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bookViews>
    <workbookView xWindow="0" yWindow="525" windowWidth="20400" windowHeight="7620"/>
  </bookViews>
  <sheets>
    <sheet name="Expt#1" sheetId="4" r:id="rId1"/>
    <sheet name="Expt#2" sheetId="5" r:id="rId2"/>
    <sheet name="Total" sheetId="6" r:id="rId3"/>
  </sheet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O615" i="4" l="1"/>
  <c r="O857" i="4"/>
  <c r="O236" i="4"/>
  <c r="O851" i="4"/>
  <c r="O954" i="4"/>
  <c r="O189" i="4"/>
  <c r="O972" i="4"/>
  <c r="O578" i="4"/>
  <c r="O199" i="4"/>
  <c r="O260" i="4"/>
  <c r="O936" i="4"/>
  <c r="O802" i="4"/>
  <c r="O956" i="4"/>
  <c r="O365" i="4"/>
  <c r="O148" i="4"/>
  <c r="O149" i="4"/>
  <c r="O222" i="4"/>
  <c r="O57" i="4"/>
  <c r="O364" i="4"/>
  <c r="O375" i="4"/>
  <c r="O675" i="4"/>
  <c r="O238" i="4"/>
  <c r="O338" i="4"/>
  <c r="O187" i="4"/>
  <c r="O348" i="4"/>
  <c r="O136" i="4"/>
  <c r="O6" i="4"/>
  <c r="O760" i="4"/>
  <c r="O657" i="4"/>
  <c r="O836" i="4"/>
  <c r="O268" i="4"/>
  <c r="O826" i="4"/>
  <c r="O35" i="4"/>
  <c r="O803" i="4"/>
  <c r="O638" i="4"/>
  <c r="O596" i="4"/>
  <c r="O848" i="4"/>
  <c r="O692" i="4"/>
  <c r="O173" i="4"/>
  <c r="O163" i="4"/>
  <c r="O737" i="4"/>
  <c r="O165" i="4"/>
  <c r="O235" i="4"/>
  <c r="O460" i="4"/>
  <c r="O685" i="4"/>
  <c r="O935" i="4"/>
  <c r="O779" i="4"/>
  <c r="O792" i="4"/>
  <c r="O464" i="4"/>
  <c r="O150" i="4"/>
  <c r="O520" i="4"/>
  <c r="O513" i="4"/>
  <c r="O224" i="4"/>
  <c r="O322" i="4"/>
  <c r="O90" i="4"/>
  <c r="O418" i="4"/>
  <c r="O543" i="4"/>
  <c r="O694" i="4"/>
  <c r="O22" i="4"/>
  <c r="O824" i="4"/>
  <c r="O290" i="4"/>
  <c r="O119" i="4"/>
  <c r="O949" i="4"/>
  <c r="O719" i="4"/>
  <c r="O253" i="4"/>
  <c r="O650" i="4"/>
  <c r="O959" i="4"/>
  <c r="O151" i="4"/>
  <c r="O240" i="4"/>
  <c r="O264" i="4"/>
  <c r="O868" i="4"/>
  <c r="O611" i="4"/>
  <c r="O142" i="4"/>
  <c r="O624" i="4"/>
  <c r="O906" i="4"/>
  <c r="O410" i="4"/>
  <c r="O738" i="4"/>
  <c r="O310" i="4"/>
  <c r="O369" i="4"/>
  <c r="O883" i="4"/>
  <c r="O30" i="4"/>
  <c r="O152" i="4"/>
  <c r="O76" i="4"/>
  <c r="O804" i="4"/>
  <c r="O524" i="4"/>
  <c r="O436" i="4"/>
  <c r="O431" i="4"/>
  <c r="O241" i="4"/>
  <c r="O985" i="4"/>
  <c r="O987" i="4"/>
  <c r="O767" i="4"/>
  <c r="O80" i="4"/>
  <c r="O545" i="4"/>
  <c r="O200" i="4"/>
  <c r="O636" i="4"/>
  <c r="O619" i="4"/>
  <c r="O125" i="4"/>
  <c r="O626" i="4"/>
  <c r="O153" i="4"/>
  <c r="O214" i="4"/>
  <c r="O805" i="4"/>
  <c r="O234" i="4"/>
  <c r="O913" i="4"/>
  <c r="O510" i="4"/>
  <c r="O293" i="4"/>
  <c r="O267" i="4"/>
  <c r="O394" i="4"/>
  <c r="O99" i="4"/>
  <c r="O733" i="4"/>
  <c r="O377" i="4"/>
  <c r="O858" i="4"/>
  <c r="O255" i="4"/>
  <c r="O865" i="4"/>
  <c r="O245" i="4"/>
  <c r="O72" i="4"/>
  <c r="O809" i="4"/>
  <c r="O339" i="4"/>
  <c r="O639" i="4"/>
  <c r="O181" i="4"/>
  <c r="O328" i="4"/>
  <c r="O806" i="4"/>
  <c r="O265" i="4"/>
  <c r="O382" i="4"/>
  <c r="O453" i="4"/>
  <c r="O422" i="4"/>
  <c r="O613" i="4"/>
  <c r="O417" i="4"/>
  <c r="O188" i="4"/>
  <c r="O861" i="4"/>
  <c r="O544" i="4"/>
  <c r="O497" i="4"/>
  <c r="O526" i="4"/>
  <c r="O939" i="4"/>
  <c r="O885" i="4"/>
  <c r="O480" i="4"/>
  <c r="O945" i="4"/>
  <c r="O988" i="4"/>
  <c r="O330" i="4"/>
  <c r="O58" i="4"/>
  <c r="O979" i="4"/>
  <c r="O45" i="4"/>
  <c r="O320" i="4"/>
  <c r="O645" i="4"/>
  <c r="O839" i="4"/>
  <c r="O249" i="4"/>
  <c r="O965" i="4"/>
  <c r="O37" i="4"/>
  <c r="O712" i="4"/>
  <c r="O933" i="4"/>
  <c r="O216" i="4"/>
  <c r="O12" i="4"/>
  <c r="O832" i="4"/>
  <c r="O833" i="4"/>
  <c r="O862" i="4"/>
  <c r="O867" i="4"/>
  <c r="O918" i="4"/>
  <c r="O294" i="4"/>
  <c r="O908" i="4"/>
  <c r="O967" i="4"/>
  <c r="O71" i="4"/>
  <c r="O154" i="4"/>
  <c r="O734" i="4"/>
  <c r="O205" i="4"/>
  <c r="O274" i="4"/>
  <c r="O174" i="4"/>
  <c r="O411" i="4"/>
  <c r="O660" i="4"/>
  <c r="O336" i="4"/>
  <c r="O683" i="4"/>
  <c r="O718" i="4"/>
  <c r="O295" i="4"/>
  <c r="O834" i="4"/>
  <c r="O659" i="4"/>
  <c r="O739" i="4"/>
  <c r="O702" i="4"/>
  <c r="O765" i="4"/>
  <c r="O454" i="4"/>
  <c r="O507" i="4"/>
  <c r="O110" i="4"/>
  <c r="O36" i="4"/>
  <c r="O981" i="4"/>
  <c r="O318" i="4"/>
  <c r="O349" i="4"/>
  <c r="O929" i="4"/>
  <c r="O568" i="4"/>
  <c r="O560" i="4"/>
  <c r="O968" i="4"/>
  <c r="O5" i="4"/>
  <c r="O961" i="4"/>
  <c r="O962" i="4"/>
  <c r="O459" i="4"/>
  <c r="O455" i="4"/>
  <c r="O632" i="4"/>
  <c r="O457" i="4"/>
  <c r="O948" i="4"/>
  <c r="O608" i="4"/>
  <c r="O695" i="4"/>
  <c r="O445" i="4"/>
  <c r="O829" i="4"/>
  <c r="O24" i="4"/>
  <c r="O17" i="4"/>
  <c r="O215" i="4"/>
  <c r="O182" i="4"/>
  <c r="O749" i="4"/>
  <c r="O701" i="4"/>
  <c r="O391" i="4"/>
  <c r="O740" i="4"/>
  <c r="O547" i="4"/>
  <c r="O280" i="4"/>
  <c r="O688" i="4"/>
  <c r="O68" i="4"/>
  <c r="O304" i="4"/>
  <c r="O678" i="4"/>
  <c r="O312" i="4"/>
  <c r="O269" i="4"/>
  <c r="O852" i="4"/>
  <c r="O717" i="4"/>
  <c r="O790" i="4"/>
  <c r="O474" i="4"/>
  <c r="O846" i="4"/>
  <c r="O8" i="4"/>
  <c r="O812" i="4"/>
  <c r="O465" i="4"/>
  <c r="O137" i="4"/>
  <c r="O941" i="4"/>
  <c r="O446" i="4"/>
  <c r="O649" i="4"/>
  <c r="O7" i="4"/>
  <c r="O813" i="4"/>
  <c r="O78" i="4"/>
  <c r="O583" i="4"/>
  <c r="O77" i="4"/>
  <c r="O190" i="4"/>
  <c r="O579" i="4"/>
  <c r="O363" i="4"/>
  <c r="O284" i="4"/>
  <c r="O969" i="4"/>
  <c r="O569" i="4"/>
  <c r="O722" i="4"/>
  <c r="O498" i="4"/>
  <c r="O963" i="4"/>
  <c r="O96" i="4"/>
  <c r="O564" i="4"/>
  <c r="O495" i="4"/>
  <c r="O138" i="4"/>
  <c r="O211" i="4"/>
  <c r="O932" i="4"/>
  <c r="O506" i="4"/>
  <c r="O342" i="4"/>
  <c r="O303" i="4"/>
  <c r="O91" i="4"/>
  <c r="O452" i="4"/>
  <c r="O768" i="4"/>
  <c r="O105" i="4"/>
  <c r="O847" i="4"/>
  <c r="O204" i="4"/>
  <c r="O950" i="4"/>
  <c r="O614" i="4"/>
  <c r="O905" i="4"/>
  <c r="O406" i="4"/>
  <c r="O88" i="4"/>
  <c r="O461" i="4"/>
  <c r="O389" i="4"/>
  <c r="O754" i="4"/>
  <c r="O840" i="4"/>
  <c r="O470" i="4"/>
  <c r="O937" i="4"/>
  <c r="O574" i="4"/>
  <c r="O343" i="4"/>
  <c r="O321" i="4"/>
  <c r="O924" i="4"/>
  <c r="O817" i="4"/>
  <c r="O481" i="4"/>
  <c r="O686" i="4"/>
  <c r="O896" i="4"/>
  <c r="O155" i="4"/>
  <c r="O570" i="4"/>
  <c r="O780" i="4"/>
  <c r="O124" i="4"/>
  <c r="O741" i="4"/>
  <c r="O551" i="4"/>
  <c r="O565" i="4"/>
  <c r="O499" i="4"/>
  <c r="O466" i="4"/>
  <c r="O139" i="4"/>
  <c r="O810" i="4"/>
  <c r="O482" i="4"/>
  <c r="O742" i="4"/>
  <c r="O381" i="4"/>
  <c r="O892" i="4"/>
  <c r="O791" i="4"/>
  <c r="O709" i="4"/>
  <c r="O83" i="4"/>
  <c r="O514" i="4"/>
  <c r="O634" i="4"/>
  <c r="O691" i="4"/>
  <c r="O207" i="4"/>
  <c r="O773" i="4"/>
  <c r="O168" i="4"/>
  <c r="O120" i="4"/>
  <c r="O483" i="4"/>
  <c r="O143" i="4"/>
  <c r="O874" i="4"/>
  <c r="O270" i="4"/>
  <c r="O180" i="4"/>
  <c r="O81" i="4"/>
  <c r="O256" i="4"/>
  <c r="O257" i="4"/>
  <c r="O423" i="4"/>
  <c r="O757" i="4"/>
  <c r="O818" i="4"/>
  <c r="O437" i="4"/>
  <c r="O156" i="4"/>
  <c r="O130" i="4"/>
  <c r="O424" i="4"/>
  <c r="O795" i="4"/>
  <c r="O966" i="4"/>
  <c r="O106" i="4"/>
  <c r="O766" i="4"/>
  <c r="O758" i="4"/>
  <c r="O711" i="4"/>
  <c r="O589" i="4"/>
  <c r="O302" i="4"/>
  <c r="O664" i="4"/>
  <c r="O831" i="4"/>
  <c r="O112" i="4"/>
  <c r="O475" i="4"/>
  <c r="O113" i="4"/>
  <c r="O356" i="4"/>
  <c r="O700" i="4"/>
  <c r="O140" i="4"/>
  <c r="O907" i="4"/>
  <c r="O169" i="4"/>
  <c r="O313" i="4"/>
  <c r="O909" i="4"/>
  <c r="O681" i="4"/>
  <c r="O374" i="4"/>
  <c r="O854" i="4"/>
  <c r="O317" i="4"/>
  <c r="O176" i="4"/>
  <c r="O602" i="4"/>
  <c r="O447" i="4"/>
  <c r="O500" i="4"/>
  <c r="O631" i="4"/>
  <c r="O781" i="4"/>
  <c r="O676" i="4"/>
  <c r="O689" i="4"/>
  <c r="O298" i="4"/>
  <c r="O46" i="4"/>
  <c r="O693" i="4"/>
  <c r="O571" i="4"/>
  <c r="O212" i="4"/>
  <c r="O942" i="4"/>
  <c r="O259" i="4"/>
  <c r="O897" i="4"/>
  <c r="O523" i="4"/>
  <c r="O467" i="4"/>
  <c r="O841" i="4"/>
  <c r="O750" i="4"/>
  <c r="O225" i="4"/>
  <c r="O157" i="4"/>
  <c r="O505" i="4"/>
  <c r="O787" i="4"/>
  <c r="O970" i="4"/>
  <c r="O488" i="4"/>
  <c r="O869" i="4"/>
  <c r="O191" i="4"/>
  <c r="O226" i="4"/>
  <c r="O144" i="4"/>
  <c r="O819" i="4"/>
  <c r="O123" i="4"/>
  <c r="O158" i="4"/>
  <c r="O782" i="4"/>
  <c r="O378" i="4"/>
  <c r="O590" i="4"/>
  <c r="O489" i="4"/>
  <c r="O195" i="4"/>
  <c r="O976" i="4"/>
  <c r="O196" i="4"/>
  <c r="O162" i="4"/>
  <c r="O97" i="4"/>
  <c r="O620" i="4"/>
  <c r="O250" i="4"/>
  <c r="O220" i="4"/>
  <c r="O895" i="4"/>
  <c r="O875" i="4"/>
  <c r="O385" i="4"/>
  <c r="O331" i="4"/>
  <c r="O490" i="4"/>
  <c r="O886" i="4"/>
  <c r="O566" i="4"/>
  <c r="O735" i="4"/>
  <c r="O974" i="4"/>
  <c r="O558" i="4"/>
  <c r="O921" i="4"/>
  <c r="O521" i="4"/>
  <c r="O820" i="4"/>
  <c r="O87" i="4"/>
  <c r="O621" i="4"/>
  <c r="O788" i="4"/>
  <c r="O89" i="4"/>
  <c r="O47" i="4"/>
  <c r="O572" i="4"/>
  <c r="O622" i="4"/>
  <c r="O789" i="4"/>
  <c r="O887" i="4"/>
  <c r="O261" i="4"/>
  <c r="O922" i="4"/>
  <c r="O508" i="4"/>
  <c r="O955" i="4"/>
  <c r="O92" i="4"/>
  <c r="O48" i="4"/>
  <c r="O272" i="4"/>
  <c r="O84" i="4"/>
  <c r="O323" i="4"/>
  <c r="O842" i="4"/>
  <c r="O27" i="4"/>
  <c r="O731" i="4"/>
  <c r="O327" i="4"/>
  <c r="O627" i="4"/>
  <c r="O623" i="4"/>
  <c r="O938" i="4"/>
  <c r="O552" i="4"/>
  <c r="O171" i="4"/>
  <c r="O412" i="4"/>
  <c r="O931" i="4"/>
  <c r="O610" i="4"/>
  <c r="O783" i="4"/>
  <c r="O383" i="4"/>
  <c r="O723" i="4"/>
  <c r="O607" i="4"/>
  <c r="O811" i="4"/>
  <c r="O580" i="4"/>
  <c r="O628" i="4"/>
  <c r="O314" i="4"/>
  <c r="O814" i="4"/>
  <c r="O203" i="4"/>
  <c r="O964" i="4"/>
  <c r="O131" i="4"/>
  <c r="O121" i="4"/>
  <c r="O982" i="4"/>
  <c r="O164" i="4"/>
  <c r="O266" i="4"/>
  <c r="O271" i="4"/>
  <c r="O724" i="4"/>
  <c r="O612" i="4"/>
  <c r="O221" i="4"/>
  <c r="O16" i="4"/>
  <c r="O13" i="4"/>
  <c r="O448" i="4"/>
  <c r="O69" i="4"/>
  <c r="O637" i="4"/>
  <c r="O575" i="4"/>
  <c r="O697" i="4"/>
  <c r="O107" i="4"/>
  <c r="O404" i="4"/>
  <c r="O957" i="4"/>
  <c r="O244" i="4"/>
  <c r="O262" i="4"/>
  <c r="O548" i="4"/>
  <c r="O420" i="4"/>
  <c r="O743" i="4"/>
  <c r="O716" i="4"/>
  <c r="O585" i="4"/>
  <c r="O368" i="4"/>
  <c r="O307" i="4"/>
  <c r="O793" i="4"/>
  <c r="O177" i="4"/>
  <c r="O93" i="4"/>
  <c r="O239" i="4"/>
  <c r="O296" i="4"/>
  <c r="O202" i="4"/>
  <c r="O769" i="4"/>
  <c r="O456" i="4"/>
  <c r="O553" i="4"/>
  <c r="O774" i="4"/>
  <c r="O494" i="4"/>
  <c r="O843" i="4"/>
  <c r="O263" i="4"/>
  <c r="O398" i="4"/>
  <c r="O254" i="4"/>
  <c r="O132" i="4"/>
  <c r="O183" i="4"/>
  <c r="O324" i="4"/>
  <c r="O246" i="4"/>
  <c r="O915" i="4"/>
  <c r="O178" i="4"/>
  <c r="O206" i="4"/>
  <c r="O866" i="4"/>
  <c r="O984" i="4"/>
  <c r="O325" i="4"/>
  <c r="O399" i="4"/>
  <c r="O903" i="4"/>
  <c r="O815" i="4"/>
  <c r="O816" i="4"/>
  <c r="O725" i="4"/>
  <c r="O797" i="4"/>
  <c r="O400" i="4"/>
  <c r="O679" i="4"/>
  <c r="O605" i="4"/>
  <c r="O100" i="4"/>
  <c r="O179" i="4"/>
  <c r="O103" i="4"/>
  <c r="O19" i="4"/>
  <c r="O728" i="4"/>
  <c r="O911" i="4"/>
  <c r="O983" i="4"/>
  <c r="O407" i="4"/>
  <c r="O449" i="4"/>
  <c r="O554" i="4"/>
  <c r="O197" i="4"/>
  <c r="O74" i="4"/>
  <c r="O501" i="4"/>
  <c r="O732" i="4"/>
  <c r="O784" i="4"/>
  <c r="O4" i="4"/>
  <c r="O684" i="4"/>
  <c r="O775" i="4"/>
  <c r="O23" i="4"/>
  <c r="O699" i="4"/>
  <c r="O230" i="4"/>
  <c r="O973" i="4"/>
  <c r="O926" i="4"/>
  <c r="O217" i="4"/>
  <c r="O502" i="4"/>
  <c r="O785" i="4"/>
  <c r="O3" i="4"/>
  <c r="O559" i="4"/>
  <c r="O762" i="4"/>
  <c r="O515" i="4"/>
  <c r="O720" i="4"/>
  <c r="O651" i="4"/>
  <c r="O710" i="4"/>
  <c r="O59" i="4"/>
  <c r="O912" i="4"/>
  <c r="O598" i="4"/>
  <c r="O471" i="4"/>
  <c r="O491" i="4"/>
  <c r="O408" i="4"/>
  <c r="O114" i="4"/>
  <c r="O438" i="4"/>
  <c r="O576" i="4"/>
  <c r="O315" i="4"/>
  <c r="O192" i="4"/>
  <c r="O786" i="4"/>
  <c r="O122" i="4"/>
  <c r="O587" i="4"/>
  <c r="O416" i="4"/>
  <c r="O698" i="4"/>
  <c r="O286" i="4"/>
  <c r="O888" i="4"/>
  <c r="O386" i="4"/>
  <c r="O821" i="4"/>
  <c r="O287" i="4"/>
  <c r="O910" i="4"/>
  <c r="O586" i="4"/>
  <c r="O503" i="4"/>
  <c r="O384" i="4"/>
  <c r="O986" i="4"/>
  <c r="O656" i="4"/>
  <c r="O881" i="4"/>
  <c r="O512" i="4"/>
  <c r="O601" i="4"/>
  <c r="O332" i="4"/>
  <c r="O115" i="4"/>
  <c r="O925" i="4"/>
  <c r="O641" i="4"/>
  <c r="O597" i="4"/>
  <c r="O60" i="4"/>
  <c r="O588" i="4"/>
  <c r="O879" i="4"/>
  <c r="O884" i="4"/>
  <c r="O801" i="4"/>
  <c r="O40" i="4"/>
  <c r="O20" i="4"/>
  <c r="O584" i="4"/>
  <c r="O643" i="4"/>
  <c r="O18" i="4"/>
  <c r="O444" i="4"/>
  <c r="O184" i="4"/>
  <c r="O625" i="4"/>
  <c r="O478" i="4"/>
  <c r="O487" i="4"/>
  <c r="O555" i="4"/>
  <c r="O281" i="4"/>
  <c r="O640" i="4"/>
  <c r="O644" i="4"/>
  <c r="O172" i="4"/>
  <c r="O167" i="4"/>
  <c r="O425" i="4"/>
  <c r="O26" i="4"/>
  <c r="O882" i="4"/>
  <c r="O468" i="4"/>
  <c r="O170" i="4"/>
  <c r="O426" i="4"/>
  <c r="O44" i="4"/>
  <c r="O61" i="4"/>
  <c r="O940" i="4"/>
  <c r="O561" i="4"/>
  <c r="O591" i="4"/>
  <c r="O14" i="4"/>
  <c r="O827" i="4"/>
  <c r="O853" i="4"/>
  <c r="O288" i="4"/>
  <c r="O516" i="4"/>
  <c r="O989" i="4"/>
  <c r="O146" i="4"/>
  <c r="O592" i="4"/>
  <c r="O15" i="4"/>
  <c r="O726" i="4"/>
  <c r="O652" i="4"/>
  <c r="O111" i="4"/>
  <c r="O29" i="4"/>
  <c r="O439" i="4"/>
  <c r="O458" i="4"/>
  <c r="O761" i="4"/>
  <c r="O696" i="4"/>
  <c r="O807" i="4"/>
  <c r="O549" i="4"/>
  <c r="O94" i="4"/>
  <c r="O34" i="4"/>
  <c r="O518" i="4"/>
  <c r="O427" i="4"/>
  <c r="O243" i="4"/>
  <c r="O476" i="4"/>
  <c r="O41" i="4"/>
  <c r="O920" i="4"/>
  <c r="O550" i="4"/>
  <c r="O341" i="4"/>
  <c r="O108" i="4"/>
  <c r="O635" i="4"/>
  <c r="O609" i="4"/>
  <c r="O231" i="4"/>
  <c r="O347" i="4"/>
  <c r="O898" i="4"/>
  <c r="O401" i="4"/>
  <c r="O835" i="4"/>
  <c r="O581" i="4"/>
  <c r="O682" i="4"/>
  <c r="O299" i="4"/>
  <c r="O305" i="4"/>
  <c r="O616" i="4"/>
  <c r="O509" i="4"/>
  <c r="O440" i="4"/>
  <c r="O227" i="4"/>
  <c r="O567" i="4"/>
  <c r="O135" i="4"/>
  <c r="O366" i="4"/>
  <c r="O441" i="4"/>
  <c r="O82" i="4"/>
  <c r="O721" i="4"/>
  <c r="O556" i="4"/>
  <c r="O413" i="4"/>
  <c r="O687" i="4"/>
  <c r="O282" i="4"/>
  <c r="O223" i="4"/>
  <c r="O393" i="4"/>
  <c r="O469" i="4"/>
  <c r="O405" i="4"/>
  <c r="O428" i="4"/>
  <c r="O477" i="4"/>
  <c r="O577" i="4"/>
  <c r="O38" i="4"/>
  <c r="O109" i="4"/>
  <c r="O419" i="4"/>
  <c r="O62" i="4"/>
  <c r="O50" i="4"/>
  <c r="O646" i="4"/>
  <c r="O800" i="4"/>
  <c r="O542" i="4"/>
  <c r="O360" i="4"/>
  <c r="O946" i="4"/>
  <c r="O674" i="4"/>
  <c r="O822" i="4"/>
  <c r="O379" i="4"/>
  <c r="O434" i="4"/>
  <c r="O837" i="4"/>
  <c r="O859" i="4"/>
  <c r="O472" i="4"/>
  <c r="O289" i="4"/>
  <c r="O511" i="4"/>
  <c r="O751" i="4"/>
  <c r="O65" i="4"/>
  <c r="O599" i="4"/>
  <c r="O863" i="4"/>
  <c r="O275" i="4"/>
  <c r="O844" i="4"/>
  <c r="O747" i="4"/>
  <c r="O930" i="4"/>
  <c r="O517" i="4"/>
  <c r="O794" i="4"/>
  <c r="O367" i="4"/>
  <c r="O850" i="4"/>
  <c r="O247" i="4"/>
  <c r="O519" i="4"/>
  <c r="O462" i="4"/>
  <c r="O28" i="4"/>
  <c r="O39" i="4"/>
  <c r="O562" i="4"/>
  <c r="O796" i="4"/>
  <c r="O860" i="4"/>
  <c r="O525" i="4"/>
  <c r="O11" i="4"/>
  <c r="O66" i="4"/>
  <c r="O492" i="4"/>
  <c r="O21" i="4"/>
  <c r="O316" i="4"/>
  <c r="O32" i="4"/>
  <c r="O54" i="4"/>
  <c r="O166" i="4"/>
  <c r="O655" i="4"/>
  <c r="O429" i="4"/>
  <c r="O414" i="4"/>
  <c r="O690" i="4"/>
  <c r="O387" i="4"/>
  <c r="O435" i="4"/>
  <c r="O95" i="4"/>
  <c r="O661" i="4"/>
  <c r="O642" i="4"/>
  <c r="O838" i="4"/>
  <c r="O128" i="4"/>
  <c r="O75" i="4"/>
  <c r="O900" i="4"/>
  <c r="O248" i="4"/>
  <c r="O421" i="4"/>
  <c r="O798" i="4"/>
  <c r="O617" i="4"/>
  <c r="O352" i="4"/>
  <c r="O210" i="4"/>
  <c r="O928" i="4"/>
  <c r="O755" i="4"/>
  <c r="O971" i="4"/>
  <c r="O978" i="4"/>
  <c r="O300" i="4"/>
  <c r="O98" i="4"/>
  <c r="O63" i="4"/>
  <c r="O359" i="4"/>
  <c r="O633" i="4"/>
  <c r="O899" i="4"/>
  <c r="O442" i="4"/>
  <c r="O159" i="4"/>
  <c r="O395" i="4"/>
  <c r="O748" i="4"/>
  <c r="O823" i="4"/>
  <c r="O415" i="4"/>
  <c r="O208" i="4"/>
  <c r="O301" i="4"/>
  <c r="O629" i="4"/>
  <c r="O353" i="4"/>
  <c r="O527" i="4"/>
  <c r="O771" i="4"/>
  <c r="O276" i="4"/>
  <c r="O42" i="4"/>
  <c r="O104" i="4"/>
  <c r="O175" i="4"/>
  <c r="O593" i="4"/>
  <c r="O934" i="4"/>
  <c r="O849" i="4"/>
  <c r="O977" i="4"/>
  <c r="O258" i="4"/>
  <c r="O292" i="4"/>
  <c r="O402" i="4"/>
  <c r="O618" i="4"/>
  <c r="O873" i="4"/>
  <c r="O161" i="4"/>
  <c r="O10" i="4"/>
  <c r="O450" i="4"/>
  <c r="O147" i="4"/>
  <c r="O662" i="4"/>
  <c r="O79" i="4"/>
  <c r="O845" i="4"/>
  <c r="O893" i="4"/>
  <c r="O729" i="4"/>
  <c r="O943" i="4"/>
  <c r="O373" i="4"/>
  <c r="O126" i="4"/>
  <c r="O745" i="4"/>
  <c r="O876" i="4"/>
  <c r="O430" i="4"/>
  <c r="O901" i="4"/>
  <c r="O370" i="4"/>
  <c r="O923" i="4"/>
  <c r="O654" i="4"/>
  <c r="O594" i="4"/>
  <c r="O340" i="4"/>
  <c r="O433" i="4"/>
  <c r="O64" i="4"/>
  <c r="O557" i="4"/>
  <c r="O600" i="4"/>
  <c r="O273" i="4"/>
  <c r="O361" i="4"/>
  <c r="O133" i="4"/>
  <c r="O251" i="4"/>
  <c r="O432" i="4"/>
  <c r="O279" i="4"/>
  <c r="O67" i="4"/>
  <c r="O73" i="4"/>
  <c r="O479" i="4"/>
  <c r="O871" i="4"/>
  <c r="O371" i="4"/>
  <c r="O653" i="4"/>
  <c r="O306" i="4"/>
  <c r="O828" i="4"/>
  <c r="O540" i="4"/>
  <c r="O392" i="4"/>
  <c r="O372" i="4"/>
  <c r="O390" i="4"/>
  <c r="O546" i="4"/>
  <c r="O213" i="4"/>
  <c r="O242" i="4"/>
  <c r="O877" i="4"/>
  <c r="O872" i="4"/>
  <c r="O350" i="4"/>
  <c r="O603" i="4"/>
  <c r="O43" i="4"/>
  <c r="O744" i="4"/>
  <c r="O185" i="4"/>
  <c r="O49" i="4"/>
  <c r="O25" i="4"/>
  <c r="O31" i="4"/>
  <c r="O354" i="4"/>
  <c r="O595" i="4"/>
  <c r="O764" i="4"/>
  <c r="O116" i="4"/>
  <c r="O980" i="4"/>
  <c r="O102" i="4"/>
  <c r="O528" i="4"/>
  <c r="O285" i="4"/>
  <c r="O493" i="4"/>
  <c r="O277" i="4"/>
  <c r="O463" i="4"/>
  <c r="O160" i="4"/>
  <c r="O878" i="4"/>
  <c r="O311" i="4"/>
  <c r="O752" i="4"/>
  <c r="O889" i="4"/>
  <c r="O451" i="4"/>
  <c r="O237" i="4"/>
  <c r="O573" i="4"/>
  <c r="O484" i="4"/>
  <c r="O496" i="4"/>
  <c r="O297" i="4"/>
  <c r="O680" i="4"/>
  <c r="O396" i="4"/>
  <c r="O252" i="4"/>
  <c r="O33" i="4"/>
  <c r="O9" i="4"/>
  <c r="O880" i="4"/>
  <c r="O770" i="4"/>
  <c r="O397" i="4"/>
  <c r="O606" i="4"/>
  <c r="O232" i="4"/>
  <c r="O117" i="4"/>
  <c r="O134" i="4"/>
  <c r="O902" i="4"/>
  <c r="O944" i="4"/>
  <c r="O403" i="4"/>
  <c r="O485" i="4"/>
  <c r="O127" i="4"/>
  <c r="O70" i="4"/>
  <c r="O894" i="4"/>
  <c r="O736" i="4"/>
  <c r="O218" i="4"/>
  <c r="O727" i="4"/>
  <c r="O337" i="4"/>
  <c r="O658" i="4"/>
  <c r="O141" i="4"/>
  <c r="O326" i="4"/>
  <c r="O772" i="4"/>
  <c r="O919" i="4"/>
  <c r="O291" i="4"/>
  <c r="O443" i="4"/>
  <c r="O763" i="4"/>
  <c r="O357" i="4"/>
  <c r="O604" i="4"/>
  <c r="O309" i="4"/>
  <c r="O278" i="4"/>
  <c r="O228" i="4"/>
  <c r="O229" i="4"/>
  <c r="O947" i="4"/>
  <c r="O776" i="4"/>
  <c r="O355" i="4"/>
  <c r="O663" i="4"/>
  <c r="O344" i="4"/>
  <c r="O129" i="4"/>
  <c r="O563" i="4"/>
  <c r="O777" i="4"/>
  <c r="O334" i="4"/>
  <c r="O713" i="4"/>
  <c r="O209" i="4"/>
  <c r="O504" i="4"/>
  <c r="O975" i="4"/>
  <c r="O376" i="4"/>
  <c r="O953" i="4"/>
  <c r="O351" i="4"/>
  <c r="O145" i="4"/>
  <c r="O927" i="4"/>
  <c r="O101" i="4"/>
  <c r="O708" i="4"/>
  <c r="O319" i="4"/>
  <c r="O358" i="4"/>
  <c r="O756" i="4"/>
  <c r="O960" i="4"/>
  <c r="O529" i="4"/>
  <c r="O532" i="4"/>
  <c r="O537" i="4"/>
  <c r="O362" i="4"/>
  <c r="O904" i="4"/>
  <c r="O283" i="4"/>
  <c r="O333" i="4"/>
  <c r="O951" i="4"/>
  <c r="O380" i="4"/>
  <c r="O952" i="4"/>
  <c r="O193" i="4"/>
  <c r="O630" i="4"/>
  <c r="O530" i="4"/>
  <c r="O486" i="4"/>
  <c r="O335" i="4"/>
  <c r="O916" i="4"/>
  <c r="O409" i="4"/>
  <c r="O388" i="4"/>
  <c r="O670" i="4"/>
  <c r="O186" i="4"/>
  <c r="O538" i="4"/>
  <c r="O677" i="4"/>
  <c r="O55" i="4"/>
  <c r="O671" i="4"/>
  <c r="O329" i="4"/>
  <c r="O86" i="4"/>
  <c r="O201" i="4"/>
  <c r="O753" i="4"/>
  <c r="O219" i="4"/>
  <c r="O891" i="4"/>
  <c r="O856" i="4"/>
  <c r="O673" i="4"/>
  <c r="O703" i="4"/>
  <c r="O890" i="4"/>
  <c r="O704" i="4"/>
  <c r="O533" i="4"/>
  <c r="O799" i="4"/>
  <c r="O669" i="4"/>
  <c r="O666" i="4"/>
  <c r="O914" i="4"/>
  <c r="O531" i="4"/>
  <c r="O539" i="4"/>
  <c r="O582" i="4"/>
  <c r="O534" i="4"/>
  <c r="O345" i="4"/>
  <c r="O746" i="4"/>
  <c r="O714" i="4"/>
  <c r="O730" i="4"/>
  <c r="O85" i="4"/>
  <c r="O855" i="4"/>
  <c r="O830" i="4"/>
  <c r="O522" i="4"/>
  <c r="O707" i="4"/>
  <c r="O51" i="4"/>
  <c r="O308" i="4"/>
  <c r="O541" i="4"/>
  <c r="O665" i="4"/>
  <c r="O667" i="4"/>
  <c r="O53" i="4"/>
  <c r="O52" i="4"/>
  <c r="O917" i="4"/>
  <c r="O473" i="4"/>
  <c r="O346" i="4"/>
  <c r="O535" i="4"/>
  <c r="O668" i="4"/>
  <c r="O647" i="4"/>
  <c r="O715" i="4"/>
  <c r="O648" i="4"/>
  <c r="O233" i="4"/>
  <c r="O759" i="4"/>
  <c r="O870" i="4"/>
  <c r="O198" i="4"/>
  <c r="O808" i="4"/>
  <c r="O56" i="4"/>
  <c r="O194" i="4"/>
  <c r="O118" i="4"/>
  <c r="O536" i="4"/>
  <c r="O672" i="4"/>
  <c r="O778" i="4"/>
  <c r="O825" i="4"/>
  <c r="O864" i="4"/>
  <c r="O705" i="4"/>
  <c r="O706" i="4"/>
  <c r="O958" i="4"/>
</calcChain>
</file>

<file path=xl/sharedStrings.xml><?xml version="1.0" encoding="utf-8"?>
<sst xmlns="http://schemas.openxmlformats.org/spreadsheetml/2006/main" count="15147" uniqueCount="2044">
  <si>
    <t>Sequence</t>
  </si>
  <si>
    <t>Glycans</t>
  </si>
  <si>
    <t>|Log Prob|</t>
  </si>
  <si>
    <t>Score</t>
  </si>
  <si>
    <t>Reference</t>
  </si>
  <si>
    <t>Gene Symbol</t>
  </si>
  <si>
    <t>Annotation</t>
  </si>
  <si>
    <t>Hex(1)</t>
  </si>
  <si>
    <t>Retrotransposon TYA Gag and TYB Pol genes; transcribed/translated as one unit; polyprotein is processed to make a nucleocapsid-like protein (Gag), reverse transcriptase (RT), protease (PR), and integrase (IN); similar to retroviral genes</t>
  </si>
  <si>
    <t>K.AEAS#EAAHDEL.-</t>
  </si>
  <si>
    <t>Hex(2)</t>
  </si>
  <si>
    <t>YDR304C</t>
  </si>
  <si>
    <t>CPR5</t>
  </si>
  <si>
    <t>S000002712</t>
  </si>
  <si>
    <t>MKLQFFSFITLFACLFTTAIFAKEDTAEDPEITHKVYFDINHGDKQIGRIVMGLYGLTTPQTVENFYQLTISRDPKMGYLNSIFHRVIPNFMIQGGDFTHRSGIGGKSIFGNTFKDENFDVKHDKPGRLSMANRGKNTNGSQFFITTVPCPWLDGKHVVFGEVLDGMDVVHYIENVKTDSRNMPVKEVIIVESGELETVPLDNKDAAKLQEEIKAEASEAAHDEL*</t>
  </si>
  <si>
    <t>Peptidyl-prolyl cis-trans isomerase (cyclophilin) of the endoplasmic reticulum, catalyzes the cis-trans isomerization of peptide bonds N-terminal to proline residues; transcriptionally induced in response to unfolded proteins in the ER</t>
  </si>
  <si>
    <t>K.YGLVS#IDGNDVK.T</t>
  </si>
  <si>
    <t>YMR307W</t>
  </si>
  <si>
    <t>GAS1</t>
  </si>
  <si>
    <t>S000004924</t>
  </si>
  <si>
    <t>MLFKSLSKLATAAAFFAGVATADDVPAIEVVGNKFFYSNNGSQFYIRGVAYQADTANETSGSTVNDPLANYESCSRDIPYLKKLNTNVIRVYAINTTLDHSECMKALNDADIYVIADLAAPATSINRDDPTWTVDLFNSYKTVVDTFANYTNVLGFFAGNEVTNNYTNTDASAFVKAAIRDVRQYISDKNYRKIPVGYSSNDDEDTRVKMTDYFACGDDDVKADFYGINMYEWCGKSDFKTSGYADRTAEFKNLSIPVFFSEYGCNEVTPRLFTEVEALYGSNMTDVWSGGIVYMYFEETNKYGLVSIDGNDVKTLDDFNNYSSEINKISPTSANTKSYSATTSDVACPATGKYWSAATELPPTPNGGLCSCMNAANSCVVSDDVDSDDYETLFNWICNEVDCSGISANGTAGKYGAYSFCTPKEQLSFVMNLYYEKSGGSKSDCSFSGSATLQTATTQASCSSALKEIGSMGTNSASGSVDLGSGTESSTASSNASGSSSKSNSGSSGSSSSSSSSSASSSSSSKKNAATNVKANLAQVVFTSIISLSIAAGVGFALV*</t>
  </si>
  <si>
    <t>Beta-1,3-glucanosyltransferase, required for cell wall assembly; localizes to the cell surface via a glycosylphosphatidylinositol (GPI) anchor</t>
  </si>
  <si>
    <t>K.YFGKALENPT#RPFLAILGGAK.V</t>
  </si>
  <si>
    <t>YCR012W</t>
  </si>
  <si>
    <t>PGK1</t>
  </si>
  <si>
    <t>S000000605</t>
  </si>
  <si>
    <t>MSLSSKLSVQDLDLKDKRVFIRVDFNVPLDGKKITSNQRIVAALPTIKYVLEHHPRYVVLASHLGRPNGERNEKYSLAPVAKELQSLLGKDVTFLNDCVGPEVEAAVKASAPGSVILLENLRYHIEEEGSRKVDGQKVKASKEDVQKFRHELSSLADVYINDAFGTAHRAHSSMVGFDLPQRAAGFLLEKELKYFGKALENPTRPFLAILGGAKVADKIQLIDNLLDKVDSIIIGGGMAFTFKKVLENTEIGDSIFDKAGAEIVPKLMEKAKAKGVEVVLPVDFIIADAFSADANTKTVTDKEGIPAGWQGLDNGPESRKLFAATVAKAKTIVWNGPPGVFEFEKFAAGTKALLDEVVKSSAAGNTVIIGGGDTATVAKKYGVTDKISHVSTGGGASLELLEGKELPGVAFLSEKK*</t>
  </si>
  <si>
    <t>3-phosphoglycerate kinase, catalyzes transfer of high-energy phosphoryl groups from the acyl phosphate of 1,3-bisphosphoglycerate to ADP to produce ATP; key enzyme in glycolysis and gluconeogenesis</t>
  </si>
  <si>
    <t>Hex(5)</t>
  </si>
  <si>
    <t>YDR050C</t>
  </si>
  <si>
    <t>TPI1</t>
  </si>
  <si>
    <t>S000002457</t>
  </si>
  <si>
    <t>MARTFFVGGNFKLNGSKQSIKEIVERLNTASIPENVEVVICPPATYLDYSVSLVKKPQVTVGAQNAYLKASGAFTGENSVDQIKDVGAKWVILGHSERRSYFHEDDKFIADKTKFALGQGVGVILCIGETLEEKKAGKTLDVVERQLNAVLEEVKDWTNVVVAYEPVWAIGTGLAATPEDAQDIHASIRKFLASKLGDKAASELRILYGGSANGSNAVTFKDKADVDGFLVGGASLKPEFVDIINSRN*</t>
  </si>
  <si>
    <t>Triose phosphate isomerase, abundant glycolytic enzyme; mRNA half-life is regulated by iron availability; transcription is controlled by activators Reb1p, Gcr1p, and Rap1p through binding sites in the 5' non-coding region</t>
  </si>
  <si>
    <t>YIL005W</t>
  </si>
  <si>
    <t>EPS1</t>
  </si>
  <si>
    <t>S000001267</t>
  </si>
  <si>
    <t>MKMNLKRLVVTFFSCITFLLKFTIAAAEPPEGFPEPLNPTNFKEELSKGLHIIDFYSPYCPHCKHLAPVWMETWEEFKEESKTLNITFSQVNCIESADLCGDENIEYFPEIRLYNPSGYIKSFTETPRTKESLIAFARRESMDPNNLDTDLDSAKSESQYLEGFDFLELIAGKATRPHLVSFWPTKDMKNSDDSLEFKNCDKCHEFQRTWKIISRQLAVDDINTGHVNCESNPTICEELGFGDLVKITNHRADREPKVALVLPNKTSNNLFDYPNGYSAKSDGYVDFARRTFTNSKFPNITEGELEKKANRDIDFLQERGRVTNNDIHLVFSYDPETVVIEDFDILEYLIEPLSKIPNIYLHQIDKNLINLSRNLFGRMYEKINYDASQTQKVFNKEYFTMNTVTQLPTFFMFKDGDPISYVFPGYSTTEMRNIDAIMDWVKKYSNPLVTEVDSSNLKKLISFQTKSYSDLAIQLISSTDHKHIKGSNKLIKNLLLASWEYEHIRMENNFEEINERRARKADGIKKIKEKKAPANKIVDKMREEIPHMDQKKLLLGYLDISKEKNFFRKYGITGEYKIGDVIIIDKSNNYYYNKDNFGNSLTSNNPQLLREAFVSLNIPSKALYSSKLKGRLINSPFHNVLSFLDIIHGNGMPGYLIVIVLFIAILKGPSIYRRYKVRKHYRAKRNAVGILGNMEKKKNQD*</t>
  </si>
  <si>
    <t>ER protein with chaperone and co-chaperone activity, involved in retention of resident ER proteins; has a role in recognizing proteins targeted for ER-associated degradation (ERAD), member of the protein disulfide isomerase family</t>
  </si>
  <si>
    <t>R.LPLQDVYKIGGIGT#VPVGR.V</t>
  </si>
  <si>
    <t>YPR080W</t>
  </si>
  <si>
    <t>TEF1</t>
  </si>
  <si>
    <t>S000006284</t>
  </si>
  <si>
    <t>MGKEKSHINVVVIGHVDSGKSTTTGHLIYKCGGIDKRTIEKFEKEAAELGKGSFKYAWVLDKLKAERERGITIDIALWKFETPKYQVTVIDAPGHRDFIKNMITGTSQADCAILIIAGGVGEFEAGISKDGQTREHALLAFTLGVRQLIVAVNKMDSVKWDESRFQEIVKETSNFIKKVGYNPKTVPFVPISGWNGDNMIEATTNAPWYKGWEKETKAGVVKGKTLLEAIDAIEQPSRPTDKPLRLPLQDVYKIGGIGTVPVGRVETGVIKPGMVVTFAPAGVTTEVKSVEMHHEQLEQGVPGDNVGFNVKNVSVKEIRRGNVCGDAKNDPPKGCASFNATVIVLNHPGQISAGYSPVLDCHTAHIACRFDELLEKNDRRSGKKLEDHPKFLKSGDAALVKFVPSKPMCVEAFSEYPPLGRFAVRDMRQTVAVGVIKSVDKTEKAAKVTKAAQKAAKK*</t>
  </si>
  <si>
    <t>Translational elongation factor EF-1 alpha; also encoded by TEF2; functions in the binding reaction of aminoacyl-tRNA (AA-tRNA) to ribosomes</t>
  </si>
  <si>
    <t>Hex(4)</t>
  </si>
  <si>
    <t>K.PWVS#LEHDGRPK.T</t>
  </si>
  <si>
    <t>YKL077W</t>
  </si>
  <si>
    <t>S000001560</t>
  </si>
  <si>
    <t>MRFHDSILIFFSLASLYQHVHGARQVVRPKEKMTTSEEVKPWLRTVYGSQKELVTPTVIAGVTFSEKPEETPNPLKPWVSLEHDGRPKTIKPEINKGRTKKGRPDYSTYFKTVSSHTYSYEELKAHNMGPNEVFVEEEYIDEDDTYVSLNPIVRCTPNLYFNKGLAKDIRSEPFCTPYENSRWKVDKTYFVTWYTRFFTDENSGKVADKVRVHLSYVKENPVEKGNYKRDIPATFFSSEWIDNDNGLMPVEVRDEWLQDQFDRRIVVSVQPIYISDEDFDPLQYGILLYITKGSKVFKPTKEQLALDDAGITNDQWYYVALSIPTVVVVFFVFMYFFLYVNGKNRDFTDVTRKALNKKRRVLGKFSEMKKFKNMKNHKYTELPSYKKTSKQN*</t>
  </si>
  <si>
    <t>Putative protein of unknown function; green fluorescent protein (GFP)-fusion protein localizes to the vacuole</t>
  </si>
  <si>
    <t>K.KLGANYAPC&amp;VLPQLQAAS#R.G</t>
  </si>
  <si>
    <t>YJR148W</t>
  </si>
  <si>
    <t>BAT2</t>
  </si>
  <si>
    <t>S000003909</t>
  </si>
  <si>
    <t>MTLAPLDASKVKITTTQHASKPKPNSELVFGKSFTDHMLTAEWTAEKGWGTPEIKPYQNLSLDPSAVVFHYAFELFEGMKAYRTVDNKITMFRPDMNMKRMNKSAQRICLPTFDPEELITLIGKLIQQDKCLVPEGKGYSLYIRPTLIGTTAGLGVSTPDRALLYVICCPVGPYYKTGFKAVRLEATDYATRAWPGGCGDKKLGANYAPCVLPQLQAASRGYQQNLWLFGPNNNITEVGTMNAFFVFKDSKTGKKELVTAPLDGTILEGVTRDSILNLAKERLEPSEWTISERYFTIGEVTERSKNGELLEAFGSGTAAIVSPIKEIGWKGEQINIPLLPGEQTGPLAKEVAQWINGIQYGETEHGNWSRVVTDLN*</t>
  </si>
  <si>
    <t>Cytosolic branched-chain amino acid aminotransferase, homolog of murine ECA39; highly expressed during stationary phase and repressed during logarithmic phase</t>
  </si>
  <si>
    <t>YBR011C</t>
  </si>
  <si>
    <t>IPP1</t>
  </si>
  <si>
    <t>S000000215</t>
  </si>
  <si>
    <t>MTYTTRQIGAKNTLEYKVYIEKDGKPVSAFHDIPLYADKENNIFNMVVEIPRWTNAKLEITKEETLNPIIQDTKKGKLRFVRNCFPHHGYIHNYGAFPQTWEDPNVSHPETKAVGDNDPIDVLEIGETIAYTGQVKQVKALGIMALLDEGETDWKVIAIDINDPLAPKLNDIEDVEKYFPGLLRATNEWFRIYKIPDGKPENQFAFSGEAKNKKYALDIIKETHDSWKQLIAGKSSDSKGIDLTNVTLPDTPTYSKAASDAIPPASPKADAPIDKSIDKWFFISGSV*</t>
  </si>
  <si>
    <t>Cytoplasmic inorganic pyrophosphatase (PPase), catalyzes the rapid exchange of oxygens from Pi with water, highly expressed and essential for viability, active-site residues show identity to those from E. coli PPase</t>
  </si>
  <si>
    <t>YGR002C</t>
  </si>
  <si>
    <t>SWC4</t>
  </si>
  <si>
    <t>S000003234</t>
  </si>
  <si>
    <t>MSSSDIFDVLNIKQKSRSPTNGQVSVPSSSAANRPKPQVTGMQRELFNLLGENQPPVVIKSGNNFKEKMLSTSKPSPWSFVEFKANNSVTLRHWVKGSKELIGDTPKESPYSKFNQHLSIPSFTKEEYEAFMNENEGTQKSVESEKNHNENFTNEKKDESKNSWSFEEIEYLFNLCKKYDLRWFLIFDRYSYNNSRTLEDLKEKFYYTCRNYFKASDPSNPLLSSLNFSAEKEIERKKYLQRLLSRSAAEIAEEEALVVESKKFEMAAKRTLAERESLLRLLDSPHSDQTITQYLTSQGMSQLYNALLADKTRKRKHDLNIPENPWMKQQQQFAQHRQLQQLNVKKSEVKENLSPKKTKRQRQEMQTALKRKSESAYAEQLLKDFNSDERKALGVITHGEKLSPGVYLRSTKLSTFKPALQNKILAILQELSLPSRPVMPSFDVMERQEELLKKINTLIDLKKHVDKYEAGMSITK*</t>
  </si>
  <si>
    <t>Component of the Swr1p complex that incorporates Htz1p into chromatin; component of the NuA4 histone acetyltransferase complex</t>
  </si>
  <si>
    <t>Hex(3)</t>
  </si>
  <si>
    <t>YDR349C</t>
  </si>
  <si>
    <t>YPS7</t>
  </si>
  <si>
    <t>S000002757</t>
  </si>
  <si>
    <t>MTCLILWYLWLISTFQLEFATASTANTTTTAKSGTSSSTEEPFPVLAVGKDGRGNYYVNSTFGTPGQRQRLLVDIIQPYINLVSGTSESHNEYSGVYHKHPSYLMNDSTSSVPVSPGQIYEISFIDGRAVNCTLVTDDMNFTNVSSENSSTALITDLMVTRDNVQFNSGSLSISNVSFFDIQSSNFKTSGLLGLSGKVTNPGNAIDSSQYTEQSYFLSLLKDADIIESSSYSLWLAGDTSTYKTYRDPISNCGKLLLGGVDPSLFTGTLGKFDLIPYVDPVSNAVSVGYPIVPLGPIYIVSNSGQSLNMTSKDFLSPALLDSTSSVSYLPTSTIIQIAVQIAATYVESLDRWLVQCSIADMGVSLGFRLRELTIEIPLRDLLSSTYDTSTNSSMFFSSGQEACFLTLYANTNTGVNILGEAFIKNIYMAMDLEDNTIAIAQAKKVEDDAVTEETNETTASTIIKKIKSGYIPYAKVMNSSNTRNLTLYPSYRSGYMFTVPGQLTAAYSNGVITGAGRSFYDTSRASTSARPSSTQFDSFSVSASEEWSNSTNRTSSASGAGVRLSSPYTFNKDPAGHVTRIASLLLLSIFSILIVL*</t>
  </si>
  <si>
    <t>Putative GPI-anchored aspartic protease, located in the cytoplasm and endoplasmic reticulum</t>
  </si>
  <si>
    <t>R.LYNPS#GYIK.S</t>
  </si>
  <si>
    <t>YAL023C</t>
  </si>
  <si>
    <t>PMT2</t>
  </si>
  <si>
    <t>S000000021</t>
  </si>
  <si>
    <t>MSSSSSTGYSKNNAAHIKQENTLRQRESSSISVSEELSSADERDAEDFSKEKPAAQSSLLRLESVVMPVIFTALALFTRMYKIGINNHVVWDEAHFGKFGSYYLRHEFYHDVHPPLGKMLVGLSGYLAGYNGSWDFPSGEIYPDYLDYVKMRLFNASFSALCVPLAYFTAKAIGFSLPTVWLMTVLVLFENSYSTLGRFILLDSMLLFFTVASFFSFVMFHNQRSKPFSRKWWKWLLITGISLGCTISVKMVGLFIITMVGIYTVIDLWTFLADKSMSWKTYINHWLARIFGLIIVPFCIFLLCFKIHFDLLSHSGTGDANMPSLFQARLVGSDVGQGPRDIALGSSVVSIKNQALGGSLLHSHIQTYPDGSNQQQVTCYGYKDANNEWFFNRERGLPSWSENETDIEYLKPGTSYRLVHKSTGRNLHTHPVAAPVSKTQWEVSGYGDNVVGDNKDNWVIEIMDQRGDEDPEKLHTLTTSFRIKNLEMGCYLAQTGNSLPEWGFRQQEVVCMKNPFKRDKRTWWNIETHENERLPPRPEDFQYPKTNFLKDFIHLNLAMMATNNALVPDPDKFDYLASSAWQWPTLNVGLRLCGWGDDNPKYFLLGTPASTWASSVAVLAFMATVVILLIRWQRQYVDLRNPSNWNVFLMGGFYPLLAWGLHYMPFVIMSRVTYVHHYLPALYFALIILAYCFDAGLQKWSRSKCGRIMRFVLYAGFMALVIGCFWYFSPISFGMEGPSSNFRYLNWFSTWDIADKQEA*</t>
  </si>
  <si>
    <t>Protein O-mannosyltransferase, transfers mannose residues from dolichyl phosphate-D-mannose to protein serine/threonine residues; acts in a complex with Pmt1p, can instead interact with Pmt5p in some conditions; target for new antifungals</t>
  </si>
  <si>
    <t>K.VAEVKPQVNQIEFS#PFLQNQTPGIYK.F</t>
  </si>
  <si>
    <t>YDL124W</t>
  </si>
  <si>
    <t>S000002282</t>
  </si>
  <si>
    <t>MSFHQQFFTLNNGNKIPAIAIIGTGTRWYKNEETDATFSNSLVEQIVYALKLPGIIHIDAAEIYRTYPEVGKALSLTEKPRNAIFLTDKYSPQIKMSDSPADGLDLALKKMGTDYVDLYLLHSPFVSKEVNGLSLEEAWKDMEQLYKSGKAKNIGVSNFAVEDLQRILKVAEVKPQVNQIEFSPFLQNQTPGIYKFCQEHDILVEAYSPLGPLQKKTAQDDSQPFFEYVKELSEKYIKSEAQIILRWVTKRGVLPVTTSSKPQRISDAQNLFSFDLTAEEVDKITELGLEHEPLRLYWNKLYGKYNYAAQKV*</t>
  </si>
  <si>
    <t>NADPH-dependent alpha-keto amide reductase; reduces aromatic alpha-keto amides, aliphatic alpha-keto esters, and aromatic alpha-keto esters; member of the aldo-keto reductase (AKR) family</t>
  </si>
  <si>
    <t>K.LQSNGAIQGDS#FVC&amp;K.N</t>
  </si>
  <si>
    <t>YBR078W</t>
  </si>
  <si>
    <t>ECM33</t>
  </si>
  <si>
    <t>S000000282</t>
  </si>
  <si>
    <t>MQFKNALTATAILSASALAANSTTSIPSSCSIGTSATATAQADLDKISGCSTIVGNLTITGDLGSAALASIQEIDGSLTIFNSSSLSSFSADSIKKITGDLNMQELIILTSASFGSLQEVDSINMVTLPAISTFSTDLQNANNIIVSDTTLESVEGFSTLKKVNVFNINNNRYLNSFQSSLESVSDSLQFSSNGDNTTLAFDNLVWANNITLRDVNSISFGSLQTVNASLGFINNTLPSLNLTQLSKVGQSLSIVSNDELSKAAFSNLTTVGGGFIIANNTQLKVIDGFNKVQTVGGAIEVTGNFSTLDLSSLKSVRGGANFDSSSSNFSCNALKKLQSNGAIQGDSFVCKNGATSTSVKLSSTSTESSKSSATSSASSSGDASNAQANVSASASSSSSSSKKSKGAAPELVPATSFMGVVAAVGVAYYKIKATICVSIITLISSLMISLPFLFYYETVGSSLNFICR*</t>
  </si>
  <si>
    <t>GPI-anchored protein of unknown function, has a possible role in apical bud growth; GPI-anchoring on the plasma membrane crucial to function; phosphorylated in mitochondria; similar to Sps2p and Pst1p</t>
  </si>
  <si>
    <t>R.AANSIS#VPYLENR.S</t>
  </si>
  <si>
    <t>YHR079C</t>
  </si>
  <si>
    <t>IRE1</t>
  </si>
  <si>
    <t>S000001121</t>
  </si>
  <si>
    <t>MRLLRRNMLVLTLLVCVFSSIISCSIPLSSRTSRRQIVEDEVASTKKLNFNYGVDKNINSPIPAPRTTEGLPNMKLSSYPTPNLLNTADNRRANKKGRRAANSISVPYLENRSLNELSLSDILIAADVEGGLHAVDRRNGHIIWSIEPENFQPLIEIQEPSRLETYETLIIEPFGDGNIYYFNAHQGLQKLPLSIRQLVSTSPLHLKTNIVVNDSGKIVEDEKVYTGSMRTIMYTINMLNGEIISAFGPGSKNGYFGSQSVDCSPEEKIKLQECENMIVIGKTIFELGIHSYDGASYNVTYSTWQQNVLDVPLALQNTFSKDGMCIAPFRDKSLLASDLDFRIARWVSPTFPGIIVGLFDVFNDLRTNENILVPHPFNPGDHESISSNKVYLDQTSNLSWFALSSQNFPSLVESAPISRYASSDRWRVSSIFEDETLFKNAIMGVHQIYNNEYDHLYENYEKTNSLDTTHKYPPLMIDSSVDTTDLHQNNEMNSLKEYMSPEDLEAYRKKIHEQISRELDEKNQNSLLLKFGSLVYRIIETGVFLLLFLIFCAILQRFKILPPLYVLLSKIGFMPEKEIPIVESKSLNCPSSSENVTKPFDMKSGKQVVFEGAVNDGSLKSEKDNDDADEDDEKSLDLTTEKKKRKRGSRGGKKGRKSRIANIPNFEQSLKNLVVSEKILGYGSSGTVVFQGSFQGRPVAVKRMLIDFCDIALMEIKLLTESDDHPNVIRYYCSETTDRFLYIALELCNLNLQDLVESKNVSDENLKLQKEYNPISLLRQIASGVAHLHSLKIIHRDLKPQNILVSTSSRFTADQQTGAENLRILISDFGLCKKLDSGQSSFRTNLNNPSGTSGWRAPELLEESNNLQCQVETEHSSSRHTVVSSDSFYDPFTKRRLTRSIDIFSMGCVFYYILSKGKHPFGDKYSRESNIIRGIFSLDEMKCLHDRSLIAEATDLISQMIDHDPLKRPTAMKVLRHPLFWPKSKKLEFLLKVSDRLEIENRDPPSALLMKFDAGSDFVIPSGDWTVKFDKTFMDNLERYRKYHSSKLMDLLRALRNKYHHFMDLPEDIAELMGPVPDGFYDYFTKRFPNLLIGVYMIVKENLSDDQILREFLYS*</t>
  </si>
  <si>
    <t>Serine-threonine kinase and endoribonuclease; transmembrane protein that mediates the unfolded protein response (UPR) by regulating Hac1p synthesis through HAC1 mRNA splicing; Kar2p binds inactive Ire1p and releases from it upon ER stress</t>
  </si>
  <si>
    <t>YKL060C</t>
  </si>
  <si>
    <t>FBA1</t>
  </si>
  <si>
    <t>S000001543</t>
  </si>
  <si>
    <t>MGVEQILKRKTGVIVGEDVHNLFTYAKEHKFAIPAINVTSSSTAVAALEAARDSKSPIILQTSNGGAAYFAGKGISNEGQNASIKGAIAAAHYIRSIAPAYGIPVVLHSDHCAKKLLPWFDGMLEADEAYFKEHGEPLFSSHMLDLSEETDEENISTCVKYFKRMAAMDQWLEMEIGITGGEEDGVNNENADKEDLYTKPEQVYNVYKALHPISPNFSIAAAFGNCHGLYAGDIALRPEILAEHQKYTREQVGCKEEKPLFLVFHGGSGSTVQEFHTGIDNGVVKVNLDTDCQYAYLTGIRDYVLNKKDYIMSPVGNPEGPEKPNKKFFDPRVWVREGEKTMGAKITKSLETFRTTNTL*</t>
  </si>
  <si>
    <t>Fructose 1,6-bisphosphate aldolase, required for glycolysis and gluconeogenesis; catalyzes conversion of fructose 1,6 bisphosphate to glyceraldehyde-3-P and dihydroxyacetone-P; locates to mitochondrial outer surface upon oxidative stress</t>
  </si>
  <si>
    <t>K.FHPASNVPS#FGQDELDQ.-</t>
  </si>
  <si>
    <t>YJL019W</t>
  </si>
  <si>
    <t>MPS3</t>
  </si>
  <si>
    <t>S000003556</t>
  </si>
  <si>
    <t>MNNSNEHRREEAGAANEQMPYNKAVKSAYADVLKDKMNREQEISLRAIKKGIYTDGGETDNYDMDKENDSAYEMFKKNLDFPLDQHNDDDDDDPYIEDNGQETDGYSDEDYTDEADKSFIEDSDSDSYDLESNSDFEENLESSGEAKKLKWRTYIFYGGLFFVFYFFGSFLMTTVKNNDLESHSSGATSSPGKSFSNLQKQVNHLYSELSKRDEKHSSELDKTVKIIVSQFEKNIKRLLPSNLVNFENDINSLTKQVETISTSMSELQRRNHKFTVENVTQWQDQLVKQLDTHLPQEIPVVINNSSSLLIIPELHNYLSALISDVIESPGIGTAGSAESRWEYDLNRYVKEILSNELQYIDKDYFIQEMNRRLQSNKQEIWEEITNRLETQQQQQQQQVQQDYSNVPQQYSSILMKRLIHQIYNSNQHQWEDDLDFATYVQGTKLLNHLTSPTWRQGSGVQPIELLTDSKQSSSTYWQCENEPGCSWAIRFKTPLYLTKISYMHGRFTNNLHIMNSAPRLISLYVKLSQTKEIKALQTLANQYGFGQHHKRDRNYIKIAKFEYRLTDSRIRQQMYLPPWFIQLKPLVRSIVFQVDENYGNKKFISLRKFIINGVTPQDLQIIENNEFPVLLGDTPEYGVTQNTDEGKRKVLLSKPPYASSSTSTKFHPASNVPSFGQDELDQ*</t>
  </si>
  <si>
    <t>Essential integral membrane protein required for spindle pole body duplication and for nuclear fusion, localizes to the spindle pole body half bridge, interacts with DnaJ-like chaperone Jem1p and with centrin homolog Cdc31p</t>
  </si>
  <si>
    <t>K.YYATWC&amp;IHS#K.R</t>
  </si>
  <si>
    <t>YDR518W</t>
  </si>
  <si>
    <t>EUG1</t>
  </si>
  <si>
    <t>S000002926</t>
  </si>
  <si>
    <t>MQVTTRFISAIVSFCLFASFTLAENSARATPGSDLLVLTEKKFKSFIESHPLVLVEFFAPWCLHSQILRPHLEEAASILKEHNVPVVQIDCEANSMVCLQQTINTYPTLKIFKNGRIFDGQVYRGVKITDEITQYMIQLYEASVIYLNSEDEIQPYLENATLPVVINRGLTGLNETYQEVALDLAEDYVFLSLLDSEDKSLSIHLPNTTEPILFDGNVDSLVGNSVALTQWLKVVILPYFTDIEPDLFPKYISSNLPLAYFFYTSEEELEDYTDLFTQLGKENRGQINFIALNSTMFPHHVRFLNMREQFPLFAIHNMINNLKYGLPQLPEEEYAKLEKPQPLDRDMIVQLVKDYREGTAKPIVKSEEIPKEQKSNVYKIVGKTHDDIVHDDDKDVLVKYYATWCIHSKRFAPIYEEIANVLASDESVRDKILIAEVDSGANDILSFPVTGYPTIALYPAGNNSKPIIFNKIRNLEDVFEFIKESGTHHIDGQAIYDKLHQAKDSEVSTEDTVHDEL*</t>
  </si>
  <si>
    <t>Protein disulfide isomerase of the endoplasmic reticulum lumen, function overlaps with that of Pdi1p; may interact with nascent polypeptides in the ER</t>
  </si>
  <si>
    <t>K.KLQSNGAIQGDS#FVC&amp;K.N</t>
  </si>
  <si>
    <t>Hex(10)</t>
  </si>
  <si>
    <t>K.RAAS#QIGDGQVQAATTTASVSTK.S</t>
  </si>
  <si>
    <t>YJL159W</t>
  </si>
  <si>
    <t>HSP150</t>
  </si>
  <si>
    <t>S000003695</t>
  </si>
  <si>
    <t>MQYKKTLVASALAATTLAAYAPSEPWSTLTPTATYSGGVTDYASTFGIAVQPISTTSSASSAATTASSKAKRAASQIGDGQVQAATTTASVSTKSTAAAVSQIGDGQIQATTKTTAAAVSQIGDGQIQATTKTTSAKTTAAAVSQISDGQIQATTTTLAPKSTAAAVSQIGDGQVQATTTTLAPKSTAAAVSQIGDGQVQATTKTTAAAVSQIGDGQVQATTKTTAAAVSQIGDGQVQATTKTTAAAVSQIGDGQVQATTKTTAAAVSQITDGQVQATTKTTQAASQVSDGQVQATTATSASAAATSTDPVDAVSCKTSGTLEMNLKGGILTDGKGRIGSIVANRQFQFDGPPPQAGAIYAAGWSITPDGNLAIGDNDVFYQCLSGTFYNLYDEHIGSQCTPVHLEAIDLIDC*</t>
  </si>
  <si>
    <t>O-mannosylated heat shock protein that is secreted and covalently attached to the cell wall via beta-1,3-glucan and disulfide bridges; required for cell wall stability; induced by heat shock, oxidative stress, and nitrogen limitation</t>
  </si>
  <si>
    <t>R.LLPS#NLVNFENDINSLTK.Q</t>
  </si>
  <si>
    <t>Hex(6)</t>
  </si>
  <si>
    <t>K.RLLPS#NLVNFENDINSLTK.Q</t>
  </si>
  <si>
    <t>K.KLQS#NGAIQGDSFVC&amp;K.N</t>
  </si>
  <si>
    <t>K.NFIPSVS#LVR.R</t>
  </si>
  <si>
    <t>YNL058C</t>
  </si>
  <si>
    <t>S000005003</t>
  </si>
  <si>
    <t>MVKKNFIPSVSLVRRDLPTLVTTTTSSTALSKPTSSVVSETSSKSLPSLTSSAFSTSSGATSSSSLIVASITPPSTAGNPFILNAADKPNGTVYIAVGAVIGAIFISILIWWLVSSYLSRRFTMTNSYANDSKNLYRGHHKHSSSLQSNPFDINDEKSYMQDDWDSMSQLESSQYEDAASPFNPIQDPFTDNRRSLFISPTLQVSQYEKSHSRHQSKDTNIFIDDPFLYVGTYLEEEEEEEEERKLNLNRPQRAASPERKEKKINSMEGYHKRNQSSLGLIPVASATSNTSSPKKAHKRQAPSMFLDDVLNGREII*</t>
  </si>
  <si>
    <t>Putative protein of unknown function; green fluorescent protein (GFP)-fusion protein localizes to the vacuole; YNL058C is not an essential gene</t>
  </si>
  <si>
    <t>YGL032C</t>
  </si>
  <si>
    <t>AGA2</t>
  </si>
  <si>
    <t>S000003000</t>
  </si>
  <si>
    <t>MQLLRCFSIFSVIASVLAQELTTICEQIPSPTLESTPYSLSTTTILANGKAMQGVFEYYKSVTFVSNCGSHPSTTSKGSPINTQYVF*</t>
  </si>
  <si>
    <t>Adhesion subunit of a-agglutinin of a-cells, C-terminal sequence acts as a ligand for alpha-agglutinin (Sag1p) during agglutination, modified with O-linked oligomannosyl chains, linked to anchorage subunit Aga1p via two disulfide bonds</t>
  </si>
  <si>
    <t>YJL034W</t>
  </si>
  <si>
    <t>KAR2</t>
  </si>
  <si>
    <t>S000003571</t>
  </si>
  <si>
    <t>MFFNRLSAGKLLVPLSVVLYALFVVILPLQNSFHSSNVLVRGADDVENYGTVIGIDLGTTYSCVAVMKNGKTEILANEQGNRITPSYVAFTDDERLIGDAAKNQVAANPQNTIFDIKRLIGLKYNDRSVQKDIKHLPFNVVNKDGKPAVEVSVKGEKKVFTPEEISGMILGKMKQIAEDYLGTKVTHAVVTVPAYFNDAQRQATKDAGTIAGLNVLRIVNEPTAAAIAYGLDKSDKEHQIIVYDLGGGTFDVSLLSIENGVFEVQATSGDTHLGGEDFDYKIVRQLIKAFKKKHGIDVSDNNKALAKLKREAEKAKRALSSQMSTRIEIDSFVDGIDLSETLTRAKFEELNLDLFKKTLKPVEKVLQDSGLEKKDVDDIVLVGGSTRIPKVQQLLESYFDGKKASKGINPDEAVAYGAAVQAGVLSGEEGVEDIVLLDVNALTLGIETTGGVMTPLIKRNTAIPTKKSQIFSTAVDNQPTVMIKVYEGERAMSKDNNLLGKFELTGIPPAPRGVPQIEVTFALDANGILKVSATDKGTGKSESITITNDKGRLTQEEIDRMVEEAEKFASEDASIKAKVESRNKLENYAHSLKNQVNGDLGEKLEEEDKETLLDAANDVLEWLDDNFETAIAEDFDEKFESLSKVAYPITSKLYGGADGSGAADYDDEDEDDDGDYFEHDEL*</t>
  </si>
  <si>
    <t>ATPase involved in protein import into the ER, also acts as a chaperone to mediate protein folding in the ER and may play a role in ER export of soluble proteins; regulates the unfolded protein response via interaction with Ire1p</t>
  </si>
  <si>
    <t>K.AAAVS#QIGDGQIQATTK.T</t>
  </si>
  <si>
    <t>YKL164C</t>
  </si>
  <si>
    <t>PIR1</t>
  </si>
  <si>
    <t>S000001647</t>
  </si>
  <si>
    <t>MQYKKSLVASALVATSLAAYAPKDPWSTLTPSATYKGGITDYSSTFGIAVEPIATTASSKAKRAAAISQIGDGQIQATTKTTAAAVSQIGDGQIQATTKTKAAAVSQIGDGQIQATTKTTSAKTTAAAVSQIGDGQIQATTKTKAAAVSQIGDGQIQATTKTTAAAVSQIGDGQIQATTKTTAAAVSQIGDGQIQATTNTTVAPVSQITDGQIQATTLTSATIIPSPAPAPITNGTDPVTAETCKSSGTLEMNLKGGILTDGKGRIGSIVANRQFQFDGPPPQAGAIYAAGWSITPEGNLAIGDQDTFYQCLSGNFYNLYDEHIGTQCNAVHLQAIDLLNC*</t>
  </si>
  <si>
    <t>O-glycosylated protein required for cell wall stability; attached to the cell wall via beta-1,3-glucan; mediates mitochondrial translocation of Apn1p; expression regulated by the cell integrity pathway and by Swi5p during the cell cycle</t>
  </si>
  <si>
    <t>YJR151C</t>
  </si>
  <si>
    <t>DAN4</t>
  </si>
  <si>
    <t>S000003912</t>
  </si>
  <si>
    <t>MVNISIVAGIVALATSAAAITATTTLSPYDERVNLIELAVYVSDIRAHIFQYYSFRNHHKTETYPSEIAAAVFDYGDFTTRLTGISGDEVTRMITGVPWYSTRLKPAISSALSKDGIYTAIPTSTSTTTTKSSTSTTPTTTITSTTSTTSTTPTTSTTSTTPTTSTTSTTPTTSTTSTTPTTSTTSTTPTTSTTSTTPTTSTTSTTPTTSTTSTTPTTSTTSTTPTTSTTPTTSTTSTTSQTSTKSTTPTTSSTSTTPTTSTTPTTSTTSTAPTTSTTSTTSTTSTISTAPTTSTTSSTFSTSSASASSVISTTATTSTTFASLTTPATSTASTDHTTSSVSTTNAFTTSATTTTTSDTYISSSSPSQVTSSAEPTTVSEVTSSVEPTRSSQVTSSAEPTTVSEFTSSVEPTRSSQVTSSAEPTTVSEFTSSVEPTRSSQVTSSAEPTTVSEFTSSVEPTRSSQVTSSAEPTTVSEFTSSVEPTRSSQVTSSAEPTTVSEFTSSVEPIRSSQVTSSAEPTTVSEVTSSVEPIRSSQVTTTEPVSSFGSTFSEITSSAEPLSFSKATTSAESISSNQITISSELIVSSVITSSSEIPSSIEVLTSSGISSSVEPTSLVGPSSDESISSTESLSATSTFTSAVVSSSKAADFFTRSTVSAKSDVSGNSSTQSTTFFATPSTPLAVSSTVVTSSTDSVSPNIPFSEISSSPESSTAITSTSTSFIAERTSSLYLSSSNMSSFTLSTFTVSQSIVSSFSMEPTSSVASFASSSPLLVSSRSNCSDARSSNTISSGLFSTIENVRNATSTFTNLSTDEIVITSCKSSCTNEDSVLTKTQVSTVETTITSCSGGICTTLMSPVTTINAKANTLTTTETSTVETTITTCPGGVCSTLTVPVTTITSEATTTATISCEDNEEDITSTETELLTLETTITSCSGGICTTLMSPVTTINAKANTLTTTETSTVETTITTCSGGVCSTLTVPVTTITSEATTTATISCEDNEEDVASTKTELLTMETTITSCSGGICTTLMSPVSSFNSKATTSNNAESTIPKAIKVSCSAGACTTLTTVDAGISMFTRTGLSITQTTVTNCSGGTCTMLTAPIATATSKVISPIPKASSATSIAHSSASYTVSINTNGAYNFDKDNIFGTAIVAVVALLLL*</t>
  </si>
  <si>
    <t>Cell wall mannoprotein with similarity to Tir1p, Tir2p, Tir3p, and Tir4p; expressed under anaerobic conditions, completely repressed during aerobic growth</t>
  </si>
  <si>
    <t>K.T#LDDFNNYSSEINKISPTSANTK.S</t>
  </si>
  <si>
    <t>Hex(7)</t>
  </si>
  <si>
    <t>Hex(8)</t>
  </si>
  <si>
    <t>K.S#RPFLQSSTASSLIAETNVQSR.N</t>
  </si>
  <si>
    <t>YIL015W</t>
  </si>
  <si>
    <t>BAR1</t>
  </si>
  <si>
    <t>S000001277</t>
  </si>
  <si>
    <t>MSAINHLCLKLILASFAIINTITALTNDGTGHLEFLLQHEEEMYYATTLDIGTPSQSLTVLFDTGSADFWVMDSSNPFCLPNSNTSSYSNATYNGEEVKPSIDCRSMSTYNEHRSSTYQYLENGRFYITYADGTFADGSWGTETVSINGIDIPNIQFGVAKYATTPVSGVLGIGFPRRESVKGYEGAPNEYYPNFPQILKSEKIIDVVAYSLFLNSPDSGTGSIVFGAIDESKFSGDLFTFPMVNEYPTIVDAPATLAMTIQGLGAQNKSSCEHETFTTTKYPVLLDSGTSLLNAPKVIADKMASFVNASYSEEEGIYILDCPVSVGDVEYNFDFGDLQISVPLSSLILSPETEGSYCGFAVQPTNDSMVLGDVFLSSAYVVFDLDNYKISLAQANWNASEVSKKLVNIQTDGSISGAKIATAEPWSTNEPFTVTSDIYSSTGCKSRPFLQSSTASSLIAETNVQSRNCSTKMPGTRSTTVLSKPTQNSAMHQSTGAVTQTSNETKLELSSTMANSGSVSLPTSNSIDKEFEHSKSQTTSDPSVAEHSTFNQTFVHETKYRPTHKTVITETVTKYSTVLINVCKPTY*</t>
  </si>
  <si>
    <t>Aspartyl protease secreted into the periplasmic space of mating type a cells, helps cells find mating partners, cleaves and inactivates alpha factor allowing cells to recover from alpha-factor-induced cell cycle arrest</t>
  </si>
  <si>
    <t>YHR143W</t>
  </si>
  <si>
    <t>DSE2</t>
  </si>
  <si>
    <t>S000001186</t>
  </si>
  <si>
    <t>MKFNFSTIFNILFFLFTLIEANSNGETVKLITSDGIVYSYAVYTKTLAPARVVVKTISYTTTRVYPITLANSVVSSTTEKITEVSTVSASEQVSATQTNSLVSTSTVSTISPTISSGSSTSSSSTYDIESSQSIESSGTSSATAEPSASSGFRLTSSSAFVSSTAPFSSQLSSSSSSETSSSSFSTSSSSAPLSLTSSSSSSSSFATIITLAPSSSKSGNSQLTLASSSSTSAVESSQTGSTIARTTSTLVPSSSVDTTSRATTSMPLESSSTQSISVSSSDGTCYVFYDDDDYYSTVYLTNPSQSVDAATTITSTNTIYATVTI*</t>
  </si>
  <si>
    <t>Daughter cell-specific secreted protein with similarity to glucanases, degrades cell wall from the daughter side causing daughter to separate from mother; expression is repressed by cAMP</t>
  </si>
  <si>
    <t>K.LSSYPTPNLLNT#ADNR.R</t>
  </si>
  <si>
    <t>K.NS#GTLELTLK.D</t>
  </si>
  <si>
    <t>YJL158C</t>
  </si>
  <si>
    <t>CIS3</t>
  </si>
  <si>
    <t>S000003694</t>
  </si>
  <si>
    <t>MQFKNVALAASVAALSATASAEGYTPGEPWSTLTPTGSISCGAAEYTTTFGIAVQAITSSKAKRDVISQIGDGQVQATSAATAQATDSQAQATTTATPTSSEKISSSASKTSTNATSSSCATPSLKDSSCKNSGTLELTLKDGVLTDAKGRIGSIVANRQFQFDGPPPQAGAIYAAGWSITEDGYLALGDSDVFYQCLSGNFYNLYDQNVAEQCSAIHLEAVSLVDC*</t>
  </si>
  <si>
    <t>Mannose-containing glycoprotein constituent of the cell wall; member of the PIR (proteins with internal repeats) family</t>
  </si>
  <si>
    <t>YDR146C</t>
  </si>
  <si>
    <t>SWI5</t>
  </si>
  <si>
    <t>S000002553</t>
  </si>
  <si>
    <t>MDTSNSWFDASKVQSLNFDLQTNSYYSNARGSDPSSYAIEGEYKTLATDDLGNILNLNYGETNEVIMNEINDLNLPLGPLSDEKSVKVSTFSELIGNDWQSMNFDLENNSREVTLNATSLLNENRLNQDSGMTVYQKTMSDKPHDEKKISMADNLLSTINKSEINKGFDRNLGELLLQQQQELREQLRAQQEANKKLELELKQTQYKQQQLQATLENSDGPQFLSPKRKISPASENVEDVYANSLSPMISPPMSNTSFTGSPSRRNNRQKYCLQRKNSSGTVGPLCFQELNEGFNDSLISPKKIRSNPNENLSSKTKFITPFTPKSRVSSATSNSANITPNNLRLDFKINVEDQESEYSEKPLGLGIELLGKPGPSPTKSVSLKSASVDIMPTIPGSVNNTPSVNKVSLSSSYIDQYTPRGKQLHFSSISENALGINAATPHLKPPSQQARHREGVFNDLDPNVLTKNTDNEGDDNEENEPESRFVISETPSPVLKSQSKYEGRSPQFGTHIKEINTYTTNSPSKITRKLTTLPRGSIDKYVKEMPDKTFECLFPGCTKTFKRRYNIRSHIQTHLEDRPYSCDHPGCDKAFVRNHDLIRHKKSHQEKAYACPCGKKFNREDALVVHRSRMICSGGKKYENVVIKRSPRKRGRPRKDGTSSVSSSPIKENINKDHNGQLMFKLEDQLRRERSYDGNGTGIMVSPMKTNQR*</t>
  </si>
  <si>
    <t>Transcription factor that activates transcription of genes expressed at the M/G1 phase boundary and in G1 phase; localization to the nucleus occurs during G1 and appears to be regulated by phosphorylation by Cdc28p kinase</t>
  </si>
  <si>
    <t>R.ES#QPAATSTVEEITIEGDGPSYEDLMNEDGKK.I</t>
  </si>
  <si>
    <t>YDL095W</t>
  </si>
  <si>
    <t>PMT1</t>
  </si>
  <si>
    <t>S000002253</t>
  </si>
  <si>
    <t>MSEEKTYKRVEQDDPVPELDIKQGPVRPFIVTDPSAELASLRTMVTLKEKLLVACLAVFTAVIRLHGLAWPDSVVFDEVHFGGFASQYIRGTYFMDVHPPLAKMLYAGVASLGGFQGDFDFENIGDSFPSTTPYVLMRFFSASLGALTVILMYMTLRYSGVRMWVALMSAICFAVENSYVTISRYILLDAPLMFFIAAAVYSFKKYEMYPANSLNAYKSLLATGIALGMASSSKWVGLFTVTWVGLLCIWRLWFMIGDLTKSSKSIFKVAFAKLAFLLGVPFALYLVFFYIHFQSLTLDGDGASFFSPEFRSTLKNNKIPQNVVADVGIGSIISLRHLSTMGGYLHSHSHNYPAGSEQQQSTLYPHMDANNDWLLELYNAPGESLTTFQNLTDGTKVRLFHTVTRCRLHSHDHKPPVSESSDWQKEVSCYGYSGFDGDANDDWVVEIDKKNSAPGVAQERVIALDTKFRLRHAMTGCYLFSHEVKLPAWGFEQQEVTCASSGRHDLTLWYVENNSNPLLPEDTKRISYKPASFISKFIESHKKMWHINKNLVEPHVYESQPTSWPFLLRGISYWGENNRNVYLLGNAIVWWAVTAFIGIFGLIVITELFSWQLGKPILKDSKVVNFHVQVIHYLLGFAVHYAPSFLMQRQMFLHHYLPAYYFGILALGHALDIIVSYVFRSKRQMGYAVVITFLAASVYFFKSFSPIIYGTPWTQELCQKSQWLSGWDYNCNTYFSSLEEYKNQTLTKRESQPAATSTVEEITIEGDGPSYEDLMNEDGKKIFKDTEGNELDPEVVKKMLEEEGANILKVEKRAVLE*</t>
  </si>
  <si>
    <t>Protein O-mannosyltransferase, transfers mannose residues from dolichyl phosphate-D-mannose to protein serine/threonine residues; acts in a complex with Pmt2p, can instead interact with Pmt3p in some conditions; target for new antifungals</t>
  </si>
  <si>
    <t>K.RAAAIS#QIGDGQIQATTK.T</t>
  </si>
  <si>
    <t>K.NNKDDT#ISATISYDK.A</t>
  </si>
  <si>
    <t>YMR215W</t>
  </si>
  <si>
    <t>GAS3</t>
  </si>
  <si>
    <t>S000004828</t>
  </si>
  <si>
    <t>MQLSKSILLAALAATPSLVNAMLPIHIKNYRFIKPSSATNSESDNEVFFVKGVDYQPGGSSGYDADSDTDILSDPEVCARDAYAFQQLGVNTVRIYSLNPDLNHDKCMTIFNNAGIYAILDVNSGNYGESLNRADPSGTYDSLYLSRVFKFIDAFKNYPNVLGFFSGNEVINDQSDYAKIDPPYIRAVQRDMKQYISKHANRSIPVGYSAADNTDLRLATFKYLQCNSLDGNKVNDDLDISKSDFFGLNTYEWCSGTSSWESSGYDKLNSTFEDAVIPLIFSEYGCNKNTPRTFDEVSEGLYGGLKNVFSGGLVYEYTEEANNYGLVKLDDSGSLTYKDDFVNLESQLKNVSLPTTKESEISSDSIYKCDNSAITNIYSGFGTNNFTLPSQPAEIANMIEYGVNGTNTGKILTDYAVPTTFNYTIKNNKDDTISATISYDKANSLNELDVTATTVAKSASTSQSSSRSLTSSTSPSSSTGSSSSTGSSSASSSSKSKGVGNIVNVSFSQSGYLALFAGLISALL*</t>
  </si>
  <si>
    <t>Putative 1,3-beta-glucanosyltransferase, has similarity to Gas1p; localizes to the cell wall</t>
  </si>
  <si>
    <t>K.LLTT#IADAAKGYKPVAVPAR.T</t>
  </si>
  <si>
    <t>YLR044C</t>
  </si>
  <si>
    <t>PDC1</t>
  </si>
  <si>
    <t>S000004034</t>
  </si>
  <si>
    <t>MSEITLGKYLFERLKQVNVNTVFGLPGDFNLSLLDKIYEVEGMRWAGNANELNAAYAADGYARIKGMSCIITTFGVGELSALNGIAGSYAEHVGVLHVVGVPSISAQAKQLLLHHTLGNGDFTVFHRMSANISETTAMITDIATAPAEIDRCIRTTYVTQRPVYLGLPANLVDLNVPAKLLQTPIDMSLKPNDAESEKEVIDTILALVKDAKNPVILADACCSRHDVKAETKKLIDLTQFPAFVTPMGKGSIDEQHPRYGGVYVGTLSKPEVKEAVESADLILSVGALLSDFNTGSFSYSYKTKNIVEFHSDHMKIRNATFPGVQMKFVLQKLLTTIADAAKGYKPVAVPARTPANAAVPASTPLKQEWMWNQLGNFLQEGDVVIAETGTSAFGINQTTFPNNTYGISQVLWGSIGFTTGATLGAAFAAEEIDPKKRVILFIGDGSLQLTVQEISTMIRWGLKPYLFVLNNDGYTIEKLIHGPKAQYNEIQGWDHLSLLPTFGAKDYETHRVATTGEWDKLTQDKSFNDNSKIRMIEIMLPVFDAPQNLVEQAKLTAATNAKQ*</t>
  </si>
  <si>
    <t>Major of three pyruvate decarboxylase isozymes, key enzyme in alcoholic fermentation, decarboxylates pyruvate to acetaldehyde; subject to glucose-, ethanol-, and autoregulation; involved in amino acid catabolism</t>
  </si>
  <si>
    <t>YBR067C</t>
  </si>
  <si>
    <t>TIP1</t>
  </si>
  <si>
    <t>S000000271</t>
  </si>
  <si>
    <t>MSVSKIAFVLSAIASLAVADTSAAETAELQAIIGDINSHLSDYLGLETGNSGFQIPSDVLSVYQQVMTYTDDAYTTLFSELDFDAITKTIVKLPWYTTRLSSEIAAALASVSPASSEAASSSEAASSSKAASSSEATSSAAPSSSAAPSSSAAPSSSAESSSKAVSSSVAPTTSSVSTSTVETASNAGQRVNAGAASFGAVVAGAAALLL*</t>
  </si>
  <si>
    <t>Major cell wall mannoprotein with possible lipase activity; transcription is induced by heat- and cold-shock; member of the Srp1p/Tip1p family of serine-alanine-rich proteins</t>
  </si>
  <si>
    <t>K.RAVAVT#YVYETVTVDK.N</t>
  </si>
  <si>
    <t>YNL066W</t>
  </si>
  <si>
    <t>SUN4</t>
  </si>
  <si>
    <t>S000005010</t>
  </si>
  <si>
    <t>MKLSATTLTAASLIGYSTIVSALPYAADIDTGCTTTAHGSHQHKRAVAVTYVYETVTVDKNGQTVTPTSTEASSTVASTTTLISESSVTKSSSKVASSSESTEQIATTSSSAQTTLTSSETSTSESSVPISTSGSASTSSAASSATGSIYGDLADFSGPYEKFEDGTIPCGQFPSGQGVIPISWLDEGGWSGVENTDTSTGGSCKEGSYCSYACQPGMSKTQWPSDQPSDGRSIGGLLCKDGYLYRSNTDTDYLCEWGVDAAYVVSELSNDVAICRTDYPGTENMVIPTYVQAGDSLPLTVVDQDTYYTWQGLKTSAQYYVNNAGISVEDACVWGSSSSGVGNWAPLNFGAGSSDGVAYLSLIPNPNNGNALNFNVKIVAADDSSTVNGECIYENGSFSGGSDGCTVSVTAGKAKFVLYN*</t>
  </si>
  <si>
    <t>Cell wall protein related to glucanases, possibly involved in cell wall septation; member of the SUN family</t>
  </si>
  <si>
    <t>YMR129W</t>
  </si>
  <si>
    <t>POM152</t>
  </si>
  <si>
    <t>S000004736</t>
  </si>
  <si>
    <t>MEHRYNVFNDTPRGNHWMGSSVSGSPRPSYSSRPNVNTTRRFQYSDDEPAEKIRPLRSRSFKSTESNISDEKSRISERDSKDRYINGDKKVDIYSLPLISTDVLEISKQRTFAVILFLIIQCYKIYDLVILKSGLPLSGLLFKNYRFNFISKYFIIDSFFLYVLPSFNIPRLTFKPWVVYLQILAMLLLNIFISSDHEFVLISLIMTTWRKLYTKELSVTGSAINHHRIFDSSAHFKGALTIKILPENTAMFNPLHESYCLPMDTNLFKINSIDVPIRINSTEEIEYIELEYRDLYTNSVELRSLSKKDFKIIDNPKSFLKKDQSVLKSHSNDFEEGSTIRYLAVTLQDIGFYQIKKIVDSKKLNLKIHQSHLVVPYCPIASITGTGSNDRCIGDSDNVSFEIQGVPPMKLAYSKIVNGQTFSYVDSSLQPEYFESPLQSSKSKQSFTQGELNDLKWGRNQPVNINLDSSITQDGKFAYKIDKITDGLGNVVDFTSLPEELKKRYDLSYNFNVHEVPRAALEERFDPKSPTKRSIAIVFEEIKNWISDIPYVISLSYTDAQDKSKKIMNVTTDSLTKVLQADLPGSYNLEYIESKFCPGEIVGKSNVLVTMPVAPTMEVKSFPILDQCVGQVGLNFELSFTGAPPYYYNTKIYKLENGERKLYDAKRYTSEGTRNRFSYSPPKEGNYEIVFDTVSNKLFTEPIKLEPVKEYTFKTSMRVKPSASLKLHHDLKLCLGDHSSVPVALKGQGPFTLTYDIIETFSSKRKTFEIKEIKTNEYVIKTPVFTTGGDYILSLVSIKDSTGCVVGLSQPDAKIQVRRDIPSAAFNFFEPIKEAKIKHGSVTEIPLKLSGEGPFTVKFKHMDYDGNIVKEFENKFQNSYKPALKVSKEGLYQLVDIRDSSCQGNVIYRNSLYKVSFLEKPKFAIQDNHHITKVTENLFSKEEVCQGMEGTVDLALFGSPPFILEYDLMAPNGHISTKKIQVATKYASLKLPNQIPGEYITTIKAIFDGNYGESDIHFREHQSELIIKQTVHPIPDVAFADGGKTLRACAANVDQISFLEPINLKFLQGESPFSITFSVYHESTSRTDQYTIDNIDSENFSFEKLYEGMKLGNHAITIDSVVDANGCVNSLISGPRNQILVSITDAPKIHILDPSTEYCVGDYVAYQLNGVAPFMIKYEFNGIPLKSKERSSQFVRLASEPGIISITSLQDSSSQCIVDFTNPKLKSEFDDLSLNIHPIPSVTVSQGNYVTEDIREGDQAEVIFSFEGTPPFSLTYVRTEETDGKHGKRRSQVVETHKVTDIYSHEYKVITSLQGTYEAIEITDAYCFAKNDLFFNN*</t>
  </si>
  <si>
    <t>Nuclear pore membrane glycoprotein; may be involved in duplication of nuclear pores and nuclear pore complexes during S-phase;</t>
  </si>
  <si>
    <t>K.YGAYS#FC&amp;TPK.E</t>
  </si>
  <si>
    <t>K.T#IYTISVR.T</t>
  </si>
  <si>
    <t>YNR067C</t>
  </si>
  <si>
    <t>DSE4</t>
  </si>
  <si>
    <t>S000005350</t>
  </si>
  <si>
    <t>MQLYLTLLFLLSFVECSYISFISNNADEILETDLIETLSYATLTVGEPYVAQSVVVTRVSAASHSPLSVSPKNRVSASPINSQDSDSNTRTAVQLSLSLSNYASQVSQKISAQTNNDPVTVSNIYANDNSKSKSSVHNLSSVSGVASVMPSASTMRKVTTLLSQTASTSTSTLFSSSLSISGTQLNGTLLTSVSKGTIDPLVTQMPSYSSQETKIIPSSLTSNKTIYTISVRTNAATATGEDSFIASTPASSTLFYPSNSTQDLVQTLASTTASPAYPSNRTQITLSPSVSLYSTTSPIYPSNITENGSSPSPSLSSTVSPVYPSSSTGNILLSSLFSTVDSSSSPVSSTLDTIYVSSSMQATISSSSSSRQTKTSSSSLSTSTSSTATTTENSSTTTIVNLFNAVSTDEPPTVFDRSPNPMSLADGVSNDGPIQTNKFYTNLIVGSQESPAFVYPYSLWKYTSSSYGFAVQHTTVDQYSYGGYDSSGNAEYLVNPLGIAHVVFSASNFDSSMTMQVDEMTLSSTRVVLSESNDSSNYLEIPLVQGMGFATGIYHGSLNAKIGSSVGFNTIVSESSSNLAQGILKYRITLLNGVTWLCYVIGPDDLTSTDFSLEVSSEYEIKASASVDGLIIQLAVAPSETDYEVFYDQAAGMYVTNFKLQGVSDGSTATYEFSYTTQGESASGSTMIFALPHHESSFSDIMQDYYTGIQLASTTKGVMNGYLTTSLQFSTSLNRQISWLPWSSQLGSNLLEYSKEQLQLLAEVANSELQVSISESISGLNTYYLGKVIDKYSYILLTVSEIIQDEASTKSTLENIKSAFDILLQNEQTYPLIYDTKFNGLVSSGDWGSTSTQYDFGNTYYNDHHFHYGYIIHAAAVIGYVDSKLNGTWAADNKDWVNSLVRDVANPSEKDEYFAQSRMFDWFNGHSWAAGLYENGNGKNEESSSEDYNFAYAMKLWGATIGDQSMELRGDLMISIMKDAMNDYFYYQNDNTVEPEEIIGNKVSGILFDNIIDYTTYFGTNTEYIHGIHMLPITPVSSNIRSETFVEEEWQTKIEPIIESIESGWTGILKLNQALFDPVDSYAFFSDSTFDSSTYLDNGMSRTWALAFSGGLANSIA*</t>
  </si>
  <si>
    <t>Daughter cell-specific secreted protein with similarity to glucanases, degrades cell wall from the daughter side causing daughter to separate from mother</t>
  </si>
  <si>
    <t>K.DYVEHIATLVS#PK.G</t>
  </si>
  <si>
    <t>YBR015C</t>
  </si>
  <si>
    <t>MNN2</t>
  </si>
  <si>
    <t>S000000219</t>
  </si>
  <si>
    <t>MLLTKRFSKLFKLTFIVLILCGLFVITNKYMDENTSVKEYKEYLDRYVQSYSNKYSSSSDAASADDSTPLRDNDEAGNEKLKSFYNNVFNFLMVDSPKGSTAKQYNEACLLKGDIGDRPDHYKDLYKLSAKELSKCLELSPDEVASLTKSHKDYVEHIATLVSPKGTYKGSGIATVGGGKFSLMAFLIIKTLRNMGTTLPVEVLIPPGDEGETEFCNKILPKYNSKCIYVSDILPRETIEKFVFKGYQFKSLALIASSFENLLLLDADNFPIKPLDNIFNEEPYVSTGLVMWPDFWRRTTHPLYYDIAGIAVDKKKRVRNSRDDITPPAVYTKDLKDLSDVPLSDLDGTIPDVSTESGQLMINKTKHLATALLSLFYNVNGPTWYYPIFSQKAAGEGDKETFIAAANFYGLSFYQVRTRTGVEGYHDEDGFHGVAMLQHDFVQDYGRYLNAMESIGNKYGGTKSADAIKFDKNYSLEKYTEEFFDNEDLNAKNHVDVMFIHSNFPKFDPYDLSKSNFLTTNGKPARSYTALKKVKNYDIELENFKVLNEYVCVNKNPFKYLDDLLGQDKTEWKRVCGYITDRLAFLESTHDKAIAGK*</t>
  </si>
  <si>
    <t>Alpha-1,2-mannosyltransferase, responsible for addition of the first alpha-1,2-linked mannose to form the branches on the mannan backbone of oligosaccharides, localizes to an early Golgi compartment</t>
  </si>
  <si>
    <t>K.TLDDFNNYS#SEINK.I</t>
  </si>
  <si>
    <t>YDL049C</t>
  </si>
  <si>
    <t>KNH1</t>
  </si>
  <si>
    <t>S000002207</t>
  </si>
  <si>
    <t>MLIVLFLTLFCSVVFRTAYCDVAIVAPEPNSVYDLSGTSQAVVKVKWMHTDNTPQEKDFVRYTFTLCSGTNAMIEAMATLQTLSASDLTDNEFNAIIENTVGTDGVYFIQVFAQTAIGYTIHYTNRFKLKGMIGTKAANPSMITIAPEAQTRITTGDVGATIDSKSFTVPYNLQTGVVKYAPMQLQPATKVTAKTWKRKYATSEVTYYYTLRNSVDQHTTVTPGWSYIITADSNYATPAPMPADNGGWYNPRKRLSLTARKVNALRHR*</t>
  </si>
  <si>
    <t>Protein with similarity to Kre9p, which is involved in cell wall beta 1,6-glucan synthesis; overproduction suppresses growth defects of a kre9 null mutant</t>
  </si>
  <si>
    <t>YCR067C</t>
  </si>
  <si>
    <t>SED4</t>
  </si>
  <si>
    <t>S000000663</t>
  </si>
  <si>
    <t>MSGNSANYDVGYPIYGAKFINEGTLLVAGGGGQFNSSFPNKITALKVNFQKKKHIRRFREITLDSIDDAPTSLDCNNNLILVGCNELFNDSSMENVNHHLRKFVFEQEHLKFVASIDFNRTTDPSVFTKFVYINQRATVAAIASSEVPTVIRIIDPRNLTENYEIETGREVNDLHFAPNGILLSYITSNSLEVASVRDGNFVARKTDFDKNLVLSNIRFLNDNTLLVAASLSNSDGVSLLKLGVSSKGVKILKTASFMFDLNGITSMDVSPNKKFVALSSNDNLVAIVSVEKLKLVQLVPRVHESTITKVTFSPDSRYLASTSMGNTINVLKLSGTSSSILRNIWKFFLNFVLLVVLAGAIQLGYKHNVHGFIYKHAHDIYKSKFKENTTIDQGSSSYFTINDDYRGITESADIISATDVASDIETEFSSFDTSTMRTTTEDEQKFVWISSSADSQFTSADIPTSASSSSSSSSSSFYEESVTNEPIVSSPTSEITKPLASPTEPNIVEKPSLPLNSESIDLLSSSSNSITEYPEPTPDLEEKLSSLIVEQSESEITTDRESVSKLLSTESPSLSHMPSSSSSSLSLSSSLTTSPTTALSTSTATAVTTTQTNPTNDAANTSFLDNSKPASTREIYKTKIITEVITKIEYRNIPASDSNAEAEQYVTTSSSMLLTPTDTMVSSPVSEIDPIASELERMVETPTHSISIASEFDSVASNLIPNEEILSTSASQDSISSHPSTFSDSSITSGFQSIEVSTVTSSVLASESIPSISDSTFSKFHSISEPVSSAIVETATSSFSKTETKTSRVIAFSTEDSERSSALIDNSEYTSVLADNLEPTSVLADNSEPTSVLADSSEPTSVFTDAVQSPKTSVGQSSLSESTNIEGTSMASMIFSSSGASIGALSDIGKGTLSVESASSTVAQPMPGVTTTAPSFVSSPHKISASSIDASGFVQKEIMIEVQSSKDSSEAFGVRHKISENVNTPVSRMLTTEMQASGTVDVTEDVSLSSEVISALNVEITSLPNPVAPPQTIAAPLNNNSNTNIVNDDNAVAGTVNYAGLHDEL*</t>
  </si>
  <si>
    <t>Integral endoplasmic reticulum membrane protein, functions as a positive regulator of Sar1p probably through inhibition of GTPase activation by Sec23p; binds Sec16p, participates in vesicle formation, similar to Sec12p</t>
  </si>
  <si>
    <t>K.KLVNIQT#DGSISGAK.I</t>
  </si>
  <si>
    <t>K.SYSATTSDVAC&amp;PAT#GK.Y</t>
  </si>
  <si>
    <t>K.S#YSATTSDVAC&amp;PATGK.Y</t>
  </si>
  <si>
    <t>R.S#FTVPYTK.Q</t>
  </si>
  <si>
    <t>YJL174W</t>
  </si>
  <si>
    <t>KRE9</t>
  </si>
  <si>
    <t>S000003710</t>
  </si>
  <si>
    <t>MRLQRNSIICALVFLVSFVLGDVNIVSPSSKATFSPSGGTVSVPVEWMDNGAYPSLSKISTFTFSLCTGPNNNIDCVAVLASKITPSELTQDDKVYSYTAEFASTLTGNGQYYIQVFAQVDGQGYTIHYTPRFQLTSMGGVTAYTYSATTEPTPQTSIQTTTTNNAQATTIDSRSFTVPYTKQTGTSRFAPMQMQPNTKVTATTWTRKFATSAVTYYSTFGSLPEQATTITPGWSYTISSGVNYATPASMPSDNGGWYKPSKRLSLSARKINMRKV*</t>
  </si>
  <si>
    <t>Glycoprotein involved in cell wall beta-glucan assembly; null mutation leads to severe growth defects, aberrant multibudded morphology, and mating defects</t>
  </si>
  <si>
    <t>YKL073W</t>
  </si>
  <si>
    <t>LHS1</t>
  </si>
  <si>
    <t>S000001556</t>
  </si>
  <si>
    <t>MRNVLRLLFLTAFVAIGSLAAVLGVDYGQQNIKAIVVSPQAPLELVLTPEAKRKEISGLSIKRLPGYGKDDPNGIERIYGSAVGSLATRFPQNTLLHLKPLLGKSLEDETTVTLYSKQHPGLEMVSTNRSTIAFLVDNVEYPLEELVAMNVQEIANRANSLLKDRDARTEDFVNKMSFTIPDFFDQHQRKALLDASSITTGIEETYLVSEGMSVAVNFVLKQRQFPPGEQQHYIVYDMGSGSIKASMFSILQPEDTTQPVTIEFEGYGYNPHLGGAKFTMDIGSLIENKFLETHPAIRTDELHANPKALAKINQAAEKAKLILSANSEASINIESLINDIDFRTSITRQEFEEFIADSLLDIVKPINDAVTKQFGGYGTNLPEINGVILAGGSSRIPIVQDQLIKLVSEEKVLRNVNADESAVNGVVMRGIKLSNSFKTKPLNVVDRSVNTYSFKLSNESELYDVFTRGSAYPNKTSILTNTTDSIPNNFTIDLFENGKLFETITVNSGAIKNSYSSDKCSSGVAYNITFDLSSDRLFSIQEVNCICQSENDIGNSKQIKNKGSRLAFTSEDVEIKRLSPSERSRLHEHIKLLDKQDKERFQFQENLNVLESNLYDARNLLMDDEVMQNGPKSQVEELSEMVKVYLDWLEDASFDTDPEDIVSRIREIGILKKKIELYMDSAKEPLNSQQFKGMLEEGHKLLQAIETHKNTVEEFLSQFETEFADTIDNVREEFKKIKQPAYVSKALSTWEETLTSFKNSISEIEKFLAKNLFGEDLREHLFEIKLQFDMYRTKLEEKLRLIKSGDESRLNEIKKLHLRNFRLQKRKEEKLKRKLEQEKSRNNNETESTVINSADDKTTIVNDKTTESNPSSEEDILHDEL*</t>
  </si>
  <si>
    <t>Molecular chaperone of the endoplasmic reticulum lumen, involved in polypeptide translocation and folding; member of the Hsp70 family; localizes to the lumen of the ER; regulated by the unfolded protein response pathway</t>
  </si>
  <si>
    <t>K.YSTVLSSGS#GYK.Y</t>
  </si>
  <si>
    <t>YOR099W</t>
  </si>
  <si>
    <t>KTR1</t>
  </si>
  <si>
    <t>S000005625</t>
  </si>
  <si>
    <t>MAKIMIPASKQPVYKKLGLLLVAVFTVYVFFHGAQYARGSAPSPKYSTVLSSGSGYKYSKVELPKYTGPREKATFVTLVRNRDLYSLAESIKSVEDRFNSKFNYDWVFLNDEEFTDEFKNVTSALVSGTTKYGVIPKEHWSFPEWIDEEKAAQVRKEMGEKRIIYGDSISYRHMCRFESGFFYRHPLMDDYDWYWRVEPDIKLHCDIDYDVFKFMKDNKKKYAFAISIKEYEATIPTLWETTRKFMEAHPELIHENNMLDFVSDDQGLSYNLCHFWSNFEIAALDLWRSPAYSAYFDYLDREGGFFYERWGDAPVHSIGAALFLDRSEIHHFGDIGYYHVPFHSCPIDTSIRLANKCDCDPSKDFTWHSYSCTTKFYNINKLPKPAGWQNHIG*</t>
  </si>
  <si>
    <t>Alpha-1,2-mannosyltransferase involved in O- and N-linked protein glycosylation; type II membrane protein; member of the KRE2/MNT1 mannosyltransferase family</t>
  </si>
  <si>
    <t>K.T#YFVTWYTR.F</t>
  </si>
  <si>
    <t>YER011W</t>
  </si>
  <si>
    <t>TIR1</t>
  </si>
  <si>
    <t>S000000813</t>
  </si>
  <si>
    <t>MAYTKIALFAAIAALASAQTQDQINELNVILNDVKSHLQEYISLASDSSSGFSLSSMPAGVLDIGMALASATDDSYTTLYSEVDFAGVSKMLTMVPWYSSRLEPALKSLNGDASSSAAPSSSAAPTSSAAPSSSAAPTSSAASSSSEAKSSSAAPSSSEAKSSSAAPSSSEAKSSSAAPSSSEAKSSSAAPSSTEAKITSAAPSSTGAKTSAISQITDGQIQATKAVSEQTENGAAKAFVGMGAGVVAAAAMLL*</t>
  </si>
  <si>
    <t>Cell wall mannoprotein of the Srp1p/Tip1p family of serine-alanine-rich proteins; expression is downregulated at acidic pH and induced by cold shock and anaerobiosis; abundance is increased in cells cultured without shaking</t>
  </si>
  <si>
    <t>K.S#PIKVVGLSTLPEIYEK.M</t>
  </si>
  <si>
    <t>YOL086C</t>
  </si>
  <si>
    <t>ADH1</t>
  </si>
  <si>
    <t>S000005446</t>
  </si>
  <si>
    <t>MSIPETQKGVIFYESHGKLEYKDIPVPKPKANELLINVKYSGVCHTDLHAWHGDWPLPVKLPLVGGHEGAGVVVGMGENVKGWKIGDYAGIKWLNGSCMACEYCELGNESNCPHADLSGYTHDGSFQQYATADAVQAAHIPQGTDLAQVAPILCAGITVYKALKSANLMAGHWVAISGAAGGLGSLAVQYAKAMGYRVLGIDGGEGKEELFRSIGGEVFIDFTKEKDIVGAVLKATDGGAHGVINVSVSEAAIEASTRYVRANGTTVLVGMPAGAKCCSDVFNQVVKSISIVGSYVGNRADTREALDFFARGLVKSPIKVVGLSTLPEIYEKMEKGQIVGRYVVDTSK*</t>
  </si>
  <si>
    <t>Alcohol dehydrogenase, fermentative isozyme active as homo- or heterotetramers; required for the reduction of acetaldehyde to ethanol, the last step in the glycolytic pathway</t>
  </si>
  <si>
    <t>R.IAS#KNQLESIAYSLK.N</t>
  </si>
  <si>
    <t>YAL005C</t>
  </si>
  <si>
    <t>SSA1</t>
  </si>
  <si>
    <t>S000000004</t>
  </si>
  <si>
    <t>MSKAVGIDLGTTYSCVAHFANDRVDIIANDQGNRTTPSFVAFTDTERLIGDAAKNQAAMNPSNTVFDAKRLIGRNFNDPEVQADMKHFPFKLIDVDGKPQIQVEFKGETKNFTPEQISSMVLGKMKETAESYLGAKVNDAVVTVPAYFNDSQRQATKDAGTIAGLNVLRIINEPTAAAIAYGLDKKGKEEHVLIFDLGGGTFDVSLLSIEDGIFEVKATAGDTHLGGEDFDNRLVNHFIQEFKRKNKKDLSTNQRALRRLRTACERAKRTLSSSAQTSVEIDSLFEGIDFYTSITRARFEELCADLFRSTLDPVEKVLRDAKLDKSQVDEIVLVGGSTRIPKVQKLVTDYFNGKEPNRSINPDEAVAYGAAVQAAILTGDESSKTQDLLLLDVAPLSLGIETAGGVMTKLIPRNSTIPTKKSEIFSTYADNQPGVLIQVFEGERAKTKDNNLLGKFELSGIPPAPRGVPQIEVTFDVDSNGILNVSAVEKGTGKSNKITITNDKGRLSKEDIEKMVAEAEKFKEEDEKESQRIASKNQLESIAYSLKNTISEAGDKLEQADKDTVTKKAEETISWLDSNTTASKEEFDDKLKELQDIANPIMSKLYQAGGAPGGAAGGAPGGFPGGAPPAPEAEGPTVEEVD*</t>
  </si>
  <si>
    <t>ATPase involved in protein folding and nuclear localization signal (NLS)-directed nuclear transport; member of heat shock protein 70 (HSP70) family; forms a chaperone complex with Ydj1p; localized to the nucleus, cytoplasm, and cell wall</t>
  </si>
  <si>
    <t>K.VLLS#KPPYASSSTSTK.F</t>
  </si>
  <si>
    <t>K.ANS#LNELDVTATTVAK.S</t>
  </si>
  <si>
    <t>K.DDTISATIS#YDK.A</t>
  </si>
  <si>
    <t>K.YGSDGLSMT#LAK.R</t>
  </si>
  <si>
    <t>YGR189C</t>
  </si>
  <si>
    <t>CRH1</t>
  </si>
  <si>
    <t>S000003421</t>
  </si>
  <si>
    <t>MKVLDLLTVLSASSLLSTFAAAESTATADSTTAASSTASCNPLKTTGCTPDTALATSFSEDFSSSSKWFTDLKHAGEIKYGSDGLSMTLAKRYDNPSLKSNFYIMYGKLEVILKAANGTGIVSSFYLQSDDLDEIDIEWVGGDNTQFQSNFFSKGDTTTYDRGEFHGVDTPTDKFHNYTLDWAMDKTTWYLDGESVRVLSNTSSEGYPQSPMYLMMGIWAGGDPDNAAGTIEWAGGETNYNDAPFTMYIEKVIVTDYSTGKKYTYGDQSGSWESIEADGGSIYGRYDQAQEDFAVLANGGSISSSSTSSSTVSSSASSTVSSSVSSTVSSSASSTVSSSVSSTVSSSSSVSSSSSTSPSSSTATSSKTLASSSVTTSSSISSFEKQSSSSSKKTVASSSTSESIISSTKTPATVSSTTRSTVAPTTQQSSVSSDSPVQDKGGVATSSNDVTSSTTQISSKYTSTIQSSSSEASSTNSVQISNGADLAQSLPREGKLFSVLVALLALL*</t>
  </si>
  <si>
    <t>Putative chitin transglycosidase, cell wall protein that functions in the transfer of chitin to beta(1-6)glucan; localizes to sites of polarized growth; expression is induced under cell wall stress conditions</t>
  </si>
  <si>
    <t>YDR056C</t>
  </si>
  <si>
    <t>S000002463</t>
  </si>
  <si>
    <t>MLVRLLRVILLASMVFCADILQLSYSDDAKDAIPLGTFEIDSTSDGNVTVTTVNIQDVEVSGEYCLNAQIEGKLDMPCFSYMKLRTPLKYDLIVDVDEDNEVKQVSLSYDETNDAITATVRYPEAGPTAPVTKLKKKTKTYADKKASKNKDGSTAQFEEDEEVKEVSWFQKNWKMLLLGLLIYNFVAGSAKKQQQGGAGADQKTE*</t>
  </si>
  <si>
    <t>Putative protein of unknown function; green fluorescent protein (GFP)-fusion protein localizes to the endoplasmic retiuculum; YDR056C is not an essential protein</t>
  </si>
  <si>
    <t>R.YPEAGPTAPVT#K.L</t>
  </si>
  <si>
    <t>K.ISENVNT#PVSR.M</t>
  </si>
  <si>
    <t>R.RAANSIS#VPYLENR.S</t>
  </si>
  <si>
    <t>K.ISASSIDAS#GFVQK.E</t>
  </si>
  <si>
    <t>R.FAPMQMQPNT#KVTATTWTR.K</t>
  </si>
  <si>
    <t>K.DPWSTLTPSAT#YK.G</t>
  </si>
  <si>
    <t>K.NNAAPGPS#NFNSIK.L</t>
  </si>
  <si>
    <t>YNL190W</t>
  </si>
  <si>
    <t>S000005134</t>
  </si>
  <si>
    <t>MKFSSVTAITLATVATVATAKKGEHDFTTTLTLSSDGSLTTTTSTHTTHKYGKFNKTSKSKTPNHTGTHKYGKFNKTSKSKTPNHTGTHKYGKFNKTSKSKTPNHTGTHKYGKFNKTSKSKTPNHTGTHKYGKFNKTSKSKTPNHTGTHKYGKFNKTKHDTTTYGPGEKARKNNAAPGPSNFNSIKLFGVTAGSAAVAGALLLL*</t>
  </si>
  <si>
    <t>Cell wall protein of unknown function; proposed role as a hydrophilin induced by osmotic stress; contains a putative GPI-attachment site</t>
  </si>
  <si>
    <t>K.ANSLNELDVTATT#VAK.S</t>
  </si>
  <si>
    <t>R.YPEAGPT#APVTK.L</t>
  </si>
  <si>
    <t>K.T#NNSQSHVFDDLK.M</t>
  </si>
  <si>
    <t>YML130C</t>
  </si>
  <si>
    <t>ERO1</t>
  </si>
  <si>
    <t>S000004599</t>
  </si>
  <si>
    <t>MRLRTAIATLCLTAFTSATSNNSYIATDQTQNAFNDTHFCKVDRNDHVSPSCNVTFNELNAINENIRDDLSALLKSDFFKYFRLDLYKQCSFWDANDGLCLNRACSVDVVEDWDTLPEYWQPEILGSFNNDTMKEADDSDDECKFLDQLCQTSKKPVDIEDTINYCDVNDFNGKNAVLIDLTANPERFTGYGGKQAGQIWSTIYQDNCFTIGETGESLAKDAFYRLVSGFHASIGTHLSKEYLNTKTGKWEPNLDLFMARIGNFPDRVTNMYFNYAVVAKALWKIQPYLPEFSFCDLVNKEIKNKMDNVISQLDTKIFNEDLVFANDLSLTLKDEFRSRFKNVTKIMDCVQCDRCRLWGKIQTTGYATALKILFEINDADEFTKQHIVGKLTKYELIALLQTFGRLSESIESVNMFEKMYGKRLNGSENRLSSFFQNNFFNILKEAGKSIRYTIENINSTKEGKKKTNNSQSHVFDDLKMPKAEIVPRPSNGTVNKWKKAWNTEVNNVLEAFRFIYRSYLDLPRNIWELSLMKVYKFWNKFIGVADYVSEETREPISYKLDIQ*</t>
  </si>
  <si>
    <t>Thiol oxidase required for oxidative protein folding in the endoplasmic reticulum</t>
  </si>
  <si>
    <t>K.YSTVLINVC&amp;KPT#Y.-</t>
  </si>
  <si>
    <t>K.LVS#AEHQSQMIQTTSADEQYC&amp;SASTK.Y</t>
  </si>
  <si>
    <t>YPL163C</t>
  </si>
  <si>
    <t>SVS1</t>
  </si>
  <si>
    <t>S000006084</t>
  </si>
  <si>
    <t>MIFKILCSLLLVTSNFASALYVNETTSYTPYTKTLTPTYSVSPQETTLTYSDETTTFYITSTFYSTYWFTTSQSAAIISTPTASTPTASTPSLTTSTNEYTTTYSDTDTTYTSTLTSTYIITLSTESANEKAEQISTSVTEIASTVTESGSTYTSTLTSTLLVTVYNSQASNTIATSTAGDAASNVDALEKLVSAEHQSQMIQTTSADEQYCSASTKYVTVTAAAVTEVVTTTAEPVVKYVTITADASNVTGSANNGTHI*</t>
  </si>
  <si>
    <t>Cell wall and vacuolar protein, required for wild-type resistance to vanadate</t>
  </si>
  <si>
    <t>K.SPIILQTSNGGAAYFAGKGISNEGQNAS#IK.G</t>
  </si>
  <si>
    <t>YDR077W</t>
  </si>
  <si>
    <t>SED1</t>
  </si>
  <si>
    <t>S000002484</t>
  </si>
  <si>
    <t>MKLSTVLLSAGLASTTLAQFSNSTSASSTDVTSSSSISTSSGSVTITSSEAPESDNGTSTAAPTETSTEAPTTAIPTNGTSTEAPTTAIPTNGTSTEAPTDTTTEAPTTALPTNGTSTEAPTDTTTEAPTTGLPTNGTTSAFPPTTSLPPSNTTTTPPYNPSTDYTTDYTVVTEYTTYCPEPTTFTTNGKTYTVTEPTTLTITDCPCTIEKPTTTSTTEYTVVTEYTTYCPEPTTFTTNGKTYTVTEPTTLTITDCPCTIEKSEAPESSVPVTESKGTTTKETGVTTKQTTANPSLTVSTVVPVSSSASSHSVVINSNGANVVVPGALGLAGVAMLFL*</t>
  </si>
  <si>
    <t>Major stress-induced structural GPI-cell wall glycoprotein in stationary-phase cells, associates with translating ribosomes, possible role in mitochondrial genome maintenance; ORF contains two distinct variable minisatellites</t>
  </si>
  <si>
    <t>K.QATTAVLS#YPTK.E</t>
  </si>
  <si>
    <t>YDR506C</t>
  </si>
  <si>
    <t>S000002914</t>
  </si>
  <si>
    <t>MKVILLKPVQLPMLLLILLKFIMAAKEGKIHVLEFNASSEYTLDKRRVISINGYSATFGPEIRVKSGDTLNLKLTNWICSEEEASKDSDVWKDYCSTALHFHGVVPLANEFDGIPGLTQPTIGYGESYWYNFTIDQSTCGTFWYHSHSSVQYGDGMRGVLIVECDDYDNHVANTINSVRDIETLDDGVVTMKKDKHTKELTDYEVQERIITLSDWYTNWNLDILNDKVLSSTGGTDPKFDGSLINGKSSDGETIKIGFNTEYLLLRIVNSGMSGTQVFHLDGFQLIVLEADGIMIKPFIVQTINLAVGQRYTILVKLKSDTSFIRMINGCNKMMGYITKQWWFYKEGAHLDLPKNPNDVSIEHLPGFTKAELYRDIEPTQEENKKLRTKADPVAVFEFDYAYYKDESTKQKYGTGMYKVNERTFSEYVKDPVRFGFNETYDIVINSLDHMRHPWHMHGHHFQIISLGNKGDGPFHKDVQEGKAWSRYQNDLRHLARTGKAPMVRDSINIAGNSYAVLRINTEMPGKWLLHCHVEWHMMKGLGIVFEVPTTTEDSTKQATTAVLSYPTKEPDPNTVVHTAALEQNKSKVIAVYILIMCAVDAIFYWLLM*</t>
  </si>
  <si>
    <t>Possible membrane-localized protein</t>
  </si>
  <si>
    <t>K.VGQSLSIVSNDELS#K.A</t>
  </si>
  <si>
    <t>R.QGNTIT#VQTTFVQR.F</t>
  </si>
  <si>
    <t>YNL322C</t>
  </si>
  <si>
    <t>KRE1</t>
  </si>
  <si>
    <t>S000005266</t>
  </si>
  <si>
    <t>MMRRTLLHSFATLLLSLSLWSAAVMAAVTTQVTVVTNVAGALVTETTIWDPATAAAAATTTAQTGFFTTVFTTTNDVGTTVTLTQTVNRATMLPTTTTSTSSTGKTTTTVPTATSSLSSGLYLSTVTTTNDLGTTVTLTQTFTHSSTSATSSASSSVSSSVSSSGSSSSVKTTTSTGSAVAETGTRPDPSTDFTEPPVSAVTSLSIDSYITITEGTTSTYTTTRAPTSMWVTVVRQGNTITVQTTFVQRFSSQYVTVASPSVGSIGMGTLTGTVGVIKSAIKKTVSHNEAQHLGMSSFTSILGGLLTVLIWFL*</t>
  </si>
  <si>
    <t>Cell wall glycoprotein involved in beta-glucan assembly; serves as a K1 killer toxin membrane receptor</t>
  </si>
  <si>
    <t>K.TYFVTWYT#R.F</t>
  </si>
  <si>
    <t>R.APTSMWVT#VVR.Q</t>
  </si>
  <si>
    <t>YHR076W</t>
  </si>
  <si>
    <t>PTC7</t>
  </si>
  <si>
    <t>S000001118</t>
  </si>
  <si>
    <t>MFANVGFRTLRVSRGPLYGSCSQIISFSKRTFYSSAKSGYQSNNSHGDAYSSGSQSGPFTYKTAVAFQPKDRDDLIYQKLKDSIRSPTGEDNYFVTSNNVHDIFAGVADGVGGWAEHGYDSSAISRELCKKMDEISTALAENSSKETLLTPKKIIGAAYAKIRDEKVVKVGGTTAIVAHFPSNGKLEVANLGDSWCGVFRDSKLVFQTKFQTVGFNAPYQLSIIPEEMLKEAERRGSKYILNTPRDADEYSFQLKKKDIIILATDGVTDNIATDDIELFLKDNAARTNDELQLLSQKFVDNVVSLSKDPNYPSVFAQEISKLTGKNYSGGKEDDITVVVVRVD*</t>
  </si>
  <si>
    <t>Mitochondrially localized type 2C protein phosphatase; expression induced by growth on ethanol and by sustained osmotic stress; possible role in carbon source utilization in low oxygen environments</t>
  </si>
  <si>
    <t>K.VGQSLSIVS#NDELSK.A</t>
  </si>
  <si>
    <t>R.QGNT#ITVQTTFVQR.F</t>
  </si>
  <si>
    <t>K.FKENTTIDQGSSSYFT#INDDYR.G</t>
  </si>
  <si>
    <t>K.FSSSLS#AQAFPR.T</t>
  </si>
  <si>
    <t>YDR261C</t>
  </si>
  <si>
    <t>EXG2</t>
  </si>
  <si>
    <t>S000002669</t>
  </si>
  <si>
    <t>MPLKSFFFSAFLVLCLSKFTQGVGTTEKEESLSPLELNILQNKFASYYANDTITVKGITIGGWLVTEPYITPSLYRNATSLAKQQNSSSNISIVDEFTLCKTLGYNTSLTLLDNHFKTWITEDDFEQIKTNGFNLVRIPIGYWAWKQNTDKNLYIDNITFNDPYVSDGLQLKYLNNALEWAQKYELNVWLDLHGAPGSQNGFDNSGERILYGDLGWLRLNNTKELTLAIWRDMFQTFLNKGDKSPVVGIQIVNEPLGGKIDVSDITEMYYEAFDLLKKNQNSSDNTTFVIHDGFQGIGHWNLELNPTYQNVSHHYFNLTGANYSSQDILVDHHHYEVFTDAQLAETQFARIENIINYGDSIHKELSFHPAVVGEWSGAITDCATWLNGVGVGARYDGSYYNTTLFTTNDKPVGTCISQNSLADWTQDYRDRVRQFIEAQLATYSSKTTGWIFWNWKTEDAVEWDYLKLKEANLFPSPFDNYTYFKADGSIEEKFSSSLSAQAFPRTTSSVLSSTTTSRKSKNAAISNKLTTSQLLPIKNMSLTWKASVCALAITIAALCASL*</t>
  </si>
  <si>
    <t>Exo-1,3-beta-glucanase, involved in cell wall beta-glucan assembly; may be anchored to the plasma membrane via a glycosylphosphatidylinositol (GPI) anchor</t>
  </si>
  <si>
    <t>YDL010W</t>
  </si>
  <si>
    <t>GRX6</t>
  </si>
  <si>
    <t>S000002168</t>
  </si>
  <si>
    <t>MIPSNKRNARILSITTLLLLLVFFVAQNANFLTVEIKEETSKAFSTNMDNMAGGSSREYAAMPTSTTNKGSSEVDEEINEIKQKVGLQQPIASVDDSLSAIKNDKGSRITKAFNVQKEYSLILDLSPIIIFSKSTCSYSKGMKELLENEYQFIPNYYIIELDKHGHGEELQEYIKLVTGRGTVPNLLVNGVSRGGNEEIKKLHTQGKLLESLQVWSDGKFSVEQREKPSNN*</t>
  </si>
  <si>
    <t>Cis-golgi localized monothiol glutaredoxin that binds an iron-sulfur cluster; more similar in activity to dithiol than other monothiol glutaredoxins; involved in the oxidative stress response; functional overlap with GRX6</t>
  </si>
  <si>
    <t>K.EIMIEVQSSKDSS#EAFGVR.H</t>
  </si>
  <si>
    <t>K.GNTETTIETTTEVETET#AKQ.-</t>
  </si>
  <si>
    <t>YPR063C</t>
  </si>
  <si>
    <t>S000006267</t>
  </si>
  <si>
    <t>MTLNNVARPDLCVSYKKIAPPKGLYSATPSISGVVNQSMPMAAIFLRNKFIAWFSLIQSVHYYLNTDEDIIVAYKENKAPSPMDQPPAIKLFMSLIGLCVCYMNLVFPQQIAQPSSSGSKGNTETTIETTTEVETETAKQ*</t>
  </si>
  <si>
    <t>ER-localized protein of unknown function</t>
  </si>
  <si>
    <t>YOR154W</t>
  </si>
  <si>
    <t>SLP1</t>
  </si>
  <si>
    <t>S000005680</t>
  </si>
  <si>
    <t>MANRLLIYGLILWVSIIGSFALDRNKTAQNAKIGLHDTTVITTGSTTNVQKEHSSPLSTGSLRTHDFRQASKVDIRQADIRENGERKEQDALTQPATPRNPGDSSNSFLSFDEWKKVKSKEHSSGPERHLSRVREPVDPSCYKEKECIGEELEIDLGFLTNKNEWSEREENQKGFNEEKDIEKVYKKKFNYASLDCAATIVKSNPEAIGATSTLIESKDKYLLNPCSAPQQFIVIELCEDILVEEIEIANYEFFSSTFKRFRVSVSDRIPMVKNEWTILGEFEARNSRELQKFQIHNPQIWASYLKIEILSHYEDEFYCPISLIKVYGKSMMDEFKIDQLKAQEDKEQSIGTNNINNLNEQNIQDRCNNIETRLETPNTSNLSDLAGALSCTSKLIPLKFDEFFKVLNASFCPSKQMISSSSSSAVPVIPEESIFKNIMKRLSQLETNSSLTVSYIEEQSKLLSKSFEQLEMAHEAKFSHLVTIFNETMMSNLDLLNNFANQLKDQSLRILEEQKLENDKFTNRHLLHLERLEKEVSFQRRIVYASFFAFVGLISYLLITRELYFEDFEESKNGAIEKADIVQQAIR*</t>
  </si>
  <si>
    <t>Integral membrane protein of unknown function; member of the SUN-like family of proteins</t>
  </si>
  <si>
    <t>K.LVNIQT#DGSISGAK.I</t>
  </si>
  <si>
    <t>K.T#ILSNHYTTVTYTPSATADSSNK.S</t>
  </si>
  <si>
    <t>YLR332W</t>
  </si>
  <si>
    <t>MID2</t>
  </si>
  <si>
    <t>S000004324</t>
  </si>
  <si>
    <t>MLSFTTKNSFRLLLLILSCISTIRAQFFVQSSSSNSSAVSTARSSVSRVSSSSSILSSSMVSSSSADSSSLTSSTSSRSLVSHTSSSTSIASISFTSFSFSSDSSTSSSSSASSDSSSSSSFSISSTSATSESSTSSTQTSTSSSSSLSSTPSSSSSPSTITSAPSTSSTPSTTAYNQGSTITSIINGKTILSNHYTTVTYTPSATADSSNKSKSSGLSKKNRNIVIGCVVGIGVPLILVILALIYMFCIQSSRTDFIDSDGKVVTAYRANKFTKWWYMLLGKKVSDEYHSDSPLGGSASSAGGLDLDEADDVMEQSSLFDVRIRDSDSVLPNANTADHNNTNSGGEPINSSVASNDIIEEKFYDEQGNELSPRNY*</t>
  </si>
  <si>
    <t>O-glycosylated plasma membrane protein that acts as a sensor for cell wall integrity signaling and activates the pathway; interacts with Rom2p, a guanine nucleotide exchange factor for Rho1p, and with cell integrity pathway protein Zeo1p</t>
  </si>
  <si>
    <t>K.NSGT#LELTLK.D</t>
  </si>
  <si>
    <t>YLR286C</t>
  </si>
  <si>
    <t>CTS1</t>
  </si>
  <si>
    <t>S000004276</t>
  </si>
  <si>
    <t>MSLLYIILLFTQFLLLPTDAFDRSANTNIAVYWGQNSAGTQESLATYCESSDADIFLLSFLNQFPTLGLNFANACSDTFSDGLLHCTQIAEDIETCQSLGKKVLLSLGGASGSYLFSDDSQAETFAQTLWDTFGEGTGASERPFDSAVVDGFDFDIENNNEVGYSALATKLRTLFAEGTKQYYLSAAPQCPYPDASVGDLLENADIDFAFIQFYNNYCSVSGQFNWDTWLTYAQTVSPNKNIKLFLGLPGSASAAGSGYISDTSLLESTIADIASSSSFGGIALWDASQAFSNELNGEPYVEILKNLLTSASQTATTTVATSKTSAASTSSASTSSASTSQKKTTQSTTSTQSKSKVTLSPTASSAIKTSITQTTKTLTSSTKTKSSLGTTTTESTLNSVAITSMKTTLSSQITSAALVTPQTTTTSIVSSAPIQTAITSTLSPATKSSSVVSLQTATTSTLSPTTTSTSSGSTSSGSTSSDSTARTLAKELNAQYAAGKLNGKSTCTEGEIACSADGKFAVCDHSAWVYMECASGTTCYAYDSGDSVYTQCNFSYLESNYF*</t>
  </si>
  <si>
    <t>Endochitinase, required for cell separation after mitosis; transcriptional activation during late G and early M cell cycle phases is mediated by transcription factor Ace2p</t>
  </si>
  <si>
    <t>K.DSEVS#TEDTVHDEL.-</t>
  </si>
  <si>
    <t>YKR013W</t>
  </si>
  <si>
    <t>PRY2</t>
  </si>
  <si>
    <t>S000001721</t>
  </si>
  <si>
    <t>MKFSKVSLLAASASVALSAPVAVTVTQHVHQAATVVVQGIVRVENGQTLTTFITKGTQTASASPVATTSAPIVVANAQVDSIATSVIQESAVVAESATFEESSTETSEAFSTATATIQAVQTSASATQDDVTTTLTSSTQPTSTTTPTTTTTSPTTTTSPTTTASPTTTASPTTATTTQSTASSTQSSSSDFSTSMVNEHNTKRALHKDTGSLTWSDTLATYAQNYADSYDCSGNLVHSGGPYGENLALGYGTTGSVDAWYNEITSYDYSNPGFSESAGHFTQVVWKGTSEVGCGLKSCGGEWGDYIICSYKAAGNVIGEFADNVMPLA*</t>
  </si>
  <si>
    <t>Protein of unknown function, has similarity to Pry1p and Pry3p and to the plant PR-1 class of pathogen related proteins</t>
  </si>
  <si>
    <t>YML128C</t>
  </si>
  <si>
    <t>MSC1</t>
  </si>
  <si>
    <t>S000004597</t>
  </si>
  <si>
    <t>MKQFKLVNAVSASFVLIGLVLANSDSVFDKWTQEDLADYLRDNKKSLEKYATDSIEDLKTEASQVWDKHAQPKPWWQVWSSDSSSVSNSNPGWFGYTGSSDHPVSDWLFDTWSTDSLRNFLKKNGVDVDDAKASKDSLVKTAKENFNKISKSLKSSGYYPSSSYFDSWSTKDLQNWLNDNGIDYDKAVQSKDELVQKVKENIYRTSEKAEQQRLGLLESLDLAHQQILDTSGQIKDTVFDKWSSDQLTNWLESHKVNIDKNMAKKHDYLVRMAKENSANLKDDIYWYLDYMKRESSPFLTKTPEYVGSVWDSSKNFLTNLYSKFRGKTDNVINDTFLVGLDSWPKDKLKMFLDARGIKYSMLSTEHQLRELVKKSRNEKLKILPKDYQKYFDNSNWSLDDIKGWFADKKDDFQDSQTYSTIMQDFDKVSKNTNDAKDQIAKTWSNTFQSWSQEDLLQYLKSFGVPVKQTSTKDDLINLAKQNTQWLFGTVKEPAYKRYLHNVKNWSKSILGFN*</t>
  </si>
  <si>
    <t>Protein of unknown function; mutant is defective in directing meiotic recombination events to homologous chromatids; the authentic, non-tagged protein is detected in highly purified mitochondria and is phosphorylated</t>
  </si>
  <si>
    <t>YJL052W</t>
  </si>
  <si>
    <t>TDH1</t>
  </si>
  <si>
    <t>S000003588</t>
  </si>
  <si>
    <t>MIRIAINGFGRIGRLVLRLALQRKDIEVVAVNDPFISNDYAAYMVKYDSTHGRYKGTVSHDDKHIIIDGVKIATYQERDPANLPWGSLKIDVAVDSTGVFKELDTAQKHIDAGAKKVVITAPSSSAPMFVVGVNHTKYTPDKKIVSNASCTTNCLAPLAKVINDAFGIEEGLMTTVHSMTATQKTVDGPSHKDWRGGRTASGNIIPSSTGAAKAVGKVLPELQGKLTGMAFRVPTVDVSVVDLTVKLEKEATYDQIKKAVKAAAEGPMKGVLGYTEDAVVSSDFLGDTHASIFDASAGIQLSPKFVKLISWYDNEYGYSARVVDLIEYVAKA*</t>
  </si>
  <si>
    <t>Glyceraldehyde-3-phosphate dehydrogenase, isozyme 1, involved in glycolysis and gluconeogenesis; tetramer that catalyzes the reaction of glyceraldehyde-3-phosphate to 1,3 bis-phosphoglycerate; detected in the cytoplasm and cell-wall</t>
  </si>
  <si>
    <t>K.STAAAVS#QIGDGQIQATTK.T</t>
  </si>
  <si>
    <t>K.TTAAAVS#QIGDGQVQATTK.T</t>
  </si>
  <si>
    <t>Hex(9)</t>
  </si>
  <si>
    <t>K.MTTS#EEVKPWLR.T</t>
  </si>
  <si>
    <t>YOR382W</t>
  </si>
  <si>
    <t>FIT2</t>
  </si>
  <si>
    <t>S000005909</t>
  </si>
  <si>
    <t>MKFSTIFGATTVMTAVSAAAVSSVMTTKTITATNGNNVYTKVVTDTADPIISYSTTRTVVVSNSDATYTKVVTEGPDTTSEKSTTKTLTLTNGSGSSTNLYTKTVTQAVESSTSSSSSSSSSSSSASSSGAAPAAFQGASVGALALGLISYLL*</t>
  </si>
  <si>
    <t>Mannoprotein that is incorporated into the cell wall via a glycosylphosphatidylinositol (GPI) anchor, involved in the retention of siderophore-iron in the cell wall</t>
  </si>
  <si>
    <t>K.TLDDFNNYSS#EINK.I</t>
  </si>
  <si>
    <t>YPR074C</t>
  </si>
  <si>
    <t>TKL1</t>
  </si>
  <si>
    <t>S000006278</t>
  </si>
  <si>
    <t>MTQFTDIDKLAVSTIRILAVDTVSKANSGHPGAPLGMAPAAHVLWSQMRMNPTNPDWINRDRFVLSNGHAVALLYSMLHLTGYDLSIEDLKQFRQLGSRTPGHPEFELPGVEVTTGPLGQGISNAVGMAMAQANLAATYNKPGFTLSDNYTYVFLGDGCLQEGISSEASSLAGHLKLGNLIAIYDDNKITIDGATSISFDEDVAKRYEAYGWEVLYVENGNEDLAGIAKAIAQAKLSKDKPTLIKMTTTIGYGSLHAGSHSVHGAPLKADDVKQLKSKFGFNPDKSFVVPQEVYDHYQKTILKPGVEANNKWNKLFSEYQKKFPELGAELARRLSGQLPANWESKLPTYTAKDSAVATRKLSETVLEDVYNQLPELIGGSADLTPSNLTRWKEALDFQPPSSGSGNYSGRYIRYGIREHAMGAIMNGISAFGANYKPYGGTFLNFVSYAAGAVRLSALSGHPVIWVATHDSIGVGEDGPTHQPIETLAHFRSLPNIQVWRPADGNEVSAAYKNSLESKHTPSIIALSRQNLPQLEGSSIESASKGGYVLQDVANPDIILVATGSEVSLSVEAAKTLAAKNIKARVVSLPDFFTFDKQPLEYRLSVLPDNVPIMSVEVLATTCWGKYAHQSFGIDRFGASGKAPEVFKFFGFTPEGVAERAQKTIAFYKGDKLISPLKKAF*</t>
  </si>
  <si>
    <t>Transketolase, similar to Tkl2p; catalyzes conversion of xylulose-5-phosphate and ribose-5-phosphate to sedoheptulose-7-phosphate and glyceraldehyde-3-phosphate in the pentose phosphate pathway; needed for synthesis of aromatic amino acids</t>
  </si>
  <si>
    <t>K.T#LFSSWADSLNTR.A</t>
  </si>
  <si>
    <t>YBL102W</t>
  </si>
  <si>
    <t>SFT2</t>
  </si>
  <si>
    <t>S000000198</t>
  </si>
  <si>
    <t>MSEEPPSDQVNSLRDSLNRWNQTRQQNSQGFNESAKTLFSSWADSLNTRAQDIYQTLPVSRQDLVQDQEPSWFQLSRTERMVLFVCFLLGATACFTLCTFLFPVLAAKPRKFGLLWTMGSLLFVLAFGVLMGPLAYLKHLTARERLPFSMFFFATCFMTIYFAAFSKNTVLTITCALLELVAVIYYAISYFPFGATGLRMLSSAGVNSARGVLRI*</t>
  </si>
  <si>
    <t>Non-essential tetra-spanning membrane protein found mostly in the late Golgi, can suppress some sed5 alleles; may be part of the transport machinery, but precise function is unknown; similar to mammalian syntaxin 5</t>
  </si>
  <si>
    <t>K.RDTISSPYVVDEDLHQTTLFGNHGT#K.T</t>
  </si>
  <si>
    <t>YNR026C</t>
  </si>
  <si>
    <t>SEC12</t>
  </si>
  <si>
    <t>S000005309</t>
  </si>
  <si>
    <t>MKFVTASYNVGYPAYGAKFLNNDTLLVAGGGGEGNNGIPNKLTVLRVDPTKDTEKEQFHILSEFALEDNDDSPTAIDASKGIILVGCNENSTKITQGKGNKHLRKFKYDKVNDQLEFLTSVDFDASTNADDYTKLVYISREGTVAAIASSKVPAIMRIIDPSDLTEKFEIETRGEVKDLHFSTDGKVVAYITGSSLEVISTVTGSCIARKTDFDKNWSLSKINFIADDTVLIAASLKKGKGIVLTKISIKSGNTSVLRSKQVTNRFKGITSMDVDMKGELAVLASNDNSIALVKLKDLSMSKIFKQAHSFAITEVTISPDSTYVASVSAANTIHIIKLPLNYANYTSMKQKISKFFTNFILIVLLSYILQFSYKHNLHSMLFNYAKDNFLTKRDTISSPYVVDEDLHQTTLFGNHGTKTSVPSVDSIKVHGVHETSSVNGTEVLCTESNIINTGGAEFEITNATFREIDDA*</t>
  </si>
  <si>
    <t>Guanine nucleotide exchange factor (GEF); glycosylated integral membrane protein of the endoplasmic reticulum, important for the initiation of transport vesicle budding from the endoplasmic reticulum through activation of the GTPase Sar1p</t>
  </si>
  <si>
    <t>K.TTESNPSS#EEDILHDEL.-</t>
  </si>
  <si>
    <t>R.VITGVPWYS#SR.L</t>
  </si>
  <si>
    <t>YFL020C</t>
  </si>
  <si>
    <t>PAU5</t>
  </si>
  <si>
    <t>S000001874</t>
  </si>
  <si>
    <t>MVKLTSIAAGVAAIAAGASAAATTTLSQSDERVNLVELGVYVSDIRAHLAEYYSFQAAHPTETYPVEIAEAVFNYGDFTTMLTGIPADQVTRVITGVPWYSSRLKPAISSALSADGIYTIAN*</t>
  </si>
  <si>
    <t>Part of 23-member seripauperin multigene family encoded mainly in subtelomeric regions, active during alcoholic fermentation, regulated by anaerobiosis, negatively regulated by oxygen, repressed by heme</t>
  </si>
  <si>
    <t>K.T#LASSSVTTSSSISSFEK.Q</t>
  </si>
  <si>
    <t>M.ES#QQLSNYPHISHGSAC&amp;ASVTSK.E</t>
  </si>
  <si>
    <t>YHR174W</t>
  </si>
  <si>
    <t>ENO2</t>
  </si>
  <si>
    <t>S000001217</t>
  </si>
  <si>
    <t>MAVSKVYARSVYDSRGNPTVEVELTTEKGVFRSIVPSGASTGVHEALEMRDEDKSKWMGKGVMNAVNNVNNVIAAAFVKANLDVKDQKAVDDFLLSLDGTANKSKLGANAILGVSMAAARAAAAEKNVPLYQHLADLSKSKTSPYVLPVPFLNVLNGGSHAGGALALQEFMIAPTGAKTFAEAMRIGSEVYHNLKSLTKKRYGASAGNVGDEGGVAPNIQTAEEALDLIVDAIKAAGHDGKVKIGLDCASSEFFKDGKYDLDFKNPESDKSKWLTGVELADMYHSLMKRYPIVSIEDPFAEDDWEAWSHFFKTAGIQIVADDLTVTNPARIATAIEKKAADALLLKVNQIGTLSESIKAAQDSFAANWGVMVSHRSGETEDTFIADLVVGLRTGQIKTGAPARSERLAKLNQLLRIEEELGDKAVYAGENFHHGDKL*</t>
  </si>
  <si>
    <t>Enolase II, a phosphopyruvate hydratase that catalyzes the conversion of 2-phosphoglycerate to phosphoenolpyruvate during glycolysis and the reverse reaction during gluconeogenesis; expression is induced in response to glucose</t>
  </si>
  <si>
    <t>R.AASQIGDGQVQAAT#TTASVSTK.S</t>
  </si>
  <si>
    <t>K.TVSSHTYS#YEELK.A</t>
  </si>
  <si>
    <t>YOR326W</t>
  </si>
  <si>
    <t>MYO2</t>
  </si>
  <si>
    <t>S000005853</t>
  </si>
  <si>
    <t>MSFEVGTRCWYPHKELGWIGAEVIKNEFNDGKYHLELQLEDDEIVSVDTKDLNNDKDQSLPLLRNPPILEATEDLTSLSYLNEPAVLHAIKQRYSQLNIYTYSGIVLIATNPFDRVDQLYTQDMIQAYAGKRRGELEPHLFAIAEEAYRLMKNDKQNQTIVVSGESGAGKTVSAKYIMRYFASVEEENSATVQHQVEMSETEQKILATNPIMEAFGNAKTTRNDNSSRFGKYLEILFDKDTSIIGARIRTYLLERSRLVYQPPIERNYHIFYQLMAGLPAQTKEELHLTDASDYFYMNQGGDTKINGIDDAKEYKITVDALTLVGITKETQHQIFKILAALLHIGNIEIKKTRNDASLSADEPNLKLACELLGIDAYNFAKWVTKKQIITRSEKIVSNLNYSQALVAKDSVAKFIYSALFDWLVENINTVLCNPAVNDQISSFIGVLDIYGFEHFEKNSFEQFCINYANEKLQQEFNQHVFKLEQEEYVKEEIEWSFIEFNDNQPCIDLIENKLGILSLLDEESRLPAGSDESWTQKLYQTLDKSPTNKVFSKPRFGQTKFIVSHYALDVAYDVEGFIEKNRDTVSDGHLEVLKASTNETLINILEGLEKAAKKLEEAKKLELEQAGSKKPGPIRTVNRKPTLGSMFKQSLIELMNTINSTNVHYIRCIKPNADKEAWQFDNLMVLSQLRACGVLETIRISCAGFPSRWTFEEFVLRYYILIPHEQWDLIFKKKETTEEDIISVVKMILDATVKDKSKYQIGNTKIFFKAGMLAYLEKLRSNKMHNSIVMIQKKIRAKYYRKQYLQISQAIKYLQNNIKGFIIRQRVNDEMKVNCATLLQAAYRGHSIRANVFSVLRTITNLQKKIRKELKQRQLKQEHEYNAAVTIQSKVRTFEPRSRFLRTKKDTVVVQSLIRRRAAQRKLKQLKADAKSVNHLKEVSYKLENKVIELTQNLASKVKENKEMTERIKELQVQVEESAKLQETLENMKKEHLIDIDNQKSKDMELQKTIENNLQSTEQTLKDAQLELEDMVKQHDELKEESKKQLEELEQTKKTLVEYQTLNGDLQNEVKSLKEEIARLQTAMSLGTVTTSVLPQTPLKDVMGGGASNFNNMMLENSDLSPNDLNLKSRSTPSSGNNHIDSLSVDRENGVNATQINEELYRLLEDTEILNQEITEGLLKGFEVPDAGVAIQLSKRDVVYPARILIIVLSEMWRFGLTKQSESFLAQVLTTIQKVVTQLKGNDLIPSGVFWLANVRELYSFVVFALNSILTEETFKNGMTDEEYKEYVSLVTELKDDFEALSYNIYNIWLKKLQKQLQKKAINAVVISESLPGFSAGETSGFLNKIFANTEEYTMDDILTFFNSIYWCMKSFHIENEVFHAVVTTLLNYVDAICFNELIMKRNFLSWKRGLQLNYNVTRLEEWCKTHGLTDGTECLQHLIQTAKLLQVRKYTIEDIDILRGICYSLTPAQLQKLISQYQVADYESPIPQEILRYVADIVKKEAALSSSGNDSKGHEHSSSIFITPETGPFTDPFSLIKTRKFDQVEAYIPAWLSLPSTKRIVDLVAQQVVQDGH*</t>
  </si>
  <si>
    <t>One of two type V myosin motors (along with MYO4) involved in actin-based transport of cargos; required for the polarized delivery of secretory vesicles, the vacuole, late Golgi elements, peroxisomes, and the mitotic spindle</t>
  </si>
  <si>
    <t>K.VGQSLS#IVSNDELSK.A</t>
  </si>
  <si>
    <t>YDR483W</t>
  </si>
  <si>
    <t>KRE2</t>
  </si>
  <si>
    <t>S000002891</t>
  </si>
  <si>
    <t>MALFLSKRLLRFTVIAGAVIVLLLTLNSNSRTQQYIPSSISAAFDFTSGSISPEQQVISEENDAKKLEQSALNSEASEDSEAMDEESKALKAAAEKADAPIDTKTTMDYITPSFANKAGKPKACYVTLVRNKELKGLLSSIKYVENKINKKFPYPWVFLNDEPFTEEFKEAVTKAVSSEVKFGILPKEHWSYPEWINQTKAAEIRADAATKYIYGGSESYRHMCRYQSGFFWRHELLEEYDWYWRVEPDIKLYCDINYDVFKWMQENEKVYGFTVSIHEYEVTIPTLWQTSMDFIKKNPEYLDENNLMSFLSNDNGKTYNLCHFWSNFEIANLNLWRSPAYREYFDTLDHQGGFFYERWGDAPVHSIAAALFLPKDKIHYFSDIGYHHPPYDNCPLDKEVYNSNNCECDQGNDFTFQGYSCGKEYYDAQGLVKPKNWKKFRE*</t>
  </si>
  <si>
    <t>Alpha1,2-mannosyltransferase of the Golgi involved in protein mannosylation</t>
  </si>
  <si>
    <t>K.TTAAAVSQIGDGQVQATT#K.T</t>
  </si>
  <si>
    <t>YPR040W</t>
  </si>
  <si>
    <t>TIP41</t>
  </si>
  <si>
    <t>S000006244</t>
  </si>
  <si>
    <t>MSKRNTPPLRSSGINTIQINAAREMHAQTVRARRMPMPTSGITTPSVQPTAAPATPPRHICNNPNNPQCLHCGSVIIPSPRATLPLEDNPSISINDWTISSRKKPILNSQELDIWENEKLKGLTLPEMIFGNNYIRIENSKQHWSIEFNALDALKEVQLQDSGIRVAYSNDWINSKKRQNSTNGAQRFTNDVNDDSLNIIHKYDWTYTTRYKGTESSPESKFRLDNDQKLPLDKLAVHDKILFYDDMILFEDELADNGISILNVKIRVMNERLLLLSRFFLRVDDVLVRVYDTRIYVEFDENVVIRESKEFEGKYQDVLAKHRLSQSHDPKAALRDSNWVAQNTPMIKRQCEIIQF*</t>
  </si>
  <si>
    <t>Protein that interacts physically and genetically with Tap42p, which regulates protein phosphatase 2A; component of the TOR (target of rapamycin) signaling pathway</t>
  </si>
  <si>
    <t>YPR158C-D</t>
  </si>
  <si>
    <t>S000007362</t>
  </si>
  <si>
    <t>MESQQLSNYSPISHGSACASVTSKEVHTNQDPLDVSASKTEECEKASTKANSQQTTTPASSAVPENPHHASPQPASVPPPQNGPYPQQCMMTQNQANPSGWSFYGHPSMIPYTPYQMSPMYFPPGPQSQFPQYPSSVGTPLSTPSPESGNTFTDSSSADSDMTSTKKYVRPPPMLTSPNDFPNWVKTYIKFLQNSNLGGIIPTVNGKPVRQITDDELTFLYNTFQIFAPSQFLPTWVKDILSVDYTDIMKILSKSIEKMQSDTQEANDIVTLANLQYNGSTPADAFETKVTNIIDRLNNNGIHINNKVACQLIMRGLSGEYKFLRYTRHRHLNMTVAELFLDIHAIYEEQQGSRNSKPNYRRNLSDEKNDSRSYTNTTKPKVIARNPQKTNNSKSKTARAHNVSTSNNSPSTDNDSISKSTTEPIQLNNKHDLHLGQELTESTVNHTNHSDDELPGHLLLDSGASRTLIRSAHHIHSASSNPDINVVDAQKRNIPINAIGDLQFHFQDNTKTSIKVLHTPNIAYDLLSLNELAAVDITACFTKNVLERSDGTVLAPIVQYGDFYWVSKRYLLPSNISVPTINNVHTSESTRKYPYPFIHRMLAHANAQTIRYSLKNNTITYFNESDVDWSSAIDYQCPDCLIGKSTKHRHIKGSRLKYQNSYEPFQYLHTDIFGPVHNLPKSAPSYFISFTDETTKFRWVYPLHDRREDSILDVFTTILAFIKNQFQASVLVIQMDRGSEYTNRTLHKFLEKNGITPCYTTTADSRAHGVAERLNRTLLDDCRTQLQCSGLPNHLWFSAIEFSTIVRNSLASPKSKKSASQHAGLAGLDISTLLPFGQPVIVNDHNPNSKIHPRGIPGYALHPSRNSYGYIIYLPSLKKTVDTTNYVILQGKESRLDQFNYDALTFDEDLNRLTASYHSFIASNEIQESNDLNIESDHDFQSDIELHPEQPRNVLSKAVSPTDSTPPSTHTEDSKPISEINLRAPREVDPNISESNILPSKKRSSTPQISNIESTGSGGMHKLNVPLLAPMSQSNTHESSHASKSKDFRHSDSYSNNETNHTNVPISSTGGTNNKTVPQISDQETEKRIIHRSPSIDASPPENNSSHNIVPIKTPTTVSEQNTEESIIADLPLPDPPPEPPTELSDSFKELPPINSRQTNSSLGGIGDSNAYTTINSKKRSLEDNETEIKVSRDTWNTKNMRSLEPPRSKKRIHLIAAVKAVKSIKPIRTTLRYDEAITYNKDIKEKEKYIEAYHKEVNQLLKMKTWDTDRYYDRKEIDPKRVINSMFIFNKKRDGTHKARFVARGDIQHPDTYDTGMQSNTVHHYALMTSLSLALDNNYYITQLDISSAYLYADIKEELYIRPPPHLGMNDKLIRLKKSHYGLKQSGANWYETIKSYLIKQCGMEEVRGWSCVFKNSQVTICLFVDDMILFSKDLNANKKIITTLKKQYDTKIINLGESDNEIQYDILGLEIKYQRGKYMKLGMENSLTEKIPKLNVPLNPKGRKLSAPGQPGLYIDQDELEIDEDEYKEKVHEMQKLIGLASYVGYKFRFDLLYYINTLAQHILFPSRQVLDMTYELIQFMWDTRDKQLIWHKNKPTEPDNKLVAISDASYGNQPYYKSQIGNIYLLNGKVIGGKSTKASLTCTSTTEAEIHAISESVPLLNNLSHLVQELNKKPITKGLLTDSKSTISIIISNNEEKFRNRFFGTKAMRLRDEVSGNHLHVCYIETKKNIADVMTKPLPIKTFKLLTNKWIH*</t>
  </si>
  <si>
    <t>R.AYES#AFATLTK.K</t>
  </si>
  <si>
    <t>YOL014W</t>
  </si>
  <si>
    <t>S000005374</t>
  </si>
  <si>
    <t>MRPHHFFCGNMGVMYTAMSGYETEDAQAYWACGRAYESAFATLTKKVPGTTFSADMPTSTWHGVLDCGYSSSINVAENKSSPIDYWNCGRTYARNYALSDALSLKPTNMLQYFLLVLFFICIIL*</t>
  </si>
  <si>
    <t>Putative protein of unknown function</t>
  </si>
  <si>
    <t>K.AFS#TNMDNMAGGSSREYAAMPTSTTNK.G</t>
  </si>
  <si>
    <t>YDR353W</t>
  </si>
  <si>
    <t>TRR1</t>
  </si>
  <si>
    <t>S000002761</t>
  </si>
  <si>
    <t>MVHNKVTIIGSGPAAHTAAIYLARAEIKPILYEGMMANGIAAGGQLTTTTEIENFPGFPDGLTGSELMDRMREQSTKFGTEIITETVSKVDLSSKPFKLWTEFNEDAEPVTTDAIILATGASAKRMHLPGEETYWQKGISACAVCDGAVPIFRNKPLAVIGGGDSACEEAQFLTKYGSKVFMLVRKDHLRASTIMQKRAEKNEKIEILYNTVALEAKGDGKLLNALRIKNTKKNEETDLPVSGLFYAIGHTPATKIVAGQVDTDEAGYIKTVPGSSLTSVPGFFAAGDVQDSKYRQAITSAGSGCMAALDAEKYLTSLE*</t>
  </si>
  <si>
    <t>Cytoplasmic thioredoxin reductase, key regulatory enzyme that determines the redox state of the thioredoxin system, which acts as a disulfide reductase system and protects cells against both oxidative and reductive stress</t>
  </si>
  <si>
    <t>K.STAAAVSQIT#DGQVQAAK.S</t>
  </si>
  <si>
    <t>YKL163W</t>
  </si>
  <si>
    <t>PIR3</t>
  </si>
  <si>
    <t>S000001646</t>
  </si>
  <si>
    <t>MQYKKPLVVSALAATSLAAYAPKDPWSTLTPSATYKGGITDYSSSFGIAIEAVATSASSVASSKAKRAASQIGDGQVQAATTTAAVSKKSTAAAVSQITDGQVQAAKSTAAAVSQITDGQVQAAKSTAAAVSQITDGQVQAAKSTAAAVSQITDGQVQAAKSTAAAASQISDGQVQATTSTKAAASQITDGQIQASKTTSGASQVSDGQVQATAEVKDANDPVDVVSCNNNSTLSMSLSKGILTDRKGRIGSIVANRQFQFDGPPPQAGAIYAAGWSITPEGNLALGDQDTFYQCLSGDFYNLYDKHIGSQCHEVYLQAIDLIDC*</t>
  </si>
  <si>
    <t>O-glycosylated covalently-bound cell wall protein required for cell wall stability; expression is cell cycle regulated, peaking in M/G1 and also subject to regulation by the cell integrity pathway</t>
  </si>
  <si>
    <t>K.YLNS#FVDHLSEWSSR.A</t>
  </si>
  <si>
    <t>YKL100C</t>
  </si>
  <si>
    <t>S000001583</t>
  </si>
  <si>
    <t>MDKYLNSFVDHLSEWSSRAFRNNSSSANQSASNKELEQVFEQINAIVENHNNKLTTAFDKISYRVAHKITHLVESHSLVFNYATLVLIASALVVIGSFTSISSIPFTALPPTREHSLFDPTDFDVDHDCHVIYRENDEDKKKKKKSKRFFDMMDEKHAIILPLTSGCTLLALYFVIKKLHLNWLKYVVKILNFNITLLNIPAGTFVYSYFLNSLFRNLSHLASWNPLVVLPRYRVTIADDNEDLNKIGGFVTNLNYKDGLTNSVVHKKTLDEIEKDHWMKHFYRRELVEPKDIKSKRQISNMYLNSALIVSFVLSIVSTVYFYLSPNDWLISNAVSMNMAIWSIAQLKLKNLKSGALILIALFFYDICFVFGTDVMVTVATNLDIPVKLSLPVKFNTAQNNFNFSILGLGDIALPGMFIAMCYKYDIWKWHLDHDDTEFHFLNWSYVGKYFITAMVSYVASLVSAMVSLSIFNTAQPALLYIVPSLLISTILVACWNKDFKQFWNFQYDTIEVDKSLKKAIEKKENSITYSTFILSEYYNDADKYALLGDDVNENFDDDEEFVQEEDLSDSSEEELSEEDLLDDESS*</t>
  </si>
  <si>
    <t>Putative protein of unknown function with similarity to a human minor histocompatibility antigen; YKL100C is not an essential gene</t>
  </si>
  <si>
    <t>K.SEAPESSVPVTES#K.G</t>
  </si>
  <si>
    <t>K.TTAAAVSQIGDGQIQATT#K.T</t>
  </si>
  <si>
    <t>K.ESEISSDS#IYK.C</t>
  </si>
  <si>
    <t>K.TTAAAVS#QITDGQVQATTK.T</t>
  </si>
  <si>
    <t>YGL200C</t>
  </si>
  <si>
    <t>EMP24</t>
  </si>
  <si>
    <t>S000003168</t>
  </si>
  <si>
    <t>MASFATKFVIACFLFFSASAHNVLLPAYGRRCFFEDLSKGDELSISFQFGDRNPQSSSQLTGDFIIYGPERHEVLKTVRDTSHGEITLSAPYKGHFQYCFLNENTGIETKDVTFNIHGVVYVDLDDPNTNTLDSAVRKLSKLTREVKDEQSYIVIRERTHRNTAESTNDRVKWWSIFQLGVVIANSLFQIYYLRRFFEVTSLV*</t>
  </si>
  <si>
    <t>Integral membrane component of endoplasmic reticulum-derived COPII-coated vesicles, which function in ER to Golgi transport</t>
  </si>
  <si>
    <t>YLR194C</t>
  </si>
  <si>
    <t>S000004184</t>
  </si>
  <si>
    <t>MKACSILFTTLITLAAAQKDSGSLDGQNSEDSSQKESSNSQEITPTTTKEAQESASTVVSTGKSLVQTSNVVSNTYAVAPSTTVVTTDAQGKTTTQYLWWVAESNSAVSTTSTASVQPTGETSSGITNSASSSTTSTSTDGPVTIVTTTNSLGETYTSTVWWLPSSATTDNTASSSKSSSGSSSKPESSTKVVSTIKSTYTTTSGSTVETLTTTYKSTVNGKVASVMSNSTNGAFAGTHIAYGAGAFAVGALLL*</t>
  </si>
  <si>
    <t>Structural constituent of the cell wall attached to the plasma membrane by a GPI-anchor; expression is upregulated in response to cell wall stress</t>
  </si>
  <si>
    <t>K.T#VASSSTSESIISSTK.T</t>
  </si>
  <si>
    <t>K.FIT#PFTPK.S</t>
  </si>
  <si>
    <t>R.AVAVTYVYET#VTVDK.N</t>
  </si>
  <si>
    <t>K.YATDSIEDLKT#EASQVWDK.H</t>
  </si>
  <si>
    <t>K.RDT#ISSPYVVDEDLHQTTLFGNHGTK.T</t>
  </si>
  <si>
    <t>R.EYAAMPTSTT#NK.G</t>
  </si>
  <si>
    <t>K.STAAAVSQIGDGQVQATTTT#LAPK.S</t>
  </si>
  <si>
    <t>R.MITGVPWYS#SR.L</t>
  </si>
  <si>
    <t>YGL261C</t>
  </si>
  <si>
    <t>S000003230</t>
  </si>
  <si>
    <t>MVKLTSIAAGVAAIAATASATTTLAQSDERVNLVELGVYVSDIRAHLAQYYMFQAAHPTETYPVEVAEAVFNYGDFTTMLTGIAPDQVTRMITGVPWYSSRLKPAISSALSKDGIYTIAN*</t>
  </si>
  <si>
    <t>Putative protein of unknown function; mRNA expression appears to be regulated by SUT1 and UPC2</t>
  </si>
  <si>
    <t>K.DSEVSTEDT#VHDEL.-</t>
  </si>
  <si>
    <t>YKL224C</t>
  </si>
  <si>
    <t>S000001707</t>
  </si>
  <si>
    <t>MVKLTSIAAGVAAIAAGVAAAPATTTLSPSDERVNLVELGVYVSDIRAHLAQYYLFQAAHPSETYPVEIAEAVFNYGDFTTMLTGIPAEQVTRVITGVPWYSTRLRPAISSALSKDGIYTIAN*</t>
  </si>
  <si>
    <t>YJL178C</t>
  </si>
  <si>
    <t>ATG27</t>
  </si>
  <si>
    <t>S000003714</t>
  </si>
  <si>
    <t>MVSKTWICGFISIITVVQALSCEKHDVLKKYQVGKFSSLTSTERDTPPSTTIEKWWINVCEEHNVEPPEECKKNDMLCGLTDVILPGKDAITTQIIDFDKNIGFNVEETESALTLTLKGATWGANSFDAKLEFQCNDNMKQDELTSHTWADKSIQLTLKGPSGCLKSKDDDKKNGDGDNGKDGDSEGKKPAKKAGGTSWFTWLFLYALLFTLIYLMVVSFLNTRGGSFQDFRAEFIQRSTQFLTSLPEFCKEVVSRILGRSTAQRGGYSAV*</t>
  </si>
  <si>
    <t>Type I membrane protein involved in autophagy and the cytoplasm-to-vacuole targeting (Cvt) pathway; may be involved in membrane delivery to the pre-autophagosomal structure; binds phosphatidylinositol 3-phosphate</t>
  </si>
  <si>
    <t>YGR192C</t>
  </si>
  <si>
    <t>TDH3</t>
  </si>
  <si>
    <t>S000003424</t>
  </si>
  <si>
    <t>MVRVAINGFGRIGRLVMRIALSRPNVEVVALNDPFITNDYAAYMFKYDSTHGRYAGEVSHDDKHIIVDGKKIATYQERDPANLPWGSSNVDIAIDSTGVFKELDTAQKHIDAGAKKVVITAPSSTAPMFVMGVNEEKYTSDLKIVSNASCTTNCLAPLAKVINDAFGIEEGLMTTVHSLTATQKTVDGPSHKDWRGGRTASGNIIPSSTGAAKAVGKVLPELQGKLTGMAFRVPTVDVSVVDLTVKLNKETTYDEIKKVVKAAAEGKLKGVLGYTEDAVVSSDFLGDSHSSIFDASAGIQLSPKFVKLVSWYDNEYGYSTRVVDLVEHVAKA*</t>
  </si>
  <si>
    <t>Glyceraldehyde-3-phosphate dehydrogenase, isozyme 3, involved in glycolysis and gluconeogenesis; tetramer that catalyzes the reaction of glyceraldehyde-3-phosphate to 1,3 bis-phosphoglycerate; detected in the cytoplasm and cell-wall</t>
  </si>
  <si>
    <t>K.LIGPT#SVVGR.S</t>
  </si>
  <si>
    <t>YJR104C</t>
  </si>
  <si>
    <t>SOD1</t>
  </si>
  <si>
    <t>S000003865</t>
  </si>
  <si>
    <t>MVQAVAVLKGDAGVSGVVKFEQASESEPTTVSYEIAGNSPNAERGFHIHEFGDATNGCVSAGPHFNPFKKTHGAPTDEVRHVGDMGNVKTDENGVAKGSFKDSLIKLIGPTSVVGRSVVIHAGQDDLGKGDTEESLKTGNAGPRPACGVIGLTN*</t>
  </si>
  <si>
    <t>Cytosolic superoxide dismutase; some mutations are analogous to those that cause ALS (amyotrophic lateral sclerosis) in humans</t>
  </si>
  <si>
    <t>R.DIALGS#SVVSIK.N</t>
  </si>
  <si>
    <t>K.EATSSVSEHTSIVTSATNAAQYAT#R.L</t>
  </si>
  <si>
    <t>YJL078C</t>
  </si>
  <si>
    <t>PRY3</t>
  </si>
  <si>
    <t>S000003614</t>
  </si>
  <si>
    <t>MLEFPISVLLGCLVAVKAQTTFPNFESDVLNEHNKFRALHVDTAPLTWSDTLATYAQNYADQYDCSGVLTHSDGPYGENLALGYTDTGAVDAWYGEISKYNYSNPGFSESTGHFTQVVWKSTAEIGCGYKYCGTTWNNYIVCSYNPPGNYLGEFAEEVEPLISTVSSSSSSSSSTSTTSDTVSTISSSIMPAVAQGYTTTVSSAASSSSLKSTTINPAKTATLTASSSTVITSSTESVGSSTVSSASSSSVTTSYATSSSTVVSSDATSSTTTTSSVATSSSTTSSDPTSSTAAASSSDPASSSAAASSSASTENAASSSSAISSSSSMVSAPLSSTLTTSTASSRSVTSNSVNSVKFANTTVFSAQTTSSVSASLSSSVAADDIQGSTSKEATSSVSEHTSIVTSATNAAQYATRLGSSSRSSSGAVSSSAVSQSVLNSVIAVNTDVSVTSVSSTAHTTKDTATTSVTASESITSETAQASSSTEKNISNSAATSSSIYSNSASVSGHGVTYAAEYAITSEQSSALATSVPATNCSSIVKTTTLENSSTTTITAITKSTTTLATTANNSTRAATAVTIDPTLDPTDNSASPTDNAKHTSTYGSSSTGASLDSLRTTTSISVSSNTTQLVSTCTSESDYSDSPSFAISTATTTESNLITNTITASCSTDSNFPTSAASSTDETAFTRTISTSCSTLNGASTQTSELTTSPMKTNTVVPASSFPSTTTTCLENDDTAFSSIYTEVNAATIINPGETSSLASDFATSEKPNEPTSVKSTSNEGTSSTTTTYQQTVATLYAKPSSTSLGARTTTGSNGRSTTSQQDGSAMHQPTSSIYTQLKEGTSTTAKLSAYEGAATPLSIFQCNSLAGTIAAFVVAVLFAF*</t>
  </si>
  <si>
    <t>Protein of unknown function, has similarity to Pry1p and Pry2p and to the plant PR-1 class of pathogen related proteins</t>
  </si>
  <si>
    <t>YMR214W</t>
  </si>
  <si>
    <t>SCJ1</t>
  </si>
  <si>
    <t>S000004827</t>
  </si>
  <si>
    <t>MIPKLYIHLILSLLLLPLILAQDYYAILEIDKDATEKEIKSAYRQLSKKYHPDKNAGSEEAHQKFIEVGEAYDVLSDPEKKKIYDQFGADAVKNGGGGGGPGGPGAGGFHDPFDIFERMFQGGHGGPGGGFGQRQRQRGPMIKVQEKLSLKQFYSGSSIEFTLNLNDECDACHGSGSADGKLAQCPDCQGRGVIIQVLRMGIMTQQIQQMCGRCGGTGQIIKNECKTCHGKKVTKKNKFFHVDVPPGAPRNYMDTRVGEAEKGPDFDAGDLVIEFKEKDTENMGYRRRGDNLYRTEVLSAAEALYGGWQRTIEFLDENKPVKLSRPAHVVVSNGEVEVVKGFGMPKGSKGYGDLYIDYVVVMPKTFKSGQNMLKDEL*</t>
  </si>
  <si>
    <t>One of several homologs of bacterial chaperone DnaJ, located in the ER lumen where it cooperates with Kar2p to mediate maturation of proteins</t>
  </si>
  <si>
    <t>R.LGNLQTT#FHNER.E</t>
  </si>
  <si>
    <t>YAL058W</t>
  </si>
  <si>
    <t>CNE1</t>
  </si>
  <si>
    <t>S000000054</t>
  </si>
  <si>
    <t>MKFSAYLWWLFLNLALVKGTSLLSNVTLAEDSFWEHFQAYTNTKHLNQEWITSEAVNNEGSKIYGAQWRLSQGRLQGSAWDKGIAVRTGNAAAMIGHLLETPINVSETDTLVVQYEIKLDNSLTCGGAFIKLMSGFMNVEALKHYAPDTEGVELVFGPDYCAPEINGVQFAINKVDKITHESKLRYLQEMPLSKLTDTSQSHLYTLIIDESAQSFQILIDGKTVMVREHIEDKKKVNFEPPITPPLMIPDVSVAKPHDWDDRIRIPDPEAVKLSDRDERDPLMIPHPDGTEPPEWNSSIPEYILDPNAQKPSWWKELEHGEWIPPMIKNPLCTAERGCGQQIPGLINNAKYKGPGELNEIINPNYMGEWHPPEIENPLYYEEQHPLRIENVISGVILEFWSGSPNMLISNIYVGKNVTEAQIIGNKTWLMRDRAFRGSDGPTERKFMNSRLGNLQTTFHNERESPNPFDRIIDRILEQPLKFVLTAAVVLLTTSVLCCVVFT*</t>
  </si>
  <si>
    <t>Calnexin; integral membrane ER chaperone involved in folding and quality control of glycoproteins; chaperone activity is inhibited by Mpd1p, with which Cne1p interacts; 24% identical to mammalian calnexin; Ca+ binding not yet shown in yeast</t>
  </si>
  <si>
    <t>YJL183W</t>
  </si>
  <si>
    <t>MNN11</t>
  </si>
  <si>
    <t>S000003719</t>
  </si>
  <si>
    <t>MAIKPRTKGKTYSSRSVGSQWFNRLGFKQNKYGTCKFLSIITAFVFILYFFSNRFYPISRSAGASYSPSHGLYINEIPASSRLIYPHVEHVPVLKQMTVRGLYITRLEVDGSKRLILKPEENALTDEEKKKTTDQILLVKHSFLDHGKLVYRKSNDAPEVVVVTLIDFENYELETIIQIVQNRVDYAQKHQYGVYIRWIQEFLPVLENQNLAESYEFIKPLVIRAAMHAFPTAKYIHFVDQDALLMNLDLSLQKYLLDPKIMDLALLKNVPVVANSNIKTYNHFEYSSAKIIIPHDAGGNIDASSFVIANDFYGKALIDYLNDPLLRNFPWDNTGDKLSAAIGHILQWHPTLLGKTAIVIPKVLASQYDASLDQEGESGNGASNGDVYHYNEGDLAASFKGCRSRGTCASEIGHMYQKIKKS*</t>
  </si>
  <si>
    <t>Subunit of a Golgi mannosyltransferase complex that also contains Anp1p, Mnn9p, Mnn10p, and Hoc1p, and mediates elongation of the polysaccharide mannan backbone; has homology to Mnn10p</t>
  </si>
  <si>
    <t>K.KVEDDAVT#EETNETTASTIIKK.I</t>
  </si>
  <si>
    <t>K.TSVPSVDS#IK.V</t>
  </si>
  <si>
    <t>K.EIM$IEVQS#SKDSSEAFGVR.H</t>
  </si>
  <si>
    <t>YJL172W</t>
  </si>
  <si>
    <t>CPS1</t>
  </si>
  <si>
    <t>S000003708</t>
  </si>
  <si>
    <t>MIALPVEKAPRKSLWQRHRAFISGIVALIIIGTFFLTSGLHPAPPHEAKRPHHGKGPMHSPKCEKIEPLSPSFKHSVDTILHDPAFRNSSIEKLSNAVRIPTVVQDKNPNPADDPDFYKHFYELHDYFEKTFPNIHKHLKLEKVNELGLLYTWEGSDPDLKPLLLMAHQDVVPVNNETLSSWKFPPFSGHYDPETDFVWGRGSNDCKNLLIAEFEAIEQLLIDGFKPNRTIVMSLGFDEEASGTLGAASLASFLHERYGDDGIYSIIDEGEGIMEVDKDVFVATPINAEKGYVDFEVSILGHGGHSSVPPDHTTIGIASELITEFEANPFDYEFEFDNPIYGLLTCAAEHSKSLSKDVKKTILGAPFCPRRKDKLVEYISNQSHLRSLIRTTQAVDIINGGVKANALPETTRFLINHRINLHSSVAEVFERNIEYAKKIAEKYGYGLSKNGDDYIIPETELGHIDITLLRELEPAPLSPSSGPVWDILAGTIQDVFENGVLQNNEEFYVTTGLFSGNTDTKYYWNLSKNIYRFVGSIIDIDLLKTLHSVNEHVDVPGHLSAIAFVYEYIVNVNEYA*</t>
  </si>
  <si>
    <t>Vacuolar carboxypeptidase yscS; expression is induced under low-nitrogen conditions</t>
  </si>
  <si>
    <t>K.NQALGGS#LLHSHIQTYPDGSNQQQVTC&amp;YGYK.D</t>
  </si>
  <si>
    <t>YOL030W</t>
  </si>
  <si>
    <t>GAS5</t>
  </si>
  <si>
    <t>S000005390</t>
  </si>
  <si>
    <t>MLLRSLTSAFVLSAGLAQAASSSNSSTPSIEIKGNAFFNSESGERFYIRGVDYQPGGSSNLTDPLADASVCDRDVPVLKDLGINTVRVYTVDNSQDHSHCMKLLQENGIYLILDVNTPTSAISRYDPACSYNADYLQNVFATIDTFADYDNVLGFFAGNEVINSVNTTNTATYVKAVVRDMKKYIKARKYRQIPVGYSAADIVANRQLAAEYFNCGDEADARIDMFGVNDYSWCGESSFVVSGYSTKMKLYQDYSVPVFLSEFGCNQVKSSRPFTEIEAIYSTQMSSVFSGGLVYEYSNETNNYGLVQIDGDKVTKLTDFENLKNEYSKVSNPEGNGGYSTSNNYSTCPDYEKGVWEANNTLPAMPSAASAYFTSGAGSPMGTGIATQQSCDAKDDDDEEDDDTSSSSSSSSSSSSSASSSSESSSSTSKASSSSPSASETSLLKSAASATSSSQSSSKSKGAAGIIEIPLIFRALAELYNLVL*</t>
  </si>
  <si>
    <t>1,3-beta-glucanosyltransferase, has similarity to Gas1p; localizes to the cell wall</t>
  </si>
  <si>
    <t>K.IGDHGESTELGQIT#HSNK.A</t>
  </si>
  <si>
    <t>YDR057W</t>
  </si>
  <si>
    <t>YOS9</t>
  </si>
  <si>
    <t>S000002464</t>
  </si>
  <si>
    <t>MQAKIIYALSAISALIPLGSSLLAPIEDPIVSNKYLISYIDEDDWSDRILQNQSVMNSGYIVNMGDDLECFIQNASTQLNDVLEDSNEHSNSEKTALLTKTLNQGVKTIFDKLNERCIFYQAGFWIYEYCPGIEFVQFHGRVNTKTGEIVNRDESLVYRLGKPKANVEEREFELLYDDVGYYISEIIGSGDICDVTGAERMVEIQYVCGGSNSGPSTIQWVRETKICVYEAQVTIPELCNLELLAKNEDQKNASPILCRMPAKSKIGSNSIDLITKYEPIFLGSGIYFLRPFNTDERDKLMVTDNAMSNWDEITETYYQKFGNAINKMLSLRLVSLPNGHILQPGDSCVWLAEVVDMKDRFQTTLSLNILNSQRAEIFFNKTFTFNEDNGNFLSYKIGDHGESTELGQITHSNKADINTAEIRSDEYLINTDNELFLRISKEIAEVKELLNEIVSPHEMEVIFENMRNQPNNDFELALMNKLKSSLNDDNKVEQINNARMDDDESTSHTTRDIGEAGSQTTGNTESEVTNVAAGVFIEHDEL*</t>
  </si>
  <si>
    <t>ER quality-control lectin; integral subunit of the HRD ligase; serves as a receptor for misfolded N-glycosylated proteins, participates in their targeting to ERAD; member of the OS-9 protein family</t>
  </si>
  <si>
    <t>YCR043C</t>
  </si>
  <si>
    <t>S000000639</t>
  </si>
  <si>
    <t>MIPAPLDASLLREHAFQGTNDLSTVLSPSTFTDEGGYKPVLKYGLGYFNYGLVIDDEVYDYSVCDIIRGHVYDHFWCYFCCFMILFTIWLISLNWCPSSKKSKFDWSKKKDDFKMEGGDLEYQHVKI*</t>
  </si>
  <si>
    <t>Putative protein of unknown function; green fluorescent protein (GFP)-fusion protein localizes to the Golgi apparatus; YCR043C is not an essential gene</t>
  </si>
  <si>
    <t>K.TTAAAVSQIT#DGQVQATTK.T</t>
  </si>
  <si>
    <t>K.GNTETTIET#TTEVETETAK.Q</t>
  </si>
  <si>
    <t>R.LGNLQT#TFHNER.E</t>
  </si>
  <si>
    <t>K.KVEDDAVTEETNETTAST#IIKK.I</t>
  </si>
  <si>
    <t>K.M$LTMVPWYSS#R.L</t>
  </si>
  <si>
    <t>K.S#QIFSTAVDNQPTVMIK.V</t>
  </si>
  <si>
    <t>K.YLNSFVDHLSEWSS#R.A</t>
  </si>
  <si>
    <t>K.STAAAVS#QIGDGQVQATTK.T</t>
  </si>
  <si>
    <t>K.TLASSSVTTSSSISS#FEK.Q</t>
  </si>
  <si>
    <t>K.ISENVNTPVS#R.M</t>
  </si>
  <si>
    <t>K.TTAAAVS#QIGDGQIQATTK.T</t>
  </si>
  <si>
    <t>K.QVETIS#TSMSELQR.R</t>
  </si>
  <si>
    <t>K.TTGC&amp;TPDTALATS#FSEDFSSSSK.W</t>
  </si>
  <si>
    <t>K.NFIPS#VSLVR.R</t>
  </si>
  <si>
    <t>K.ESEIS#SDSIYK.C</t>
  </si>
  <si>
    <t>K.LITSDGIVYS#YAVYTK.T</t>
  </si>
  <si>
    <t>YJR143C</t>
  </si>
  <si>
    <t>PMT4</t>
  </si>
  <si>
    <t>S000003904</t>
  </si>
  <si>
    <t>MSVPKKRNHGKLPPSTKDVDDPSLKYTKAAPKCEQVAEHWLLQPLPEPESRYSFWVTIVTLLAFAARFYKIWYPKEVVFDEVHFGKFASYYLERSYFFDVHPPFAKMMIAFIGWLCGYDGSFKFDEIGYSYETHPAPYIAYRSFNAILGTLTVPIMFNTLKELNFRAITCAFASLLVAIDTAHVTETRLILLDAILIISIAATMYCYVRFYKCQLRQPFTWSWYIWLHATGLSLSFVISTKYVGVMTYSAIGFAAVVNLWQLLDIKAGLSLRQFMRHFSKRLNGLVLIPFVIYLFWFWVHFTVLNTSGPGDAFMSAEFQETLKDSPLSVDSKTVNYFDIITIKHQDTDAFLHSHLARYPQRYEDGRISSAGQQVTGYTHPDFNNQWEVLPPHGSDVGKGQAVLLNQHIRLRHVATDTYLLAHDVASPFYPTNEEITTVTLEEGDGELYPETLFAFQPLKKSDEGHVLKSKTVSFRLFHVDTSVALWTHNDELLPDWGFQQQEINGNKKVIDPSNNWVVDEIVNLDEVRKVYIPKVVKPLPFLKKWIETQKSMFEHNNKLSSEHPFASEPYSWPGSLSGVSFWTNGDEKKQIYFIGNIIGWWFQVISLAVFVGIIVADLITRHRGYYALNKMTREKLYGPLMFFFVSWCCHYFPFFLMARQKFLHHYLPAHLIACLFSGALWEVIFSDCKSLDLEKDEDISGASYERNPKVYVKPYTVFLVCVSCAVAWFFVYFSPLVYGDVSLSPSEVVSREWFDIELNFSK*</t>
  </si>
  <si>
    <t>Protein O-mannosyltransferase, transfers mannose residues from dolichyl phosphate-D-mannose to protein serine/threonine residues; appears to form homodimers in vivo and does not complex with other Pmt proteins; target for new antifungals</t>
  </si>
  <si>
    <t>K.GRPDYS#TYFK.T</t>
  </si>
  <si>
    <t>YDR420W</t>
  </si>
  <si>
    <t>HKR1</t>
  </si>
  <si>
    <t>S000002828</t>
  </si>
  <si>
    <t>MVSLKIKKILLLVSLLNAIEAYSNDTIYSTSYNNGIESTPSYSTSAISSTGSSNKENAITSSSETTTMAGQYGESGSTTIMDEQETGTSSQYISVTTTTQTSDTMSSVKKSTEIATPSSSIVPTPLQSYSDESQISQTLSHNPKSVAESDSDTTSSESSSSVIISTSDSSAVPREISPIITTDSQISKEEGTLAQTSSISETTRIAQMVTRVSQISSITAASTIDGFSSESTQTDFSNTVSFENSVEEEYAMSKSQLSESYSSSSTVYSGGESTADKTSSSPITSFSSSYSQTTSTETSESSRVAVGVSRPSSITQTTSIDSFSMSEVELSTYYDLSAGNYPDQELIVDRPATSSTAETSSEASQGVSRESNTFAVSSISTTNFIVSSASDTVVSTSSTNTVPYSSVHSTFVHATSSSTYISSSLYSSPSLSASVSSHFGVAPFPSAYISFSSVPVAVSSTYTSSPSASVVVPSAYASSPSVPVAVSSTYTSSPSAPAAISSTYTSSPSAPVAVSSTYTSSPSAPAAISSTYTSSPSAPVAVSSTYTSSPSAPAAISSTYTSSPSAPVAVSSTYTSSPSAPVAISSTYTSSPSVPVAVSSTYTSSPSAPAAISSTYTSSPSAPVAVSSTYTSSPSAPAAISSTYTSSPSVPVAVSSTYTSSPSAPAAISSTYTSSPSVPVAVSSTYTSSPSAPAAISSTYTSSPSAPVAVSSTYTSSPSAPAAISSTYTSSPSAPVAVSSTYTSSPSAPAAISSTYTSSPSAPVAVSSTYTSSPSALVVLSSTSTSSPYDIVYSPSTFAAISSGYTPSPSASVAMSSTSSSSPYDIVYSLSSSASRSSIATYEFSPSPSTSLPTSSTYTYFSSAYAFEFSSERYSTTSTIAPTQIHSTLSRITDFLLQTSMAIQSIVSQQISTSSTLNDEIHSSALSVFNPSASNLVETSLIISSTQASITSPKNSAKISSLQSQLSSSTKNPYDTANKNTETSGRSTVVSNFLYTSSAAKPDNEKFSATPTEITTISSSSHAYSLSIPSSHNSVTGLSHNFVDSSKSATSFGYSSSSISSIKLSKETIPASKSVSNTQERITSFTSTLRANSQSEKSEGRNSVGSLQSSHISSNPSLSTNTKVDSKSLSRKVSKTMGENGEETGLTTTKTQYKSSSETSGSYSRSFTKISIGPATTAVQTQASTNSVFTAPALSTYPTTPYPSPNSYAWLPTAIIVESSETGPTTASFNPSITGSLPNAIEPAVAVSEPINHTLITIGFTAALNYVFLVQNPLSSAQIFNFLPLVLKYPFSNTSSELDNSIGELSTFILSYRSGSSTTTLSPKSISSLSVVKKKKNQQKKNATKSTEDLHPPQVDTSSIAVKKIVPMVDSSKAYIVSVAEVYFPTEAVTYLQQLILDENSTLYSNPQTPLRSLAGLIDSGIPLGGLTLYGSGDGGYVPSLTSSSVLDSSKGNSQNIDGTYKYGALDDFINSFTDSASAGKYAVKIIIFLIVLTIGVLLWLFVAFFAFRHRNILLKRHPRNCIGKSLNNERELESTELSRSSSGNQVYNEKPPESENESVYSAVDDHYIVTGENTVYNTIHRLHYTINDDGDLLYRDAIPLDFDQTNGDDGSGIDSIVRDCVYDKNQDATEAFLNDEESISGILDVDENGDIRLYDSYSDNEESNSFHLPDEVIENYNKNHLCETKLHGLGTESCTTDDPDTGNQITNEFSTGSQTCLPSTAYTTPLHTNSIKLHTLRYTESSLPKPNQTLFSNLEDLEIEDIDDNGSVSDVHIEELDALDEELYKRMSKVIKQQNHQTTKI*</t>
  </si>
  <si>
    <t>Serine/threonine rich cell surface protein; osmosensor; involved in the regulation of cell wall beta-1,3 glucan synthesis, bud site selection and hyperosmotic response; overexpression confers resistance to Hansenula mrakii killer toxin HM-1</t>
  </si>
  <si>
    <t>K.TTGC&amp;TPDTALATSFSEDFSSSS#K.W</t>
  </si>
  <si>
    <t>R.ESQPAATSTVEEIT#IEGDGPSYEDLMNEDGKK.I</t>
  </si>
  <si>
    <t>K.ELVTPTVIAGVTFSEKPEET#PNPLK.P</t>
  </si>
  <si>
    <t>K.DDTISAT#ISYDK.A</t>
  </si>
  <si>
    <t>K.STYTTTSGS#TVETLTTTYK.S</t>
  </si>
  <si>
    <t>K.TTAAAVSQITDGQVQATT#K.T</t>
  </si>
  <si>
    <t>YLR120C</t>
  </si>
  <si>
    <t>YPS1</t>
  </si>
  <si>
    <t>S000004110</t>
  </si>
  <si>
    <t>MKLKTVRSAVLSSLFASQVLGKIIPAANKRDDDSNSKFVKLPFHKLYGDSLENVGSDKKPEVRLLKRADGYEEIIITNQQSFYSVDLEVGTPPQNVTVLVDTGSSDLWIMGSDNPYCSSNSMGSSRRRVIDKRDDSSSGGSLINDINPFGWLTGTGSAIGPTATGLGGGSGTATQSVPASEATMDCQQYGTFSTSGSSTFRSNNTYFSISYGDGTFASGTFGTDVLDLSDLNVTGLSFAVANETNSTMGVLGIGLPELEVTYSGSTASHSGKAYKYDNFPIVLKNSGAIKSNTYSLYLNDSDAMHGTILFGAVDHSKYTGTLYTIPIVNTLSASGFSSPIQFDVTINGIGISDSGSSNKTLTTTKIPALLDSGTTLTYLPQTVVSMIATELGAQYSSRIGYYVLDCPSDDSMEIVFDFGGFHINAPLSSFILSTGTTCLLGIIPTSDDTGTILGDSFLTNAYVVYDLENLEISMAQARYNTTSENIEIITSSVPSAVKAPGYTNTWSTSASIVTGGNIFTVNSSQTASFSGNLTTSTASATSTSSKRNVGDHIVPSLPLTLISLLFAFI*</t>
  </si>
  <si>
    <t>Aspartic protease, attached to the plasma membrane via a glycosylphosphatidylinositol (GPI) anchor</t>
  </si>
  <si>
    <t>K.LVNIQTDGSIS#GAK.I</t>
  </si>
  <si>
    <t>K.EKMTTS#EEVKPWLR.T</t>
  </si>
  <si>
    <t>K.TVSSHT#YSYEELK.A</t>
  </si>
  <si>
    <t>R.STVAPT#TQQSSVSSDSPVQDK.G</t>
  </si>
  <si>
    <t>K.TNNSQS#HVFDDLK.M</t>
  </si>
  <si>
    <t>K.DPWSTLT#PSATYK.G</t>
  </si>
  <si>
    <t>K.TITAT#NGNNVYTK.V</t>
  </si>
  <si>
    <t>YER001W</t>
  </si>
  <si>
    <t>MNN1</t>
  </si>
  <si>
    <t>S000000803</t>
  </si>
  <si>
    <t>MLALRRFILNQRSLRSCTIPILVGALIIILVLFQLVTHRNDALIRSSNVNSTNKKTLKDADPKVLIEAFGSPEVDPVDTIPVSPLELVPFYDQSIDTKRSSSWLINKKGYYKHFNELSLTDRCKFYFRTLYTLDDEWTNSVKKLEYSINDNEGVDEGKDANGNPMDEKSERLYRRKYDMFQAFERIRAYDRCFMQANPVNIQEIFPKSDKMSKERVQSKLIKTLNATFPNYDPDNFKKYDQFEFEHKMFPFINNFTTETFHEMVPKITSPFGKVLEQGFLPKFDHKTGKVQEYFKYEYDPSKTFWANWRDMSAKVAGRGIVLSLGSNQFPLAVKFIASLRFEGNTLPIQVVYRGDELSQELVDKLIYAARSPDFKPVENNYDNSTNVPQEIWFLDVSNTIHPKWRGDFGSYKSKWLVVLLNLLQEFVFLDIDAISYEKIDNYFKTTEYQKTGTVFYRERALRENVNERCIARYETLLPRNLESKNFQNSLLIDPDHALNECDNTLTTEEYIFKAFFHHRRQHQLEAGLFAVDKSKHTIPLVLAAMIHLAKNTAHCTHGDKENFWLGFLAAGHTYALQGVYSGAIGDYVKKTDLNGKRQEAAVEICSGQIAHMSTDKKTLLWVNGGGTFCKHDNAAKDDWKKDGDFKKFKDQFKTFEEMEKYYYITPISSKYVILPDPKSDDWHRASAGACGGYIWCATHKTLLKPYSYNHRTTHGELITLDEEQRLHIDAVNTVWSHANKDNTRSFTEEEIKELENSRHEQS*</t>
  </si>
  <si>
    <t>Alpha-1,3-mannosyltransferase, integral membrane glycoprotein of the Golgi complex, required for addition of alpha1,3-mannose linkages to N-linked and O-linked oligosaccharides, one of five S. cerevisiae proteins of the MNN1 family</t>
  </si>
  <si>
    <t>K.TTGC&amp;TPDT#ALATSFSEDFSSSSK.W</t>
  </si>
  <si>
    <t>K.SEAPESS#VPVTESK.G</t>
  </si>
  <si>
    <t>K.YAT#DSIEDLK.T</t>
  </si>
  <si>
    <t>K.NNKDDTIS#ATISYDK.A</t>
  </si>
  <si>
    <t>YLR121C</t>
  </si>
  <si>
    <t>YPS3</t>
  </si>
  <si>
    <t>S000004111</t>
  </si>
  <si>
    <t>MKLQLAAVATLAVLTSPAFGRVLPDGKYVKIPFTKKKNGDNGELSKRSNGHEKFVLANEQSFYSVELAIGTPSQNLTVLLDTGSADLWVPGKGNPYCGSVMDCDQYGVFDKTKSSTFKANKSSPFYAAYGDGTYAEGAFGQDKLKYNELDLSGLSFAVANESNSTFGVLGIGLSTLEVTYSGKVAIMDKRSYEYDNFPLFLKHSGAIDATAYSLFLNDESQSSGSILFGAVDHSKYEGQLYTIPLVNLYKSQGYQHPVAFDVTLQGLGLQTDKRNITLTTTKLPALLDSGTTLTYLPSQAVALLAKSLNASYSKTLGYYEYTCPSSDNKTSVAFDFGGFRINAPLSDFTMQTSVGTCVLAIIPQAGNATAILGDSFLRNAYVVYDLDNYEISLAQAKYGTGKENVEVIKSTVPSAIRAPSYNNTWSNYASATSGGNIFTTVRTFNGTSTATTTRSTTTKKTNSTTTAKSTHKSKRALQRAATNSASSIRSTLGLLLVPSLLILSVFFS*</t>
  </si>
  <si>
    <t>R.VITGVPWYSS#R.L</t>
  </si>
  <si>
    <t>K.SYDSSSDSLSQWAPS#GK.Y</t>
  </si>
  <si>
    <t>YLR312C</t>
  </si>
  <si>
    <t>S000004303</t>
  </si>
  <si>
    <t>MSEEDDHWNLVRLRRLRKGREGEEQSSKSEISLDSLHESSFAGEDDEDFDADVLSNTSSEESAQMNRIYDFRTSNEFSNAGVNIDQTGVPTISESFDTLSGSNVGGTVLPSMEGSKLKDSTIRNSSTLSDHIIDKSEGKSAKLKMWHVIMLSSLLSMTFSYLALEYSLTGDVLAGFKSQQSLRNNERKLLYGNIDFVDKKSYDSSSDSLSQWAPSGKYYVDFDNHIAYPLKDDDLMGWRRYKTDLVILWYTTKARMKDGWHKRINKINGGRIKLHLFLKNSFKSAQESLRVLHKEQKRRWKRLFVLLHNKYRQFSPHIKRYFDHSCQKAKQCWSGSRLQLRKLRFKSMKPFRVFQFKVRKDTNWFVKQLKRFGLKLQHSRMYKAMSECRKKNYFKCKH*</t>
  </si>
  <si>
    <t>Protein of unknown function; null mutant quiescent and non-quiescent cells exhibit reduced reproductive capacity</t>
  </si>
  <si>
    <t>K.FHS#ISEPVSSAIVETATSSFSK.T</t>
  </si>
  <si>
    <t>R.STVAPTTQQSSVSS#DSPVQDK.G</t>
  </si>
  <si>
    <t>K.S#LVQTSNVVSNTYAVAPSTTVVTTDAQGK.T</t>
  </si>
  <si>
    <t>K.TTES#NPSSEEDILHDEL.-</t>
  </si>
  <si>
    <t>R.VENGQT#LTTFITK.G</t>
  </si>
  <si>
    <t>K.SFTVPYNLQT#GVVK.Y</t>
  </si>
  <si>
    <t>R.S#IVPSGASTGVHEALEMR.D</t>
  </si>
  <si>
    <t>K.SGTSSST#EEPFPVLAVGK.D</t>
  </si>
  <si>
    <t>K.IGDHGEST#ELGQITHSNK.A</t>
  </si>
  <si>
    <t>K.LPWYTT#R.L</t>
  </si>
  <si>
    <t>K.GNTETTIETTTEVET#ETAK.Q</t>
  </si>
  <si>
    <t>K.YS#TVLINVC&amp;KPTY.-</t>
  </si>
  <si>
    <t>K.ADGS#IEEKFSSSLSAQAFPR.T</t>
  </si>
  <si>
    <t>K.SGYQSNNSHGDAYS#SGSQSGPFTYK.T</t>
  </si>
  <si>
    <t>R.ISSAGQQVTGYT#HPDFNNQWEVLPPHGSDVGK.G</t>
  </si>
  <si>
    <t>K.NAAPGMVANPVS#SK.Y</t>
  </si>
  <si>
    <t>YMR122W-A</t>
  </si>
  <si>
    <t>S000007524</t>
  </si>
  <si>
    <t>MASSTSTSASASSSIKTNSALVSNNVVAASSVSATSTASSSAAKNTTSSSKNAAPGMVANPVSSKYGIIMAAFAAVSFVLGTGI*</t>
  </si>
  <si>
    <t>Protein of unknown function; green fluorescent protein (GFP)-fusion protein localizes to the cytoplasm and endoplasmic reticulum</t>
  </si>
  <si>
    <t>YML012W</t>
  </si>
  <si>
    <t>ERV25</t>
  </si>
  <si>
    <t>S000004473</t>
  </si>
  <si>
    <t>MQVLQLWLTTLISLVVAVQGLHFDIAASTDPEQVCIRDFVTEGQLVVADIHSDGSVGDGQKLNLFVRDSVGNEYRRKRDFAGDVRVAFTAPSSTAFDVCFENQAQYRGRSLSRAIELDIESGAEARDWNKISANEKLKPIEVELRRVEEITDEIVDELTYLKNREERLRDTNESTNRRVRNFSILVIIVLSSLGVWQVNYLKNYFKTKHII*</t>
  </si>
  <si>
    <t>Protein that forms a heterotrimeric complex with Erp1, Erp2p, and Emp24, member of the p24 family involved in endoplasmic reticulum to Golgi transport</t>
  </si>
  <si>
    <t>YAR066W</t>
  </si>
  <si>
    <t>S000002144</t>
  </si>
  <si>
    <t>MFNRFNKFQAAVALALLSRGALGDSYTNSTSSADLSSITSVSSASASATASDSLSSSDGTVYLPSTTISGDLTVTGKVIATEAVEVAAGGKLTLLDGEKYVFSSDLKVHGDLVVEKSEASYEGTAFDVSGETFEVSGNFSAEETGAVSASIYSFTPSSFKSSGDISLSLSKAKKGEVTFSPYSNAGTFSLSNAILNGGSVSGL*</t>
  </si>
  <si>
    <t>Putative GPI protein</t>
  </si>
  <si>
    <t>K.QVSLSYDET#NDAITATVR.Y</t>
  </si>
  <si>
    <t>YGR279C</t>
  </si>
  <si>
    <t>SCW4</t>
  </si>
  <si>
    <t>S000003511</t>
  </si>
  <si>
    <t>MRLSNLIASASLLSAATLAAPANHEHKDKRAVVTTTVQKQTTIIVNGAASTPVAALEENAVVNSAPAAATSTTSSAASVATAAASSSENNSQVSAAASPASSSAATSTQSSSSSQASSSSSSGEDVSSFASGVRGITYTPYESSGACKSASEVASDLAQLTDFPVIRLYGTDCNQVENVFKAKASNQKVFLGIYYVDQIQDGVNTIKSAVESYGSWDDVTTVSIGNELVNGNQATPSQVGQYIDSGRSALKAAGYTGPVVSVDTFIAVINNPELCDYSDYMAVNAHAYFDKNTVAQDSGKWLLEQIQRVWTACDGKKNVVITESGWPSKGETYGVAVPSKENQKDAVSAITSSCGADTFLFTAFNDYWKADGAYGVEKYWGILSNE*</t>
  </si>
  <si>
    <t>Cell wall protein with similarity to glucanases; scw4 scw10 double mutants exhibit defects in mating</t>
  </si>
  <si>
    <t>YLR001C</t>
  </si>
  <si>
    <t>S000003991</t>
  </si>
  <si>
    <t>MNMAIQTIKYIFWLLPILGLTQALLQNPGDDFPFSTVIDILSENVEFSTFLRIIQKTGHVQYLNELQNFTLFAPINSAFIKGDQTTDQFEEHFHIEDFLIHDRVLQVRDLENGTYLEKRAAKAPLLLRKHERHCFVNEIAVVEPDLLPSFQNASLQGINNLLLIQPQINELLVQLDEETQDLKIFSDFISSFSNYNAYTNSSTVLVPLDVNFRKFFNTIEINYLLDKYNKLGKSNTISQAKWAADRTSLLQELIIDDVYGGILPKELILENKNNRKLFMKSNSEGTSVSVNNSDYSPISNRIFEIGVVHGFSDLDFLRTHIQFDAEKYLHGLNCSEFVKELYFRDLEKFIQNGRKITIFVPQASFNEDRGYTKPSLLYHFVEGKIDLEQDFSSLRPIQYAPTQIYDSAFCSSAKRLGGHCQKFKITRSNKGYYINGRFKILNTKPYEIGNTSIYSIDDDLQLPGDLVLSLAPENHCSISLMLLKELNLLDLPSNHKGYTILLPCMNSWDNNDLTIDYLRSNKTALNLLMRNLIFEDLIYSNNYSISTTVKNLYGNSVSIGVQKIVGSQNLTKISVSTIKESIIIEESSDIFFNQGVIHPIDQLDFPVDLEISLKELIETTGTKEIFDFFNLFYDLSSIIWNNEEYSLLVPTASSIPLSGITANSTNLRKFLELHLIPANVTQNLLDCNGSISTKLGTKLNCRKDHLDNVFVSIQGDWTKEVRVLKTGCTTNLKSSCIFLIDKPISLSWLNSEKYHLRLPGIAVGFGVIIGVTIAISLLFCIIITRGGKVKDKNQRGRNDRATTPLIQHSPIIHNPSYSATAHLSPLSQPTFEGSYSVNAIQTPRDIRRVGSDQKGGRSVSTS*</t>
  </si>
  <si>
    <t>Putative protein of unknown function; the authentic, non-tagged protein is detected in highly purified mitochondria in high-throughput studies; YLR001C is not an essential gene</t>
  </si>
  <si>
    <t>YFL048C</t>
  </si>
  <si>
    <t>EMP47</t>
  </si>
  <si>
    <t>S000001846</t>
  </si>
  <si>
    <t>MMMLITMKSTVLLSVFTVLATWAGLLEAHPLGDTSDASKLSSDYSLPDLINARKVPNNWQTGEQASLEEGRIVLTSKQNSKGSLWLKQGFDLKDSFTMEWTFRSVGYSGQTDGGISFWFVQDSNVPRDKQLYNGPVNYDGLQLLVDNNGPLGPTLRGQLNDGQKPVDKTKIYDQSFASCLMGYQDSSVPSTIRVTYDLEDDNLLKVQVDNKVCFQTRKVRFPSGSYRIGVTAQNGAVNNNAESFEIFKMQFFNGVIEDSLIPNVNAMGQPKLITKYIDQQTGKEKLIEKTAFDADKDKITNYELYKKLDRVEGKILANDINALETKLNDVIKVQQELLSFMTTITKQLSSKPPANNEKGTSTDDAIAEDKENFKDFLSINQKLEKVLVEQEKYREATKRHGQDGPQVDEIARKLMIWLLPLIFIMLVMAYYTFRIRQEIIKTKLL*</t>
  </si>
  <si>
    <t>K.S#TAAAVSQIGDGQIQATTK.T</t>
  </si>
  <si>
    <t>R.STVAPTTQQSSVS#SDSPVQDK.G</t>
  </si>
  <si>
    <t>K.S#SMVYIPTTK.E</t>
  </si>
  <si>
    <t>YBR058C-A</t>
  </si>
  <si>
    <t>TSC3</t>
  </si>
  <si>
    <t>S000007521</t>
  </si>
  <si>
    <t>MTQHKSSMVYIPTTKEAKRRNGKSEGILNTIEEVVEKLYWTYYIHLPFYLMASFDSFFLHVFFLTIFSLSFFGILKYCFL*</t>
  </si>
  <si>
    <t>Protein that stimulates the activity of serine palmitoyltransferase (Lcb1p, Lcb2p) several-fold; involved in sphingolipid biosynthesis</t>
  </si>
  <si>
    <t>K.LPWYT#TR.L</t>
  </si>
  <si>
    <t>K.STAAAVSQIGDGQIQAT#TK.T</t>
  </si>
  <si>
    <t>K.TYFVT#WYTR.F</t>
  </si>
  <si>
    <t>K.SVTFVSNC&amp;GS#HPSTTSK.G</t>
  </si>
  <si>
    <t>K.SHYYTHT#PSLK.T</t>
  </si>
  <si>
    <t>YGR032W</t>
  </si>
  <si>
    <t>GSC2</t>
  </si>
  <si>
    <t>S000003264</t>
  </si>
  <si>
    <t>MSYNDPNLNGQYYSNGDGTGDGNYPTYQVTQDQSAYDEYGQPIYTQNQLDDGYYDPNEQYVDGTQFPQGQDPSQDQGPYNNDASYYNQPPNMMNPSSQDGENFSDFSSYGPPSGTYPNDQYTPSQMSYPDQDGSSGASTPYGNGVVNGNGQYYDPNAIEMALPNDPYPAWTADPQSPLPIEQIEDIFIDLTNKFGFQRDSMRNMFDHFMTLLDSRSSRMSPEQALLSLHADYIGGDTANYKKWYFAAQLDMDDEIGFRNMKLGKLSRKARKAKKKNKKAMQEASPEDTEETLNQIEGDNSLEAADFRWKSKMNQLSPFEMVRQIALFLLCWGEANQVRFTPECLCFIYKCASDYLDSAQCQQRPDPLPEGDFLNRVITPLYRFIRSQVYEIVDGRYVKSEKDHNKVIGYDDVNQLFWYPEGIAKIVMEDGTRLIDLPAEERYLKLGEIPWDDVFFKTYKETRSWLHLVTNFNRIWIMHISVYWMYCAYNAPTFYTHNYQQLVDNQPLAAYKWATAALGGTVASLIQVAATLCEWSFVPRKWAGAQHLSRRFWFLCVIMGINLGPVIFVFAYDKDTVYSTAAHVVGAVMFFVAVATLVFFSVMPLGGLFTSYMKKSTRSYVASQTFTASFAPLHGLDRWMSYLVWVTVFAAKYAESYFFLILSLRDPIRILSTTSMRCTGEYWWGNKICKVQPKIVLGLMIATDFILFFLDTYLWYIVVNTVFSVGKSFYLGISILTPWRNIFTRLPKRIYSKILATTDMEIKYKPKVLISQIWNAIIISMYREHLLAIDHVQKLLYHQVPSEIEGKRTLRAPTFFVSQDDNNFETEFFPRDSEAERRISFFAQSLSTPIPEPLPVDNMPTFTVLTPHYAERILLSLREIIREDDQFSRVTLLEYLKQLHPVEWDCFVKDTKILAEETAAYENNEDEPEKEDALKSQIDDLPFYCIGFKSAAPEYTLRTRIWASLRSQTLYRTISGFMNYSRAIKLLYRVENPEIVQMFGGNADGLERELEKMARRKFKFLVSMQRLAKFKPHELENAEFLLRAYPDLQIAYLDEEPPLNEGEEPRIYSALIDGHCEILENGRRRPKFRVQLSGNPILGDGKSDNQNHALIFYRGEYIQLIDANQDNYLEECLKIRSVLAEFEELGIEQIHPYTPGLKYEDQSTNHPVAIVGAREYIFSENSGVLGDVAAGKEQTFGTLFARTLAQIGGKLHYGHPDFINATFMTTRGGVSKAQKGLHLNEDIYAGMNAVLRGGRIKHCEYYQCGKGRDLGFGTILNFTTKIGAGMGEQMLSREYYYLGTQLPIDRFLTFYYAHPGFHLNNLFIQLSLQMFMLTLVNLHALAHESILCVYDRDKPITDVLYPIGCYNFHPAIDWVRRYTLSIFIVFWIAFVPIVVQELIERGLWKATQRFFRHILSLSPMFEVFAGQIYSSALLSDIAVGGARYISTGRGFATSRIPFSILYSRFAGSAIYMGSRSMLMLLFGTVAHWQAPLLWFWASLSALIFAPFIFNPHQFAWEDFFLDYRDYIRWLSRGNNKYHRNSWIGYVRMSRSRVTGFKRKLVGDESEKSAGDASRAHRTNLIMAEIIPCAIYAAGCFIAFTFINAQTGVKTTDEDRVNSTLRIIICTLAPIVIDIGVLFFCMGLSCCSGPLLGMCCKKTGSVMAGIAHGIAVVVHIVFFIVMWVLEGFSFVRMLIGVVTCIQCQRLIFHCMTVLLLTREFKNDHANTAFWTGKWYSTGLGYMAWTQPTRELTAKVIELSEFAADFVLGHVILIFQLPVICIPKIDKFHSIMLFWLKPSRQIRPPIYSLKQARLRKRMVRRYCSLYFLVLIIFAGCIVGPAVASAHVPKDLGSGLTGTFHNLVQPRNVSNNDTGSQMSTYKSHYYTHTPSLKTWSTIK*</t>
  </si>
  <si>
    <t>Catalytic subunit of 1,3-beta-glucan synthase, involved in formation of the inner layer of the spore wall; activity positively regulated by Rho1p and negatively by Smk1p; has similarity to an alternate catalytic subunit, Fks1p (Gsc1p)</t>
  </si>
  <si>
    <t>YLR390W-A</t>
  </si>
  <si>
    <t>CCW14</t>
  </si>
  <si>
    <t>S000006429</t>
  </si>
  <si>
    <t>MRATTLLSSVVSLALLSKEVLATPPACLLACVAQVGKSSSTCDSLNQVTCYCEHENSAVKKCLDSICPNNDADAAYSAFKSSCSEQNASLGDSSSSASSSASSSSKASSSTKASSSSASSSTKASSSSASSSTKASSSSAAPSSSKASSTESSSSSSSSTKAPSSEESSSTYVSSSKQASSTSEAHSSSAASSTVSQETVSSALPTSTAVISTFSEGSGNVLEAGKSVFIAAVAAMLI*</t>
  </si>
  <si>
    <t>Covalently linked cell wall glycoprotein, present in the inner layer of the cell wall</t>
  </si>
  <si>
    <t>YGL008C</t>
  </si>
  <si>
    <t>PMA1</t>
  </si>
  <si>
    <t>S000002976</t>
  </si>
  <si>
    <t>MTDTSSSSSSSSASSVSAHQPTQEKPAKTYDDAASESSDDDDIDALIEELQSNHGVDDEDSDNDGPVAAGEARPVPEEYLQTDPSYGLTSDEVLKRRKKYGLNQMADEKESLVVKFVMFFVGPIQFVMEAAAILAAGLSDWVDFGVICGLLMLNAGVGFVQEFQAGSIVDELKKTLANTAVVIRDGQLVEIPANEVVPGDILQLEDGTVIPTDGRIVTEDCFLQIDQSAITGESLAVDKHYGDQTFSSSTVKRGEGFMVVTATGDNTFVGRAAALVNKAAGGQGHFTEVLNGIGIILLVLVIATLLLVWTACFYRTNGIVRILRYTLGITIIGVPVGLPAVVTTTMAVGAAYLAKKQAIVQKLSAIESLAGVEILCSDKTGTLTKNKLSLHEPYTVEGVSPDDLMLTACLAASRKKKGLDAIDKAFLKSLKQYPKAKDALTKYKVLEFHPFDPVSKKVTAVVESPEGERIVCVKGAPLFVLKTVEEDHPIPEDVHENYENKVAELASRGFRALGVARKRGEGHWEILGVMPCMDPPRDDTAQTVSEARHLGLRVKMLTGDAVGIAKETCRQLGLGTNIYNAERLGLGGGGDMPGSELADFVENADGFAEVFPQHKYRVVEILQNRGYLVAMTGDGVNDAPSLKKADTGIAVEGATDAARSAADIVFLAPGLSAIIDALKTSRQIFHRMYSYVVYRIALSLHLEIFLGLWIAILDNSLDIDLIVFIAIFADVATLAIAYDNAPYSPKPVKWNLPRLWGMSIILGIVLAIGSWITLTTMFLPKGGIIQNFGAMNGIMFLQISLTENWLIFITRAAGPFWSSIPSWQLAGAVFAVDIIATMFTLFGWWSENWTDIVTVVRVWIWSIGIFCVLGGFYYEMSTSEAFDRLMNGKPMKEKKSTRSVEDFMAAMQRVSTQHEKET*</t>
  </si>
  <si>
    <t>Plasma membrane H+-ATPase, pumps protons out of the cell; major regulator of cytoplasmic pH and plasma membrane potential; part of the P2 subgroup of cation-transporting ATPases</t>
  </si>
  <si>
    <t>K.MLTMVPWYS#SR.L</t>
  </si>
  <si>
    <t>K.YST#VLINVC&amp;KPTY.-</t>
  </si>
  <si>
    <t>K.STSDYET#ELQALK.S</t>
  </si>
  <si>
    <t>YGR282C</t>
  </si>
  <si>
    <t>BGL2</t>
  </si>
  <si>
    <t>S000003514</t>
  </si>
  <si>
    <t>MRFSTTLATAATALFFTASQVSAIGELAFNLGVKNNDGTCKSTSDYETELQALKSYTSTVKVYAASDCNTLQNLGPAAEAEGFTIFVGVWPTDDSHYAAEKAALQTYLPKIKESTVAGFLVGSEALYRNDLTASQLSDKINDVRSVVADISDSDGKSYSGKQVGTVDSWNVLVAGYNSAVIEASDFVMANAFSYWQGQTMQNASYSFFDDIMQALQVIQSTKGSTDITFWVGETGWPTDGTNFESSYPSVDNAKQFWKEGICSMRAWGVNVIVFEAFDEDWKPNTSGTSDVEKHWGVFTSSDNLKYSLDCDFS*</t>
  </si>
  <si>
    <t>Endo-beta-1,3-glucanase, major protein of the cell wall, involved in cell wall maintenance</t>
  </si>
  <si>
    <t>R.QGNTITVQTT#FVQR.F</t>
  </si>
  <si>
    <t>R.QGNTITVQT#TFVQR.F</t>
  </si>
  <si>
    <t>K.ISASS#IDASGFVQK.E</t>
  </si>
  <si>
    <t>R.VITGVPWYS#TR.L</t>
  </si>
  <si>
    <t>K.MTT#SEEVKPWLR.T</t>
  </si>
  <si>
    <t>R.VENGQTLT#TFITK.G</t>
  </si>
  <si>
    <t>R.MITGVPWYS#TR.L</t>
  </si>
  <si>
    <t>K.FSSS#LSAQAFPR.T</t>
  </si>
  <si>
    <t>K.SYSATTS#DVAC&amp;PATGK.Y</t>
  </si>
  <si>
    <t>K.TVSS#HTYSYEELK.A</t>
  </si>
  <si>
    <t>K.TSTNATSSS#C&amp;ATPSLK.D</t>
  </si>
  <si>
    <t>K.VLLSKPPYAS#SSTSTK.F</t>
  </si>
  <si>
    <t>K.AAALASTT#PLVHVASVEK.G</t>
  </si>
  <si>
    <t>YKR066C</t>
  </si>
  <si>
    <t>CCP1</t>
  </si>
  <si>
    <t>S000001774</t>
  </si>
  <si>
    <t>MTTAVRLLPSLGRTAHKRSLYLFSAAAAAAAAATFAYSQSQKRSSSSPGGGSNHGWNNWGKAAALASTTPLVHVASVEKGRSYEDFQKVYNAIALKLREDDEYDNYIGYGPVLVRLAWHTSGTWDKHDNTGGSYGGTYRFKKEFNDPSNAGLQNGFKFLEPIHKEFPWISSGDLFSLGGVTAVQEMQGPKIPWRCGRVDTPEDTTPDNGRLPDADKDADYVRTFFQRLNMNDREVVALMGAHALGKTHLKNSGYEGPWGAANNVFTNEFYLNLLNEDWKLEKNDANNEQWDSKSGYMMLPTDYSLIQDPKYLSIVKEYANDQDKFFKDFSKAFEKLLENGITFPKDAPSPFIFKTLEEQGL*</t>
  </si>
  <si>
    <t>Mitochondrial cytochrome-c peroxidase; degrades reactive oxygen species in mitochondria, involved in the response to oxidative stress</t>
  </si>
  <si>
    <t>K.MLTMVPWYSS#RLEPALK.S</t>
  </si>
  <si>
    <t>K.NLLTSASQT#ATTTVATSK.T</t>
  </si>
  <si>
    <t>K.QTGTS#RFAPMQMQPNTK.V</t>
  </si>
  <si>
    <t>YIL117C</t>
  </si>
  <si>
    <t>PRM5</t>
  </si>
  <si>
    <t>S000001379</t>
  </si>
  <si>
    <t>MTVITIAKRGLPKLTTSTSSTTTASSSSTITSVASSSSSLPLLSNSTSSSIIPSITPPSRNGNPYILDSGDMPNGTVFIVVGGIAGVIFLAILLWWVITTYSSHRLTRSVQDYESKMFSTQHTQFYGDSPYMDYPAKENFQDQVHISESDISPGNKDESVKDALVSHTNNEKPFLSNFERPLFSLASESNRNSLFISPTGDILYKTRLSKLYQESPRLLQKPVIMTSDNVSTNSLVSTISSSSASSLDNGNEKEVGEDIRKPAKIASSPSRKLLNSPESDGSVNRNHSKGNLLVVQSKRKPTPSTYLEHMLEGKEQDE*</t>
  </si>
  <si>
    <t>Pheromone-regulated protein, predicted to have 1 transmembrane segment; induced during cell integrity signaling</t>
  </si>
  <si>
    <t>K.AAAVSQIGDGQIQAT#TK.T</t>
  </si>
  <si>
    <t>K.STAAAVSQIGDGQVQAT#TK.T</t>
  </si>
  <si>
    <t>K.TT#AAAVSQIGDGQIQATTK.T</t>
  </si>
  <si>
    <t>K.TTAAAVSQIGDGQVQAT#TK.T</t>
  </si>
  <si>
    <t>K.GNTETT#IETTTEVETETAK.Q</t>
  </si>
  <si>
    <t>K.ENTTIDQGSSS#YFTINDDYR.G</t>
  </si>
  <si>
    <t>K.VTLSPTASS#AIK.T</t>
  </si>
  <si>
    <t>R.YNTTS#ENIEIITSSVPSAVK.A</t>
  </si>
  <si>
    <t>YNL085W</t>
  </si>
  <si>
    <t>MKT1</t>
  </si>
  <si>
    <t>S000005029</t>
  </si>
  <si>
    <t>MAIKSLESFLFERGLVGSYAIEALNNCTLDIDVNHYVSRLLTNKREQYLDAIGGFPTSLKMYLESDLKIFKDFNITPIFVFNGGLTYNQLEASGHFTAASASASISSTTTSSSGTNATTRSNTESVLLQRSRGWTQWNNLISSNQNSYIDQPIQPQEPFRHNTTIDSKAYQNDLIAYFIEHGYMYQVAPYSSWFQLAYLLNSAYIDAIYGPTDCLMLDCVDRFILGMEFPNKEFRFIDRSRVMKDLGCTHEEFIDIAMAVGNDLQPTTLPPLQIYPVPQLFDIALEMVLNTGTNFYAYQLSTTLQNDSKENIQNYQRGISALRYMPVLKDTGKVELFVQEIVVSEEDSEKNNKDGKKSNLSSPSSASSSASPATTVTKNASEKLTYEKSSTKEVRKPRDIPNDVHDFIGQMLPHEYYFYRSIGLVTGKLFDAIVTGVYPEEPPLGGGSSTSYKKLVSKSVEIFKNKEINLLTQPINRYYQIKQIKQVKWYAANEPTTLTNRMSPSMFETINHLIVKTETSDEKEFSISEFITTINGSSNMAKDFISEKVIFPNSVPIESKLNSPFNLLSTNFLRLLVLLEFFTFDFKEKLLEPTRWGEVFLKLNELNIDSKYHESVIIFLVFLKCDVLKLDEEVQPPAPSALSQATLRSYPEESLYVLLITRVLTLFQVDQKPSNYHGPIDKKTLIFRDHLSFIKENLNELFEAVLISSLTSGEFNRLSLDNFGWARKIVRYLPFKLDSPNTIMAMMWEFFLQKYLHNGNAKNDALSLVATEFNTYKSTPNLDEQFVESHRFLLEISKVMQELNAAKLIDENVFKLFTKAVEFTTTALSS*</t>
  </si>
  <si>
    <t>Protein that forms a complex with Pbp1p that may mediate posttranscriptional regulation of HO endonuclease; involved in propagation of M2 dsRNA satellite of L-A virus; contains a DTG signature typical of retroviral proteases</t>
  </si>
  <si>
    <t>K.TYTVTEPTTLT#ITDC&amp;PC&amp;TIEK.S</t>
  </si>
  <si>
    <t>R.AASQIGDGQVQAATT#TASVSTK.S</t>
  </si>
  <si>
    <t>K.STAAAVSQIGDGQVQAT#TTTLAPK.S</t>
  </si>
  <si>
    <t>YKR042W</t>
  </si>
  <si>
    <t>UTH1</t>
  </si>
  <si>
    <t>S000001750</t>
  </si>
  <si>
    <t>MKLSALLALSASTAVLAAPAVHHSDNHHHNDKRAVVTVTQYVNADGAVVIPAATTATSAAADGKVESVAAATTTLSSTAAAATTSAAASSSSSSSSSSSSSSSVGSGDFEDGTISCSDFPSGQGAVSLDWLGLGGWASIMDMNGNTATSCQDGYYCSYACSPGYAKTQWPSEQPSDGRSVGGLYCKNGKLYRSNTDTNSLCVEGQGSAQAVNKVSGSIAICGTDYPGSENMVVPTVVGAGSSQPINVIKEDSYYQWQGKKTSAQYYVNNAGVSVEDGCIWGTEGSGVGNWAPVVLGAGYTDGITYLSIIPNPNNKEAPNFNIKIVATDGSTVNGACSYENGVYSGSGSDGCTVSVTSGSANFVFY*</t>
  </si>
  <si>
    <t>Mitochondrial outer membrane and cell wall localized SUN family member required for mitochondrial autophagy; involved in the oxidative stress response, life span during starvation, mitochondrial biogenesis, and cell death</t>
  </si>
  <si>
    <t>YPL156C</t>
  </si>
  <si>
    <t>PRM4</t>
  </si>
  <si>
    <t>S000006077</t>
  </si>
  <si>
    <t>MIADSSVLKKHTAIKRSTRIISLTLVLLGVFSFLLLTWNDSLEFYNSADPSENKKNSEEESEKKFVYKLPNLLKTADSFLSNENELNFQKVKEEISNIQSEVEVDIPEPSSKATSKFSSRSFQTDNVVTATTTTTLNPRSSSLALQKNCDHKKFDPRTDFLDIIRTSPAVLFIKSSQADSIFLKNLLQREFEISPELATVDLEKHSHGYELEKYIKQNKLNIDTSAALESIQSPYLFLNGISVINRGMVRDIIEPHSKGLLLPLLKSEARGNLLVEKKDIPSNS*</t>
  </si>
  <si>
    <t>Pheromone-regulated protein, predicted to have 1 transmembrane segment; transcriptionally regulated by Ste12p during mating and by Cat8p during the diauxic shift</t>
  </si>
  <si>
    <t>K.RDTISSPYVVDEDLHQT#TLFGNHGTK.T</t>
  </si>
  <si>
    <t>K.SDC&amp;SFSGSATLQTAT#TQASC&amp;SSALK.E</t>
  </si>
  <si>
    <t>YHL009C</t>
  </si>
  <si>
    <t>YAP3</t>
  </si>
  <si>
    <t>S000001001</t>
  </si>
  <si>
    <t>MTPSNMDDNTSGFMKFINPQCQEEDCCIRNSLFQEDSKCIKQQPDLLSEQTAPFPILEDQCPALNLDRSNNDLLLQNNISFPKGSDLQAIQLTPISGDYSTYVMADNNNNDNDSYSNTNYFSKNNGISPSSRSPSVAHNENVPDDSKAKKKAQNRAAQKAFRERKEARMKELQDKLLESERNRQSLLKEIEELRKANTEINAENRLLLRSGNENFSKDIEDDTNYKYSFPTKDEFFTSMVLESKLNHKGKYSLKDNEIMKRNTQYTDEAGRHVLTVPATWEYLYKLSEERDFDVTYVMSKLQGQECCHTHGPAYPRSLIDFLVEEATLNE*</t>
  </si>
  <si>
    <t>Basic leucine zipper (bZIP) transcription factor</t>
  </si>
  <si>
    <t>R.QIVEDEVAS#TK.K</t>
  </si>
  <si>
    <t>K.IGLHDT#TVITTGSTTNVQK.E</t>
  </si>
  <si>
    <t>YML072C</t>
  </si>
  <si>
    <t>TCB3</t>
  </si>
  <si>
    <t>S000004537</t>
  </si>
  <si>
    <t>MTGIKAQVHPPPDSTLFHEEEKKKVGGNLPQKVINQQERGSDHAPSGHHQYHQLINHDANDTKTSNSVSDVSKGQKTADSNPEGKKQSSKDIFVASSAQKTNQLPGPNPQGSIGAVPLEGLRPKEFRSAPSRKPNKFDTSITKPGVLDDLGKLDEKDIKEKFHLDSDDKLFPWQNVGEFHASGKGSPNTKMSRVIKAYILENFYNDWYCNIATVLGTCFFSWLFAYIGFSWWSMIFIFLGTATVYNAEYTRFNRNIRDDLKRVTVEETLSDRVESTTWLNSFLSKFWVIYMPVLSQQVKDNVNPQLAGVAPGYGIDALAIDEFTLGSKAPTIKGIKSYTKTGKNTVEMDWSFAFTPSDVSDMTATEAREKINPKISLGVTLGKSFVSKTMPILVEDINVAGKMRIKVEFGKAFPNIKIVSLQLLEPPLIDFALKPIGGDTLGLDVMSFLPGLKSFVKNIINSNIGPMLFPPNHLDINVEDIMAAQSKEAIGVLAVTIASADSLKGSDFITNTVDPYIVMTTEDAVPGTDEEVRTSIKSNVKNPRWNETKYLLLNTLEQKLNLKCFDFNDVRKDTVIGDLQLDLADLLQNPVLDNQTAELRSGTKSKGILHYSLHWFPVKEDKSEEKAVERAEAKAKGKKEDENEDTTEKEEDENEESSQTDVGIAKITLQKVKYLDTTSSMTGSLSPCAELFIDGQKVKSYRTLRRINEPSWNETIEVLVPSKSNSKFVLKIFDDRMNGKALICEYSSSLDDIMTTLDTAQEFVKGSPQGDIYLDVSWKSIEMTGAFAAANSVSEPIGCIKLDVKDAIIKGDLSGVGDVDPYYTVSLNRRVLYKSIYHSDTDHPIFDNSTYVPIFSPNQILTLEFHDYQKIGKDRFIGSVQIPTSNVFKKDPKSGKYVGNNGKEEISKLKLKDHEHKVTESIVNVSTTFIPINLVYSPEELVNVEKLEKELKEKKKKFEATQEENEQEMEKNPKEWEVAEIEDPFDSDEKKINRKAKLSLNELIKQKSGILSMQILEGTLSPSSAYLEILADDISYPVFICMKPSQGKLNSEMANIFIRDLNYSKLHFRVSKKHIAKDSDDVISETSYSTLKLLKQAYEEPMWLNFNGSKMKVRFLYTPTSVKLPSSESVEDTGYLNIKLISGHGLKSADRNGYSDPFVHIFVNDKKVFKSNIKKKTLDPVWNEDAKIPILSRSKNQVIFNVLDWDRAGDNDDLGQASLDVSSLEVGKTYNWNLNLNTQGSIKLQGSFNPEYIKPSFDIVKGGITDKPMKIASGAAHATVGIAGTGIGAATGVATGGLKKGGHLLKSLGGNPMKRSKSSNGNESNGAKKSSEKKSFDRRSPSNLNSTSVTPRASLDYDPSVPNTSYAPVQSASPVVKPTDNTSSSSNKKDTPSSNSRGHSRASSFARTLAPHGTYNGFITVVAAENVAKHVQIKISLTQGGRLKHIYKTKSQKANNDGVAVFDEECSFKASPEANLVLGAISHQRLSRDKDLGIAQINLGDPQIQQDGQISVKLGDGHLIVKINYGKDKNGQVPPVPEVPQEYTQ*</t>
  </si>
  <si>
    <t>Lipid-binding protein, localized to the bud via specific mRNA transport; non-tagged protein detected in a phosphorylated state in mitochondria; GFP-fusion protein localizes to the cell periphery; C-termini of Tcb1p, Tcb2p and Tcb3p interact</t>
  </si>
  <si>
    <t>K.TLFSS#WADSLNTR.A</t>
  </si>
  <si>
    <t>R.IYGSAVGSLAT#R.F</t>
  </si>
  <si>
    <t>K.GRPDYST#YFK.T</t>
  </si>
  <si>
    <t>YOL103W-B</t>
  </si>
  <si>
    <t>S000007350</t>
  </si>
  <si>
    <t>MESQQLSNYPQISHGSACASVTSKEVHTNQDPLDVSASKTEECEKASTKANSQQTTTPASSAVPENPHHASPQPASVPPPQNGPYPQQCMMTQNQANPSGWSFYGHPSMIPYTPYQMSPMYFPPGPQSQFPQYPSSVGTPLSTPSPESGNTFTDSSSADSDMTSTKKYVRPPPMLTSPNDFPNWVKTYIKFLQNSNLGGIIPTVNGKPVRQITDDELTFLYNTFQIFAPSQFLPTWVKDILSVDYTDIMKILSKSIEKMQSDTQEANDIVTLANLQYNGSTPADAFETKVTNIINRLNNNGIHINNKVACQLIMRGLSGEYKFLRYTRHRHLNMTVAELFLDIHAIYEEQQGSRNSKPNYRRNLSDEKNDSRSYTNTTKPKVIARNPQKTNNSKSKTARAHNVSTSNNSPSTDNDSISKSTTEPIQLNNKHDLHLGQELTESTVNHTNHSDDELPGHLLLDSGASRTLIRSAHHIHSASSNPDINVVDAQKRNIPINAIGDLQFHFQDNTKTSIKVLHTPNIAYDLLSLNELAAVDITACFTKNVLERSDGTVLAPIVKYGDFYWVSKKYLLPSNISVPTINNVHTSESTRKYPYPFIHRMLAHANAQTIRYSLKNNTITYFNESDVDWSSAIDYQCPDCLIGKSTKHRHIKGSRLKYQNSYEPFQYLHTDIFGPVHNLPKSAPSYFISFTDETTKFRWVYPLHDRREDSILDVFTTILAFIKNQFQASVLVIQMDRGSEYTNRTLHKFLEKNGITPCYTTTADSRAHGVAERLNRTLLDDCRTQLQCSGLPNHLWFSAIEFSTIVRNSLASPKSKKSARQHAGLAGLDISTLLPFGQPVIVNDHNPNSKIHPRGIPGYALHPSRNSYGYIIYLPSLKKTVDTTNYVILQGKESRLDQFNYDALTFDEDLNRLTASYQSFIASNEIQQSDDLNIESDHDFQSDIELHPEQPRNVLSKAVSPTDSTPPSTHTEDSKRVSKTNIRAPREVDPNISESNILPSKKRSSTPQISNIESTGSGGMHKLNVPLLAPMSQSNTHESSHASKSKDFRHSDSYSENETNHTNVPISSTGGTNNKTVPQISDQETEKRIIHRSPSIDASPPENNSSHNIVPIKTPTTVSEQNTEESIIADLPLPDLPPESPTEFPDPFKELPPINSHQTNSSLGGIGDSNAYTTINSKKRSLEDNETEIKVSRDTWNTKNMRSLEPPRSKKRIHLIAAVKAVKSIKPIRTTLRYDEAITYNKDIKEKEKYIEAYHKEVNQLLKMKTWDTDEYYDRKEIDPKRVINSMFIFNKKRDGTHKARFVARGDIQHPDTYDSGMQSNTVHHYALMTSLSLALDNNYYITQLDISSAYLYADIKEELYIRPPPHLGMNDKLIRLKKSLYGLKQSGANWYETIKSYLIKQCGMEEVRGWSCVFKNSQVTICLFVDDMILFSKDLNANKKIITTLKKQYDTKIINLGESDNEIQYDILGLEIKYQRGKYMKLGMENSLTEKIPKLNVPLNPKGRKLSAPGQPGLYIDQDELEIDEDEYKEKVHEMQKLIGLASYVGYKFRFDLLYYINTLAQHILFPSRQVLDMTYELIQFMWDTRDKQLIWHKNKPTEPDNKLVAISDASYGNQPYYKSQIGNIYLLNGKVIGGKSTKASLTCTSTTEAEIHAISESVPLLNNLSYLIQELNKKPIIKGLLTDSRSTISIIKSTNEEKFRNRFFGTKAMRLRDEVSGNNLYVYYIETKKNIADVMTKPLPIKTFKLLTNKWIH*</t>
  </si>
  <si>
    <t>YNL160W</t>
  </si>
  <si>
    <t>YGP1</t>
  </si>
  <si>
    <t>S000005104</t>
  </si>
  <si>
    <t>MKFQVVLSALLACSSAVVASPIENLFKYRAVKASHSKNINSTLPAWNGSNSSNVTYANGTNSTTNTTTAESSQLQIIVTGGQVPITNSSLTHTNYTRLFNSSSALNITELYNVARVVNETIQDKSSAGAVVVANAKSLEAVSFFFSIIFDTEKPIVVTEDSAYAIPVANNKNATKRGVLSVTSDKLVYSGVFTPPTACSYGAGLPVAIVDDQDEVKWFFDASKPTLISSDSIIRKEYSNFTTPYGLLENGVPIVPIVYDGGYSSSLIDSLSSAVQGLVVVSSGSTNSTSSTIESTEIPVVYAQANTPLNFIDNKDVPKNAVGAGYLSPIKAQILLSIAAVNGVTSKSALESIFP*</t>
  </si>
  <si>
    <t>Cell wall-related secretory glycoprotein; induced by nutrient deprivation-associated growth arrest and upon entry into stationary phase; may be involved in adaptation prior to stationary phase entry; has similarity to Sps100p</t>
  </si>
  <si>
    <t>K.S#LASVLPVAASHTK.T</t>
  </si>
  <si>
    <t>YDR423C</t>
  </si>
  <si>
    <t>CAD1</t>
  </si>
  <si>
    <t>S000002831</t>
  </si>
  <si>
    <t>MGNILRKGQQIYLAGDMKKQMLLNKDGTPKRKVGRPGRKRIDSEAKSRRTAQNRAAQRAFRDRKEAKMKSLQERVELLEQKDAQNKTTTDFLLCSLKSLLSEITKYRAKNSDDERILAFLDDLQEQQKRENEKGTSTAVSKAAKELPSPNSDENMTVNTSIEVQPHTQENEKVMWNIGSWNAPSLTNSWDSPPGNRTGAVTIGDESINGSEMPDFSLDLVSNDRQTGLEALDYDIHNYFPQHSERLTAEKIDTSACQCEIDQKYLPYETEDDTLFPSVLPLAVGSQCNNICNRKCIGTKPCSNKEIKCDLITSHLLNQKSLASVLPVAASHTKTIRTQSEAIEHISSAISNGKASCYHILEEISSLPKYSSLDIDDLCSELIIKAKCTDDCKIVVKARDLQSALVRQLL*</t>
  </si>
  <si>
    <t>AP-1-like bZIP transcriptional activator involved in stress responses, iron metabolism, and pleiotropic drug resistance; controls a set of genes involved in stabilizing proteins; binds consensus sequence TTACTAA; 5' UTR contains uORFs</t>
  </si>
  <si>
    <t>K.ADAPIDT#KTTMDYITPSFANK.A</t>
  </si>
  <si>
    <t>K.DPWSTLTPS#ATYK.G</t>
  </si>
  <si>
    <t>K.NTTSAAPT#HSVTSYTGAAAK.A</t>
  </si>
  <si>
    <t>YLR110C</t>
  </si>
  <si>
    <t>CCW12</t>
  </si>
  <si>
    <t>S000004100</t>
  </si>
  <si>
    <t>MQFSTVASIAAVAAVASAAANVTTATVSQESTTLVTITSCEDHVCSETVSPALVSTATVTVDDVITQYTTWCPLTTEAPKNGTSTAAPVTSTEAPKNTTSAAPTHSVTSYTGAAAKALPAAGALLAGAAALLL*</t>
  </si>
  <si>
    <t>Cell wall mannoprotein, mutants are defective in mating and agglutination, expression is downregulated by alpha-factor</t>
  </si>
  <si>
    <t>K.EIMIEVQS#SK.D</t>
  </si>
  <si>
    <t>K.EIMIEVQSS#K.D</t>
  </si>
  <si>
    <t>K.FIPSRDWESS#SR.L</t>
  </si>
  <si>
    <t>YCR068W</t>
  </si>
  <si>
    <t>ATG15</t>
  </si>
  <si>
    <t>S000000664</t>
  </si>
  <si>
    <t>MLHKSPSRKRFASPLHLGCILTLTVLCLIAYYFALPDYLSVGKSSSRGAMDQKSDGTFRLKSIYRHGVGANHRLHQRLEVTPEVISAAGMLYQETTTQGQDFEDQEPLWTTNAEYATTNPFDFEFELRRMPLLMKRMKERDPEFIESYIYGETYMTEEEEHAMWIDDDIVAPNITDRGTVVSLALMSSNAYVRIPQTGDWRNVTEPWNETEPEDFGWDGDGIRGHVFYNEVENIVVLSIKGTSAQGLPGSGEDETTGNDKINDNLLFSCCCARVSYLWTTVCDCYVKSYICDESCLEKELRRKDRFYSAVVDIYKGVLKEYPDAAIWVTGHSLGGALASLLGRTFGLPAVAFESPGELLPSKRLHLPFPPGLPSYMEGIWHFGHNADPIFMGTCNGASSSCSLVGYAMETACHTGRVCVYDVVNDKGWSVNMFNHRIHKVIDEVLLGYEQAAKCVEPEPCVDCYNWKFIPSRDWESSSRLITKTKSHAAPTTTTRTTATTTSSSTCVGRNWLGFCTKYEL*</t>
  </si>
  <si>
    <t>Lipase, required for intravacuolar lysis of autophagosomes; located in the endoplasmic reticulum membrane and targeted to intravacuolar vesicles during autophagy via the multivesicular body (MVB) pathway</t>
  </si>
  <si>
    <t>K.T#VSSHTYSYEELK.A</t>
  </si>
  <si>
    <t>K.SGYQSNNSHGDAYSS#GSQSGPFTYK.T</t>
  </si>
  <si>
    <t>R.STTS#QQDGSAMHQPTSSIYTQLK.E</t>
  </si>
  <si>
    <t>K.FS#SSLSAQAFPR.T</t>
  </si>
  <si>
    <t>K.SGSTEIS#QYITR.E</t>
  </si>
  <si>
    <t>YGL228W</t>
  </si>
  <si>
    <t>SHE10</t>
  </si>
  <si>
    <t>S000003197</t>
  </si>
  <si>
    <t>MGKLIKLITTLTVLVSLLQYCCEFNSGSISCERTQTLCHYTNPRVWNTYFSRNCELYKNKVSPGFDIVARKYDTAVKPVIDDATVKVNKVAIQPAFKVIHSQCKKWNCGKYYQLVRSPMVKTRRFFFAKYNAFVKPNLDKFFTAEFRSHLKERILKYKNIGHYYFTITSRCIKSKYDFIVGNTEEKLMGKFKNKDTHGIHGSVTREPSSEDMVLTVSTMESDEEELTTTSTQTVVETITLDQEEASAVANHAHDDEASTDVEGSTDVNVNEQALLQEDFDMWSETILQKTQDVIQLFEKDVSKYINGKLVEEANHFKAKFQSLDDKSKKFFSKISLAINDIECVEGIDSETGKKIFFDKSGSTEISQYITRELVREYFNETRSTLDELTNAMEKDLSEITDEIEKKVNAIREENVEVFEEWGDIIVNEWSKRMAYVDVINAHMGADDDTTLDEEKAKSSVNWKKFLKGKKQIIESRDKLAHHSADLSRVNAFRQKVQKKILSFTQESGEFLYILRSKANLQFQERERKERERKEREKAAAEEFQRQQELLRQQEEEDEEDVSYTSTSTITTTITMTL*</t>
  </si>
  <si>
    <t>Putative glycosylphosphatidylinositol (GPI)-anchored protein of unknown function; overexpression causes growth arrest</t>
  </si>
  <si>
    <t>K.SSGYYPSSS#YFDSWSTK.D</t>
  </si>
  <si>
    <t>K.ESEISS#DSIYK.C</t>
  </si>
  <si>
    <t>K.ASSSSPSASET#SLLK.S</t>
  </si>
  <si>
    <t>R.EYAAMPT#STTNK.G</t>
  </si>
  <si>
    <t>R.EYAAMPTS#TTNK.G</t>
  </si>
  <si>
    <t>K.SSMVYIPTT#K.E</t>
  </si>
  <si>
    <t>PPM</t>
  </si>
  <si>
    <t>K.AALQT#YLPK.I</t>
  </si>
  <si>
    <t>YIL123W</t>
  </si>
  <si>
    <t>SIM1</t>
  </si>
  <si>
    <t>S000001385</t>
  </si>
  <si>
    <t>MKFSTAVTTLISSGAIVSALPHVDVHQEDAHQHKRAVAYKYVYETVVVDSDGHTVTPAASEVATAATSAIITTSVLAPTSSAAAGIAASIAVSSAALAKNEKISDAAASATASTSQGASSSSSSSSATSTLESSSVSSSSEEAAPTSTVVSTSSATQSSASSATKSSTSSTSPSTSTSTSTSSTSSSSSSSSSSSSSSSGSGSIYGDLADFSGPSEKFQDGTIPCDKFPSGQGVISIDWIGEGGWSGVENTDTSTGGSCKEGSYCSYSCQPGMSKTQWPSDQPSDGRSVGGLLCKNGYLYRSNTDADYLCEWGVEAAYVVSKLSKGVAICRTDYPGTENMVIPTYVEGGSSLPLTVVDQDTYFTWEGKKTSAQYYVNNAGVSVEDGCIWGTSGSGIGNWAPLNFGAGSTGGVTYLSLIPNPNNSDALNYNVKIVAADDSSNVIGECVYENGEFSGGADGCTVSVTSGKAHFVLYN*</t>
  </si>
  <si>
    <t>Protein of the SUN family (Sim1p, Uth1p, Nca3p, Sun4p) that may participate in DNA replication, promoter contains SCB regulation box at -300 bp indicating that expression may be cell cycle-regulated</t>
  </si>
  <si>
    <t>R.HAMTGC&amp;YLFS#HEVK.L</t>
  </si>
  <si>
    <t>K.S#HYYTHTPSLK.T</t>
  </si>
  <si>
    <t>K.T#LDDFNNYSSEINK.I</t>
  </si>
  <si>
    <t>YPL050C</t>
  </si>
  <si>
    <t>MNN9</t>
  </si>
  <si>
    <t>S000005971</t>
  </si>
  <si>
    <t>MSLSLVSYRLRKNPWVNIFLPVLAIFLIYIIFFQRDQSLLGLNGQSISQHKWAHEKENTFYFPFTKKYKMPKYSYKKKSGWLFNDHVEDIIPEGHIAHYDLNKLHSTSEAAVNKEHILILTPMQTFHQQYWDNLLQLNYPRELIELGFITPRTATGDLALKKLENAIKKVQTDKKTQRFSKITILRQNSQSFDKLMEKERHALDVQKERRAAMALARNELLFSTIGPHTSWVLWLDADIIETPPSLIQDMTKHNKAILAANIYQRFYDEEKKQPSIRPYDFNNWQESDTGLEIASQMGDDEIIVEGYAEIATYRPLMAHFYDANGVPGEEMALDGVGGGCTLVKAEVHRDGAMFPNFPFYHLIETEGFAKMAKRLNYDVFGLPNYLVYHIEEENH*</t>
  </si>
  <si>
    <t>Subunit of Golgi mannosyltransferase complex also containing Anp1p, Mnn10p, Mnn11p, and Hoc1p that mediates elongation of the polysaccharide mannan backbone; forms a separate complex with Van1p that is also involved in backbone elongation</t>
  </si>
  <si>
    <t>K.QVSLSYDETNDAIT#ATVR.Y</t>
  </si>
  <si>
    <t>K.DDTIS#ATISYDK.A</t>
  </si>
  <si>
    <t>YJR059W</t>
  </si>
  <si>
    <t>PTK2</t>
  </si>
  <si>
    <t>S000003820</t>
  </si>
  <si>
    <t>K.SMLNSTPTTPTHNGPT#PLPAK.A</t>
  </si>
  <si>
    <t>MAGNGKDKEVDKSPSVSTLKLLGKRLFNSSSHTDNSSLLLSAEQLGNGRSLRKRPTSPSISGSGSGGNSPSSSAGARQRSASLHRRKNNASVGFSNGSVSSHKSSVALQDLIKHNNNPYLNSPSDILGTGTGIASTRDRDRAVLDREKEKERARNKERNTHHAGLPQRSNSMASHHFPNENIVYNPYGISPNHARPDTAFADTLNTNKENDLSFYMHDGNSKIRMLPLPIANPNDFLPEDMKQYSVHLTDNFVFDTDNKPIGSGGSSEVRKVKSSYRQKDVYALKKLNMIYHESPEKFYKRCSKEFIIAKHLSHNVHITNTFYLLKVPTTTYTTRGWGFIMELGVKDLFQLMERTGWKNVPFNEKYCLFKQVAQGIKFCHDNGIAHRDLKPENVLISKEGICKLTDFGISDWYHVIPHDYTSPVKTCQGMIGSPPYTPPEVMYFDAKKHYPEKFQKPYNPLAMDSYALGIMLITMINNIIPFIDSCNTDARFREFEVSYDNFINHQNPHFRDKGCHKPGPGSEYSLARNFKNTDATRIAWRLADPNPATRYTMDDLFNDPFFQQIETCVEPNDDDLVRVPELRKSTSTNDFSENSLDAPHDQEVIHTSNPFLKKETLTSKPRSMLEIAESPSLKQKSKVKDSAKTKTHDVGDEGGNESTKPKQQDKKENLKKDEVKNGDKDKVIEEATTTNVDSILEKPTPTSTKVEDNLSEDDSTMKELKSMLNSTPTTPTHNGPTPLPAKAGTQLDKRMSDLSLKSETPASTKNFSAPNVSSSSNSLRSLGSPSVSSSKKKKVIHHHLDITNSVTNMSSVSAFISR*</t>
  </si>
  <si>
    <t>Putative serine/threonine protein kinase involved in regulation of ion transport across plasma membrane; enhances spermine uptake</t>
  </si>
  <si>
    <t>K.YGSDGLS#MTLAK.R</t>
  </si>
  <si>
    <t>YLR250W</t>
  </si>
  <si>
    <t>SSP120</t>
  </si>
  <si>
    <t>S000004240</t>
  </si>
  <si>
    <t>R.ATVIT#DDELESR.I</t>
  </si>
  <si>
    <t>MRFLRGFVFSLAFTLYKVTATAEIGSEINVENEAPPDGLSWEEWHMDHEHQLKDYTPETFFALHDIKKKGFLDENDILSLYGLNREEIVGAGDGMGQHDESEKIDNEMAKRVVSLIMRLLDVDDNTKITKEEYLQFAKRGNKFPDLGVGVGHHSDFELEYEIHHWNKFHKDKDPDVKVVHKEDIEHELLHHEHEIEHEEEIQRGASRATVITDDELESRIELKNIPEKFKNGIF*</t>
  </si>
  <si>
    <t>Protein of unknown function; green fluorescent protein (GFP)-fusion protein localizes to the cytoplasm in a punctate pattern</t>
  </si>
  <si>
    <t>YBR205W</t>
  </si>
  <si>
    <t>KTR3</t>
  </si>
  <si>
    <t>S000000409</t>
  </si>
  <si>
    <t>K.DVTWT#PDYFC&amp;TRK.Y</t>
  </si>
  <si>
    <t>MSVHHKKKLMPKSALLIRKYQKGIRSSFIGLIIVLSFLFFMSGSRSPEVPIAQGTSVSRVASKDYLMPFTDKSQGVIHPVDDGKKEKGVMVTLARNSDLWNLVKSIRHVEDRFNNRYHYDWVFLNDQPFSDEFKRVTSALVSGKAKYGTIPKDHWSIPSWIDTEKFDEKRLAMGKLDIPYGSSVPYRHMCRFQSGFIWRHPLLEEYEWFWRVDTDITLFCDIQYDIFKFLKVNNKKYGFILSVSEYERTIPTLWETTKKFIKKNPKFLHKNNLMKFISNDDGDTYNMCHFWTNFEIGSLDFFRSDAYREYFDYLDSSGGFFYERWGDAPVHSIAASLFLDKSEIHFFDGLGFHHPDFTSCPIEQKIRLQNKCICEPSKDVTWTPDYFCTRKYFSAGNYKLPPGI*</t>
  </si>
  <si>
    <t>Putative alpha-1,2-mannosyltransferase involved in O- and N-linked protein glycosylation; member of the KRE2/MNT1 mannosyltransferase family</t>
  </si>
  <si>
    <t>K.LIHGPKAQYNEIQGWDHLS#LLPTFGAK.D</t>
  </si>
  <si>
    <t>YDR262W</t>
  </si>
  <si>
    <t>S000002670</t>
  </si>
  <si>
    <t>R.LHNS#QVNSYPLGYK.G</t>
  </si>
  <si>
    <t>MIFNLPVSVLLYFSLIWAMEPSFVRGKNVVNLITFKDSNGKLHKRLAPEEIPPRLHNSQVNSYPLGYKGMRDFSRPAVNLDDILGTQQRKQQEFLAELSPLSLESKLSLVNEVQIFASYVRNDVETYNKVSDPNEDLIIIAPTNRAVSQLTLKPWQFPNNIDKLESDGATEKELDTAIQENISKFVRSHIVVYNDDKNSYKKVSPGCTLLQSIDFTESKKSDSETGGDILLKKEGEVYYVASSRDEKFHAVESIENGSNGVILMVDFTLVGP*</t>
  </si>
  <si>
    <t>Putative protein of unknown function; green fluorescent protein (GFP)-fusion protein localizes to the vacuole and is induced in response to the DNA-damaging agent MMS; gene expression increases in response to Zymoliase treatment</t>
  </si>
  <si>
    <t>K.TTAAAVSQIGDGQIQAT#TK.T</t>
  </si>
  <si>
    <t>R.RMPMPTSGITTPSVQPTAAPAT#PPR.H</t>
  </si>
  <si>
    <t>R.STVAPTTQQS#SVSSDSPVQDK.G</t>
  </si>
  <si>
    <t>K.GNT#ETTIETTTEVETETAKQ.-</t>
  </si>
  <si>
    <t>YDR294C</t>
  </si>
  <si>
    <t>DPL1</t>
  </si>
  <si>
    <t>S000002702</t>
  </si>
  <si>
    <t>K.TVS#INGWYGMPIHLLR.E</t>
  </si>
  <si>
    <t>MSGVSNKTVSINGWYGMPIHLLREEGDFAQFMILTINELKIAIHGYLRNTPWYNMLKDYLFVIFCYKLISNFFYLLKVYGPVRLAVRTYEHSSRRLFRWLLDSPFLRGTVEKEVTKVKQSIEDELIRSDSQLMNFPQLPSNGIPQDDVIEELNKLNDLIPHTQWKEGKVSGAVYHGGDDLIHLQTIAYEKYCVANQLHPDVFPAVRKMESEVVSMVLRMFNAPSDTGCGTTTSGGTESLLLACLSAKMYALHHRGITEPEIIAPVTAHAGFDKAAYYFGMKLRHVELDPTTYQVDLGKVKKFINKNTILLVGSAPNFPHGIADDIEGLGKIAQKYKLPLHVDSCLGSFIVSFMEKAGYKNLPLLDFRVPGVTSISCDTHKYGFAPKGSSVIMYRNSDLRMHQYYVNPAWTGGLYGSPTLAGSRPGAIVVGCWATMVNMGENGYIESCQEIVGAAMKFKKYIQENIPDLNIMGNPRYSVISFSSKTLNIHELSDRLSKKGWHFNALQKPVALHMAFTRLSAHVVDEICDILRTTVQELKSESNSKPSPDGTSALYGVAGSVKTAGVADKLIVGFLDALYKLGPGEDTATK*</t>
  </si>
  <si>
    <t>Dihydrosphingosine phosphate lyase, regulates intracellular levels of sphingolipid long-chain base phosphates (LCBPs), degrades phosphorylated long chain bases, prefers C16 dihydrosphingosine-l-phosphate as a substrate</t>
  </si>
  <si>
    <t>YML059C</t>
  </si>
  <si>
    <t>NTE1</t>
  </si>
  <si>
    <t>S000004524</t>
  </si>
  <si>
    <t>K.NSLGSSFNSSNYT#SYR.F</t>
  </si>
  <si>
    <t>MRSMNCTTNNTNNTGQNTKNSLGSSFNSSNYTSYRFQTCLTDQIISEAQTWSLSSLFNFSWVVSYFVMGASRMIFRYGWYLATLSLLRIPKWIFFKLHHVQFTLSFWLILFALAVIVFVTYTIMKERILSQYKRLTPEFLPLENTGKSGSSANINAASTQSANAPPAIGSSTTGASSIIDSKKHSLKDGNENETFLSSYLDQFLSAIKIFGYLEKPVFHDLTKNMKTQKMDEGEILLLDSTIGFAIVVEGTLQLYHEVDHSDKDHGDETDHSDTDGLDDQDRDEEDEEEDDDIDNYDTKSCSSNLIDEEDESVGYIHLKNGLGNFQLLNTVKPGNPLTSLVSILNLFTHSMSSYGNSNFPSELSSPIDTTVSVNNMFCSSEQNFSNTDSMTNSTNSFPTFPSSMPKLVARAATDCTIGIIPPQSFAKLTAKYPRSASHIIQMVLTKLYHVTFQTAHDYLGLTKEIMDIEVLLNKSIVYELPYYLKEAVIRKFKTVDKSSGSADLEPKPKNSNASSKLKKPPKAKPSDGIIQSLKIANANANTSSNSLSLKPEFTHHPSSRHVVLGSRDQFNPGDLLSNVPLSRTMDILSPNPIHNNNRNKSNGINTSTSNQHKRSSRSSSNNASVHSKKFSSLSPELRNAQLSTSPLSLDNTSVHDHIHPSPVHLKGRVSPRPNLLPTTSFSAAQEETEDSALRMALVEAMLTYLGVNKSNMSVSSSSIANMSSLNSPQLNEMYSRRPSNASFLMSPHCTPSDISVASSFASPQTQPTMLRILPKEYTISNKRHNKSKSQDKKKPRAYKEELTPNLDFEDVKKDFAQGIQLKFFKKGTTIVEQNARGKGLFYIISGKVNVTTNSSSSVVSSMSKPEQVSAQSSHKGENPHHTQHLLYSVGSGGIVGYLSSLIGYKSFVNIVAKSDVYVGFLSSATLERLFDKYFLIYLRISDSLTKLLSSRLLKLDHALEWVHLRASETLFSQGDSANGIYVVLNGRLRQLQQQSLSNSNTSSEEVETQNIILGELAQGESFGEVEVLTAMNRYSTIVAVRDSELARIPRTLFELLALEHPSIMIRVSRLVAKKIVGDRTVPALTGDPLSIKENDFTSLIPPTKASYSSSLSHKPQNITSGTITFRTITILPITSGLPVEAFAMKLVQAFKQVGRTTIGLNQRTTLTHLGRHAFDRLSKLKQSGYFAELEEMYQTVVYISDTPVKSNWTRTCIAQGDCILLLADARSPSAEIGEYEKLLLNSKTTARTELILLHPERYVEPGLTHKWLRYRPWVHSHHHIQFSLTGTTLMNEGKMHVLNNGALALMDKLIQTEFSRKTQQNISKLLPDSIKNTVENFSSRFMKSKRQYYTPVHRHKNDFLRLARILSGQAIGLVLGGGGARGISHLGVIQAIEEQGIPVDVIGGTSIGSFVGGLYAKDYDLVPIYGRVKKFAGRISSIWRMLTDLTWPVTSYTTGHEFNRGIWKTFGDTRIEDFWIQYYCNSTNITDSVQEIHSFGYAWRYIRASMSLAGLLPPLEENGSMLLDGGYVDNLPVTEMRARGCQTIFAVDVGSADDRTPMEYGDSLNGFWIIFNRWNPFSSHPNIPNMAEIQVRLGYVASVNALEKAKNTPGVVYVRPPIEEYATLDFSKFEEIYHVGVDYGRIFLQGLIDDDKMPYIPGSQETTLNSQVPEFLLHRRNSI*</t>
  </si>
  <si>
    <t>Serine esterase that deacylates exogenous lysophospholipids, homolog of human neuropathy target esterase (NTE); mammalian NTE1 deacylates phosphatidylcholine to glycerophosphocholine</t>
  </si>
  <si>
    <t>R.ATVITDDELES#R.I</t>
  </si>
  <si>
    <t>K.GNTETTIETTT#EVETETAKQ.-</t>
  </si>
  <si>
    <t>K.TIYT#ISVR.T</t>
  </si>
  <si>
    <t>K.YGS#DGLSMTLAK.R</t>
  </si>
  <si>
    <t>K.STYTTTSGSTVET#LTTTYK.S</t>
  </si>
  <si>
    <t>K.NSGTLELT#LK.D</t>
  </si>
  <si>
    <t>K.TTAAAVSQITDGQVQAT#TK.T</t>
  </si>
  <si>
    <t>K.ASSSSPS#ASETSLLK.S</t>
  </si>
  <si>
    <t>K.FIPSRDWESSS#R.L</t>
  </si>
  <si>
    <t>R.APT#SMWVTVVR.Q</t>
  </si>
  <si>
    <t>R.DTSHGEITLS#APYK.G</t>
  </si>
  <si>
    <t>K.YAPMQLQPAT#KVTAK.T</t>
  </si>
  <si>
    <t>K.ELVT#PTVIAGVTFSEKPEETPNPLK.P</t>
  </si>
  <si>
    <t>K.LSSLIVEQS#ESEITTDRESVSK.L</t>
  </si>
  <si>
    <t>R.IYGSAVGS#LATR.F</t>
  </si>
  <si>
    <t>YFL021W</t>
  </si>
  <si>
    <t>GAT1</t>
  </si>
  <si>
    <t>S000001873</t>
  </si>
  <si>
    <t>MHVFFPLLFRPSPVLFIACAYIYIDIYIHCTRCTVVNITMSTNRVPNLDPDLNLNKEIWDLYSSAQKILPDSNRILNLSWRLHNRTSFHRINRIMQHSNSIMDFSASPFASGVNAAGPGNNDLDDTDTDNQQFFLSDMNLNGSSVFENVFDDDDDDDDVETHSIVHSDLLNDMDSASQRASHNASGFPNFLDTSCSSSFDDHFIFTNNLPFLNNNSINNNHSHNSSHNNNSPSIANNTNANTNTNTSASTNTNSPLLRRNPSPSIVKPGSRRNSSVRKKKPALKKIKSSTSVQSSATPPSNTSSNPDIKCSNCTTSTTPLWRKDPKGLPLCNACGLFLKLHGVTRPLSLKTDIIKKRQRSSTKINNNITPPPSSSLNPGAAGKKKNYTASVAASKRKNSLNIVAPLKSQDIPIPKIASPSIPQYLRSNTRHHLSSSVPIEAETFSSFRPDMNMTMNMNLHNASTSSFNNEAFWKPLDSAIDHHSGDTNPNSNMNTTPNGNLSLDWLNLNL*</t>
  </si>
  <si>
    <t>Transcriptional activator of genes involved in nitrogen catabolite repression; contains a GATA-1-type zinc finger DNA-binding motif; activity and localization regulated by nitrogen limitation and Ure2p</t>
  </si>
  <si>
    <t>R.LLPSNLVNFENDINS#LTK.Q</t>
  </si>
  <si>
    <t>YOL155C</t>
  </si>
  <si>
    <t>HPF1</t>
  </si>
  <si>
    <t>S000005515</t>
  </si>
  <si>
    <t>MFNRFNKLQAALALVLYSQSALGQYYTNSSSIASNSSTAVSSTSSGSVSISSSIELTSSTSDVSSSLTELTSSSTEVSSSIAPSTSSSEVSSSITSSGSSVSGSSSITSSGSSVSSSSSATESGSSASGSSSATESGSSVSGSSTSITSGSSSATESGSSVSGSTSATESGSSASGSSSATESGSSASGSSSATESGSSVSGSSSATESGSSVSGSSSATESGSASSVPSSSGSVTESGSSSSASESSITQSGTASGSSASSTSGSVTQSGSSVSGSSASSAPGISSSIPQSTSSASTASGSITSGTLSSITSSASSATATASNSLSSSDGTIYLPSTTISGDITLTGSVIATEAVEVAAGGKLTLLDGDKYVFSADFIIHGGVFVEKSKPTYPGTEFDISGENFDVSGTFNAEEPAASSASAYSFTPGSFDNSGDISLSLSESTKGEVTFSPYSNSGAFSFSNAILNGGSVSGLQRRAESGSVNNGEINLENGSTYVVVEPVSGSGTINIISGNLYLHYPDTFTGQTVVFKGEGVLAVDPTETNTTPIPVVGYTGENQIAITADVTALSYDSATGVLTATQGNSQFSFSIGTGFSSSGFNVSEGTFAGAYAYYLNYGGVVASSATPSSTSTTSGATNSTSGSTSFGASVTGSTASTSFGASVTGSTASTLISGSPSVYTTTLTYATTTSTVVVSCSETTDSNGNVYTITTTVPCSSTTATITSCDETGCHVTTSTGTVATETVSSKSYTTVTVTHCDNNGCNTKTVTSECPEETSATTTSPKSYTTVTVTHCDDNGCNTKTVTSEAPEATTTTVSPKTYTTATVTQCDDNGCSTKTVTSEAPKETSETSETSAAPKTYTTATVTQCDDNGCNVKIITSQIPEATSTVTATSASPKSYTTVTSEGSKATSLTTAISKASSAISTYSKSAAPIKTSTGIIVQSEGIAAGLNANTLNALVGIFVLAFFN*</t>
  </si>
  <si>
    <t>Haze-protective mannoprotein that reduces the particle size of aggregated proteins in white wines</t>
  </si>
  <si>
    <t>K.QAT#TAVLSYPTKEPDPNTVVHTAALEQNK.S</t>
  </si>
  <si>
    <t>K.SYSAT#TSDVAC&amp;PATGK.Y</t>
  </si>
  <si>
    <t>K.FKENTTIDQGSSS#YFTINDDYR.G</t>
  </si>
  <si>
    <t>K.VTLSPT#ASSAIK.T</t>
  </si>
  <si>
    <t>K.VQQELLS#FMTTITK.Q</t>
  </si>
  <si>
    <t>K.YIYGGS#ESYR.H</t>
  </si>
  <si>
    <t>K.LSSYPT#PNLLNTADNR.R</t>
  </si>
  <si>
    <t>K.GNTETTIETTTEVETET#AK.Q</t>
  </si>
  <si>
    <t>R.SFTVPYT#K.Q</t>
  </si>
  <si>
    <t>K.KVEDDAVT#EETNETTASTIIK.K</t>
  </si>
  <si>
    <t>YCR089W</t>
  </si>
  <si>
    <t>FIG2</t>
  </si>
  <si>
    <t>S000000685</t>
  </si>
  <si>
    <t>K.TVYTT#WC&amp;PLAEK.S</t>
  </si>
  <si>
    <t>MNSFASLGLIYSVVNLLTRVEAQIVFYQNSSTSLPVPTLVSTSIADFHESSSTGEVQYSSSYSYVQPSIDSFTSSSFLTSFEAPTETSSSYAVSSSLITSDTFSSYSDIFDEETSSLISTSAASSEKASSTLSSTAQPHRTSHSSSSFELPVTAPSSSSLPSSTSLTFTSVNPSQSWTSFNSEKSSALSSTIDFTSSEISGSTSPKSLESFDTTGTITSSYSPSPSSKNSNQTSLLSPLEPLSSSSGDLILSSTIQATTNDQTSKTIPTLVDATSSLPPTLRSSSMAPTSGSDSISHNFTSPPSKTSGNYDVLTSNSIDPSLFTTTSEYSSTQLSSLNRASKSETVNFTASIASTPFGTDSATSLIDPISSVGSTASSFVGISTANFSTQGNSNYVPESTASGSSQYQDWSSSSLPLSQTTWVVINTTNTQGSVTSTTSPAYVSTATKTVDGVITEYVTWCPLTQTKSQAIGVSSSISSVPQASSFSGSSILSSNSSTLAASNNVPESTASGSSQYQDWSSSSLPLSQTTWVVINTTNTQGSVTSTTSPAYVSTATKTVDGVITEYVTWCPLTQTKSQAIGISSSTISATQTSKPSSILTLGISTLQLSDATFKGTETINTHLMTESTSITEPTYFSGTSDSFYLCTSEVNLASSLSSYPNFSSSEGSTATITNSTVTFGSTSKYPSTSVSNPTEASQHVSSSVNSLTDFTSNSTETIAVISNIHKTSSNKDYSLTTTQLKTSGMQTLVLSTVTTTVNGAATEYTTWCPASSIAYTTSISYKTLVLTTEVCSHSECTPTVITSVTATSSTIPLLSTSSSTVLSSTVSEGAKNPAASEVTINTQVSATSEATSTSTQVSATSATATASESSTTSQVSTASETISTLGTQNFTTTGSLLFPALSTEMINTTVVSRKTLIISTEVCSHSKCVPTVITEVVTSKGTPSNGHSSQTLQTEAVEVTLSSHQTVTMSTEVCSNSICTPTVITSVQMRSTPFPYLTSSTSSSSLASTKKSSLEASSEMSTFSVSTQSLPLAFTSSEKRSTTSVSQWSNTVLTNTIMSSSSNVISTNEKPSSTTSPYNFSSGYSLPSSSTPSQYSLSTATTTINGIKTVYTTWCPLAEKSTVAASSQSSRSVDRFVSSSKPSSSLSQTSIQYTLSTATTTISGLKTVYTTWCPLTSKSTLGATTQTSSTAKVRITSASSATSTSISLSTSTESESSSGYLSKGVCSGTECTQDVPTQSSSPASTLAYSPSVSTSSSSSFSTTTASTLTSTHTSVPLLPSSSSISASSPSSTSLLSTSLPSPAFTSSTLPTATAVSSSTFIASSLPLSSKSSLSLSPVSSSILMSQFSSSSSSSSSLASLPSLSISPTVDTVSVLQPTTSIATLTCTDSQCQQEVSTICNGSNCDDVTSTATTPPSTVTDTMTCTGSECQKTTSSSCDGYSCKVSETYKSSATISACSGEGCQASATSELNSQYVTMTSVITPSAITTTSVEVHSTESTISITTVKPVTYTSSDTNGELITITSSSQTVIPSVTTIITRTKVAITSAPKPTTTTYVEQRLSSSGIATSFVAAASSTWITTPIVSTYAGSASKFLCSKFFMIMVMVINFI*</t>
  </si>
  <si>
    <t>Cell wall adhesin, expressed specifically during mating; may be involved in maintenance of cell wall integrity during mating</t>
  </si>
  <si>
    <t>K.EKMTT#SEEVKPWLR.T</t>
  </si>
  <si>
    <t>K.YATSEVT#YYYTLR.N</t>
  </si>
  <si>
    <t>R.GITYTPYESS#GAC&amp;K.S</t>
  </si>
  <si>
    <t>YNR044W</t>
  </si>
  <si>
    <t>AGA1</t>
  </si>
  <si>
    <t>S000005327</t>
  </si>
  <si>
    <t>K.SWVSSMTT#SDEDFNK.H</t>
  </si>
  <si>
    <t>MTLSFAHFTYLFTILLGLTNIALASDPETILVTITKTNDANGVVTTTVSPALVSTSTIVQAGTTTLYTTWCPLTVSTSSAAEISPSISYATTLSRFSTLTLSTEVCSHEACPSSSTLPTTTLSVTSKFTSYICPTCHTTAISSLSEVGTTTVVSSSAIEPSSASIISPVTSTLSSTTSSNPTTTSLSSTSTSPSSTSTSPSSTSTSSSSTSTSSSSTSTSSSSTSTSPSSTSTSSSLTSTSSSSTSTSQSSTSTSSSSTSTSPSSTSTSSSSTSTSPSSKSTSASSTSTSSYSTSTSPSLTSSSPTLASTSPSSTSISSTFTDSTSSLGSSIASSSTSVSLYSPSTPVYSVPSTSSNVATPSMTSSTVETTVSSQSSSEYITKSSISTTIPSFSMSTYFTTVSGVTTMYTTWCPYSSESETSTLTSMHETVTTDATVCTHESCMPSQTTSLITSSIKMSTKNVATSVSTSTVESSYACSTCAETSHSYSSVQTASSSSVTQQTTSTKSWVSSMTTSDEDFNKHATGKYHVTSSGTSTISTSVSEATSTSSIDSESQEQSSHLLSTSVLSSSSLSATLSSDSTILLFSSVSSLSVEQSPVTTLQISSTSEILQPTSSTAIATISASTSSLSATSISTPSTSVESTIESSSLTPTVSSIFLSSSSAPSSLQTSVTTTEVSTTSISIQYQTSSMVTISQYMGSGSQTRLPLGKLVFAIMAVACNVIFS*</t>
  </si>
  <si>
    <t>Anchorage subunit of a-agglutinin of a-cells, highly O-glycosylated protein with N-terminal secretion signal and C-terminal signal for addition of GPI anchor to cell wall, linked to adhesion subunit Aga2p via two disulfide bonds</t>
  </si>
  <si>
    <t>K.NLLTSASQTAT#TTVATSK.T</t>
  </si>
  <si>
    <t>K.NLLTSASQTATT#TVATSK.T</t>
  </si>
  <si>
    <t>K.RAAAISQIGDGQIQAT#TK.T</t>
  </si>
  <si>
    <t>R.AAAISQIGDGQIQAT#TK.T</t>
  </si>
  <si>
    <t>K.ST#AAAVSQITDGQVQAAK.S</t>
  </si>
  <si>
    <t>K.EIMIEVQSS#KDSSEAFGVR.H</t>
  </si>
  <si>
    <t>K.GNTETTIETT#TEVETETAK.Q</t>
  </si>
  <si>
    <t>K.T#EASQVWDK.H</t>
  </si>
  <si>
    <t>K.KVEDDAVTEET#NETTASTIIKK.I</t>
  </si>
  <si>
    <t>M.ESQQLSNYPQISHGSAC&amp;AS#VTSK.E</t>
  </si>
  <si>
    <t>K.HWGVFT#SSDNLK.Y</t>
  </si>
  <si>
    <t>YPR159W</t>
  </si>
  <si>
    <t>KRE6</t>
  </si>
  <si>
    <t>S000006363</t>
  </si>
  <si>
    <t>MPLRNLTETHNFSSTNLDTDGTGDDHDGAPLSSSPSFGQQNDNSTNDNAGLTNPFMGSDEESNARDGESLSSSVHYQPQGSDSSLLHDNSRLDLSQNKGVSDYKGYYSRNNSRAVSTANDNSFLQPPHRAIASSPSLNSNLSKNDILSPPEFDRYPLVGSRVTSMTQLNHHGRSPTSSPGNESSASFSSNPFLGEQDFSPFGGYPASSFPLMIDEKEEDDYLHNPDPEEEARLDRRRFIDDFKYMDKRSASGLAGVLLLFLAAIFIFIVLPALTFTGAIDHESNTEEVTYLTQYQYPQLSAIRTSLVDPDTPDTAKTREAMDGSKWELVFSDEFNAEGRTFYDGDDPYWTAPDVHYDATKDLEWYSPDASTTVNGTLQLRMDAFKNHGLYYRSGMLQSWNKVCFTQGALEISANLPNYGRVSGLWPGLWTMGNLGRPGYLASTQGVWPYSYESCDAGITPNQSSPDGISYLPGQKLSICTCDGEDHPNQGVGRGAPEIDVLEGETDTKIGVGIASQSLQIAPFDIWYMPDYDFIEVYNFTTTTMNTYAGGPFQQAVSAVSTLNVTWYEFGEYGGYFQKYAIEYLNDDDNGYIRWFVGDTPTYTIHAKALHPDGNIGWRRISKEPMSIILNLGISNNWAYIDWQYIFFPVVMSIDYVRIYQPSNAISVTCDPSDYPTYDYIQSHLNAFQNANLTTWEDAGYTFPKNILTGKCTSSKFKLSS*</t>
  </si>
  <si>
    <t>Protein required for beta-1,6 glucan biosynthesis; putative beta-glucan synthase; appears functionally redundant with Skn1p</t>
  </si>
  <si>
    <t>R.YNTTSENIEIIT#SSVPSAVK.A</t>
  </si>
  <si>
    <t>K.KDDFQDS#QTYSTIMQDFDK.V</t>
  </si>
  <si>
    <t>K.ST#AAAVSQIGDGQVQATTK.T</t>
  </si>
  <si>
    <t>K.SGYQSNNS#HGDAYSSGSQSGPFTYK.T</t>
  </si>
  <si>
    <t>K.TYTVT#EPTTLTITDC&amp;PC&amp;TIEK.S</t>
  </si>
  <si>
    <t>YBL007C</t>
  </si>
  <si>
    <t>SLA1</t>
  </si>
  <si>
    <t>S000000103</t>
  </si>
  <si>
    <t>MTVFLGIYRAVYAYEPQTPEELAIQEDDLLYLLQKSDIDDWWTVKKRVIGSDSEEPVGLVPSTYIEEAPVLKKVRAIYDYEQVQNADEELTFHENDVFDVFDDKDADWLLVKSTVSNEFGFIPGNYVEPENGSTSKQEQAPAAAEAPAATPAAAPASAAVLPTNFLPPPQHNDRARMMQSKEDQAPDEDEEGPPPAMPARPTATTETTDATAAAVRSRTRLSYSDNDNDDEEDDYYYNSNSNNVGNHEYNTEYHSWNVTEIEGRKKKKAKLSIGNNKINFIPQKGTPHEWSIDKLVSYDNEKKHMFLEFVDPYRSLELHTGNTTTCEEIMNIIGEYKGASRDPGLREVEMASKSKKRGIVQYDFMAESQDELTIKSGDKVYILDDKKSKDWWMCQLVDSGKSGLVPAQFIEPVRDKKHTESTASGIIKSIKKNFTKSPSRSRSRSRSKSNANASWKDDELQNDVVGSAAGKRSRKSSLSSHKKNSSATKDFPNPKKSRLWVDRSGTFKVDAEFIGCAKGKIHLHKANGVKIAVAADKLSNEDLAYVEKITGFSLEKFKANDGSSSRGTDSRDSERERRRRLKEQEEKERDRRLKERELYELKKARELLDEERSRLQEKELPPIKPPRPTSTTSVPNTTSVPPAESSNNNNSSNKYDWFEFFLNCGVDVSNCQRYTINFDREQLTEDMMPDINNSMLRTLGLREGDIVRVMKHLDKKFGRENIASIPTNATGNMFSQPDGSLNVATSPETSLPQQLLPQTTSPAQTAPSTSAETDDAWTVKPASKSESNLLSKKSEFTGSMQDLLDLQPLEPKKAAASTPEPNLKDLEPVKTGGTTVPAAPVSSAPVSSAPAPLDPFKTGGNNILPLSTGFVMMPMITGGDMLPMQRTGGFVVPQTTFGMQSQVTGGILPVQKTGNGLIPISNTGGAMMPQTTFGAAATVLPLQKTGGGLIPIATTGGAQFPQTSFNVQGQQQLPTGSILPVQKTANGLISANTGVSMPTVQRTGGTMIPQTSFGVSQQLTGGAMMTQPQNTGSAMMPQTSFNAVPQITGGAMMPQTSFNALPQVTGGAMMPLQRTGGALNTFNTGGAMIPQTSFSSQAQNTGGFRPQSQFGLTLQKTGGIAPLNQNQFTGGAMNTLSTGGVLQQQQPQTMNTFNTGGVMQELQMMTTFNTGGAMQQPQMMNTFNTDGIMQQPQMMNTFNTGGAMQQPQQQALQNQPTGFGFGNGPQQSRQANIFNATASNPFGF*</t>
  </si>
  <si>
    <t>Cytoskeletal protein binding protein required for assembly of the cortical actin cytoskeleton; interacts with proteins regulating actin dynamics and proteins required for endocytosis; found in the nucleus and cell cortex; has 3 SH3 domains</t>
  </si>
  <si>
    <t>K.DPWST#LTPSATYK.G</t>
  </si>
  <si>
    <t>K.YAT#DSIEDLKTEASQVWDK.H</t>
  </si>
  <si>
    <t>K.TLFSSWADS#LNTR.A</t>
  </si>
  <si>
    <t>K.SEAPESSVPVT#ESK.G</t>
  </si>
  <si>
    <t>R.TASGNIIPS#STGAAKAVGK.V</t>
  </si>
  <si>
    <t>K.ENTT#IDQGSSSYFTINDDYR.G</t>
  </si>
  <si>
    <t>K.FHSISEPVS#SAIVETATSSFSK.T</t>
  </si>
  <si>
    <t>K.LSSLIVEQSES#EITTDRESVSK.L</t>
  </si>
  <si>
    <t>K.ELVTPTVIAGVTFS#EKPEETPNPLK.P</t>
  </si>
  <si>
    <t>K.VLLSKPPYASS#STSTK.F</t>
  </si>
  <si>
    <t>K.TLASSSVTTS#SSISSFEK.Q</t>
  </si>
  <si>
    <t>Identified in Expt#1</t>
  </si>
  <si>
    <t>Identified in Expt#2</t>
  </si>
  <si>
    <t>SGD ID</t>
  </si>
  <si>
    <t>Glycosylation Site</t>
  </si>
  <si>
    <t>z</t>
  </si>
  <si>
    <t>PEP_x000D_
1D</t>
  </si>
  <si>
    <t>Delta Mod._x000D_
Score</t>
  </si>
  <si>
    <t>K.GNTET#TIETTTEVETETAK.Q</t>
  </si>
  <si>
    <t>R.AT#M$LPTTTTSTSSTGK.T</t>
  </si>
  <si>
    <t>R.SGYM$FTVPGQLT#AAYSNGVITGAGR.S</t>
  </si>
  <si>
    <t>YNL185C</t>
  </si>
  <si>
    <t>MRPL19</t>
  </si>
  <si>
    <t>S000005129</t>
  </si>
  <si>
    <t>K.GHGQPNVGT#MLGSAPAK.G</t>
  </si>
  <si>
    <t>MSQAAKNVIVKLIVGAGQAAPSPPVGPALGSKGIKAIDFCKEFNARSANYQPGVPVPVLITIKPDRTFTFEMKSPPTGYLLLKALKMDKGHGQPNVGTMLGSAPAKGPTRALGELSLKHVYEIAKIKKSDERHSLLEMEGIVKSIVGVAKSMGIKVVP*</t>
  </si>
  <si>
    <t>Mitochondrial ribosomal protein of the large subunit</t>
  </si>
  <si>
    <t>YPL240C</t>
  </si>
  <si>
    <t>HSP82</t>
  </si>
  <si>
    <t>S000006161</t>
  </si>
  <si>
    <t>K.SLS#DPKQLETEPDLFIR.I</t>
  </si>
  <si>
    <t>MASETFEFQAEITQLMSLIINTVYSNKEIFLRELISNASDALDKIRYKSLSDPKQLETEPDLFIRITPKPEQKVLEIRDSGIGMTKAELINNLGTIAKSGTKAFMEALSAGADVSMIGQFGVGFYSLFLVADRVQVISKSNDDEQYIWESNAGGSFTVTLDEVNERIGRGTILRLFLKDDQLEYLEEKRIKEVIKRHSEFVAYPIQLVVTKEVEKEVPIPEEEKKDEEKKDEEKKDEDDKKPKLEEVDEEEEKKPKTKKVKEEVQEIEELNKTKPLWTRNPSDITQEEYNAFYKSISNDWEDPLYVKHFSVEGQLEFRAILFIPKRAPFDLFESKKKKNNIKLYVRRVFITDEAEDLIPEWLSFVKGVVDSEDLPLNLSREMLQQNKIMKVIRKNIVKKLIEAFNEIAEDSEQFEKFYSAFSKNIKLGVHEDTQNRAALAKLLRYNSTKSVDELTSLTDYVTRMPEHQKNIYYITGESLKAVEKSPFLDALKAKNFEVLFLTDPIDEYAFTQLKEFEGKTLVDITKDFELEETDEEKAEREKEIKEYEPLTKALKEILGDQVEKVVVSYKLLDAPAAIRTGQFGWSANMERIMKAQALRDSSMSSYMSSKKTFEISPKSPIIKELKKRVDEGGAQDKTVKDLTKLLYETALLTSGFSLDEPTSFASRINRLISLGLNIDEDEETETAPEASTAAPVEEVPADTEMEEVD*</t>
  </si>
  <si>
    <t>Hsp90 chaperone required for pheromone signaling and negative regulation of Hsf1p; docks with Tom70p for mitochondrial preprotein delivery; promotes telomerase DNA binding and nucleotide addition; interacts with Cns1p, Cpr6p, Cpr7p, Sti1p</t>
  </si>
  <si>
    <t>K.TYTVTEPT#TLTITDC&amp;PC&amp;TIEK.P</t>
  </si>
  <si>
    <t>K.TYTVTEPTTLTIT#DC&amp;PC&amp;TIEK.S</t>
  </si>
  <si>
    <t>YPL036W</t>
  </si>
  <si>
    <t>PMA2</t>
  </si>
  <si>
    <t>S000005957</t>
  </si>
  <si>
    <t>K.GAPLFVLKT#VEEDHPIPEDVHENYENK.V</t>
  </si>
  <si>
    <t>MSSTEAKQYKEKPSKEYLHASDGDDPANNSAASSSSSSSTSTSASSSAAAVPRKAAAASAADDSDSDEDIDQLIDELQSNYGEGDESGEEEVRTDGVHAGQRVVPEKDLSTDPAYGLTSDEVARRRKKYGLNQMAEENESLIVKFLMFFVGPIQFVMEAAAILAAGLSDWVDVGVICALLLLNASVGFIQEFQAGSIVDELKKTLANTATVIRDGQLIEIPANEVVPGEILQLESGTIAPADGRIVTEDCFLQIDQSAITGESLAAEKHYGDEVFSSSTVKTGEAFMVVTATGDNTFVGRAAALVGQASGVEGHFTEVLNGIGIILLVLVIATLLLVWTACFYRTVGIVSILRYTLGITIIGVPVGLPAVVTTTMAVGAAYLAKKQAIVQKLSAIESLAGVEILCSDKTGTLTKNKLSLHEPYTVEGVSPDDLMLTACLAASRKKKGLDAIDKAFLKSLIEYPKAKDALTKYKVLEFHPFDPVSKKVTAVVESPEGERIVCVKGAPLFVLKTVEEDHPIPEDVHENYENKVAELASRGFRALGVARKRGEGHWEILGVMPCMDPPRDDTAQTINEARNLGLRIKMLTGDAVGIAKETCRQLGLGTNIYNAERLGLGGGGDMPGSELADFVENADGFAEVFPQHKYRVVEILQNRGYLVAMTGDGVNDAPSLKKADTGIAVEGATDAARSAADIVFLAPGLSAIIDALKTSRQIFHRMYSYVVYRIALSLHLEIFLGLWIAILNNSLDINLIVFIAIFADVATLTIAYDNAPYAPEPVKWNLPRLWGMSIILGIVLAIGSWITLTTMFLPNGGIIQNFGAMNGVMFLQISLTENWLIFVTRAAGPFWSSIPSWQLAGAVFAVDIIATMFTLFGWWSENWTDIVSVVRVWIWSIGIFCVLGGFYYIMSTSQAFDRLMNGKSLKEKKSTRSVEDFMAAMQRVSTQHEKSS*</t>
  </si>
  <si>
    <t>Plasma membrane H+-ATPase, isoform of Pma1p, involved in pumping protons out of the cell; regulator of cytoplasmic pH and plasma membrane potential</t>
  </si>
  <si>
    <t>R.MPMPTSGITT#PSVQPTAAPATPPR.H</t>
  </si>
  <si>
    <t>K.DQKAVDDFLLSLDGT#ANK.S</t>
  </si>
  <si>
    <t>YDR316W-B</t>
  </si>
  <si>
    <t>S000007399</t>
  </si>
  <si>
    <t>MESQQLSNYPHISHGSACASVTSKEVHTNQDPLDVSASKIQEYDKASTKANSQQTTTPASSAVPENPHHASPQPASVPPPQNGPYPQQCMMTQNQANPSGWSFYGHPSMIPYTPYQMSPMYFPPGPQSQFPQYPSSVGTPLSTPSPESGNTFTDSSSADSDMTSTKKYVRPPPMLTSPNDFPNWVKTYIKFLQNSNLGGIIPTVNGKPVRQITDDELTFLYNTFQIFAPSQFLPTWVKDILSVDYTDIMKILSKSIEKMQSDTQEANDIVTLANLQYNGSTPADAFETKVTNIIDRLNNNGIHINNKVACQLIMRGLSGEYKFLRYTRHRHLNMTVAELFLDIHAIYEEQQGSRNSKPNYRRNPSDEKNDSRSYTNTTKPKVIARNPQKTNNSKSKTARAHNVSTSNNSPSTDNDSISKSTTEPIQLNNKHDLHLGQKLTESTVNHTNHSDDELPGHLLLDSGASRTLIRSAHHIHSASSNPDINVVDAQKRNIPINAIGDLQFHFQDNTKTSIKVLHTPNIAYDLLSLNELAAVDITACFTKNVLERSDGTVLAPIVKYGDFYWVSKKYLLPSNISVPTINNVHTSESTRKYPYPFIHRMLAHANAQTIRYSLKNNTITYFNESDVDWSSAIDYQCPDCLIGKSTKHRHIKGSRLKYQNSYEPFQYLHTDIFGPVHNLPNSAPSYFISFTDETTKFRWVYPLHDRREDSILDVFTTILAFIKNQFQASVLVIQMDRGSEYTNRTLHKFLEKNGITPCYTTTADSRAHGVAERLNRTLLDDCRTQLQCSGLPNHLWFSAIEFSTIVRNSLASPKSKKSARQHAGLAGLDISTLLPFGQPVIVNDHNPNSKIHPRGIPGYALHPSRNSYGYIIYLPSLKKTVDTTNYVILQGKESRLDQFNYDALTFDEDLNRLTASYHSFIASNEIQESNDLNIESDHDFQSDIELHPEQPRNVLSKAVSPTDSTPPSTHTEDSKRVSKTNIRAPREVDPNISESNILPSKKRSSTPQISNIESTGSGGMHKLNVPLLAPMSQSNTHESSHASKSKDFRHSDSYSENETNHTNVPISSTGGTNNKTVPQISDQETEKRIIHRSPSIDASPPENNSSHNIVPIKTPTTVSEQNTEESIIADLPLPDLPPESPTEFPDPFKELPPINSHQTNSSLGGIGDSNAYTTINSKKRSLEDNETEIKVSRDTWNTKNMRSLEPPRSKKRIHLIAAVKAVKSIKPIRTTLRYDEAITYNKDIKEKEKYIEAYHKEVNQLLKMNTWDTDKYYDRKEIDPKRVINSMFIFNRKRDGTHKARFVARGDIQHPDTYDSGMQSNTVHHYALMTSLSLALDNNYYITQLDISSAYLYADIKEELYIRPPPHLGMNDKLIRLKKSLYGLKQSGANWYETIKSYLIKQCGMEEVRGWSCVFKNSQVTICLFVDDMILFSKDLNANKKIITTLKKQYDTKIINLGESDNEIQYDILGLEIKYQRGKYMKLGMENSLTEKIPKLNVPLNPKGRKLSAPGQPGLYIDQDELEIDEDEYKEKVHEMQKLIGLASYVGYKFRFDLLYYINTLAQHILFPSRQVLDMTYELIQFMWDTRDKQLIWHKNKPTEPDNKLVAISDASYGNQPYYKSQIGNIYLLNGKVIGGKSTKASLTCTSTTEAEIHAISESVPLLNNLSHLVQELNKKPITKGLLTDSKSTISIIISNNEEKFRNRFFGTKAMRLRDEVSGNHLHVCYIETKKNIADVMTKPLPIKTFKLLTNKWIH*</t>
  </si>
  <si>
    <t>R.SIVPS#GASTGVHEALEMR.D</t>
  </si>
  <si>
    <t>K.IATAEPWSTNEPFTVTSDIYSS#TGC&amp;K.S</t>
  </si>
  <si>
    <t>R.EISPIITTDS#QISK.E</t>
  </si>
  <si>
    <t>K.DEFFT#SMVLESK.L</t>
  </si>
  <si>
    <t>R.DIGEAGSQTTGNTES#EVTNVAAGVFIEHDEL.-</t>
  </si>
  <si>
    <t>K.SFT#VPYNLQTGVVK.Y</t>
  </si>
  <si>
    <t>K.DNNLLGKFELS#GIPPAPR.G</t>
  </si>
  <si>
    <t>K.TNSALVSNNVVAASSVSAT#STASSSAAK.N</t>
  </si>
  <si>
    <t>YLL026W</t>
  </si>
  <si>
    <t>HSP104</t>
  </si>
  <si>
    <t>S000003949</t>
  </si>
  <si>
    <t>R.IPQQQPAPAEITPS#YALGKVLQDAAK.I</t>
  </si>
  <si>
    <t>MNDQTQFTERALTILTLAQKLASDHQHPQLQPIHILAAFIETPEDGSVPYLQNLIEKGRYDYDLFKKVVNRNLVRIPQQQPAPAEITPSYALGKVLQDAAKIQKQQKDSFIAQDHILFALFNDSSIQQIFKEAQVDIEAIKQQALELRGNTRIDSRGADTNTPLEYLSKYAIDMTEQARQGKLDPVIGREEEIRSTIRVLARRIKSNPCLIGEPGIGKTAIIEGVAQRIIDDDVPTILQGAKLFSLDLAALTAGAKYKGDFEERFKGVLKEIEESKTLIVLFIDEIHMLMGNGKDDAANILKPALSRGQLKVIGATTNNEYRSIVEKDGAFERRFQKIEVAEPSVRQTVAILRGLQPKYEIHHGVRILDSALVTAAQLAKRYLPYRRLPDSALDLVDISCAGVAVARDSKPEELDSKERQLQLIQVEIKALERDEDADSTTKDRLKLARQKEASLQEELEPLRQRYNEEKHGHEELTQAKKKLDELENKALDAERRYDTATAADLRYFAIPDIKKQIEKLEDQVAEEERRAGANSMIQNVVDSDTISETAARLTGIPVKKLSESENEKLIHMERDLSSEVVGQMDAIKAVSNAVRLSRSGLANPRQPASFLFLGLSGSGKTELAKKVAGFLFNDEDMMIRVDCSELSEKYAVSKLLGTTAGYVGYDEGGFLTNQLQYKPYSVLLFDEVEKAHPDVLTVMLQMLDDGRITSGQGKTIDCSNCIVIMTSNLGAEFINSQQGSKIQESTKNLVMGAVRQHFRPEFLNRISSIVIFNKLSRKAIHKIVDIRLKEIEERFEQNDKHYKLNLTQEAKDFLAKYGYSDDMGARPLNRLIQNEILNKLALRILKNEIKDKETVNVVLKKGKSRDENVPEEAEECLEVLPNHEATIGADTLGDDDNEDSMEIDDDLD*</t>
  </si>
  <si>
    <t>Heat shock protein that cooperates with Ydj1p (Hsp40) and Ssa1p (Hsp70) to refold and reactivate previously denatured, aggregated proteins; responsive to stresses including: heat, ethanol, and sodium arsenite; involved in [PSI+] propagation</t>
  </si>
  <si>
    <t>K.SDC&amp;SFSGS#ATLQTATTQASC&amp;SSALK.E</t>
  </si>
  <si>
    <t>YNL173C</t>
  </si>
  <si>
    <t>MDG1</t>
  </si>
  <si>
    <t>S000005117</t>
  </si>
  <si>
    <t>K.SEGYVT#DGLGK.T</t>
  </si>
  <si>
    <t>MQSSLPQFTFKWPKGPEAIILTGTFDDWKGTLPMVKDPSGAFEITLPVTFDSPSSKFYFKFIVDGQWLPSKDYKVNIDEGVENNFITEEDVIKQRENGSSTLVPESAGLAVSKNAPLIEPEAEKRAKKLRKFKIKRVIKTNKQTGERSIFSQEVVELPDSEDETQQVNKTGKNADGLSGTTTIIENNVGVNEEKAIKPYEENHPKVNLVKSEGYVTDGLGKTQSSESRLYELSAEDLEKEEEEEDEDKGGGKDTSTSADAEASEDQNKEPLSKSAKFEKPEEKVPVSSITSHAKETSVKPTGKVATETQTYETKQGAPTAAAKKIEAKKATRPSKPKGTKETPNKGVQKNPAKNGGFFKKLAQLLK*</t>
  </si>
  <si>
    <t>Plasma membrane protein involved in G-protein mediated pheromone signaling pathway; overproduction suppresses bem1 mutations</t>
  </si>
  <si>
    <t>K.NLLT#SASQTATTTVATSK.T</t>
  </si>
  <si>
    <t>YDL185W</t>
  </si>
  <si>
    <t>TFP1</t>
  </si>
  <si>
    <t>S000002344</t>
  </si>
  <si>
    <t>K.PLSVELGPGLMET#IYDGIQRPLK.A</t>
  </si>
  <si>
    <t>MAGAIENARKEIKRISLEDHAESEYGAIYSVSGPVVIAENMIGCAMYELVKVGHDNLVGEVIRIDGDKATIQVYEETAGLTVGDPVLRTGKPLSVELGPGLMETIYDGIQRPLKAIKEESQSIYIPRGIDTPALDRTIKWQFTPGKFQVGDHISGGDIYGSVFENSLISSHKILLPPRSRGTITWIAPAGEYTLDEKILEVEFDGKKSDFTLYHTWPVRVPRPVTEKLSADYPLLTGQRVLDALFPCVQGGTTCIPGAFGCGKTVISQSLSKYSNSDAIIYVGCFAKGTNVLMADGSIECIENIEVGNKVMGKDGRPREVIKLPRGRETMYSVVQKSQHRAHKSDSSREVPELLKFTCNATHELVVRTPRSVRRLSRTIKGVEYFEVITFEMGQKKAPDGRIVELVKEVSKSYPISEGPERANELVESYRKASNKAYFEWTIEARDLSLLGSHVRKATYQTYAPILYENDHFFDYMQKSKFHLTIEGPKVLAYLLGLWIGDGLSDRATFSVDSRDTSLMERVTEYAEKLNLCAEYKDRKEPQVAKTVNLYSKVVRGNGIRNNLNTENPLWDAIVGLGFLKDGVKNIPSFLSTDNIGTRETFLAGLIDSDGYVTDEHGIKATIKTIHTSVRDGLVSLARSLGLVVSVNAEPAKVDMNGTKHKISYAIYMSGGDVLLNVLSKCAGSKKFRPAPAAAFARECRGFYFELQELKEDDYYGITLSDDSDHQFLLANQVVVHNCGERGNEMAEVLMEFPELYTEMSGTKEPIMKRTTLVANTSNMPVAAREASIYTGITLAEYFRDQGKNVSMIADSSSRWAEALREISGRLGEMPADQGFPAYLGAKLASFYERAGKAVALGSPDRTGSVSIVAAVSPAGGDFSDPVTTATLGITQVFWGLDKKLAQRKHFPSINTSVSYSKYTNVLNKFYDSNYPEFPVLRDRMKEILSNAEELEQVVQLVGKSALSDSDKITLDVATLIKEDFLQQNGYSTYDAFCPIWKTFDMMRAFISYHDEAQKAVANGANWSKLADSTGDVKHAVSSSKFFEPSRGEKEVHGEFEKLLSTMQERFAESTD*</t>
  </si>
  <si>
    <t>Vacuolar ATPase V1 domain subunit A containing the catalytic nucleotide binding sites; protein precursor undergoes self-catalyzed splicing to yield the extein Tfp1p and the intein Vde (PI-SceI), which is a site-specific endonuclease</t>
  </si>
  <si>
    <t>K.DDFQDSQT#YSTIMQDFDK.V</t>
  </si>
  <si>
    <t>YDL229W</t>
  </si>
  <si>
    <t>SSB1</t>
  </si>
  <si>
    <t>S000002388</t>
  </si>
  <si>
    <t>R.LSS#EEIEKMVNQAEEFK.A</t>
  </si>
  <si>
    <t>MAEGVFQGAIGIDLGTTYSCVATYESSVEIIANEQGNRVTPSFVAFTPEERLIGDAAKNQAALNPRNTVFDAKRLIGRRFDDESVQKDMKTWPFKVIDVDGNPVIEVQYLEETKTFSPQEISAMVLTKMKEIAEAKIGKKVEKAVITVPAYFNDAQRQATKDAGAISGLNVLRIINEPTAAAIAYGLGAGKSEKERHVLIFDLGGGTFDVSLLHIAGGVYTVKSTSGNTHLGGQDFDTNLLEHFKAEFKKKTGLDISDDARALRRLRTAAERAKRTLSSVTQTTVEVDSLFDGEDFESSLTRARFEDLNAALFKSTLEPVEQVLKDAKISKSQIDEVVLVGGSTRIPKVQKLLSDFFDGKQLEKSINPDEAVAYGAAVQGAILTGQSTSDETKDLLLLDVAPLSLGVGMQGDMFGIVVPRNTTVPTIKRRTFTTCADNQTTVQFPVYQGERVNCKENTLLGEFDLKNIPMMPAGEPVLEAIFEVDANGILKVTAVEKSTGKSSNITISNAVGRLSSEEIEKMVNQAEEFKAADEAFAKKHEARQRLESYVASIEQTVTDPVLSSKLKRGSKSKIEAALSDALAALQIEDPSADELRKAEVGLKRVVTKAMSSR*</t>
  </si>
  <si>
    <t>Cytoplasmic ATPase that is a ribosome-associated molecular chaperone, functions with J-protein partner Zuo1p; may be involved in folding of newly-made polypeptide chains; member of the HSP70 family; interacts with phosphatase subunit Reg1p</t>
  </si>
  <si>
    <t>K.STAAAVS#QIGDGQVQATTTTLAPK.S</t>
  </si>
  <si>
    <t>YLR257W</t>
  </si>
  <si>
    <t>S000004247</t>
  </si>
  <si>
    <t>K.SINSES#FSSPSLR.A</t>
  </si>
  <si>
    <t>MVDARGSTPCLIGDSIRNVNDGNSLDFQYTNQFNEESEASRLLTPQTSSNHALSKMQKDDDIRDRSYTSVAELNREGALLTDEVDLENVDASKVRSNRDDLEAEEKRKKLLLLKKKQRNKSINSESFSSPSLRASKSNSLITSTDPVEDHISKYSSSGTPENITGEADDEDEDIIRNSYGQMIKNNSNRPHLAKGESYQSAEQEIDHTAPEKSEKRQERSGRSFDRQKSSAEFLRSLSRSISRGPTKNKTVSPSKGEDSRMYSTSNYSISLVDLENGPKIIPETLEEEQEDAEKEGVLMEDEGNEEYTKDLEEAANKAQPQ*</t>
  </si>
  <si>
    <t>K.TLTLTNGSGS#STNLYTK.T</t>
  </si>
  <si>
    <t>R.ESQPAATSTVEEIT#IEGDGPSYEDLMNEDGK.K</t>
  </si>
  <si>
    <t>K.SPIILQTS#NGGAAYFAGK.G</t>
  </si>
  <si>
    <t>R.YEDGRISSAGQQVT#GYTHPDFNNQWEVLPPHGSDVGK.G</t>
  </si>
  <si>
    <t>K.LSSLIVEQSESEITT#DRESVSK.L</t>
  </si>
  <si>
    <t>K.VIAT#EAVEVAAGGK.L</t>
  </si>
  <si>
    <t>K.S#DC&amp;SFSGSATLQTATTQASC&amp;SSALK.E</t>
  </si>
  <si>
    <t>YGL195W</t>
  </si>
  <si>
    <t>GCN1</t>
  </si>
  <si>
    <t>S000003163</t>
  </si>
  <si>
    <t>R.QET#LEK.P</t>
  </si>
  <si>
    <t>MTAILNWEDISPVLEKGTRESHVSKRVPFLQDISQLVRQETLEKPQLSEIAFVLLNTFTIYEDNRSKSLVTSILLDILNLEPCLLENFIRFISDVVISNPATKAVADYLNLLDWINSFLIFVSHNSNLFEEYIPKLLVAHSYATFGVETILDNQEEGKKSQDKQNQHRKRIRYCIFQTTVKAFLKCLKDNDDSISFMKISIKTVLESYSKLKITSVGVVMIMGALTQAALQLLSRQPALHSVLKENSAEKYCEYLGKEVFLGKNPPSSFCLEIGLKPFLKEFVSQELFIKFFIPNIEKAVLRSPEVGFSILSELYAGVSPEKVNLLNAFASSKLINQYFSSFKSSKEVVRSVSLQSMIILLRKISNTDTTLEDLTKLIDEIFKNIKSNLNADYKSLISKILIEIPLTHYEVSEKICKGLSPYIGKEGNEAALTLMLNAFFVHYFSLGKPIEDLDKIISAGFADKKPALKKCWFAAFLNNSNAASEEVILNFIDGCLEFVKDSIIHYQTHGHACILASIEFTNKILALDNTELNDRVMQLIETLPENSSIGDAILTAALSTELSIENRIHAVNLLQELFYKKPEFIGFSVIDAIERRMRVQELIPQQNTSFKYVTSVLLAITSELPDKEASIKVLINALVIAQWNIFNIKNGWAGLVLRARLDPAEVVKEHASVIMEKILEITGSCEWIDTIYGACGLQAAAYAAFIQPNEFTPILCKTIEADLTADDFSRLSEEDFEIFAGEEGVLVVDVLEESMNKKLSNKNSKEYETLMWEQKIRKEQAKKNVKKLSKEEQELVNEQLAKESAVRSHVSEISTRLKRGIRLVSELSKAACLVQNGIATWFPLAVTKLLYLCSEPNISKLTEDVNNVFLQLSQNVSERLGNIRLFLGLATLRVHNANGISQDYLQEPLVELLTRVLFRIKFVSNQAAIDSISLTYILPLLINVLEKGKAIALKNADKPVVKAEFVEEDEEEEHLLLAMEIISVHAEAFEDPSIPRISIVEVLLSLLSLPSKAKIAKDCFNALCQSISVAPNQEDLDMILSNLLSPNQFVRSTILETLDNEFELEPFMKYSPEVFICRFDSDPSNREIADFIWEFNKFVVNDELLKSLFPLFNQDDSGLRLFAANAYAFGAVSLFTSEENSSKDYLNDLLNFYKEKAKPLEPILDQFGLVLVSASEQKDPWQGRSTVAITLKIMAKAFSAEDDTVVNIIKFLVDDGGLVDREPIVRQEMKEAGVELITLHGSQNSKDLIPIFEEALSSSTDSALKENVIILYGTLARHLQQSDARIHTIIERLLSTLDTPSADIQQAVSACIAPLVFQFKQKVGDYLGILMEKLLNPTVASSMRKGAAWGIAGLVKGYGISALSEFDIIRNLIEAAEDKKEPKRRESVGFCFQYLSESLGKFFEPYVIEILPNILKNLGDAVPEVRDATARATKAIMAHTTGYGVKKLIPVAVSNLDEIAWRTKRGSVQLLGNMAYLDPTQLSASLSTIVPEIVGVLNDSHKEVRKAADESLKRFGEVIRNPEIQKLVPVLLQAIGDPTKYTEEALDSLIQTQFVHYIDGPSLALIIHIIHRGMHDRSANIKRKACKIVGNMAILVDTKDLIPYLQQLIDEVEIAMVDPVPNTRATAARALGALVERLGEEQFPDLIPRLLDTLSDESKSGDRLGSAQALAEVISGLGLTKLDEMLPTILAGVTNFRAYIREGFMPLLLFLPVCFGSQFAPYINQIIQPILSGLADNDENIRDTALKAGKLIVKNYATKAVDLLLPELERGMFDENDRIRLSSVQLTGELLFQVTGISSRNEFSEEDGDHNGEFSGKLVDVLGQDRRDRILAALFVCRNDTSGIVRATTVDIWKALVPNTPRAVKEILPTLTGMIVTHLASSSNVLRNIAAQTLGDLVRRVGGNALSQLLPSLEESLIETSNSDSRQGVCIALYELIESASTETISQFQSTIVNIIRTALIDESATVREAAALSFDVFQDVVGKTAVDEVLPYLLHMLESSDNSDFALLGLQEIMSKKSDVIFPILIPTLLAPPIDAFRASALGSLAEVAGSALYKRLSIIINALVDAIIGTSEDESTKGALELALDRVFLSVNDDEGLHPLLQQIMSLLKSDNIEKRIAVLERLPNFFDKTVLDFDVYIPNFVSHAILSLDDEDQRVVNGNFNALSTLLKKVDKPTLEKLVKPAKQSLALTGRQGQDVAAFKLPRGPNCVLPIFLHGLMYGSNDEREESALAIADVVSKTPAANLKPFVSVITGPLIRVVGERFSSDIKAAILFALNVLFIKIPMFLRPFIPQLQRTFVKSLSDATNETLRLRAAKALGALIEHQPRVDPLVIELVTGAKQATDEGVKTAMLKALLEVIMKAGSKLNENSKTNIVNLVEEEMLGSNDKLAVAYAKLIGSLSEILSNDEAHKILQDKVLNADLDGETGKFAILTLNSFLKDAPTHIFNTGLIDEFVSYILNAIRSPDVYFGENGTIAAGKLLLLEGEKRSPFVKKDAAEPFKIGDENINLLINELSKAVLQPASNSTDVRRLALVVIRTLARFKFDECIKQYFDVVGPSVFSCLRDPVIPIKLAAEKAYLALFKLVEEDDMHTFNEWFAKISDRGNSIETVTGTTIQLRSVGDYTKRVGKRLANVERERIAAGGDAETMFSDRFEDEREIWAVGGVELTTDI*</t>
  </si>
  <si>
    <t>Positive regulator of the Gcn2p kinase activity, forms a complex with Gcn20p; proposed to stimulate Gcn2p activation by an uncharged tRNA</t>
  </si>
  <si>
    <t>K.YVTVTAAAVTEVVTTT#AEPVVK.Y</t>
  </si>
  <si>
    <t>K.YATDS#IEDLK.T</t>
  </si>
  <si>
    <t>R.AVVTVTQYVNADGAVVIPAATT#ATSAAADGK.V</t>
  </si>
  <si>
    <t>K.GNTET#TIETTTEVETETAKQ.-</t>
  </si>
  <si>
    <t>R.YST#TSTIAPTQIHSTLSR.I</t>
  </si>
  <si>
    <t>YEL042W</t>
  </si>
  <si>
    <t>GDA1</t>
  </si>
  <si>
    <t>S000000768</t>
  </si>
  <si>
    <t>K.T#EQNYPELADAVK.S</t>
  </si>
  <si>
    <t>MAPIFRNYRFAIGAFAVIMLILLIKTSSIGPPSIARTVTPNASIPKTPEDISILPVNDEPGYLQDSKTEQNYPELADAVKSQTSQTCSEEHKYVIMIDAGSTGSRVHIYKFDVCTSPPTLLDEKFDMLEPGLSSFDTDSVGAANSLDPLLKVAMNYVPIKARSCTPVAVKATAGLRLLGDAKSSKILSAVRDHLEKDYPFPVVEGDGVSIMGGDEEGVFAWITTNYLLGNIGANGPKLPTAAVFDLGGGSTQIVFEPTFPINEKMVDGEHKFDLKFGDENYTLYQFSHLGYGLKEGRNKVNSVLVENALKDGKILKGDNTKTHQLSSPCLPPKVNATNEKVTLESKETYTIDFIGPDEPSGAQCRFLTDEILNKDAQCQSPPCSFNGVHQPSLVRTFKESNDIYIFSYFYDRTRPLGMPLSFTLNELNDLARIVCKGEETWNSVFSGIAGSLDELESDSHFCLDLSFQVSLLHTGYDIPLQRELRTGKKIANKEIGWCLGASLPLLKADNWKCKIQSA*</t>
  </si>
  <si>
    <t>Guanosine diphosphatase located in the Golgi, involved in the transport of GDP-mannose into the Golgi lumen by converting GDP to GMP after mannose is transferred its substrate</t>
  </si>
  <si>
    <t>R.FS#SQYVTVASPSVGSIGM$GTLTGTVGVIK.S</t>
  </si>
  <si>
    <t>K.RAAS#QIGDGQVQAATTTAAVSK.K</t>
  </si>
  <si>
    <t>K.STAAAAS#QISDGQVQATTSTK.A</t>
  </si>
  <si>
    <t>K.GVWEANNT#LPAM$PSAASAYFTSGAGSPMGTGIATQQSC&amp;DAK.D</t>
  </si>
  <si>
    <t>YJL042W</t>
  </si>
  <si>
    <t>MHP1</t>
  </si>
  <si>
    <t>S000003578</t>
  </si>
  <si>
    <t>R.HSVAAS#LLMDNQR.A</t>
  </si>
  <si>
    <t>MDSKDTQKLLKEHRIPCIDVGWLVRPSASTSKSSRPGKSESKANSVAPDIQMDTARPPVFETSVDSSSSILSSNDKGRRHSVAASLLMDNQRANAGSTSVPTNIPPPRGRSKSVVETNLSNVEADSGHHHHHRHHHHTEDAPAPKKVGFFKSLFGHRKKDQEQQEKERERKERSPSPTHVDRGAAIRRERTATISAESPPPLQYNAPPSYNDTVVPLTRSKTESEVYYENHPQSYYHGRMRTYHSPEEGKVDGTSPADDHNYGGSRPDPRLMDFLRYYKSKDYKLAAFKEGNFIKSSASPTTKKNRRASFSLHNDKPQPAKSLAHQKFDAKGRPIPPHPDAPKLPSAFRKKHPSNASIVDTVDSNSDVSSSAQNNNQTPSSHKFGAFLRKVTSYGNNNNNSTNASSLSANVNNPDTSSTSLWSSSSMEFDPSKITTVPGLENIRPLKHVSFATNTYFNDPPQQICSKNPRKGEVEVKPNGSVVIHRLTPQERKKIMESTSLGVVVGGTGQLKLLNPEEDDANAKSKEEMAPQKQNEVEAHDEEDNNSQRRNIVMAAAEAAAEARAKEAPNELKRIVTNNEEEVTVSKTASHLTIDKPMISRRGASTSSLASMVSSDTNGTNADDEGEILPPPSLKIPHDIVYTRCCHLREILPIPATLKQLKKGSTDPIPILQLRNPRPSMVEIWSFSDFLSIAPVLCLSLDGVQLTVQMLRIILSSLVYKQHFQKLSLRNTPLDEEGWKVLCYFVSKAKSLHSIDLTMVPSIKTNVQKPSKSSLKSKILRMQCNLENRSDMNWDLLTASIALMGGLEEIVISGAKMNSAQFKNFILVACIATERLGLAYNGLSKSQCDDLAKWMVQSKVTGLDVGFNDLNGKLSSFTDAVLGKIQKANEKNVFKFLSLNGTNLRVNEHDTFENNEVLKLISVLCYLENLKFLDISNNPAIFPHCVPTLIDFLPVFVNLVRLHIDYNNLSSTSVVMLAEILPMCSRLNYFSMLGTELDLASSKALAEAVRKSSSLMTLDVDYVYMPENIKEKISLYALRNIQGELKRVNSDDKDIKDSQFSSLQDQLSLLLTEKADNSEHYNKMVENFMAKIALARIKISKVVHDLFDLKLNGQLNLEGKEALIRLCFIEASLERGCDLLKQRHNNTLKSPEAVSKSRKGGNQAQPNSESCQRMLLSSSILQNSDHIALMPFGSAIVEKSSPDAEDAVEFREGDDSNVNHEDVPANDQQFRDEVDIKNKYSIIKRELEHEKLVGGGDLPVDKEILNRAAQSLDSDQIKEFLLKNDVSTILGVIDELHSQGYHLHHIFKKQGNQEETAFRTKDEQQSSQSNDSSANASPTTDPISTGSNTSRTNDNAHIPPTDAPGFDKFMNNAEENAIDAAYDDVLDKIQDARNSSTK*</t>
  </si>
  <si>
    <t>Microtubule-associated protein involved in assembly and stabilization of microtubules; overproduction results in cell cycle arrest at G2 phase; similar to Drosophila protein MAP and to mammalian MAP4 proteins</t>
  </si>
  <si>
    <t>K.RDTISSPYVVDEDLHQTTLFGNHGTKTSVPS#VDSIK.V</t>
  </si>
  <si>
    <t>K.RESQPAATSTVEEIT#IEGDGPSYEDLMNEDGKK.I</t>
  </si>
  <si>
    <t>YCR026C</t>
  </si>
  <si>
    <t>NPP1</t>
  </si>
  <si>
    <t>S000000621</t>
  </si>
  <si>
    <t>K.LEMTTSIPSAT#ETLLGETSPSSR.S</t>
  </si>
  <si>
    <t>MELQNDLESLDNELNDFSEDPFRDDFITDEDAVRSGWRSAWTRMKYWFYKNRLKWTNNPIVIGDAKDSRDGSNFRRGIPLYELDANGQPIDTELVDENELSFGTGFHSKVPFKIIFRTLFGSLVFAIFLILMINIAKPHHSTRVLSHFGSPEFDPYVKYFNGTHEFFPLTIVISLDGFHPSLISKRNTPFLHDLYELKYDGGMNITSTPFMVPSFPTETFPNHWTLVTGQYPIHHGIVSNVFWDPDLNEEFHPGVLDPRIWNNNDTEPIWQTVQSAFDGDIPFKAATHMWPGSDVNYTKYNEEKLQPEHKNPIARERTPFYFDEFNAKEPLSQKLSKIIEYVDMSTLNERPQLILGYVPNVDAFGHKHGYPSESEYYYEDFTETLGEVDTFLKQLVESLQERNLTSFTNLVIVSDHGMSDIVVPSNVIIWEDLLDEKLRKDYVSHAYLEGPMMAISLKDSGNINEVYHNLKTSIDEDKYTVYVNGNFPKEWNFNDGKNHHMASIWIVPEPGYAVMKKEQLKKVAKGDHKDKNEDNVFTIGSHGYDNNAIDMRSVFIGMGPYFPQGYIEPFQNTEIYNLLCDICGVAEKDRNSNDGTGMLMNQLREPQSSEEVEIEDDFDYLVSKFGEFSTYNIIWGGYPEETEQDNVDNDNDDNDDGNTDEIAAMPSSSLTIKLEMTTSIPSATETLLGETSPSSRSSSSSSIQASATASTVGDWLQDIINDAKDLIDDIIDSIDDLVDSDT*</t>
  </si>
  <si>
    <t>Nucleotide pyrophosphatase/phosphodiesterase family member; mediates extracellular nucleotide phosphate hydrolysis along with Npp2p and Pho5p; activity and expression enhanced during conditions of phosphate starvation</t>
  </si>
  <si>
    <t>R.IYGS#AVGSLATR.F</t>
  </si>
  <si>
    <t>R.YSTTS#TIAPTQIHSTLSR.I</t>
  </si>
  <si>
    <t>K.FVPS#KPMC&amp;VEAFSEYPPLGR.F</t>
  </si>
  <si>
    <t>M.ESQQLS#NYSPISHGSAC&amp;ASVTSK.E</t>
  </si>
  <si>
    <t>YMR186W</t>
  </si>
  <si>
    <t>HSC82</t>
  </si>
  <si>
    <t>S000004798</t>
  </si>
  <si>
    <t>K.TLVDIT#KDFELEETDEEK.A</t>
  </si>
  <si>
    <t>MAGETFEFQAEITQLMSLIINTVYSNKEIFLRELISNASDALDKIRYQALSDPKQLETEPDLFIRITPKPEEKVLEIRDSGIGMTKAELINNLGTIAKSGTKAFMEALSAGADVSMIGQFGVGFYSLFLVADRVQVISKNNEDEQYIWESNAGGSFTVTLDEVNERIGRGTVLRLFLKDDQLEYLEEKRIKEVIKRHSEFVAYPIQLLVTKEVEKEVPIPEEEKKDEEKKDEDDKKPKLEEVDEEEEEKKPKTKKVKEEVQELEELNKTKPLWTRNPSDITQEEYNAFYKSISNDWEDPLYVKHFSVEGQLEFRAILFIPKRAPFDLFESKKKKNNIKLYVRRVFITDEAEDLIPEWLSFVKGVVDSEDLPLNLSREMLQQNKIMKVIRKNIVKKLIEAFNEIAEDSEQFDKFYSAFAKNIKLGVHEDTQNRAALAKLLRYNSTKSVDELTSLTDYVTRMPEHQKNIYYITGESLKAVEKSPFLDALKAKNFEVLFLTDPIDEYAFTQLKEFEGKTLVDITKDFELEETDEEKAEREKEIKEYEPLTKALKDILGDQVEKVVVSYKLLDAPAAIRTGQFGWSANMERIMKAQALRDSSMSSYMSSKKTFEISPKSPIIKELKKRVDEGGAQDKTVKDLTNLLFETALLTSGFSLEEPTSFASRINRLISLGLNIDEDEETETAPEASTEAPVEEVPADTEMEEVD*</t>
  </si>
  <si>
    <t>Cytoplasmic chaperone of the Hsp90 family, redundant in function and nearly identical with Hsp82p, and together they are essential; expressed constitutively at 10-fold higher basal levels than HSP82 and induced 2-3 fold by heat shock</t>
  </si>
  <si>
    <t>K.ENTTIDQGS#SSYFTINDDYR.G</t>
  </si>
  <si>
    <t>K.MT#TSEEVKPWLR.T</t>
  </si>
  <si>
    <t>K.TTSGASQVS#DGQVQATAEVK.D</t>
  </si>
  <si>
    <t>K.RESQPAATSTVEEIT#IEGDGPSYEDLMNEDGK.K</t>
  </si>
  <si>
    <t>K.KVEDDAVTEETNET#TASTIIKK.I</t>
  </si>
  <si>
    <t>YOL105C</t>
  </si>
  <si>
    <t>WSC3</t>
  </si>
  <si>
    <t>S000005465</t>
  </si>
  <si>
    <t>K.AIVSTSDQHQET#IFVTR.T</t>
  </si>
  <si>
    <t>MERVWFAKLTNKGTIKIGYISFILLSLLCQSLIGLVNADFNYEGCYSAADIQSAGLSLKNSYIYQSVSYCQNQCPESAVVALFNGSDCYCGNSVSFLTSLTKSTDSNCGTKCSGWPYQMCGGSSYMNVYVNAETFVSSVESSSSKEGSSTSYMPSTTSSLSSAQISSTTRRTSTDMKSSEMIATTVSTTSTTSSSTSSTTSSTTSSTTSSTTSSTTSSSTSSTTSSTTSSTTSSTTSSTTSSTTSSTTSSTTSSTTSIFSVTSSSSSITLSSSEHTTVDSRTSSPSSTLVPVSSSSSTLSTPKVTSMTPSTSSTIPIVTSVELVTSVVTKAIVSTSDQHQETIFVTRTSVVERSSEVATATAAASNNRSNSTSKQRLSGGAIAGIVIGVVFGVIFIILILLFLIWRRRKSHDQLDLEETKHYQPYSFGDEDANPIGPPPSSGTTNWMRHSRGNTAGSIGTSNMYGFSMSNGANYSSPSSNTSGSIINNLAGLQDATVQKQNLPSTVFEEANTLNSANERFSANSLPDMMMSGPLQVVNPDNPDNPELSSTVSHNRA*</t>
  </si>
  <si>
    <t>Partially redundant sensor-transducer of the stress-activated PKC1-MPK1 signaling pathway involved in maintenance of cell wall integrity; involved in the response to heat shock and other stressors; regulates 1,3-beta-glucan synthesis</t>
  </si>
  <si>
    <t>K.SMLNST#PTTPTHNGPTPLPAK.A</t>
  </si>
  <si>
    <t>K.SGS#TEISQYITR.E</t>
  </si>
  <si>
    <t>R.TTHGELIT#LDEEQR.L</t>
  </si>
  <si>
    <t>R.VIAFS#TEDSER.S</t>
  </si>
  <si>
    <t>K.SSGYYPSSSYFDSWS#TK.D</t>
  </si>
  <si>
    <t>YDR512C</t>
  </si>
  <si>
    <t>EMI1</t>
  </si>
  <si>
    <t>S000002920</t>
  </si>
  <si>
    <t>K.ALENTSGVIWQERET#TANK.-</t>
  </si>
  <si>
    <t>MIITIKFESKEKLVSMKQYITVVGVSVNQEGTFSWRPGTFYMKIHEESAAGPFAKGAEISDLSNSSAIGCGISINQEGGDGSIRVKESSLRKKQERMSTKYPTTMSCREAFDQLTSCYSIGGQFRSYYRYGDFTSCDKQVSKFKFCIIHGNDPVKVQEWYKDQVSNNKALENTSGVIWQERETTANK*</t>
  </si>
  <si>
    <t>Non-essential protein of unknown function required for transcriptional induction of the early meiotic-specific transcription factor IME1, also required for sporulation</t>
  </si>
  <si>
    <t>K.YSSLDIDDLC&amp;S#ELIIK.A</t>
  </si>
  <si>
    <t>K.VLENTEIGDS#IFDKAGAEIVPK.L</t>
  </si>
  <si>
    <t>YGR254W</t>
  </si>
  <si>
    <t>ENO1</t>
  </si>
  <si>
    <t>S000003486</t>
  </si>
  <si>
    <t>K.NVPLYKHLADLS#K.S</t>
  </si>
  <si>
    <t>MAVSKVYARSVYDSRGNPTVEVELTTEKGVFRSIVPSGASTGVHEALEMRDGDKSKWMGKGVLHAVKNVNDVIAPAFVKANIDVKDQKAVDDFLISLDGTANKSKLGANAILGVSLAASRAAAAEKNVPLYKHLADLSKSKTSPYVLPVPFLNVLNGGSHAGGALALQEFMIAPTGAKTFAEALRIGSEVYHNLKSLTKKRYGASAGNVGDEGGVAPNIQTAEEALDLIVDAIKAAGHDGKIKIGLDCASSEFFKDGKYDLDFKNPNSDKSKWLTGPQLADLYHSLMKRYPIVSIEDPFAEDDWEAWSHFFKTAGIQIVADDLTVTNPKRIATAIEKKAADALLLKVNQIGTLSESIKAAQDSFAAGWGVMVSHRSGETEDTFIADLVVGLRTGQIKTGAPARSERLAKLNQLLRIEEELGDNAVFAGENFHHGDKL*</t>
  </si>
  <si>
    <t>Enolase I, a phosphopyruvate hydratase that catalyzes the conversion of 2-phosphoglycerate to phosphoenolpyruvate during glycolysis and the reverse reaction during gluconeogenesis; expression is repressed in response to glucose</t>
  </si>
  <si>
    <t>YEL043W</t>
  </si>
  <si>
    <t>S000000769</t>
  </si>
  <si>
    <t>K.ANPVIS#PYSSSHLR.Q</t>
  </si>
  <si>
    <t>MPVSVITTVLACLWLSYRLYKFLTIPVSSIVSTLKIKTPPATKVSIDKIATDSVTIHWENEPVKAEDNGSADRNFISHYLLYLNNTQLAIFPNNPNSLYTCCSITGLEAETQYQLDFITINNKGFINKLPSIYCMTKAREANEALKTRKWRRNTITSSTAMQPRNSKSEPAPLPSHYSSVSLSTFSSNITNSATSNNGSNLPAYTSLTTLKDLDSFSIDDLKKILICAQEDLHDVLSQQTSLLQDFQESKLELELELDNLKTHWSHEIDLRKSLKSNIKSLENSKLLTDLKIEKLNKKIDKSKEKISKMRNDMQKWSQEDTELLSKDTIKEKYFKLLNESNASVANINKEIESLQNEISKMEESNKRLNASKKSLITSIVVNANVENDKPIASGELSAVLKKLNDFTLEKNGFLSNAGEEFLSKLNADSSLIKMIKQELSIDQELEANWKLQRSNLLKKISALENQFNEMSLNNRNLKTKLMVQPYKNNGDSLAATNSNNSAEKNRSSGSIQLPLSNNMSRTGSIDLISNNNKSINNSNADSAPPLRLHNPVSYSPSNEPIQPSSSLLSQLTQDTDNRSMLSNHISSNNENKQQPSSYSHALPTTATANATATATATNGHSRSNLWTTAQFAQPSHQQVSTELDQAFEYDNANHLISGLQNMIYDETDYPDNISNYSKGFTTDELDNYWTKQQPQVRSTNESLFSTTGTPMSSYKANPVISPYSSSHLRQTSNATNTNPMHPQSLLAATLNDPSLQSFVRSGSFYSAPQPANSLQNNINGNETENISPRISSDFNLLVPNLSPRLSNDVPIVPGNNTTLTPSHSNILTMNHQPTADNITRRSFHASSPPFNSIWNSNTNQLSPPLEEQYHLDVPVGPKVPAKEPSPKPSHKRNQSNSSISSAWSKFKHKSASSPANADTDIQDSSTPSTSPSGRRMSKLLSKSGMNNLFNPHSHDS*</t>
  </si>
  <si>
    <t>Predicted cytoskeleton protein involved in intracellular signalling based on quantitative analysis of protein-protein interaction maps; may interact with ribosomes, based on co-purification studies; contains fibronectin type III domain fold</t>
  </si>
  <si>
    <t>K.TTAAAVSQIS#DGQIQATTTTLAPK.S</t>
  </si>
  <si>
    <t>R.AAS#QIGDGQVQAATTTASVSTK.S</t>
  </si>
  <si>
    <t>R.AASQIGDGQVQAAT#TTAAVSK.K</t>
  </si>
  <si>
    <t>K.TSTNATSS#SC&amp;ATPSLK.D</t>
  </si>
  <si>
    <t>K.T#YTVTEPTTLTITDC&amp;PC&amp;TIEK.P</t>
  </si>
  <si>
    <t>R.S#FQTDNVVTATTTTTLNPR.S</t>
  </si>
  <si>
    <t>K.YVTVTAAAVT#EVVTTTAEPVVK.Y</t>
  </si>
  <si>
    <t>R.DGESLSSSVHYQPQGS#DSSLLHDNSR.L</t>
  </si>
  <si>
    <t>K.GKT#LLEAIDAIEQPSRPTDK.P</t>
  </si>
  <si>
    <t>K.RAVAVTYVYET#VTVDK.N</t>
  </si>
  <si>
    <t>K.QAT#TAVLSYPTK.E</t>
  </si>
  <si>
    <t>YBR031W</t>
  </si>
  <si>
    <t>RPL4A</t>
  </si>
  <si>
    <t>S000000235</t>
  </si>
  <si>
    <t>R.VEKIPEIPLVVS#TDLESIQK.T</t>
  </si>
  <si>
    <t>MSRPQVTVHSLTGEATANALPLPAVFSAPIRPDIVHTVFTSVNKNKRQAYAVSEKAGHQTSAESWGTGRAVARIPRVGGGGTGRSGQGAFGNMCRGGRMFAPTKTWRKWNVKVNHNEKRYATASAIAATAVASLVLARGHRVEKIPEIPLVVSTDLESIQKTKEAVAALKAVGAHSDLLKVLKSKKLRAGKGKYRNRRWTQRRGPLVVYAEDNGIVKALRNVPGVETANVASLNLLQLAPGAHLGRFVIWTEAAFTKLDQVWGSETVASSKVGYTLPSHIISTSDVTRIINSSEIQSAIRPAGQATQKRTHVLKKNPLKNKQVLLRLNPYAKVFAAEKLGSKKAEKTGTKPAAVFTETLKHD*</t>
  </si>
  <si>
    <t>N-terminally acetylated protein component of the large (60S) ribosomal subunit, nearly identical to Rpl4Bp and has similarity to E. coli L4 and rat L4 ribosomal proteins</t>
  </si>
  <si>
    <t>YML028W</t>
  </si>
  <si>
    <t>TSA1</t>
  </si>
  <si>
    <t>S000004490</t>
  </si>
  <si>
    <t>R.KEGGLGPINIPLLADT#NHSLSR.D</t>
  </si>
  <si>
    <t>MVAQVQKQAPTFKKTAVVDGVFDEVSLDKYKGKYVVLAFIPLAFTFVCPTEIIAFSEAAKKFEEQGAQVLFASTDSEYSLLAWTNIPRKEGGLGPINIPLLADTNHSLSRDYGVLIEEEGVALRGLFIIDPKGVIRHITINDLPVGRNVDEALRLVEAFQWTDKNGTVLPCNWTPGAATIKPTVEDSKEYFEAANK*</t>
  </si>
  <si>
    <t>Thioredoxin peroxidase, acts as both a ribosome-associated and free cytoplasmic antioxidant; self-associates to form a high-molecular weight chaperone complex under oxidative stress; deletion results in mutator phenotype</t>
  </si>
  <si>
    <t>K.VVTDTADPIIS#YSTTR.T</t>
  </si>
  <si>
    <t>R.LHNSQVNS#YPLGYK.G</t>
  </si>
  <si>
    <t>R.GLPSWS#ENETDIEYLK.P</t>
  </si>
  <si>
    <t>YOR096W</t>
  </si>
  <si>
    <t>RPS7A</t>
  </si>
  <si>
    <t>S000005622</t>
  </si>
  <si>
    <t>R.TLT#AVHDKILEDLVFPTEIVGK.R</t>
  </si>
  <si>
    <t>MSAPQAKILSQAPTELELQVAQAFVELENSSPELKAELRPLQFKSIREIDVAGGKKALAIFVPVPSLAGFHKVQTKLTRELEKKFQDRHVIFLAERRILPKPSRTSRQVQKRPRSRTLTAVHDKILEDLVFPTEIVGKRVRYLVGGNKIQKVLLDSKDVQQIDYKLESFQAVYNKLTGKQIVFEIPSETH*</t>
  </si>
  <si>
    <t>Protein component of the small (40S) ribosomal subunit, nearly identical to Rps7Bp; interacts with Kti11p; deletion causes hypersensitivity to zymocin; has similarity to rat S7 and Xenopus S8 ribosomal proteins</t>
  </si>
  <si>
    <t>K.ASSSS#PSASETSLLK.S</t>
  </si>
  <si>
    <t>K.GNTETTIETTT#EVETETAK.Q</t>
  </si>
  <si>
    <t>K.SSGYYPSSSYFDSWST#K.D</t>
  </si>
  <si>
    <t>YDR155C</t>
  </si>
  <si>
    <t>CPR1</t>
  </si>
  <si>
    <t>S000002562</t>
  </si>
  <si>
    <t>R.ALC&amp;T#GEKGFGYAGSPFHR.V</t>
  </si>
  <si>
    <t>MSQVYFDVEADGQPIGRVVFKLYNDIVPKTAENFRALCTGEKGFGYAGSPFHRVIPDFMLQGGDFTAGNGTGGKSIYGGKFPDENFKKHHDRPGLLSMANAGPNTNGSQFFITTVPCPWLDGKHVVFGEVVDGYDIVKKVESLGSPSGATKARIVVAKSGEL*</t>
  </si>
  <si>
    <t>Cytoplasmic peptidyl-prolyl cis-trans isomerase (cyclophilin), catalyzes the cis-trans isomerization of peptide bonds N-terminal to proline residues; binds the drug cyclosporin A</t>
  </si>
  <si>
    <t>YER177W</t>
  </si>
  <si>
    <t>BMH1</t>
  </si>
  <si>
    <t>S000000979</t>
  </si>
  <si>
    <t>K.ATNASLEAYKTAS#EIATTELPPTHPIR.L</t>
  </si>
  <si>
    <t>MSTSREDSVYLAKLAEQAERYEEMVENMKTVASSGQELSVEERNLLSVAYKNVIGARRASWRIVSSIEQKEESKEKSEHQVELICSYRSKIETELTKISDDILSVLDSHLIPSATTGESKVFYYKMKGDYHRYLAEFSSGDAREKATNASLEAYKTASEIATTELPPTHPIRLGLALNFSVFYYEIQNSPDKACHLAKQAFDDAIAELDTLSEESYKDSTLIMQLLRDNLTLWTSDMSESGQAEDQQQQQQHQQQQPPAAAEGEAPK*</t>
  </si>
  <si>
    <t>14-3-3 protein, major isoform; controls proteome at post-transcriptional level, binds proteins and DNA, involved in regulation of many processes including exocytosis, vesicle transport, Ras/MAPK signaling, and rapamycin-sensitive signaling</t>
  </si>
  <si>
    <t>K.GTVS#HDDKHIIIDGVK.I</t>
  </si>
  <si>
    <t>K.LIDLT#QFPAFVTPM$GKGSIDEQHPR.Y</t>
  </si>
  <si>
    <t>K.HWGVFTSS#DNLK.Y</t>
  </si>
  <si>
    <t>K.LLQTPIDMSLKPNDAES#EK.E</t>
  </si>
  <si>
    <t>YLR340W</t>
  </si>
  <si>
    <t>RPP0</t>
  </si>
  <si>
    <t>S000004332</t>
  </si>
  <si>
    <t>R.AVNTGMEPGKTS#FFQALGVPTK.I</t>
  </si>
  <si>
    <t>MGGIREKKAEYFAKLREYLEEYKSLFVVGVDNVSSQQMHEVRKELRGRAVVLMGKNTMVRRAIRGFLSDLPDFEKLLPFVKGNVGFVFTNEPLTEIKNVIVSNRVAAPARAGAVAPEDIWVRAVNTGMEPGKTSFFQALGVPTKIARGTIEIVSDVKVVDAGNKVGQSEASLLNLLNISPFTFGLTVVQVYDNGQVFPSSILDITDEELVSHFVSAVSTIASISLAIGYPTLPSVGHTLINNYKDLLAVAIAASYHYPEIEDLVDRIENPEKYAAAAPAATSAASGDAAPAEEAAAEEEEESDDDMGFGLFD*</t>
  </si>
  <si>
    <t>Conserved ribosomal protein P0 similar to rat P0, human P0, and E. coli L10e; shown to be phosphorylated on serine 302</t>
  </si>
  <si>
    <t>R.YQALS#DPKQLETEPDLFIR.I</t>
  </si>
  <si>
    <t>K.TTAAAVSQISDGQIQAT#TTTLAPK.S</t>
  </si>
  <si>
    <t>YJR009C</t>
  </si>
  <si>
    <t>TDH2</t>
  </si>
  <si>
    <t>S000003769</t>
  </si>
  <si>
    <t>K.KVVIT#APSSTAPMFVMGVNEEK.Y</t>
  </si>
  <si>
    <t>MVRVAINGFGRIGRLVMRIALQRKNVEVVALNDPFISNDYSAYMFKYDSTHGRYAGEVSHDDKHIIVDGHKIATFQERDPANLPWASLNIDIAIDSTGVFKELDTAQKHIDAGAKKVVITAPSSTAPMFVMGVNEEKYTSDLKIVSNASCTTNCLAPLAKVINDAFGIEEGLMTTVHSMTATQKTVDGPSHKDWRGGRTASGNIIPSSTGAAKAVGKVLPELQGKLTGMAFRVPTVDVSVVDLTVKLNKETTYDEIKKVVKAAAEGKLKGVLGYTEDAVVSSDFLGDSNSSIFDAAAGIQLSPKFVKLVSWYDNEYGYSTRVVDLVEHVAKA*</t>
  </si>
  <si>
    <t>Glyceraldehyde-3-phosphate dehydrogenase, isozyme 2, involved in glycolysis and gluconeogenesis; tetramer that catalyzes the reaction of glyceraldehyde-3-phosphate to 1,3 bis-phosphoglycerate; detected in the cytoplasm and cell-wall</t>
  </si>
  <si>
    <t>K.EIMIEVQS#SKDSSEAFGVR.H</t>
  </si>
  <si>
    <t>K.TLLEAIDAIEQPSRPT#DKPLR.L</t>
  </si>
  <si>
    <t>K.NINSPIPAPRT#TEGLPNMK.L</t>
  </si>
  <si>
    <t>YOR317W</t>
  </si>
  <si>
    <t>FAA1</t>
  </si>
  <si>
    <t>S000005844</t>
  </si>
  <si>
    <t>K.HSNVVAGVGGAS#LNVLK.F</t>
  </si>
  <si>
    <t>MVAQYTVPVGKAANEHETAPRRNYQCREKPLVRPPNTKCSTVYEFVLECFQKNKNSNAMGWRDVKEIHEESKSVMKKVDGKETSVEKKWMYYELSHYHYNSFDQLTDIMHEIGRGLVKIGLKPNDDDKLHLYAATSHKWMKMFLGAQSQGIPVVTAYDTLGEKGLIHSLVQTGSKAIFTDNSLLPSLIKPVQAAQDVKYIIHFDSISSEDRRQSGKIYQSAHDAINRIKEVRPDIKTFSFDDILKLGKESCNEIDVHPPGKDDLCCIMYTSGSTGEPKGVVLKHSNVVAGVGGASLNVLKFVGNTDRVICFLPLAHIFELVFELLSFYWGACIGYATVKTLTSSSVRNCQGDLQEFKPTIMVGVAAVWETVRKGILNQIDNLPFLTKKIFWTAYNTKLNMQRLHIPGGGALGNLVFKKIRTATGGQLRYLLNGGSPISRDAQEFITNLICPMLIGYGLTETCASTTILDPANFELGVAGDLTGCVTVKLVDVEELGYFAKNNQGEVWITGANVTPEYYKNEEETSQALTSDGWFKTGDIGEWEANGHLKIIDRKKNLVKTMNGEYIALEKLESVYRSNEYVANICVYADQSKTKPVGIIVPNHAPLTKLAKKLGIMEQKDSSINIENYLEDAKLIKAVYSDLLKTGKDQGLVGIELLAGIVFFDGEWTPQNGFVTSAQKLKRKDILNAVKDKVDAVYSSS*</t>
  </si>
  <si>
    <t>Long chain fatty acyl-CoA synthetase with a preference for C12:0-C16:0 fatty acids; involved in the activation of imported fatty acids; localized to both lipid particles and mitochondrial outer membrane; essential for stationary phase</t>
  </si>
  <si>
    <t>K.ELVTPTVIAGVTFSEKPEETPNPLKPWVS#LEHDGRPK.T</t>
  </si>
  <si>
    <t>K.ELVTPTVIAGVT#FSEKPEETPNPLK.P</t>
  </si>
  <si>
    <t>R.S#TLDPVEKVLR.D</t>
  </si>
  <si>
    <t>K.GNTETTIET#TTEVETETAKQ.-</t>
  </si>
  <si>
    <t>K.ST#AAAVSQIGDGQVQATTTTLAPK.S</t>
  </si>
  <si>
    <t>K.TTAAAVSQISDGQIQATTTT#LAPK.S</t>
  </si>
  <si>
    <t>K.YVTVTAAAVTEVVTT#TAEPVVK.Y</t>
  </si>
  <si>
    <t>YKL152C</t>
  </si>
  <si>
    <t>GPM1</t>
  </si>
  <si>
    <t>S000001635</t>
  </si>
  <si>
    <t>K.PSKPS#YYLDPEAAAAGAAAVANQGK.K</t>
  </si>
  <si>
    <t>MPKLVLVRHGQSEWNEKNLFTGWVDVKLSAKGQQEAARAGELLKEKKVYPDVLYTSKLSRAIQTANIALEKADRLWIPVNRSWRLNERHYGDLQGKDKAETLKKFGEEKFNTYRRSFDVPPPPIDASSPFSQKGDERYKYVDPNVLPETESLALVIDRLLPYWQDVIAKDLLSGKTVMIAAHGNSLRGLVKHLEGISDADIAKLNIPTGIPLVFELDENLKPSKPSYYLDPEAAAAGAAAVANQGKK*</t>
  </si>
  <si>
    <t>Tetrameric phosphoglycerate mutase, mediates the conversion of 3-phosphoglycerate to 2-phosphoglycerate during glycolysis and the reverse reaction during gluconeogenesis</t>
  </si>
  <si>
    <t>K.SDC&amp;SFSGSATLQTATT#QASC&amp;SSALK.E</t>
  </si>
  <si>
    <t>YBL017C</t>
  </si>
  <si>
    <t>PEP1</t>
  </si>
  <si>
    <t>S000000113</t>
  </si>
  <si>
    <t>K.S#NC&amp;LFGHQTEFLR.K</t>
  </si>
  <si>
    <t>MILLHFVYSLWALLLIPLTNAEEFTPKVTKTIAQDSFDILSFDDSNTLIRKQDTSVTISFDDGETWEKVEGIEGEITWIYIDPFNRHDRAVATAMNGSYLYITNDQGKSWERITLPDSGESISPRECYIETHPLNKNYFLAKCNYCEKTEVNNDNEENSGDEEGQFEIFNITRCTDKVFASNDGGKSFSEIKSSLERNENSPISISDCGFAKTSKDSDLESSDTSIICLFQNMQLIMDEFSSPYTESKLVLTTDWGKSLKEFDQFKDKVVNGYRILKSHMVVLTQGDRYNDMSSMDVWVSNDLSNFKMAYMPTQLRHSMQGEIYEDAMGRIILPMSRERSDQEEDKGIVSEILISDSQGLKFSPIPWTANEVFGYINFYQPTYLKGTMIASLYPLSRRRNRKGKAKGVKSKGVTKISVDNGLTWTMLKVVDPDNADSFDCDITDFENCSLQNMFYTREGSTPTAGILMTTGIVGDGSVFDWGDQRTFISRDGGLTWKLAFDFPCLYAVGDYGNVIVAIPYNADEDDDPQSEFYYSLDQGKTWTEYQLETTIYPNEVMNTTPDGSGAKFILNGFTLAHMDGTTNFIYAIDFSTAFNDKTCEENDFEDWNLAEGKCVNGVKYKIRRRKQDAQCLVKKVFEDLQLFETACDKCTEADYECAFEFVRDATGKCVPDYNLIVLSDVCDKTKKKTVPVKPLQLVKGDKCKKPMTVKSVDISCEGVPKKGTNDKEIVVTENKFDFKIQFYQYFDTVTDESLLMINSRGEAYISHDGGQTIKRFDSNGETIIEVVFNPYYNSSAYLFGSKGSIFSTHDRGYSFMTAKLPEARQLGMPLDFNAKAQDTFIYYGGKNCESILSPECHAVAYLTNDGGETFTEMLDNAIHCEFAGSLFKYPSNEDMVMCQVKEKSSQTRSLVSSTDFFQDDKNTVFENIIGYLSTGGYIIVAVPHENNELRAYVTIDGTEFAEAKFPYDEDVGKQEAFTILESEKGSIFLHLATNLVPGRDFGNLLKSNSNGTSFVTLEHAVNRNTFGYVDFEKIQGLEGIILTNIVSNSDKVAENKEDKQLKTKITFNEGSDWNFLKPPKRDSEGKKFSCSSKSLDECSLHLHGYTERKDIRDTYSSGSALGMMFGVGNVGPNLLPYKECSTFFTTDGGETWAEVKKTPHQWEYGDHGGILVLVPENSETDSISYSTDFGKTWKDYKFCADKVLVKDITTVPRDSALRFLLFGEAADIGGSSFRTYTIDFRNIFERQCDFDITGKESADYKYSPLGSKSNCLFGHQTEFLRKTDENCFIGNIPLSEFSRNIKNCSCTRQDFECDYNFYKANDGTCKLVKGLSPANAADVCKKEPDLIEYFESSGYRKIPLSTCEGGLKLDAPSSPHACPGKEKEFKEKYSVSAGPFAFIFISILLIIFFAAWFVYDRGIRRNGGFARFGEIRLGDDGLIENNNTDRVVNNIVKSGFYVFSNIGSLLQHTKTNIAHAISKIRGRFGNRTGPSYSSLIHDQFLDEADDLLAGHDEDANDLSSFMDQGSNFEIEEDDVPTLEEEHTSYTDQPTTTDVPDTLPEGNEENIDRPDSTAPSNENQ*</t>
  </si>
  <si>
    <t>Type I transmembrane sorting receptor for multiple vacuolar hydrolases; cycles between the late-Golgi and prevacuolar endosome-like compartments</t>
  </si>
  <si>
    <t>YAL038W</t>
  </si>
  <si>
    <t>CDC19</t>
  </si>
  <si>
    <t>S000000036</t>
  </si>
  <si>
    <t>K.IC&amp;S#HKGVNLPGTDVDLPALSEK.D</t>
  </si>
  <si>
    <t>MSRLERLTSLNVVAGSDLRRTSIIGTIGPKTNNPETLVALRKAGLNIVRMNFSHGSYEYHKSVIDNARKSEELYPGRPLAIALDTKGPEIRTGTTTNDVDYPIPPNHEMIFTTDDKYAKACDDKIMYVDYKNITKVISAGRIIYVDDGVLSFQVLEVVDDKTLKVKALNAGKICSHKGVNLPGTDVDLPALSEKDKEDLRFGVKNGVHMVFASFIRTANDVLTIREVLGEQGKDVKIIVKIENQQGVNNFDEILKVTDGVMVARGDLGIEIPAPEVLAVQKKLIAKSNLAGKPVICATQMLESMTYNPRPTRAEVSDVGNAILDGADCVMLSGETAKGNYPINAVTTMAETAVIAEQAIAYLPNYDDMRNCTPKPTSTTETVAASAVAAVFEQKAKAIIVLSTSGTTPRLVSKYRPNCPIILVTRCPRAARFSHLYRGVFPFVFEKEPVSDWTDDVEARINFGIEKAKEFGILKKGDTYVSIQGFKAGAGHSNTLQVSTV*</t>
  </si>
  <si>
    <t>Pyruvate kinase, functions as a homotetramer in glycolysis to convert phosphoenolpyruvate to pyruvate, the input for aerobic (TCA cycle) or anaerobic (glucose fermentation) respiration</t>
  </si>
  <si>
    <t>K.FIGVADYVS#EETREPISYK.L</t>
  </si>
  <si>
    <t>K.TILSNHYTTVTYTPSAT#ADSSNK.S</t>
  </si>
  <si>
    <t>K.RLLPSNLVNFENDINS#LTK.Q</t>
  </si>
  <si>
    <t>K.KDDFQDSQT#YSTIMQDFDK.V</t>
  </si>
  <si>
    <t>YFL039C</t>
  </si>
  <si>
    <t>ACT1</t>
  </si>
  <si>
    <t>S000001855</t>
  </si>
  <si>
    <t>R.HQGIMVGMGQKDSYVGDEAQS#K.R</t>
  </si>
  <si>
    <t>MDSEVAALVIDNGSGMCKAGFAGDDAPRAVFPSIVGRPRHQGIMVGMGQKDSYVGDEAQSKRGILTLRYPIEHGIVTNWDDMEKIWHHTFYNELRVAPEEHPVLLTEAPMNPKSNREKMTQIMFETFNVPAFYVSIQAVLSLYSSGRTTGIVLDSGDGVTHVVPIYAGFSLPHAILRIDLAGRDLTDYLMKILSERGYSFSTTAEREIVRDIKEKLCYVALDFEQEMQTAAQSSSIEKSYELPDGQVITIGNERFRAPEALFHPSVLGLESAGIDQTTYNSIMKCDVDVRKELYGNIVMSGGTTMFPGIAERMQKEITALAPSSMKVKIIAPPERKYSVWIGGSILASLTTFQQMWISKQEYDESGPSIVHHKCF*</t>
  </si>
  <si>
    <t>Actin, structural protein involved in cell polarization, endocytosis, and other cytoskeletal functions</t>
  </si>
  <si>
    <t>K.SNSLITS#TDPVEDHISK.Y</t>
  </si>
  <si>
    <t>K.TTGC&amp;TPDTALAT#SFSEDFSSSSK.W</t>
  </si>
  <si>
    <t>K.STYTTT#SGSTVETLTTTYK.S</t>
  </si>
  <si>
    <t>R.ASLDYDPSVPNTSYAPVQSASPVVKPTDNTSS#SSNKK.D</t>
  </si>
  <si>
    <t>K.SNLSSPSSASSSASPAT#TVTK.N</t>
  </si>
  <si>
    <t>K.NQLESIAYSLKNT#ISEAGDK.L</t>
  </si>
  <si>
    <t>R.SFQTDNVVTATTTT#TLNPR.S</t>
  </si>
  <si>
    <t>R.EHAFQGTNDLSTVLS#PSTFTDEGGYKPVLK.Y</t>
  </si>
  <si>
    <t>K.TYTVTEPTTLT#ITDC&amp;PC&amp;TIEK.P</t>
  </si>
  <si>
    <t>R.PDYST#YFK.T</t>
  </si>
  <si>
    <t>R.VYPITLANS#VVSSTTEK.I</t>
  </si>
  <si>
    <t>YFR039C</t>
  </si>
  <si>
    <t>S000001935</t>
  </si>
  <si>
    <t>K.IIIGSNSHAELET#YEAESLK.M</t>
  </si>
  <si>
    <t>MKAVFKVTTALLACVFIARYLVCQQNGLGSFATDLQPICRHTEFSVGSLFDSKLVEGSAVSDYLVGKYSQSIKPLIERYPNSSLKRIMGYFYRFWYNIFSFLRLNELCCSLHSKLGPLLNHLRIAWYYLKPYTDNVKNVLENPFNSSTDWMKYGSFSADGTLTKPIFETDSETEDYEDDENENEDEDEDEDEDDVGIEDENKEYEFDGVQDGHGNSQLVTAAILQDLSKIIIGSNSHAELETYEAESLKMEYEAWIKAIDSKIHSAMALLDSEIQSVFEAEVQNKSIEITRNLDDLNTTVNEQLVFLDSKIKDINCTSKFDPVQNKIKYFDESGQVELEAYITKSSITSILKNYKIHLLDFEKSLFHSLDSFLTEMAKLAESIRLENVEVYEEWGDVMISQWSQRMAYMDVRGLHLEDQYDPAYIEENHSNWLRFMELKKKVISERNRLVKHDLDMTLILEWITKLKADFQNTKNNIQDTFLQRMNTADTLFKNRELKEQLEEEFVRQEH*</t>
  </si>
  <si>
    <t>Putative protein of unknown function; may be involved in response to high salt and changes in carbon source</t>
  </si>
  <si>
    <t>K.HIIVDGHKIAT#FQER.D</t>
  </si>
  <si>
    <t>YGR085C</t>
  </si>
  <si>
    <t>RPL11B</t>
  </si>
  <si>
    <t>S000003317</t>
  </si>
  <si>
    <t>R.ASKVLEQLSGQT#PVQSK.A</t>
  </si>
  <si>
    <t>MSTKAQNPMRDLKIEKLVLNISVGESGDRLTRASKVLEQLSGQTPVQSKARYTVRTFGIRRNEKIAVHVTVRGPKAEEILERGLKVKEYQLRDRNFSATGNFGFGIDEHIDLGIKYDPSIGIFGMDFYVVMNRPGARVTRRKRCKGTVGNSHKTTKEDTVSWFKQKYDADVLDK*</t>
  </si>
  <si>
    <t>Protein component of the large (60S) ribosomal subunit, nearly identical to Rpl11Ap; involved in ribosomal assembly; depletion causes degradation of proteins and RNA of the 60S subunit; has similarity to E. coli L5 and rat L11</t>
  </si>
  <si>
    <t>K.VVVS#YKLLDAPAAIR.T</t>
  </si>
  <si>
    <t>K.WFFDAS#KPTLISSDSIIR.K</t>
  </si>
  <si>
    <t>R.AYESAFAT#LTK.K</t>
  </si>
  <si>
    <t>K.SQIFST#AVDNQPTVMIK.V</t>
  </si>
  <si>
    <t>K.LSSLIVEQSESEIT#TDRESVSK.L</t>
  </si>
  <si>
    <t>K.T#NSALVSNNVVAASSVSATSTASSSAAK.N</t>
  </si>
  <si>
    <t>YPL106C</t>
  </si>
  <si>
    <t>SSE1</t>
  </si>
  <si>
    <t>S000006027</t>
  </si>
  <si>
    <t>R.GKLEEEYAPFAS#DAEK.T</t>
  </si>
  <si>
    <t>MSTPFGLDLGNNNSVLAVARNRGIDIVVNEVSNRSTPSVVGFGPKNRYLGETGKNKQTSNIKNTVANLKRIIGLDYHHPDFEQESKHFTSKLVELDDKKTGAEVRFAGEKHVFSATQLAAMFIDKVKDTVKQDTKANITDVCIAVPPWYTEEQRYNIADAARIAGLNPVRIVNDVTAAGVSYGIFKTDLPEGEEKPRIVAFVDIGHSSYTCSIMAFKKGQLKVLGTACDKHFGGRDFDLAITEHFADEFKTKYKIDIRENPKAYNRILTAAEKLKKVLSANTNAPFSVESVMNDVDVSSQLSREELEELVKPLLERVTEPVTKALAQAKLSAEEVDFVEIIGGTTRIPTLKQSISEAFGKPLSTTLNQDEAIAKGAAFICAIHSPTLRVRPFKFEDIHPYSVSYSWDKQVEDEDHMEVFPAGSSFPSTKLITLNRTGDFSMAASYTDITQLPPNTPEQIANWEITGVQLPEGQDSVPVKLKLRCDPSGLHTIEEAYTIEDIEVEEPIPLPEDAPEDAEQEFKKVTKTVKKDDLTIVAHTFGLDAKKLNELIEKENEMLAQDKLVAETEDRKNTLEEYIYTLRGKLEEEYAPFASDAEKTKLQGMLNKAEEWLYDEGFDSIKAKYIAKYEELASLGNIIRGRYLAKEEEKKQAIRSKQEASQMAAMAEKLAAQRKAEAEKKEEKKDTEGDVDMD*</t>
  </si>
  <si>
    <t>ATPase that is a component of the heat shock protein Hsp90 chaperone complex; binds unfolded proteins; member of the heat shock protein 70 (HSP70) family; localized to the cytoplasm</t>
  </si>
  <si>
    <t>K.IGLHDTT#VITTGSTTNVQK.E</t>
  </si>
  <si>
    <t>K.GTIDPLVTQMPS#YSSQETK.I</t>
  </si>
  <si>
    <t>YLR438W</t>
  </si>
  <si>
    <t>CAR2</t>
  </si>
  <si>
    <t>S000004430</t>
  </si>
  <si>
    <t>K.DHGLLAKPT#HDHIIR.L</t>
  </si>
  <si>
    <t>MSEATLSSKQTIEWENKYSAHNYHPLPVVFHKAKGAHVWDPEGKLYLDFLSAYSAVNQGHCHPHIIKALTEQAQTLTLSSRAFHNDVYAQFAKFVTEFFGFETVLPMNTGAEAVETALKLARRWGYMKKNIPQDKAIILGAEGNFHGRTFGAISLSTDYEDSKLHFGPFVPNVASGHSVHKIRYGHAEDFVPILESPEGKNVAAIILEPIQGEAGIVVPPADYFPKVSALCRKHNVLLIVDEIQTGIGRTGELLCYDHYKAEAKPDIVLLGKALSGGVLPVSCVLSSHDIMSCFTPGSHGSTFGGNPLASRVAIAALEVIRDEKLCQRAAQLGSSFIAQLKALQAKSNGIISEVRGMGLLTAIVIDPSKANGKTAWDLCLLMKDHGLLAKPTHDHIIRLAPPLVISEEDLQTGVETIAKCIDLL*</t>
  </si>
  <si>
    <t>L-ornithine transaminase (OTAse), catalyzes the second step of arginine degradation, expression is dually-regulated by allophanate induction and a specific arginine induction process; not nitrogen catabolite repression sensitive</t>
  </si>
  <si>
    <t>K.ENTTIDQGSS#SYFTINDDYR.G</t>
  </si>
  <si>
    <t>YLR259C</t>
  </si>
  <si>
    <t>HSP60</t>
  </si>
  <si>
    <t>S000004249</t>
  </si>
  <si>
    <t>K.LLQEVAS#KTNEAAGDGTTSATVLGR.A</t>
  </si>
  <si>
    <t>MLRSSVVRSRATLRPLLRRAYSSHKELKFGVEGRASLLKGVETLAEAVAATLGPKGRNVLIEQPFGPPKITKDGVTVAKSIVLKDKFENMGAKLLQEVASKTNEAAGDGTTSATVLGRAIFTESVKNVAAGCNPMDLRRGSQVAVEKVIEFLSANKKEITTSEEIAQVATISANGDSHVGKLLASAMEKVGKEGVITIREGRTLEDELEVTEGMRFDRGFISPYFITDPKSSKVEFEKPLLLLSEKKISSIQDILPALEISNQSRRPLLIIAEDVDGEALAACILNKLRGQVKVCAVKAPGFGDNRKNTIGDIAVLTGGTVFTEELDLKPEQCTIENLGSCDSITVTKEDTVILNGSGPKEAIQERIEQIKGSIDITTTNSYEKEKLQERLAKLSGGVAVIRVGGASEVEVGEKKDRYDDALNATRAAVEEGILPGGGTALVKASRVLDEVVVDNFDQKLGVDIIRKAITRPAKQIIENAGEEGSVIIGKLIDEYGDDFAKGYDASKSEYTDMLATGIIDPFKVVRSGLVDASGVASLLATTEVAIVDAPEPPAAAGAGGMPGGMPGMPGMM*</t>
  </si>
  <si>
    <t>Tetradecameric mitochondrial chaperonin required for ATP-dependent folding of precursor polypeptides and complex assembly; prevents aggregation and mediates protein refolding after heat shock; role in mtDNA transmission; phosphorylated</t>
  </si>
  <si>
    <t>K.DDFVNLES#QLK.N</t>
  </si>
  <si>
    <t>R.HAMT#GC&amp;YLFSHEVK.L</t>
  </si>
  <si>
    <t>R.DTISSPYVVDEDLHQT#TLFGNHGTK.T</t>
  </si>
  <si>
    <t>K.IGDHGES#TELGQITHSNK.A</t>
  </si>
  <si>
    <t>K.YYAT#WC&amp;IHSK.R</t>
  </si>
  <si>
    <t>K.TNSALVSNNVVAAS#SVSATSTASSSAAK.N</t>
  </si>
  <si>
    <t>K.ANSLNELDVT#ATTVAK.S</t>
  </si>
  <si>
    <t>K.GNTETTIETT#TEVETETAKQ.-</t>
  </si>
  <si>
    <t>R.HSEFVAYPIQLLVT#KEVEK.E</t>
  </si>
  <si>
    <t>YML026C</t>
  </si>
  <si>
    <t>RPS18B</t>
  </si>
  <si>
    <t>S000004488</t>
  </si>
  <si>
    <t>K.RAGELT#QEELER.I</t>
  </si>
  <si>
    <t>MSLVVQEQGSFQHILRLLNTNVDGNIKIVYALTTIKGVGRRYSNLVCKKADVDLHKRAGELTQEELERIVQIMQNPTHYKIPAWFLNRQNDITDGKDYHTLANNVESKLRDDLERLKKIRAHRGIRHFWGLRVRGQHTKTTGRRRA*</t>
  </si>
  <si>
    <t>Protein component of the small (40S) ribosomal subunit; nearly identical to Rps18Ap and has similarity to E. coli S13 and rat S18 ribosomal proteins</t>
  </si>
  <si>
    <t>K.SHYYTHTPS#LK.T</t>
  </si>
  <si>
    <t>YLR048W</t>
  </si>
  <si>
    <t>RPS0B</t>
  </si>
  <si>
    <t>S000004038</t>
  </si>
  <si>
    <t>R.AVLKFAAHT#GATPIAGR.F</t>
  </si>
  <si>
    <t>MSLPATFDLTPEDAQLLLAANTHLGARNVQVHQEPYVFNARPDGVHVINVGKTWEKLVLAARIIAAIPNPEDVVAISSRTYGQRAVLKFAAHTGATPIAGRFTPGSFTNYITRSFKEPRLVIVTDPRLDAQAIKEASYVNIPVIALTDLDSPSEFVDVAIPCNNRGKHSIGLIWYLLAREVLRLRGALVDRTQPWSIMPDLYFYRNPEEVEQVAEEAAAAEEGEEEEVKEEVTEGQAEATEWAEENADNVEW*</t>
  </si>
  <si>
    <t>Protein component of the small (40S) ribosomal subunit, nearly identical to Rps0Ap; required for maturation of 18S rRNA along with Rps0Ap; deletion of either RPS0 gene reduces growth rate, deletion of both genes is lethal</t>
  </si>
  <si>
    <t>YNL055C</t>
  </si>
  <si>
    <t>POR1</t>
  </si>
  <si>
    <t>S000005000</t>
  </si>
  <si>
    <t>K.LEFANLT#PGLKNELITSLTPGVAK.S</t>
  </si>
  <si>
    <t>MSPPVYSDISRNINDLLNKDFYHATPAAFDVQTTTANGIKFSLKAKQPVKDGPLSTNVEAKLNDKQTGLGLTQGWSNTNNLQTKLEFANLTPGLKNELITSLTPGVAKSAVLNTTFTQPFFTARGAFDLCLKSPTFVGDLTMAHEGIVGGAEFGYDISAGSISRYAMALSYFAKDYSLGATLNNEQITTVDFFQNVNAFLQVGAKATMNCKLPNSNVNIEFATRYLPDASSQVKAKVSDSGIVTLAYKQLLRPGVTLGVGSSFDALKLSEPVHKLGWSLSFDA*</t>
  </si>
  <si>
    <t>Mitochondrial porin (voltage-dependent anion channel), outer membrane protein required for the maintenance of mitochondrial osmotic stability and mitochondrial membrane permeability; phosphorylated</t>
  </si>
  <si>
    <t>K.TILSNHYTTVTYTPS#ATADSSNK.S</t>
  </si>
  <si>
    <t>K.GVWEANNT#LPAMPSAASAYFTSGAGSPMGTGIATQQSC&amp;DAK.D</t>
  </si>
  <si>
    <t>K.TLASSSVT#TSSSISSFEK.Q</t>
  </si>
  <si>
    <t>YLR249W</t>
  </si>
  <si>
    <t>YEF3</t>
  </si>
  <si>
    <t>S000004239</t>
  </si>
  <si>
    <t>R.KEIEEHC&amp;SMLGLDPEIVSHS#R.I</t>
  </si>
  <si>
    <t>MSDSQQSIKVLEELFQKLSVATADNRHEIASEVASFLNGNIIEHDVPEHFFGELAKGIKDKKTAANAMQAVAHIANQSNLSPSVEPYIVQLVPAICTNAGNKDKEIQSVASETLISIVNAVNPVAIKALLPHLTNAIVETNKWQEKIAILAAISAMVDAAKDQVALRMPELIPVLSETMWDTKKEVKAAATAAMTKATETVDNKDIERFIPSLIQCIADPTEVPETVHLLGATTFVAEVTPATLSIMVPLLSRGLNERETGIKRKSAVIIDNMCKLVEDPQVIAPFLGKLLPGLKSNFATIADPEAREVTLRALKTLRRVGNVGEDDAIPEVSHAGDVSTTLQVVNELLKDETVAPRFKIVVEYIAAIGADLIDERIIDQQAWFTHITPYMTIFLHEKKAKDILDEFRKRAVDNIPVGPNFDDEEDEGEDLCNCEFSLAYGAKILLNKTQLRLKRARRYGICGPNGCGKSTLMRAIANGQVDGFPTQEECRTVYVEHDIDGTHSDTSVLDFVFESGVGTKEAIKDKLIEFGFTDEMIAMPISALSGGWKMKLALARAVLRNADILLLDEPTNHLDTVNVAWLVNYLNTCGITSITISHDSVFLDNVCEYIINYEGLKLRKYKGNFTEFVKKCPAAKAYEELSNTDLEFKFPEPGYLEGVKTKQKAIVKVTNMEFQYPGTSKPQITDINFQCSLSSRIAVIGPNGAGKSTLINVLTGELLPTSGEVYTHENCRIAYIKQHAFAHIESHLDKTPSEYIQWRFQTGEDRETMDRANRQINENDAEAMNKIFKIEGTPRRIAGIHSRRKFKNTYEYECSFLLGENIGMKSERWVPMMSVDNAWIPRGELVESHSKMVAEVDMKEALASGQFRPLTRKEIEEHCSMLGLDPEIVSHSRIRGLSGGQKVKLVLAAGTWQRPHLIVLDEPTNYLDRDSLGALSKALKEFEGGVIIITHSAEFTKNLTEEVWAVKDGRMTPSGHNWVSGQGAGPRIEKKEDEEDKFDAMGNKIAGGKKKKKLSSAELRKKKKERMKKKKELGDAYVSSDEEF*</t>
  </si>
  <si>
    <t>Translational elongation factor 3, stimulates the binding of aminoacyl-tRNA (AA-tRNA) to ribosomes by releasing EF-1 alpha from the ribosomal complex; contains two ABC cassettes; binds and hydrolyses ATP</t>
  </si>
  <si>
    <t>K.IATAEPWSTNEPFTVTS#DIYSSTGC&amp;K.S</t>
  </si>
  <si>
    <t>YNL209W</t>
  </si>
  <si>
    <t>SSB2</t>
  </si>
  <si>
    <t>S000005153</t>
  </si>
  <si>
    <t>K.S#TLEPVEQVLKDAK.I</t>
  </si>
  <si>
    <t>MAEGVFQGAIGIDLGTTYSCVATYESSVEIIANEQGNRVTPSFVAFTPQERLIGDAAKNQAALNPRNTVFDAKRLIGRRFDDESVQKDMKTWPFKVIDVDGNPVIEVQYLEETKTFSPQEISAMVLTKMKEIAEAKIGKKVEKAVITVPAYFNDAQRQATKDAGAISGLNVLRIINEPTAAAIAYGLGAGKSEKERHVLIFDLGGGTFDVSLLHIAGGVYTVKSTSGNTHLGGQDFDTNLLEHFKAEFKKKTGLDISDDARALRRLRTAAERAKRTLSSVTQTTVEVDSLFDGEDFESSLTRARFEDLNAALFKSTLEPVEQVLKDAKISKSQIDEVVLVGGSTRIPKVQKLLSDFFDGKQLEKSINPDEAVAYGAAVQGAILTGQSTSDETKDLLLLDVAPLSLGVGMQGDIFGIVVPRNTTVPTIKRRTFTTVSDNQTTVQFPVYQGERVNCKENTLLGEFDLKNIPMMPAGEPVLEAIFEVDANGILKVTAVEKSTGKSSNITISNAVGRLSSEEIEKMVNQAEEFKAADEAFAKKHEARQRLESYVASIEQTVTDPVLSSKLKRGSKSKIEAALSDALAALQIEDPSADELRKAEVGLKRVVTKAMSSR*</t>
  </si>
  <si>
    <t>Cytoplasmic ATPase that is a ribosome-associated molecular chaperone, functions with J-protein partner Zuo1p; may be involved in the folding of newly-synthesized polypeptide chains; member of the HSP70 family; homolog of SSB1</t>
  </si>
  <si>
    <t>R.FAPMQMQPNT#KVTATTWTRK.F</t>
  </si>
  <si>
    <t>K.GGITDYSS#TFGIAVEPIATTASSK.A</t>
  </si>
  <si>
    <t>K.DSEVST#EDTVHDEL.-</t>
  </si>
  <si>
    <t>K.GTIDPLVTQMPSYSS#QETK.I</t>
  </si>
  <si>
    <t>K.KDYIMS#PVGNPEGPEK.P</t>
  </si>
  <si>
    <t>K.FIGVADYVSEET#REPISYK.L</t>
  </si>
  <si>
    <t>K.RESQPAATSTVEEIT#IEGDGPSYEDLM$NEDGKK.I</t>
  </si>
  <si>
    <t>R.SAGASYSPSHGLYINEIPAS#SR.L</t>
  </si>
  <si>
    <t>R.FSSQYVT#VASPSVGSIGMGTLTGTVGVIK.S</t>
  </si>
  <si>
    <t>K.T#YTVTEPTTLTITDC&amp;PC&amp;TIEK.S</t>
  </si>
  <si>
    <t>R.VVSLPDFFT#FDKQPLEYR.L</t>
  </si>
  <si>
    <t>K.TYTVTEPTT#LTITDC&amp;PC&amp;TIEK.S</t>
  </si>
  <si>
    <t>K.ISAQTNNDPVT#VSNIYANDNSK.S</t>
  </si>
  <si>
    <t>R.DTISSPYVVDEDLHQTTLFGNHGTKTSVPSVDS#IK.V</t>
  </si>
  <si>
    <t>K.ELVTPTVIAGVTFS#EKPEETPNPLKPWVSLEHDGRPK.T</t>
  </si>
  <si>
    <t>K.YSMLS#TEHQLR.E</t>
  </si>
  <si>
    <t>K.GISNEGQNAS#IKGAIAAAHYIR.S</t>
  </si>
  <si>
    <t>K.PLASPT#EPNIVEK.P</t>
  </si>
  <si>
    <t>R.TASGNIIPSST#GAAKAVGK.V</t>
  </si>
  <si>
    <t>R.DSGIGMT#KAELINNLGTIAK.S</t>
  </si>
  <si>
    <t>K.IITEVIT#K.I</t>
  </si>
  <si>
    <t>K.GGVATSSNDVT#SSTTQISSK.Y</t>
  </si>
  <si>
    <t>K.TLFS#SWADSLNTR.A</t>
  </si>
  <si>
    <t>K.SSGYYPSS#SYFDSWSTK.D</t>
  </si>
  <si>
    <t>YPL131W</t>
  </si>
  <si>
    <t>RPL5</t>
  </si>
  <si>
    <t>S000006052</t>
  </si>
  <si>
    <t>R.VFGALKGAS#DGGLYVPHSENR.F</t>
  </si>
  <si>
    <t>MAFQKDAKSSAYSSRFQTPFRRRREGKTDYYQRKRLVTQHKAKYNTPKYRLVVRFTNKDIICQIISSTITGDVVLAAAYSHELPRYGITHGLTNWAAAYATGLLIARRTLQKLGLDETYKGVEEVEGEYELTEAVEDGPRPFKVFLDIGLQRTTTGARVFGALKGASDGGLYVPHSENRFPGWDFETEEIDPELLRSYIFGGHVSQYMEELADDDEERFSELFKGYLADDIDADSLEDIYTSAHEAIRADPAFKPTEKKFTKEQYAAESKKYRQTKLSKEERAARVAAKIAALAGQQ*</t>
  </si>
  <si>
    <t>Protein component of the large (60S) ribosomal subunit with similarity to E. coli L18 and rat L5 ribosomal proteins; binds 5S rRNA and is required for 60S subunit assembly</t>
  </si>
  <si>
    <t>R.TASGNIIPSS#TGAAKAVGK.V</t>
  </si>
  <si>
    <t>YOR336W</t>
  </si>
  <si>
    <t>KRE5</t>
  </si>
  <si>
    <t>S000005863</t>
  </si>
  <si>
    <t>K.FASSPGDEDVPGESVS#SK.Y</t>
  </si>
  <si>
    <t>MRLLALVLLLLCAPLRAWTYSLRYGIPESAQVWSILVHLLGDVDNQLLTNLYPLVTGLDDEIDIQENLVALTSNVLRERYDKEDVADLLELYASLYPMGMIQHDISSNAEQDDANSSYFVLNGNRYEKPDDVFYLKSKDLTIQQKVPDVDVIQPYDVVIGTNSEAPILILYGCPTVIDSDFEEFNRNLFMEAMNGEGKFRFIWRSTCSLDGKSVEYPLTHPLEITLQNGSRMSSIPQLKKILYTVPKEILVGADNDDQLHDLEPEELRELDLRVTSLISEFYQYKKDITATLNFTKSIVNNFPLISKQLIKVSSVNKDIITSNEELNSKGFDYNMLGLYINGQNWKITSLTPYNLLTALKTEYQSLLKITNLLQELEPSKCILDSKFLLNKFSQFSLGKLQNLQPIKMDLHTIPGFSESVIYFNDIESDPQYDELVNSVQAFFDKSKFGELPEIKQNWSEIIFVIDFARLEDSEVKEALGGLVRAVNVVSQGYPQRVGLLPFSSDSDKSVVNKIYELKNSTDNLTELKSFLETMLLADGLSANAKHSKHIPVPDVFHLLDELQIDETSIIINGEIYPFRKNAWNYLIAKVIKKDTEFIRKELSNSSPKNKQISVRDLLHYKSANLRHNKYTPNYFADSVYSSVNNTALESVCSERIGYYTKNEEYNLLHTITLVDDFGSIHALKRLRNLLHTSFVGVRIRIIHVGDISDIWYQLRGSLSQKDPIGSINTFIDALKLKKVKSHTYKKSGLNQLGLHKWLPDIPLFELQKGSFIALNGRFIHLDQNEVPETEHFEAIIKREALRTIDSVFALDLLFPGFSQEIINPDLIEMISSILTRLFYQGTHIYNNGIDYTTESSLPRMDLSEFFRPNNLTMFEDGKSASIDLLLILDPLEERTQMILSLVEQFRPLKFVNIQVILMPTLELNIVPIRRIYVDDADIVKSITSEDSRSDPEVDIEMDVPNSFIVDNNYRIKKLLIELHSFSSKTVLSTGNIDGMGGVCLALVDSAGNIIDKTTTMKTFGYGQFHTDKFLKGCYIKSCDSRYTVQSFSTDGHPDFIPSDSLDILSYNPQKIAVKISEEPTHEEEYEEGRNNDTIINIFTILESGPDEEERYMQMILSILSKCPETQKVNFFILDQPFISDTLRKSCEYINSSDEMRGNVIFLNYEWPQWLRPQRFSSRRRDVSRFLFLDVLLPQNISKVLYMSPTEVPLDPFDIFQFQGLKRAPLGLFRMSGDGYWKEGYWEKMLRENNLEFYSTEPAFLVNLERFRELDAGDKYRIHYQRISTDAMSLVNIGQDLVNNLQLEVPIRFLKGSYKKKLVINDECVSEWKKKINKFASSPGDEDVPGESVSSKYQDSDNAAPLHDEL*</t>
  </si>
  <si>
    <t>Protein required for beta-1,6 glucan biosynthesis; mutations result in aberrant morphology and severe growth defects</t>
  </si>
  <si>
    <t>K.GGITDYSSS#FGIAIEAVATSASSVASSK.A</t>
  </si>
  <si>
    <t>K.YST#VLINVC&amp;K.P</t>
  </si>
  <si>
    <t>K.KVYPDVLYT#SK.L</t>
  </si>
  <si>
    <t>YDL223C</t>
  </si>
  <si>
    <t>HBT1</t>
  </si>
  <si>
    <t>S000002382</t>
  </si>
  <si>
    <t>K.AATSPVTHTHGHSSATT#SPVTHTHGHASVK.T</t>
  </si>
  <si>
    <t>MNMNESISKDGQGEEEQNNFSFGGKPGSYDSNSDSAQRKKSFSTTKPTEYNLPKEQPESTSKNLETKAKNILLPWRKKHNKDSETPHEDTEADANRRANVTSDVNPVSADTKSSSGPNATITTHGYSYVKTTTPAATSEQSKVKTSPPTSHEHSNIKASPTAHRHSKGDAGHPSIATTHNHSTSKAATSPVTHTHGHSSATTSPVTHTHGHASVKTTSPTNTHEHSKANTGPSATATTHGHINVKTTHPVSHGHSGSSTGPKSTAAAQDHSSTKTNPSVTHGHTSVKDNSSATKGYSNTDSNSDRDVIPGSFRGMTGTDVNPVDPSVYTSTGPKSNVSSGMNAVDPSVYTDTSSKSADRRKYSGNTATGPPQDTIKEIAQNVKMDESEQTGLKNDQVSGSDAIQQQTMEPEPKAAVGTSGFVSQQPSYHDSNKNIQHPEKNKVDNKNISERAAEKFNIERDDILESADDYQQKNIKSKTDSNWGPIEYSSSAGKNKNLQDVVIPSSMKEKFDSGTSGSQNMPKAGTELGHMKYNDNGRDNLQYVAGSQAGSQNTNNNIDMSPRHEAEWSGLSNDATTRNNVVSPAMKDEDMNEDSTKPHQYGLDYLDDVEDYHENDIDDYSNAKKNDLYSKKAYQGKPSDYNYEQREKIPGTFEPDTLSKSVQKQDEDPLSPRQTTNRAGMETARDESLGNYEYSNTSGNKKLSDLSKNKSGPTPTRSNFIDQIEPRRAKTTQDIASDAKDFTNNPETGTTGNVDTTGRMGAKSKTFSSNPFDDSKNTDTHLENANVAAFDNSRSGDTTYSKSGDAETAAYDNIKNADPTYAKSQDITGMTHDQEPSSEQKASYGSGGNSQNQEYSSDDNIDVNKNAKVLEEDAPGYKREVDLKNKRRTDLGGADASNAYAAEVGNFPSLIDPHVPTYGFKDTNTSSSQKPSEGTYPETTSYSIHNETTSQGRKVSVGSMGSGKSKHHHNHHRHSRQNSSKGSDYDYNNSTHSAEHTPRHHQYGSDEGEQDYHDDEQGEEQAGKQSFMGRVRKSISGGTFGFRSEI*</t>
  </si>
  <si>
    <t>Substrate of the Hub1p ubiquitin-like protein that localizes to the shmoo tip (mating projection); mutants are defective for mating projection formation, thereby implicating Hbt1p in polarized cell morphogenesis</t>
  </si>
  <si>
    <t>K.YYYIT#PISSK.Y</t>
  </si>
  <si>
    <t>K.MLTM$VPWYS#SR.L</t>
  </si>
  <si>
    <t>K.RAAS#QIGDGQVQAATTTAAVSKK.S</t>
  </si>
  <si>
    <t>K.SEELYPGRPLAIALDT#KGPEIR.T</t>
  </si>
  <si>
    <t>R.TSIIGT#IGPKTNNPETLVALR.K</t>
  </si>
  <si>
    <t>R.IVAALPT#IKYVLEHHPR.Y</t>
  </si>
  <si>
    <t>K.SYDSSSDS#LSQWAPSGK.Y</t>
  </si>
  <si>
    <t>R.RMPMPTSGITT#PSVQPTAAPATPPR.H</t>
  </si>
  <si>
    <t>YML063W</t>
  </si>
  <si>
    <t>RPS1B</t>
  </si>
  <si>
    <t>S000004528</t>
  </si>
  <si>
    <t>K.EIENAT#KDIFPLQNIHVR.K</t>
  </si>
  <si>
    <t>MAVGKNKRLSRGKKGLKKKVVDPFTRKEWFDIKAPSTFENRNVGKTLVNKSTGLKNASDALKGRVVEVCLADLQGSEDHSFRKVKLRVDEVQGKNLLTNFHGMDFTTDKLRSMVRKWQTLIEANVTVKTSDDYVLRIFAIAFTRKQANQVKRHSYAQSSHIRAIRKVISEILTREVQNSTLAQLTSKLIPEVINKEIENATKDIFPLQNIHVRKVKLLKQPKFDVGALMALHGEGSGEEKGKKVSGFKDEVLETV*</t>
  </si>
  <si>
    <t>Ribosomal protein 10 (rp10) of the small (40S) subunit; nearly identical to Rps1Ap and has similarity to rat S3a ribosomal protein</t>
  </si>
  <si>
    <t>K.TTGC&amp;TPDTALATSFSEDFS#SSSK.W</t>
  </si>
  <si>
    <t>R.RGDNLYRT#EVLSAAEALYGGWQR.T</t>
  </si>
  <si>
    <t>K.TTAAAVSQISDGQIQATT#TTLAPK.S</t>
  </si>
  <si>
    <t>K.QTGT#SRFAPMQMQPNTK.V</t>
  </si>
  <si>
    <t>R.YAGEVS#HDDKHIIVDGK.K</t>
  </si>
  <si>
    <t>K.IIT#SQIPEATSTVTATSASPK.S</t>
  </si>
  <si>
    <t>YDR214W</t>
  </si>
  <si>
    <t>AHA1</t>
  </si>
  <si>
    <t>S000002622</t>
  </si>
  <si>
    <t>K.NALPS#STSTSAPVSSTNK.V</t>
  </si>
  <si>
    <t>MVVNNPNNWHWVDKNCIGWAKEYFKQKLVGVEAGSVKDKKYAKIKSVSSIEGDCEVNQRKGKVISLFDLKITVLIEGHVDSKDGSALPFEGSINVPEVAFDSEASSYQFDISIFKETSELSEAKPLIRSELLPKLRQIFQQFGKDLLATHGNDIQVPESQVKSNYTRGNQKSSFTEIKDSASKPKKNALPSSTSTSAPVSSTNKVPQNGSGNSTSIYLEPTFNVPSSELYETFLDKQRILAWTRSAQFFNSGPKLETKEKFELFGGNVISELVSCEKDKKLVFHWKLKDWSAPFNSTIEMTFHESQEFHETKLQVKWTGIPVGEEDRVRANFEEYYVRSIKLTFGFGAVL*</t>
  </si>
  <si>
    <t>Co-chaperone that binds to Hsp82p and activates its ATPase activity; similar to Hch1p; expression is regulated by stresses such as heat shock</t>
  </si>
  <si>
    <t>K.FLKS#GDAALVK.F</t>
  </si>
  <si>
    <t>K.ANSLNELDVTAT#TVAK.S</t>
  </si>
  <si>
    <t>K.TEAS#QVWDK.H</t>
  </si>
  <si>
    <t>R.VETGVIKPGM$VVT#FAPAGVTTEVK.S</t>
  </si>
  <si>
    <t>K.AKT#IVWNGPPGVFEFEK.F</t>
  </si>
  <si>
    <t>R.FAPMQMQPNT#K.V</t>
  </si>
  <si>
    <t>R.IINEPT#AAAIAYGLDKK.G</t>
  </si>
  <si>
    <t>R.S#YTSVAELNR.E</t>
  </si>
  <si>
    <t>K.KSEFTGS#MQDLLDLQPLEPK.K</t>
  </si>
  <si>
    <t>K.KVEDDAVTEET#NETTASTIIK.K</t>
  </si>
  <si>
    <t>K.GNTETTIETTTEVET#ETAKQ.-</t>
  </si>
  <si>
    <t>K.QMISSSSSS#AVPVIPEESIFK.N</t>
  </si>
  <si>
    <t>R.LIGDAAKNQAAMNPS#NTVFDAK.R</t>
  </si>
  <si>
    <t>K.ELVTPT#VIAGVTFSEKPEETPNPLKPWVSLEHDGRPK.T</t>
  </si>
  <si>
    <t>K.SNVLVT#MPVAPTMEVK.S</t>
  </si>
  <si>
    <t>YKR059W</t>
  </si>
  <si>
    <t>TIF1</t>
  </si>
  <si>
    <t>S000001767</t>
  </si>
  <si>
    <t>R.IDT#SVKAPQALMLAPTR.E</t>
  </si>
  <si>
    <t>MSEGITDIEESQIQTNYDKVVYKFDDMELDENLLRGVFGYGFEEPSAIQQRAIMPIIEGHDVLAQAQSGTGKTGTFSIAALQRIDTSVKAPQALMLAPTRELALQIQKVVMALAFHMDIKVHACIGGTSFVEDAEGLRDAQIVVGTPGRVFDNIQRRRFRTDKIKMFILDEADEMLSSGFKEQIYQIFTLLPPTTQVVLLSATMPNDVLEVTTKFMRNPVRILVKKDELTLEGIKQFYVNVEEEEYKYECLTDLYDSISVTQAVIFCNTRRKVEELTTKLRNDKFTVSAIYSDLPQQERDTIMKEFRSGSSRILISTDLLARGIDVQQVSLVINYDLPANKENYIHRIGRGGRFGRKGVAINFVTNEDVGAMRELEKFYSTQIEELPSDIATLLN*</t>
  </si>
  <si>
    <t>Translation initiation factor eIF4A, identical to Tif2p; DEA(D/H)-box RNA helicase that couples ATPase activity to RNA binding and unwinding; forms a dumbbell structure of two compact domains connected by a linker; interacts with eIF4G</t>
  </si>
  <si>
    <t>R.AIELDIES#GAEAR.D</t>
  </si>
  <si>
    <t>M.ESQQLSNYPQISHGS#AC&amp;ASVTSK.E</t>
  </si>
  <si>
    <t>YJL079C</t>
  </si>
  <si>
    <t>PRY1</t>
  </si>
  <si>
    <t>S000003615</t>
  </si>
  <si>
    <t>K.NLAS#VWGK.T</t>
  </si>
  <si>
    <t>MKLSKLSILTSALATSALAAPAVVTVTEHAHEAAVVTVQGVVYVENGQTRTTYETLAPASTATPTSTATALVAPPVAPSSASSNSDVVLSALKNLASVWGKTTDSTTTLTSSESTSQSLAQATTTSTPAAASTTSTPAATTTTSQAAATSSASSSDSDLSDFASSVLAEHNKKRALHKDTPALSWSDTLASYAQDYADNYDCSGTLTHSGGPYGENLALGYDGPAAVDAWYNEISNYDFSNPGFSSNTGHFTQVVWKSTTQVGCGIKTCGGAWGDYVICSYDPAGNYEGEYADNVEPLA*</t>
  </si>
  <si>
    <t>Protein of unknown function, has similarity to Pry2p and Pry3p and to the plant PR-1 class of pathogen related proteins</t>
  </si>
  <si>
    <t>YOL039W</t>
  </si>
  <si>
    <t>RPP2A</t>
  </si>
  <si>
    <t>S000005399</t>
  </si>
  <si>
    <t>K.VSSVLSALEGKSVDELIT#EGNEK.L</t>
  </si>
  <si>
    <t>MKYLAAYLLLNAAGNTPDATKIKAILESVGIEIEDEKVSSVLSALEGKSVDELITEGNEKLAAVPAAGPASAGGAAAASGDAAAEEEKEEEAAEESDDDMGFGLFD*</t>
  </si>
  <si>
    <t>Ribosomal protein P2 alpha, a component of the ribosomal stalk, which is involved in the interaction between translational elongation factors and the ribosome; regulates the accumulation of P1 (Rpp1Ap and Rpp1Bp) in the cytoplasm</t>
  </si>
  <si>
    <t>R.QTVAVGVIKS#VDK.T</t>
  </si>
  <si>
    <t>YLL024C</t>
  </si>
  <si>
    <t>SSA2</t>
  </si>
  <si>
    <t>S000003947</t>
  </si>
  <si>
    <t>K.EEFDDQLKELQEVANPIMS#K.L</t>
  </si>
  <si>
    <t>MSKAVGIDLGTTYSCVAHFSNDRVDIIANDQGNRTTPSFVGFTDTERLIGDAAKNQAAMNPANTVFDAKRLIGRNFNDPEVQGDMKHFPFKLIDVDGKPQIQVEFKGETKNFTPEQISSMVLGKMKETAESYLGAKVNDAVVTVPAYFNDSQRQATKDAGTIAGLNVLRIINEPTAAAIAYGLDKKGKEEHVLIFDLGGGTFDVSLLSIEDGIFEVKATAGDTHLGGEDFDNRLVNHFIQEFKRKNKKDLSTNQRALRRLRTACERAKRTLSSSAQTSVEIDSLFEGIDFYTSITRARFEELCADLFRSTLDPVEKVLRDAKLDKSQVDEIVLVGGSTRIPKVQKLVTDYFNGKEPNRSINPDEAVAYGAAVQAAILTGDESSKTQDLLLLDVAPLSLGIETAGGVMTKLIPRNSTIPTKKSEVFSTYADNQPGVLIQVFEGERAKTKDNNLLGKFELSGIPPAPRGVPQIEVTFDVDSNGILNVSAVEKGTGKSNKITITNDKGRLSKEDIEKMVAEAEKFKEEDEKESQRIASKNQLESIAYSLKNTISEAGDKLEQADKDAVTKKAEETIAWLDSNTTATKEEFDDQLKELQEVANPIMSKLYQAGGAPEGAAPGGFPGGAPPAPEAEGPTVEEVD*</t>
  </si>
  <si>
    <t>ATP binding protein involved in protein folding and vacuolar import of proteins; member of heat shock protein 70 (HSP70) family; associated with the chaperonin-containing T-complex; present in the cytoplasm, vacuolar membrane and cell wall</t>
  </si>
  <si>
    <t>K.T#SVPSVDSIK.V</t>
  </si>
  <si>
    <t>YJR123W</t>
  </si>
  <si>
    <t>RPS5</t>
  </si>
  <si>
    <t>S000003884</t>
  </si>
  <si>
    <t>K.TIAETLAEELINAAKGS#STSYAIK.K</t>
  </si>
  <si>
    <t>MSDTEAPVEVQEDFEVVEEFTPVVLATPIPEEVQQAQTEIKLFNKWSFEEVEVKDASLVDYVQVRQPIFVAHTAGRYANKRFRKAQCPIIERLTNSLMMNGRNNGKKLKAVRIIKHTLDIINVLTDQNPIQVVVDAITNTGPREDTTRVGGGGAARRQAVDVSPLRRVNQAIALLTIGAREAAFRNIKTIAETLAEELINAAKGSSTSYAIKKKDELERVAKSNR*</t>
  </si>
  <si>
    <t>Protein component of the small (40S) ribosomal subunit, the least basic of the non-acidic ribosomal proteins; phosphorylated in vivo; essential for viability; has similarity to E. coli S7 and rat S5 ribosomal proteins</t>
  </si>
  <si>
    <t>K.IGLHDTTVITT#GSTTNVQK.E</t>
  </si>
  <si>
    <t>R.DTISSPYVVDEDLHQTT#LFGNHGTK.T</t>
  </si>
  <si>
    <t>R.DTISSPYVVDEDLHQTTLFGNHGTKTSVPS#VDSIK.V</t>
  </si>
  <si>
    <t>YKR005C</t>
  </si>
  <si>
    <t>S000001713</t>
  </si>
  <si>
    <t>K.APLFHTAT#EIHMTR.W</t>
  </si>
  <si>
    <t>MLECLSALLVLFAGGGGSVLAAVQSKTVADPNLCPGYNSQLISPFLSSCKRNLSECVSRYFDEQYAFCRSCVTVNNETMEDLDNCKCLQCALSSLNNSCFHDYCTSKDEYDKLQIVVEQFQLTNGVLDDGEILKPRGNKFSSRKLSYFVGQNNTLFRNPLQFEKNQLISALLTSLTNNQKTISSVDMFEVVDANNEVQYLRERTISGKTLSPATGYEEENDGDCSVKDKKWEGKIEYHENKKVSSENCSKDTDDKSGSKKERNTKAPLFHTATEIHMTRWSSWRPKKIFTRYLVNEYQSPKIITTVNRFYRTKTDTETGTTLITSTKAKRRWFPRTKIVTSTATSTFLSITTTTTTNAIATKSLVAVLNPDGLNKKAGINFGLFSANGELASPDEGGTPTVVRRDKISDPGAANEQATLFSTTFSQVPHLPELDSGEFISAASQLDKRIFIFTAITVSITTLMMLGFSYRSRVSFRDHSIDDSDDDNDWSDDEVEFDEEYFYSLPVSIPEKGISLDKMAQQLGVE*</t>
  </si>
  <si>
    <t>K.KGDT#YVSIQGFK.A</t>
  </si>
  <si>
    <t>K.AAASQIT#DGQIQASK.T</t>
  </si>
  <si>
    <t>K.TT#AAAVSQITDGQVQATTK.T</t>
  </si>
  <si>
    <t>K.IEPLSPS#FK.H</t>
  </si>
  <si>
    <t>R.KELYGNIVMS#GGTTMFPGIAER.M</t>
  </si>
  <si>
    <t>K.ASGAFT#GENSVDQIKDVGAK.W</t>
  </si>
  <si>
    <t>K.TS#VPSVDSIK.V</t>
  </si>
  <si>
    <t>R.SFQTDNVVTAT#TTTTLNPR.S</t>
  </si>
  <si>
    <t>K.ELVTPTVIAGVT#FSEKPEETPNPLKPWVSLEHDGRPK.T</t>
  </si>
  <si>
    <t>R.S#EPFC&amp;TPYENSR.W</t>
  </si>
  <si>
    <t>R.MNFS#HGSYEYHKSVIDNAR.K</t>
  </si>
  <si>
    <t>R.IINEPT#AAAIAYGLGAGKSEK.E</t>
  </si>
  <si>
    <t>YPR172W</t>
  </si>
  <si>
    <t>S000006376</t>
  </si>
  <si>
    <t>K.ESIS#GTPTPTSIPHEEQR.Q</t>
  </si>
  <si>
    <t>MAWTSTLPAHLLNLIKNSKYVHVATCSKDCIPSVALMNYIYVPGEKLFGQTDNKNDYIIFVSPQDTQKFYNIKENPKVALLFHDWIIANNLSVGKESISGTPTPTSIPHEEQRQSELLNLLQELNQAELNQMSASIGGETEIVNPESEESKYYKDLILKANPDAKAFIFEKNTAVVKVRIDNARVSNNENRTMFLSKGKS*</t>
  </si>
  <si>
    <t>Protein of unknown function, transcriptionally activated by Yrm1p along with genes involved in multidrug resistance</t>
  </si>
  <si>
    <t>K.LPAWGFEQQEVT#C&amp;ASSGR.H</t>
  </si>
  <si>
    <t>K.DIRS#EPFC&amp;TPYENSR.W</t>
  </si>
  <si>
    <t>R.KS#EELYPGRPLAIALDTK.G</t>
  </si>
  <si>
    <t>K.S#YDSSSDSLSQWAPSGK.Y</t>
  </si>
  <si>
    <t>K.YSSSSDAAS#ADDSTPLR.D</t>
  </si>
  <si>
    <t>R.NSVGS#LQSSHISSNPSLSTNTK.V</t>
  </si>
  <si>
    <t>YOR133W</t>
  </si>
  <si>
    <t>EFT1</t>
  </si>
  <si>
    <t>S000005659</t>
  </si>
  <si>
    <t>M.VAFT#VDQMR.S</t>
  </si>
  <si>
    <t>MVAFTVDQMRSLMDKVTNVRNMSVIAHVDHGKSTLTDSLVQRAGIISAAKAGEARFTDTRKDEQERGITIKSTAISLYSEMSDEDVKEIKQKTDGNSFLINLIDSPGHVDFSSEVTAALRVTDGALVVVDTIEGVCVQTETVLRQALGERIKPVVVINKVDRALLELQVSKEDLYQTFARTVESVNVIVSTYADEVLGDVQVYPARGTVAFGSGLHGWAFTIRQFATRYAKKFGVDKAKMMDRLWGDSFFNPKTKKWTNKDTDAEGKPLERAFNMFILDPIFRLFTAIMNFKKDEIPVLLEKLEIVLKGDEKDLEGKALLKVVMRKFLPAADALLEMIVLHLPSPVTAQAYRAEQLYEGPADDANCIAIKNCDPKADLMLYVSKMVPTSDKGRFYAFGRVFAGTVKSGQKVRIQGPNYVPGKKDDLFIKAIQRVVLMMGRFVEPIDDCPAGNIIGLVGIDQFLLKTGTLTTSETAHNMKVMKFSVSPVVQVAVEVKNANDLPKLVEGLKRLSKSDPCVLTYMSESGEHIVAGTGELHLEICLQDLEHDHAGVPLKISPPVVAYRETVESESSQTALSKSPNKHNRIYLKAEPIDEEVSLAIENGIINPRDDFKARARIMADDYGWDVTDARKIWCFGPDGNGPNLVIDQTKAVQYLHEIKDSVVAAFQWATKEGPIFGEEMRSVRVNILDVTLHADAIHRGGGQIIPTMRRATYAGFLLADPKIQEPVFLVEIQCPEQAVGGIYSVLNKKRGQVVSEEQRPGTPLFTVKAYLPVNESFGFTGELRQATGGQAFPQMVFDHWSTLGSDPLDPTSKAGEIVLAARKRHGMKEEVPGWQEYYDKL*</t>
  </si>
  <si>
    <t>Elongation factor 2 (EF-2), also encoded by EFT2; catalyzes ribosomal translocation during protein synthesis; contains diphthamide, the unique posttranslationally modified histidine residue specifically ADP-ribosylated by diphtheria toxin</t>
  </si>
  <si>
    <t>YHR021C</t>
  </si>
  <si>
    <t>RPS27B</t>
  </si>
  <si>
    <t>S000001063</t>
  </si>
  <si>
    <t>M.VLVQDLLHPT#AASEAR.K</t>
  </si>
  <si>
    <t>MVLVQDLLHPTAASEARKHKLKTLVQGPRSYFLDVKCPGCLNITTVFSHAQTAVTCESCSTVLCTPTGGKAKLSEGTSFRRK*</t>
  </si>
  <si>
    <t>Protein component of the small (40S) ribosomal subunit; nearly identical to Rps27Ap and has similarity to rat S27 ribosomal protein</t>
  </si>
  <si>
    <t>K.SGYQSNNSHGDAYSSGS#QSGPFTYK.T</t>
  </si>
  <si>
    <t>K.KSTAAAVSQIT#DGQVQAAK.S</t>
  </si>
  <si>
    <t>K.VLPELQGKLT#GMAFR.V</t>
  </si>
  <si>
    <t>R.ITTGDVGAT#IDSK.S</t>
  </si>
  <si>
    <t>R.AAAAEKNVPLYQHLADLS#K.S</t>
  </si>
  <si>
    <t>K.EATSSVS#EHTSIVTSATNAAQYATR.L</t>
  </si>
  <si>
    <t>K.QVET#ISTSMSELQR.R</t>
  </si>
  <si>
    <t>K.VQTVGGAIEVTGNFS#TLDLSSLK.S</t>
  </si>
  <si>
    <t>R.DDPTWT#VDLFNSYK.T</t>
  </si>
  <si>
    <t>K.TTESNPS#SEEDILHDEL.-</t>
  </si>
  <si>
    <t>K.ENVEVIKS#TVPSAIR.A</t>
  </si>
  <si>
    <t>R.AASQIGDGQVQAATTT#ASVSTK.S</t>
  </si>
  <si>
    <t>YGL056C</t>
  </si>
  <si>
    <t>SDS23</t>
  </si>
  <si>
    <t>S000003024</t>
  </si>
  <si>
    <t>K.SSSPSPSTPPVTTLPS#LASSYHSNTQSSR.M</t>
  </si>
  <si>
    <t>MPQNTRHTSIVEMLSTPPQLPNSTDLNSLSEQTDKNTEANKSDTESLHKSISKSSSSSSLSTLDNTEYSNNNGNSLSTLNSQNLLSVHRQEWQHTPLSNLVEQNKLIFIRGSISVEEAFNTLVKHQLTSLPVENFPGDMNCLTFDYNDLNAYLLLVLNRIKVSNDKITSDCQNGKSVPVAEIVKLTPKNPFYKLPETENLSTVIGILGSGVHRVAITNVEMTQIKGILSQRRLIKYLWENARSFPNLKPLLDSSLEELNIGVLNAARDKPTFKQSRVISIQGDEHLIMALHKMYVERISSIAVVDPQGNLIGNISVTDVKHVTRTSQYPLLHNTCRHFVSVILNLRGLETGKDSFPIFHVYPTSSLARTFAKLVATKSHRLWIVQPNDNQPTASSEKSSSPSPSTPPVTTLPSLASSYHSNTQSSRMANSPVLKSSDTSNNKINVNINLSGPSPSQPQSPSATMPPPQSPSNCPASPTPAHFEKEYRTGKLIGVVSLTDILSVLARKQTHHKEIDPQMARKQRGHIG*</t>
  </si>
  <si>
    <t>One of two S. cerevisiae homologs (Sds23p and Sds24p) of the Schizosaccharomyces pombe Sds23 protein, which genetic studies have implicated in APC/cyclosome regulation</t>
  </si>
  <si>
    <t>YMR037C</t>
  </si>
  <si>
    <t>MSN2</t>
  </si>
  <si>
    <t>S000004640</t>
  </si>
  <si>
    <t>R.NSISHS#LDLWNHPK.I</t>
  </si>
  <si>
    <t>MTVDHDFNSEDILFPIESMSSIQYVENNNPNNINNDVIPYSLDIKNTVLDSADLNDIQNQETSLNLGLPPLSFDSPLPVTETIPSTTDNSLHLKADSNKNRDARTIENDSEIKSTNNASGSGANQYTTLTSPYPMNDILYNMNNPLQSPSPSSVPQNPTINPPINTASNETNLSPQTSNGNETLISPRAQQHTSIKDNRLSLPNGANSNLFIDTNPNNLNEKLRNQLNSDTNSYSNSISNSNSNSTGNLNSSYFNSLNIDSMLDDYVSSDLLLNDDDDDTNLSRRRFSDVITNQFPSMTNSRNSISHSLDLWNHPKINPSNRNTNLNITTNSTSSSNASPNTTTMNANADSNIAGNPKNNDATIDNELTQILNEYNMNFNDNLGTSTSGKNKSACPSSFDANAMTKINPSQQLQQQLNRVQHKQLTSSHNNSSTNMKSFNSDLYSRRQRASLPIIDDSLSYDLVNKQDEDPKNDMLPNSNLSSSQQFIKPSMILSDNASVIAKVATTGLSNDMPFLTEEGEQNANSTPNFDLSITQMNMAPLSPASSSSTSLATNHFYHHFPQQGHHTMNSKIGSSLRRRKSAVPLMGTVPLTNQQNNISSSSVNSTGNGAGVTKERRPSYRRKSMTPSRRSSVVIESTKELEEKPFHCHICPKSFKRSEHLKRHVRSVHSNERPFACHICDKKFSRSDNLSQHIKTHKKHGDI*</t>
  </si>
  <si>
    <t>Transcriptional activator related to Msn4p; activated in stress conditions, which results in translocation from the cytoplasm to the nucleus; binds DNA at stress response elements of responsive genes, inducing gene expression</t>
  </si>
  <si>
    <t>YBR106W</t>
  </si>
  <si>
    <t>PHO88</t>
  </si>
  <si>
    <t>S000000310</t>
  </si>
  <si>
    <t>K.NDMTT#MKYVEPGNAMSGEGEK.L</t>
  </si>
  <si>
    <t>MNPQVSNIIIMLVMMQLSRRIDMEDPTIIMYIRILYCSSIGISWIIYQMARKRIVAKNDMTTMKYVEPGNAMSGEGEKLQVTTVRDYDLKEIDSAIKSIYTGMAMMGFMHLYLKYTNPLFMQSISPVKSALEHNEVKIHLFGKPATGDLKRPFKAPSLFGGMGQTGPKTDKKSIEEAERAGNAGVKAE*</t>
  </si>
  <si>
    <t>Probable membrane protein, involved in phosphate transport; pho88 pho86 double null mutant exhibits enhanced synthesis of repressible acid phosphatase at high inorganic phosphate concentrations</t>
  </si>
  <si>
    <t>YFL014W</t>
  </si>
  <si>
    <t>HSP12</t>
  </si>
  <si>
    <t>S000001880</t>
  </si>
  <si>
    <t>K.VQPEDNKGVFQGVHDS#AEK.G</t>
  </si>
  <si>
    <t>MSDAGRKGFGEKASEALKPDSQKSYAEQGKEYITDKADKVAGKVQPEDNKGVFQGVHDSAEKGKDNAEGQGESLADQARDYMGAAKSKLNDAVEYVSGRVHGEEDPTKK*</t>
  </si>
  <si>
    <t>Plasma membrane localized protein that protects membranes from desiccation; induced by heat shock, oxidative stress, osmostress, stationary phase entry, glucose depletion, oleate and alcohol; regulated by the HOG and Ras-Pka pathways</t>
  </si>
  <si>
    <t>K.KDDFQDSQTYST#IM$QDFDK.V</t>
  </si>
  <si>
    <t>R.STPS#SGNNHIDSLSVDR.E</t>
  </si>
  <si>
    <t>R.IGSEVYHNLKS#LTK.K</t>
  </si>
  <si>
    <t>YNL178W</t>
  </si>
  <si>
    <t>RPS3</t>
  </si>
  <si>
    <t>S000005122</t>
  </si>
  <si>
    <t>K.ALPDAVTIIEPKEEEPILAPS#VK.D</t>
  </si>
  <si>
    <t>MVALISKKRKLVADGVFYAELNEFFTRELAEEGYSGVEVRVTPTKTEVIIRATRTQDVLGENGRRINELTLLVQKRFKYAPGTIVLYAERVQDRGLSAVAQAESMKFKLLNGLAIRRAAYGVVRYVMESGAKGCEVVVSGKLRAARAKAMKFADGFLIHSGQPVNDFIDTATRHVLMRQGVLGIKVKIMRDPAKSRTGPKALPDAVTIIEPKEEEPILAPSVKDYRPAEETEAQAEPVEA*</t>
  </si>
  <si>
    <t>Protein component of the small (40S) ribosomal subunit, has apurinic/apyrimidinic (AP) endonuclease activity; essential for viability; has similarity to E. coli S3 and rat S3 ribosomal proteins</t>
  </si>
  <si>
    <t>K.ADAPIDTKTT#MDYITPSFANK.A</t>
  </si>
  <si>
    <t>R.KT#GVIVGEDVHNLFTYAK.E</t>
  </si>
  <si>
    <t>YBR172C</t>
  </si>
  <si>
    <t>SMY2</t>
  </si>
  <si>
    <t>S000000376</t>
  </si>
  <si>
    <t>R.VST#PVQQHPLLQR.N</t>
  </si>
  <si>
    <t>MIAPDSQRLFGSFDEQFKDLKLDSVDTENNNTHGVSTILDSSPASVNNNTNGAVAASVNTVPGSTFRSNTPLLGGRHPLSRTSSLIDSIGIQRAASPFSSMKEPFIPQSSGVMSSSFWHGDHPESRVSTPVQQHPLLQRNESSSSFSYAANLGVNLSTHSLAVDITPLSTPTAAQSHVNLFPSSDIPPNMSMNGMSQLPAPVSVESSWRYIDTQGQIHGPFTTQMMSQWYIGGYFASTLQISRLGSTPETLGINDIFITLGELMTKLEKYDTDPFTTFDKLHVQTTSSDSINLNLAPYASGVAATGTIKATENDIFKPLTHDNIWDMDGGTTSKGVDIKLASATTISQTDESHKQEYKSTTMLEKGKKEKSESVAKALLDEQEKRNRELKRKEEARLSKKQKQKEDDLLKKQKEQKEQKEKEALEAEKQKKSEKTKKDTQTQTEGFKTSKDLPSLNSSSANPAPWASKVKVNNAIETSIKNGVSSTGKKKGEPLGLQQRNSKEEKQKEELKSVLNWANKSSLPSNQTIDIKSQFQKSPKGMKESSPLKELEDPNFIEEQKKLWEKVQSSSKQVKSTSSASTTTSSWTTVTSKGKAPIGTVVSPYSKTNTSLNSSLTAKTSTTSTTTTFASMNNVSPRQEFIKWCKSQMKLNSGITNNNVLELLLSLPTGPESKELIQETIYANSDVMDGRRFATEFIKRRVACEKQGDDPLSWNEALALSGNDDDGWEFQVVSKKKGRKH*</t>
  </si>
  <si>
    <t>Protein of unknown function involved in COPII vesicle formation; interacts with the Sec23p/Sec24p subcomplex; overexpression suppresses the temperature sensitivity of a myo2 mutant; has similarity to S. pombe Mpd2</t>
  </si>
  <si>
    <t>K.VYIEKDGKPVS#AFHDIPLYADK.E</t>
  </si>
  <si>
    <t>YDR012W</t>
  </si>
  <si>
    <t>RPL4B</t>
  </si>
  <si>
    <t>S000002419</t>
  </si>
  <si>
    <t>R.PQVTVHSLTGEATANALPLPAVFS#APIRPDIVHTVFTSVNK.N</t>
  </si>
  <si>
    <t>MSRPQVTVHSLTGEATANALPLPAVFSAPIRPDIVHTVFTSVNKNKRQAYAVSEKAGHQTSAESWGTGRAVARIPRVGGGGTGRSGQGAFGNMCRGGRMFAPTKTWRKWNVKVNHNEKRYATASAIAATAVASLVLARGHRVEKIPEIPLVVSTDLESIQKTKEAVAALKAVGAHSDLLKVLKSKKLRAGKGKYRNRRWTQRRGPLVVYAEDNGIVKALRNVPGVETANVASLNLLQLAPGAHLGRFVIWTEAAFTKLDQVWGSETVASSKVGYTLPSHIISTSDVTRIINSSEIQSAIRPAGQATQKRTHVLKKNPLKNKQVLLRLNPYAKVFAAEKLGSKKAEKTGTKPAAVFAETLKHD*</t>
  </si>
  <si>
    <t>Protein component of the large (60S) ribosomal subunit, nearly identical to Rpl4Ap and has similarity to E. coli L4 and rat L4 ribosomal proteins</t>
  </si>
  <si>
    <t>R.AATAVTIDPTLDPTDNS#ASPTDNAK.H</t>
  </si>
  <si>
    <t>K.SNSLITST#DPVEDHISK.Y</t>
  </si>
  <si>
    <t>R.YGGVYVGT#LSKPEVK.E</t>
  </si>
  <si>
    <t>K.AFST#NMDNMAGGSSR.E</t>
  </si>
  <si>
    <t>K.TIVWNGPPGVFEFEKFAAGT#K.A</t>
  </si>
  <si>
    <t>YOR220W</t>
  </si>
  <si>
    <t>S000005746</t>
  </si>
  <si>
    <t>R.STDDAVS#LQDNNLALLEDHR.N</t>
  </si>
  <si>
    <t>MANQKQMRTQILITDIPSGKFTSKWPTQLEKTLFKEQFPNLQSHLQYYTPLPFLNRIIIIFDNEDDTLQVFKFLQELLAKENSGPMKLFVTESLLNNQHPRSRSTDDAVSLQDNNLALLEDHRNKPLLSINTDPGVTGVDSSSLNKGGSSLSPDKSSLESPTMLKLSTDSKPFSYQEPLPKLSRSSSSTSNLSLNRSSQTSLPSQLENKDKSASGTKCLFASKPLGLTIDTSTRSNAASCTENDVNATASNPPKSPSITVNEFFH*</t>
  </si>
  <si>
    <t>Protein of unknown function; green fluorescent protein (GFP)-fusion protein localizes to the cytoplasm and is induced in response to the DNA-damaging agent MMS</t>
  </si>
  <si>
    <t>K.TNSALVS#NNVVAASSVSATSTASSSAAK.N</t>
  </si>
  <si>
    <t>K.VGYNPKT#VPFVPISGWNGDNMIEATTNAPWYK.G</t>
  </si>
  <si>
    <t>K.LITS#DGIVYSYAVYTK.T</t>
  </si>
  <si>
    <t>R.YT#IENINSTK.E</t>
  </si>
  <si>
    <t>R.STTSQQDGSAMHQPTS#SIYTQLK.E</t>
  </si>
  <si>
    <t>R.SPTNGQVSVPSSS#AANRPK.P</t>
  </si>
  <si>
    <t>K.LSSYPTPNLLNT#ADNRR.A</t>
  </si>
  <si>
    <t>R.FIKPSSATNS#ESDNEVFFVK.G</t>
  </si>
  <si>
    <t>K.LNDAVEYVS#GR.V</t>
  </si>
  <si>
    <t>K.DTSTSADAEAS#EDQNKEPLSK.S</t>
  </si>
  <si>
    <t>R.FQEIVKET#SNFIK.K</t>
  </si>
  <si>
    <t>K.RDTISS#PYVVDEDLHQTTLFGNHGTKTSVPSVDSIK.V</t>
  </si>
  <si>
    <t>K.RESQPAATSTVEEITIEGDGPS#YEDLMNEDGKK.I</t>
  </si>
  <si>
    <t>K.LKELQDIANPIMS#K.L</t>
  </si>
  <si>
    <t>K.EGS#YC&amp;SYAC&amp;QPGMSK.T</t>
  </si>
  <si>
    <t>K.IS#AQTNNDPVTVSNIYANDNSK.S</t>
  </si>
  <si>
    <t>K.SS#GYYPSSSYFDSWSTK.D</t>
  </si>
  <si>
    <t>K.VAITSAPKPTT#TTYVEQR.L</t>
  </si>
  <si>
    <t>K.DDFQDSQTYS#TIMQDFDK.V</t>
  </si>
  <si>
    <t>K.GET#KNFTPEQISSMVLGK.M</t>
  </si>
  <si>
    <t>YHR010W</t>
  </si>
  <si>
    <t>RPL27A</t>
  </si>
  <si>
    <t>S000001052</t>
  </si>
  <si>
    <t>K.VVNYNHLLPT#RYTLDVEAFKSVVSTETFEQPSQR.E</t>
  </si>
  <si>
    <t>MAKFLKAGKVAVVVRGRYAGKKVVIVKPHDEGSKSHPFGHALVAGIERYPLKVTKKHGAKKVAKRTKIKPFIKVVNYNHLLPTRYTLDVEAFKSVVSTETFEQPSQREEAKKVVKKAFEERHQAGKNQWFFSKLRF*</t>
  </si>
  <si>
    <t>Protein component of the large (60S) ribosomal subunit, nearly identical to Rpl27Bp and has similarity to rat L27 ribosomal protein</t>
  </si>
  <si>
    <t>K.TSAISQIT#DGQIQATK.A</t>
  </si>
  <si>
    <t>K.AANPSMIT#IAPEAQTR.I</t>
  </si>
  <si>
    <t>K.IASPS#IPQYLR.S</t>
  </si>
  <si>
    <t>YBR196C</t>
  </si>
  <si>
    <t>PGI1</t>
  </si>
  <si>
    <t>S000000400</t>
  </si>
  <si>
    <t>K.AEGATGGLVPHKVFSGNRPT#TSILAQK.I</t>
  </si>
  <si>
    <t>MSNNSFTNFKLATELPAWSKLQKIYESQGKTLSVKQEFQKDAKRFEKLNKTFTNYDGSKILFDYSKNLVNDEIIAALIELAKEANVTGLRDAMFKGEHINSTEDRAVYHVALRNRANKPMYVDGVNVAPEVDSVLKHMKEFSEQVRSGEWKGYTGKKITDVVNIGIGGSDLGPVMVTEALKHYAGVLDVHFVSNIDGTHIAETLKVVDPETTLFLIASKTFTTAETITNANTAKNWFLSKTGNDPSHIAKHFAALSTNETEVAKFGIDTKNMFGFESWVGGRYSVWSAIGLSVALYIGYDNFEAFLKGAEAVDNHFTQTPLEDNIPLLGGLLSVWYNNFFGAQTHLVAPFDQYLHRFPAYLQQLSMESNGKSVTRGNVFTDYSTGSILFGEPATNAQHSFFQLVHQGTKLIPSDFILAAQSHNPIENKLHQKMLASNFFAQAEALMVGKDEEQVKAEGATGGLVPHKVFSGNRPTTSILAQKITPATLGALIAYYEHVTFTEGAIWNINSFDQWGVELGKVLAKVIGKELDNSSTISTHDASTNGLINQFKEWM*</t>
  </si>
  <si>
    <t>Glycolytic enzyme phosphoglucose isomerase, catalyzes the interconversion of glucose-6-phosphate and fructose-6-phosphate; required for cell cycle progression and completion of the gluconeogenic events of sporulation</t>
  </si>
  <si>
    <t>K.TVTDKEGIPAGWQGLDNGPES#R.K</t>
  </si>
  <si>
    <t>K.RDT#ISSPYVVDEDLHQTTLFGNHGTKTSVPSVDSIK.V</t>
  </si>
  <si>
    <t>YKR094C</t>
  </si>
  <si>
    <t>RPL40B</t>
  </si>
  <si>
    <t>S000001802</t>
  </si>
  <si>
    <t>R.TLSDYNIQKEST#LHLVLR.L</t>
  </si>
  <si>
    <t>MQIFVKTLTGKTITLEVESSDTIDNVKSKIQDKEGIPPDQQRLIFAGKQLEDGRTLSDYNIQKESTLHLVLRLRGGIIEPSLKALASKYNCDKSVCRKCYARLPPRATNCRKRKCGHTNQLRPKKKLK*</t>
  </si>
  <si>
    <t>Fusion protein, identical to Rpl40Ap, that is cleaved to yield ubiquitin and a ribosomal protein of the large (60S) ribosomal subunit with similarity to rat L40; ubiquitin may facilitate assembly of the ribosomal protein into ribosomes</t>
  </si>
  <si>
    <t>K.T#TESNPSSEEDILHDEL.-</t>
  </si>
  <si>
    <t>R.STVVSNFLYT#SSAAKPDNEK.F</t>
  </si>
  <si>
    <t>K.VGQS#LSIVSNDELSK.A</t>
  </si>
  <si>
    <t>YBL075C</t>
  </si>
  <si>
    <t>SSA3</t>
  </si>
  <si>
    <t>S000000171</t>
  </si>
  <si>
    <t>K.ATAGDT#HLGGEDFDNRLVNHLATEFK.R</t>
  </si>
  <si>
    <t>MSRAVGIDLGTTYSCVAHFSNDRVEIIANDQGNRTTPSYVAFTDTERLIGDAAKNQAAINPHNTVFDAKRLIGRKFDDPEVTTDAKHFPFKVISRDGKPVVQVEYKGETKTFTPEEISSMVLSKMKETAENYLGTTVNDAVVTVPAYFNDSQRQATKDAGTIAGMNVLRIINEPTAAAIAYGLDKKGRAEHNVLIFDLGGGTFDVSLLSIDEGVFEVKATAGDTHLGGEDFDNRLVNHLATEFKRKTKKDISNNQRSLRRLRTAAERAKRALSSSSQTSIEIDSLFEGMDFYTSLTRARFEELCADLFRSTLEPVEKVLKDSKLDKSQIDEIVLVGGSTRIPKIQKLVSDFFNGKEPNRSINPDEAVAYGAAVQAAILTGDQSTKTQDLLLLDVAPLSLGIETAGGIMTKLIPRNSTIPTKKSETFSTYADNQPGVLIQVFEGERTRTKDNNLLGKFELSGIPPAPRGVPQIDVTFDIDANGILNVSALEKGTGKSNKITITNDKGRLSKDDIDRMVSEAEKYRADDEREAERVQAKNQLESYAFTLKNTINEASFKEKVGEDDAKRLETASQETIDWLDASQAASTDEYKDRQKELEGIANPIMTKFYGAGAGAGPGAGESGGFPGSMPNSGATGGGEDTGPTVEEVD*</t>
  </si>
  <si>
    <t>ATPase involved in protein folding and the response to stress; plays a role in SRP-dependent cotranslational protein-membrane targeting and translocation; member of the heat shock protein 70 (HSP70) family; localized to the cytoplasm</t>
  </si>
  <si>
    <t>YMR143W</t>
  </si>
  <si>
    <t>RPS16A</t>
  </si>
  <si>
    <t>S000004751</t>
  </si>
  <si>
    <t>K.VYEPLLLVGLDKFS#NIDIR.V</t>
  </si>
  <si>
    <t>MSAVPSVQTFGKKKSATAVAHVKAGKGLIKVNGSPITLVEPEILRFKVYEPLLLVGLDKFSNIDIRVRVTGGGHVSQVYAIRQAIAKGLVAYHQKYVDEQSKNELKKAFTSYDRTLLIADSRRPEPKKFGGKGARSRFQKSYR*</t>
  </si>
  <si>
    <t>Protein component of the small (40S) ribosomal subunit; identical to Rps16Bp and has similarity to E. coli S9 and rat S16 ribosomal proteins</t>
  </si>
  <si>
    <t>K.TLLEAIDAIEQPS#RPTDK.P</t>
  </si>
  <si>
    <t>K.ISAS#SIDASGFVQK.E</t>
  </si>
  <si>
    <t>K.S#RNNNETESTVINSADDKTTIVNDK.T</t>
  </si>
  <si>
    <t>R.SFT#VPYTK.Q</t>
  </si>
  <si>
    <t>K.STAAAVSQIGDGQVQATT#TTLAPK.S</t>
  </si>
  <si>
    <t>K.VHGVHET#SSVNGTEVLC&amp;TESNIINTGGAEFEITNATFR.E</t>
  </si>
  <si>
    <t>K.VTIIGSGPAAHT#AAIYLAR.A</t>
  </si>
  <si>
    <t>K.LLPGLKSNFAT#IADPEAR.E</t>
  </si>
  <si>
    <t>K.PVS#AFHDIPLYADK.E</t>
  </si>
  <si>
    <t>K.NTIS#EAGDKLEQADK.D</t>
  </si>
  <si>
    <t>K.RDTISSPYVVDEDLHQTT#LFGNHGTK.T</t>
  </si>
  <si>
    <t>K.LS#RPAHVVVSNGEVEVVK.G</t>
  </si>
  <si>
    <t>K.QVETISTS#MSELQR.R</t>
  </si>
  <si>
    <t>YKL121W</t>
  </si>
  <si>
    <t>S000001604</t>
  </si>
  <si>
    <t>R.SESTS#STVFGPHDIPR.V</t>
  </si>
  <si>
    <t>MFKSKTSTLSYDETPNSNEGDRNATPVNPKEKSQTKHLNIPGDRSRHSSIADSKRSSSRYDGGYSADIIPAQLRFIDNIDYGTRLRKTLHRNSVVSNGYNKLSENDRWYFDLFDRKYFENYLEEPTYIKIFKKKEGLEQFDRMFLAQELKIPDVYKSTTYQGEPAVANSELFKNSICCCTFSHDGKYMVIGCKDGSLHLWKVINSPVKRSEMGRSEKSVSASRANSLKIQRHLASISSHNGSISSNDLKPSDQFEGPSKQLHLYAPVFYSDVFRVFMEHALDILDANWSKNGFLITASMDKTAKLWHPERKYSLKTFVHPDFVTSAIFFPNDDRFIITGCLDHRCRLWSILDNEVSYAFDCKDLITSLTLSPPGGEYTIIGTFNGYIYVLLTHGLKFVSSFHVSDKSTQGTTKNSFHPSSEYGKVQHGPRITGLQCFFSKVDKNLRLIVTTNDSKIQIFDLNEKKPLELFKGFQSGSSRHRGQFLMMKNEPVVFTGSDDHWFYTWKMQSFNLSAEMNCTAPHRKKRLSGSMSLKGLLRIVSNKSTNDECLTETSNQSSSHTFTNSSKNVLQTQTVGSQAIKNNHYISFHAHNSPVTCASIAPDVAIKNLSLSNDLIFELTSQYFKEMGQNYSESKETCDNKPNHPVTETGGFSSNLSNVVNNVGTILITTDSQGLIRVFRTDILPEIRKKIIEKFHEYNLFHLEAAGKINNHNNDSILENRMDERSSTEDNEFSTTPPSNTHNSRPSHDFCELHPNNSPVISGMPSRASAIFKNSIFNKSNGSFISLKSRSESTSSTVFGPHDIPRVSTTYPKLKCDVCNGSNFECASKNPIAGGDSGFTCADCGTILNNFR*</t>
  </si>
  <si>
    <t>K.EIMIEVQSSKDS#SEAFGVR.H</t>
  </si>
  <si>
    <t>K.YSLAPVAKELQS#LLGK.D</t>
  </si>
  <si>
    <t>YGR285C</t>
  </si>
  <si>
    <t>ZUO1</t>
  </si>
  <si>
    <t>S000003517</t>
  </si>
  <si>
    <t>K.IIQKAFET#LTDSNK.R</t>
  </si>
  <si>
    <t>MFSLPTLTSDITVEVNSSATKTPFVRRPVEPVGKFFLQHAQRTLRNHTWSEFERIEAEKNVKTVDESNVDPDELLFDTELADEDLLTHDARDWKTADLYAAMGLSKLRFRATESQIIKAHRKQVVKYHPDKQSAAGGSLDQDGFFKIIQKAFETLTDSNKRAQYDSCDFVADVPPPKKGTDYDFYEAWGPVFEAEARFSKKTPIPSLGNKDSSKKEVEQFYAFWHRFDSWRTFEFLDEDVPDDSSNRDHKRYIERKNKAARDKKKTADNARLVKLVERAVSEDPRIKMFKEEEKKEKERRKWEREAGARAEAEAKAKAEAEAKAKAESEAKANASAKADKKKAKEAAKAAKKKNKRAIRNSAKEADYFGDADKATTIDEQVGLIVDSLNDEELVSTADKIKANAAGAKEVLKESAKTIVDSGKLPSSLLSYFV*</t>
  </si>
  <si>
    <t>Cytosolic ribosome-associated chaperone that acts, together with Ssz1p and the Ssb proteins, as a chaperone for nascent polypeptide chains; contains a DnaJ domain and functions as a J-protein partner for Ssb1p and Ssb2p</t>
  </si>
  <si>
    <t>R.TTYVTQRPVYLGLPANLVDLNVPAKLLQT#PIDMSLK.P</t>
  </si>
  <si>
    <t>K.YATS#EVTYYYTLR.N</t>
  </si>
  <si>
    <t>K.YTSDLKIVSNASC&amp;T#TNC&amp;LAPLAK.V</t>
  </si>
  <si>
    <t>R.SIPVGYS#AADNTDLR.L</t>
  </si>
  <si>
    <t>K.YSTVLS#SGSGYK.Y</t>
  </si>
  <si>
    <t>R.DT#SHGEITLSAPYK.G</t>
  </si>
  <si>
    <t>R.DIPS#AAFNFFEPIK.E</t>
  </si>
  <si>
    <t>K.YVTVTAAAVTEVVT#TTAEPVVK.Y</t>
  </si>
  <si>
    <t>K.ILTDYAVPT#TFNYTIK.N</t>
  </si>
  <si>
    <t>K.NSLGSSFNS#SNYTSYR.F</t>
  </si>
  <si>
    <t>K.DAITT#QIIDFDK.N</t>
  </si>
  <si>
    <t>K.YVTITADASNVTGS#ANNGTHI.-</t>
  </si>
  <si>
    <t>YLR372W</t>
  </si>
  <si>
    <t>SUR4</t>
  </si>
  <si>
    <t>S000004364</t>
  </si>
  <si>
    <t>M.NTTTSTVIAAVADQFQSLNSSSS#C&amp;FLK.V</t>
  </si>
  <si>
    <t>MNTTTSTVIAAVADQFQSLNSSSSCFLKVHVPSIENPFGIELWPIFSKVFEYFSGYPAEQFEFIHNKTFLANGYHAVSIIIVYYIIIFGGQAILRALNASPLKFKLLFEIHNLFLTSISLVLWLLMLEQLVPMVYHNGLFWSICSKEAFAPKLVTLYYLNYLTKFVELIDTVFLVLRRKKLLFLHTYHHGATALLCYTQLIGRTSVEWVVILLNLGVHVIMYWYYFLSSCGIRVWWKQWVTRFQIIQFLIDLVFVYFATYTFYAHKYLDGILPNKGTCYGTQAAAAYGYLILTSYLLLFISFYIQSYKKGGKKTVKKESEVSGSVASGSSTGVKTSNTKVSSRKA*</t>
  </si>
  <si>
    <t>Elongase, involved in fatty acid and sphingolipid biosynthesis; synthesizes very long chain 20-26-carbon fatty acids from C18-CoA primers; involved in regulation of sphingolipid biosynthesis</t>
  </si>
  <si>
    <t>K.LIT#SDGIVYSYAVYTK.T</t>
  </si>
  <si>
    <t>R.NNNET#ESTVINSADDKTTIVNDK.T</t>
  </si>
  <si>
    <t>K.SRNNNETEST#VINSADDKTTIVNDK.T</t>
  </si>
  <si>
    <t>K.YVTITADAS#NVTGSANNGTHI.-</t>
  </si>
  <si>
    <t>R.STTVLSKPTQNS#AMHQSTGAVTQTSNETK.L</t>
  </si>
  <si>
    <t>K.YVTITADASNVT#GSANNGTHI.-</t>
  </si>
  <si>
    <t>K.TTQAASQVSDGQVQATTATSASAAATST#DPVDAVSC&amp;K.T</t>
  </si>
  <si>
    <t>YOL159C</t>
  </si>
  <si>
    <t>S000005519</t>
  </si>
  <si>
    <t>R.VYDEEGHYVHPVANNS#TNAC&amp;AHPTPPTLNNLLISNYSDGR.N</t>
  </si>
  <si>
    <t>MVPLFGLFCIFSQLYSLCSAYVDITSGYQVFFNLPTNMTNNQICWLFQASYYDIYSDKSGRTLRTGRFEPGDQQSLIYRDTLVELEAITDSYEYSNLDLSTYNGPEPYNSETDYCTDIMDLVMRVYDEEGHYVHPVANNSTNACAHPTPPTLNNLLISNYSDGRNYKESSI*</t>
  </si>
  <si>
    <t>Soluble protein of unknown function; deletion mutants are viable and have elevated levels of Ty1 retrotransposition and Ty1 cDNA</t>
  </si>
  <si>
    <t>K.SQIFSTAVDNQPT#VMIK.V</t>
  </si>
  <si>
    <t>R.NSLFISPT#GDILYK.T</t>
  </si>
  <si>
    <t>R.DIGEAGSQT#TGNTESEVTNVAAGVFIEHDEL.-</t>
  </si>
  <si>
    <t>R.NNNETEST#VINSADDKTTIVNDK.T</t>
  </si>
  <si>
    <t>R.GITYT#PYESSGAC&amp;K.S</t>
  </si>
  <si>
    <t>K.S#EAPESSVPVTESK.G</t>
  </si>
  <si>
    <t>K.S#AC&amp;PSSFDANAMTK.I</t>
  </si>
  <si>
    <t>K.VHGVHETSSVNGTEVLC&amp;TESNIINT#GGAEFEITNATFR.E</t>
  </si>
  <si>
    <t>YNL300W</t>
  </si>
  <si>
    <t>S000005244</t>
  </si>
  <si>
    <t>K.SISSQANT#TTHEISTYVGAAVK.G</t>
  </si>
  <si>
    <t>MKFSTLSTVAAIAAFASADSTSDGVTYVDVTTTPQSTTSMVSTVKTTSTPYTTSTIATLSTKSISSQANTTTHEISTYVGAAVKGSVAGMGAIMGAAAFALL*</t>
  </si>
  <si>
    <t>Glycosylphosphatidylinositol-dependent cell wall protein, expression is periodic and decreases in respone to ergosterol perturbation or upon entry into stationary phase; depletion increases resistance to lactic acid</t>
  </si>
  <si>
    <t>R.YNTTSENIEIITSSVPS#AVK.A</t>
  </si>
  <si>
    <t>YLR342W</t>
  </si>
  <si>
    <t>FKS1</t>
  </si>
  <si>
    <t>S000004334</t>
  </si>
  <si>
    <t>K.HIGDS#LDGVVHNLFQPINTTNNDTGSQMSTYQSHYYTHTPSLK.T</t>
  </si>
  <si>
    <t>MNTDQQPYQGQTDYTQGPGNGQSQEQDYDQYGQPLYPSQADGYYDPNVAAGTEADMYGQQPPNESYDQDYTNGEYYGQPPNMAAQDGENFSDFSSYGPPGTPGYDSYGGQYTASQMSYGEPNSSGTSTPIYGNYDPNAIAMALPNEPYPAWTADSQSPVSIEQIEDIFIDLTNRLGFQRDSMRNMFDHFMVLLDSRSSRMSPDQALLSLHADYIGGDTANYKKWYFAAQLDMDDEIGFRNMSLGKLSRKARKAKKKNKKAMEEANPEDTEETLNKIEGDNSLEAADFRWKAKMNQLSPLERVRHIALYLLCWGEANQVRFTAECLCFIYKCALDYLDSPLCQQRQEPMPEGDFLNRVITPIYHFIRNQVYEIVDGRFVKRERDHNKIVGYDDLNQLFWYPEGIAKIVLEDGTKLIELPLEERYLRLGDVVWDDVFFKTYKETRTWLHLVTNFNRIWVMHISIFWMYFAYNSPTFYTHNYQQLVDNQPLAAYKWASCALGGTVASLIQIVATLCEWSFVPRKWAGAQHLSRRFWFLCIIFGINLGPIIFVFAYDKDTVYSTAAHVVAAVMFFVAVATIIFFSIMPLGGLFTSYMKKSTRRYVASQTFTAAFAPLHGLDRWMSYLVWVTVFAAKYSESYYFLVLSLRDPIRILSTTAMRCTGEYWWGAVLCKVQPKIVLGLVIATDFILFFLDTYLWYIIVNTIFSVGKSFYLGISILTPWRNIFTRLPKRIYSKILATTDMEIKYKPKVLISQVWNAIIISMYREHLLAIDHVQKLLYHQVPSEIEGKRTLRAPTFFVSQDDNNFETEFFPRDSEAERRISFFAQSLSTPIPEPLPVDNMPTFTVLTPHYAERILLSLREIIREDDQFSRVTLLEYLKQLHPVEWECFVKDTKILAEETAAYEGNENEAEKEDALKSQIDDLPFYCIGFKSAAPEYTLRTRIWASLRSQTLYRTISGFMNYSRAIKLLYRVENPEIVQMFGGNAEGLERELEKMARRKFKFLVSMQRLAKFKPHELENAEFLLRAYPDLQIAYLDEEPPLTEGEEPRIYSALIDGHCEILDNGRRRPKFRVQLSGNPILGDGKSDNQNHALIFYRGEYIQLIDANQDNYLEECLKIRSVLAEFEELNVEQVNPYAPGLRYEEQTTNHPVAIVGAREYIFSENSGVLGDVAAGKEQTFGTLFARTLSQIGGKLHYGHPDFINATFMTTRGGVSKAQKGLHLNEDIYAGMNAMLRGGRIKHCEYYQCGKGRDLGFGTILNFTTKIGAGMGEQMLSREYYYLGTQLPVDRFLTFYYAHPGFHLNNLFIQLSLQMFMLTLVNLSSLAHESIMCIYDRNKPKTDVLVPIGCYNFQPAVDWVRRYTLSIFIVFWIAFVPIVVQELIERGLWKATQRFFCHLLSLSPMFEVFAGQIYSSALLSDLAIGGARYISTGRGFATSRIPFSILYSRFAGSAIYMGARSMLMLLFGTVAHWQAPLLWFWASLSSLIFAPFVFNPHQFAWEDFFLDYRDYIRWLSRGNNQYHRNSWIGYVRMSRARITGFKRKLVGDESEKAAGDASRAHRTNLIMAEIIPCAIYAAGCFIAFTFINAQTGVKTTDDDRVNSVLRIIICTLAPIAVNLGVLFFCMGMSCCSGPLFGMCCKKTGSVMAGIAHGVAVIVHIAFFIVMWVLESFNFVRMLIGVVTCIQCQRLIFHCMTALMLTREFKNDHANTAFWTGKWYGKGMGYMAWTQPSRELTAKVIELSEFAADFVLGHVILICQLPLIIIPKIDKFHSIMLFWLKPSRQIRPPIYSLKQTRLRKRMVKKYCSLYFLVLAIFAGCIIGPAVASAKIHKHIGDSLDGVVHNLFQPINTTNNDTGSQMSTYQSHYYTHTPSLKTWSTIK*</t>
  </si>
  <si>
    <t>Catalytic subunit of 1,3-beta-D-glucan synthase, functionally redundant with alternate catalytic subunit Gsc2p; binds to regulatory subunit Rho1p; involved in cell wall synthesis and maintenance; localizes to sites of cell wall remodeling</t>
  </si>
  <si>
    <t>K.HIGDS#LDGVVHNLFQPINTTNNDTGSQM$STYQSHYYTHTPSLK.T</t>
  </si>
  <si>
    <t>K.NTTSAAPTHS#VTSYTGAAAK.A</t>
  </si>
  <si>
    <t>K.T#YTTATVTQC&amp;DDNGC&amp;NVK.I</t>
  </si>
  <si>
    <t>R.NNNETESTVINS#ADDKTTIVNDK.T</t>
  </si>
  <si>
    <t>YNL233W</t>
  </si>
  <si>
    <t>BNI4</t>
  </si>
  <si>
    <t>S000005177</t>
  </si>
  <si>
    <t>K.SSELLNS#TFYSSTSINTLDHAR.T</t>
  </si>
  <si>
    <t>MSDSISDSKSSELLNSTFYSSTSINTLDHARTFRNSLILKEISDQSLNSSIKPCESVLDRDVESSVLQRSFGESNARDSEVQTVNMTTSPSLSALADILNERSKYADQKTRKAQNIESSIIEEEEEAEEQNNSINYHEDITGSRLSVREEANENLAMTSPNLIDIDGSNSIQVAPLSLPSFEEPDFLSTPRVKPDSQGPRSKVSTRRTILERDNNLPVKREENTIINSETESTTHSAPFLKEDPKPSPPSSKLYNPKVRLNKAEARKYTDSSAQRTTSAGSVLEDTSMHKKKKSIFSFLKKKEPKPVIGNNSVTNEKNKMSSSSTFSMNIQTSLKTPEKLKKKSHSSSSIFNSFLKGKIETSDSPRKEPMRQKKRTPKSKDKKQDTEQIIDAASVLSTESPLLRKNHDDTPVKIDHVTRSIDQRKPTPLNMDLILGGDKQINTPLQEHVREDDDAKNDLQLPTKDNFLSLDYEAPSPAFSKHDTGEVLFPKFLDNHEVDSIVSLERTRSTKSNKRSSMNSQRRSLTDTLSIKAQSEGMFITEASSVVLSTPDLTKSPASSILKNGRFEYSDNFSREHSYEGTTNEDFLDIKDDSGPLKKDDIFLESIEQKFDQLVMASDEEKTEVERDVPKPREEPLKKDSERQSVFADDDNELISDIMEFASFINFGDDDLNLDLDLGDTTASYATETPEPVGNDEVNRSGTFDTRNNKEDSYKERETQSYSAAGATTYGDERQGQLHTFEQDGSEINDNEFENEDFNKHIEQPIEVTPRNNAYLPEFEPNRPVSMSFKGLKAPRMNTSFIDSMTPDSPVKSDLTSLGEVYVNSNNDQGVRFSSQIILYDTYGEFEYDRHPEISTCNQLTPQLAQMIKLELNELKSAMEVHDDSRCYTHFY*</t>
  </si>
  <si>
    <t>Targeting subunit for Glc7p protein phosphatase, localized to the bud neck, required for localization of chitin synthase III to the bud neck via interaction with the chitin synthase III regulatory subunit Skt5p</t>
  </si>
  <si>
    <t>K.SGGSKSDC&amp;SFSGSATLQTATTQASC&amp;S#SALK.E</t>
  </si>
  <si>
    <t>K.HIGDSLDGVVHNLFQPINTTNNDTGSQMSTYQSHYYTHT#PSLK.T</t>
  </si>
  <si>
    <t>R.GGANFDS#SSSNFSC&amp;NALK.K</t>
  </si>
  <si>
    <t>K.NTTSAAPTHSVT#SYTGAAAK.A</t>
  </si>
  <si>
    <t>R.GGANFDSSSS#NFSC&amp;NALK.K</t>
  </si>
  <si>
    <t>R.NNNET#ESTVINSADDK.T</t>
  </si>
  <si>
    <t>K.NSLGSSFNSS#NYTSYR.F</t>
  </si>
  <si>
    <t>K.TNSALVSNNVVAASSVS#ATSTASSSAAK.N</t>
  </si>
  <si>
    <t>YNL327W</t>
  </si>
  <si>
    <t>EGT2</t>
  </si>
  <si>
    <t>S000005271</t>
  </si>
  <si>
    <t>R.DGSSSLAFTTGLNQS#VVTGTDK.S</t>
  </si>
  <si>
    <t>MNKLLLHLVRVISILGLANALTQTQPILKDIQITDSYTKTKECTDPDHWFIIEGQLSIPKGSQQNITFQVPDAFSSFPQEPFSIKHNSNSVATISRPDKSTNNFTISIPEKSSEDITTTFNFLAQLTSDAKSKVTEPKSIVYSFYSENTMFNDVIDYVAKNTSAITTDGGIYKTNNTAWFTVDLPMRTFRNPVYLTSQTSSSSDYVFDTSLTKFEVVTAVDSFNEPINAIPYTTVHDYSTEDEIRCLFNSTISGGLYFRVTYFTKKLSTSSISNTVELTYPDEGTSVRLLGKRDTSTTLASELYSESAANIDSTTSDDTTSSDAAITPTYSNSTLSSYTSQSSAIPEVAVTASLSSGILSSTVDGASTSADASMSAVSTVSSSSEQASSSSISLSAPSSSNSTFTTPSSSLSATETYSIISSASISVTQASYIDNSTTTAVTQSTSTIAVSSAEKLSSTLSYTSNVTISVSSATQHTTTPSYVSNSTTLSSSSVLESVISSPYLANTTVSGASSASQSTNPPYVSNSTTSSATQLATIAPFAINITGTSISSSITNTSSVSSTTSSLSSGPFVSNTAVASGSYILTTTTESAQLTEIGSLIPISTITTSTTTSGTDKTGSNKVASSTEIAQSIVNNSSLSVSTINTNAATAAANARNATFTHATHSGSLQPSYHSSSLLSSTIDTKVTTATTSTSRDGSSSLAFTTGLNQSVVTGTDKSDTYSVISSTESAQVTEYDSLLPISTLKPTVVTGTSRNSTFSMVSSTKLTEATATDKGDAYSVISSTQSAQVTEYGSMLPISTLETPTVIMSTDESGYFTLTTCTESGQATEYGSLIPISTLDGSVIYTFTGESVVVGYSTTVGAAQYAQHTSLVPVSTIKGSKTSLSTEESVVAGYSTTVGAAQYAQHTSLVPVSTIKGSKTSLSTEESVVAGYSTTVDSAQYAEHTNLVAIDTLKTSTFQKATATEVCVTCTALSSPHSATLDAGTTISLPTSSSTSLSTIITWYSSSTIKPPSISTYSGAAGQLTIRIGSLLLGLISFLL*</t>
  </si>
  <si>
    <t>Glycosylphosphatidylinositol (GPI)-anchored cell wall endoglucanase required for proper cell separation after cytokinesis, expression is activated by Swi5p and tightly regulated in a cell cycle-dependent manner</t>
  </si>
  <si>
    <t>K.LQS#NGAIQGDSFVC&amp;K.N</t>
  </si>
  <si>
    <t>K.TYTVTEPTTLTIT#DC&amp;PC&amp;TIEK.P</t>
  </si>
  <si>
    <t>K.SDC&amp;SFS#GSATLQTATTQASC&amp;SSALK.E</t>
  </si>
  <si>
    <t>Glycosylation site</t>
  </si>
  <si>
    <t>YJR045C</t>
  </si>
  <si>
    <t>SSC1</t>
  </si>
  <si>
    <t>S000003806</t>
  </si>
  <si>
    <t>K.STNGDT#HLGGEDFDIYLLR.E</t>
  </si>
  <si>
    <t>MLAAKNILNRSSLSSSFRIATRLQSTKVQGSVIGIDLGTTNSAVAIMEGKVPKIIENAEGSRTTPSVVAFTKEGERLVGIPAKRQAVVNPENTLFATKRLIGRRFEDAEVQRDIKQVPYKIVKHSNGDAWVEARGQTYSPAQIGGFVLNKMKETAEAYLGKPVKNAVVTVPAYFNDSQRQATKDAGQIVGLNVLRVVNEPTAAALAYGLEKSDSKVVAVFDLGGGTFDISILDIDNGVFEVKSTNGDTHLGGEDFDIYLLREIVSRFKTETGIDLENDRMAIQRIREAAEKAKIELSSTVSTEINLPFITADASGPKHINMKFSRAQFETLTAPLVKRTVDPVKKALKDAGLSTSDISEVLLVGGMSRMPKVVETVKSLFGKDPSKAVNPDEAVAIGAAVQGAVLSGEVTDVLLLDVTPLSLGIETLGGVFTRLIPRNTTIPTKKSQIFSTAAAGQTSVEIRVFQGERELVRDNKLIGNFTLAGIPPAPKGVPQIEVTFDIDADGIINVSARDKATNKDSSITVAGSSGLSENEIEQMVNDAEKFKSQDEARKQAIETANKADQLANDTENSLKEFEGKVDKAEAQKVRDQITSLKELVARVQGGEEVNAEELKTKTEELQTSSMKLFEQLYKNDSNNNNNNNGNNAESGETKQ*</t>
  </si>
  <si>
    <t>Mitochondrial matrix ATPase, subunit of the presequence translocase-associated protein import motor (PAM) and of SceI endonuclease; involved in protein folding and translocation into the matrix; phosphorylated; member of HSP70 family</t>
  </si>
  <si>
    <t>K.TLASSSVTTSS#SISSFEK.Q</t>
  </si>
  <si>
    <t>R.DIGEAGSQTTGNT#ESEVTNVAAGVFIEHDEL.-</t>
  </si>
  <si>
    <t>YGL066W</t>
  </si>
  <si>
    <t>SGF73</t>
  </si>
  <si>
    <t>S000003034</t>
  </si>
  <si>
    <t>K.PGYT#SPGYGAIHSR.V</t>
  </si>
  <si>
    <t>MRSGDAEIKGIKPKVIEEYSLSQGSGPSNDSWKSLMSSAKDTPLQYDHMNRESLKKYFNPNAQLIEDPLDKPIQYRVCEKCGKPLALTAIVDHLENHCAGASGKSSTDPRDESTRETIRNGVESTGRNNNDDDNSNDNNNDDDDDDDNDDNEDDDDADDDDDNSNGANYKKNDSSFNPLKRSTSMESANTPNMDTKRSKTGTPQTFSSSIKKQKKVKQRNPTEKHLIDFNKQCGVELPEGGYCARSLTCKSHSMGAKRAVSGRSKPYDVLLADYHREHQTKIGAAAEKRAKQQELQKLQKQIQKEQKKHTQQQKQGQRSKQRNVNGGKSAKNGGKSTVHNGNNINEIGHVNLTPEEETTQVLNGVSRSFPLPLESTVLSSVRYRTKYFRMREMFASSFSVKPGYTSPGYGAIHSRVGCLDLDRTTDYKFRVRTPQPINHLTNQNLNPKQIQRLQQQRALQAQLLSQQQQQQQQQQQHHSPQAQAQASTQQPTQGMVPNHFPGGATNSSFNANVSSKQIQQQQQQQQHKSQDTGLTPLEIQSQQQKLRQQQLQQQKFEAAASYLANATKLMQESNQDSHLSGTHNNNSSKNGNNNLMTMKASISSPNTSVNSIQSPPSVNSVNGSGQGVSTGINVSGNNGRIEVGIGNSVNPYNGRIN*</t>
  </si>
  <si>
    <t>Subunit of SAGA histone acetyltransferase complex; involved in formation of the preinitiation complex assembly at promoters; null mutant displays defects in premeiotic DNA synthesis</t>
  </si>
  <si>
    <t>YDL195W</t>
  </si>
  <si>
    <t>SEC31</t>
  </si>
  <si>
    <t>S000002354</t>
  </si>
  <si>
    <t>K.PYVPATT#TSAPVHTEGK.Y</t>
  </si>
  <si>
    <t>MVKLAEFSRTATFAWSHDKIPLLVSGTVSGTVDANFSTDSSLELWSLLAADSEKPIASLQVDSKFNDLDWSHNNKIIAGALDNGSLELYSTNEANNAINSMARFSNHSSSVKTVKFNAKQDNVLASGGNNGEIFIWDMNKCTESPSNYTPLTPGQSMSSVDEVISLAWNQSLAHVFASAGSSNFASIWDLKAKKEVIHLSYTSPNSGIKQQLSVVEWHPKNSTRVATATGSDNDPSILIWDLRNANTPLQTLNQGHQKGILSLDWCHQDEHLLLSSGRDNTVLLWNPESAEQLSQFPARGNWCFKTKFAPEAPDLFACASFDNKIEVQTLQNLTNTLDEQETETKQQESETDFWNNVSREESKEKPSVFHLQAPTWYGEPSPAAHWAFGGKLVQITPDGKGVSITNPKISGLESNTTLSEALKTKDFKPLINQRLVKVIDDVNEEDWNLLEKLSMDGTEEFLKEALAFDNDESDAQDDANNEKEDDGEEFFQQIETNFQPEGDFSLSGNIEQTISKNLVSGNIKSAVKNSLENDLLMEAMVIALDSNNERLKESVKNAYFAKYGSKSSLSRILYSISKREVDDLVENLDVSQWKFISKAIQNLYPNDIAQRNEMLIKLGDRLKENGHRQDSLTLYLAAGSLDKVASIWLSEFPDLEDKLKKDNKTIYEAHSECLTEFIERFTVFSNFINGSSTINNEQLIAKFLEFINLTTSTGNFELATEFLNSLPSDNEEVKTEKARVLIASGKSLPAQNPATATTSKAKYTNAKTNKNVPVLPTPGMPSTTSIPSMQAPFYGMTPGASANALPPKPYVPATTTSAPVHTEGKYAPPSQPSMASPFVNKTNSSTRLNSFAPPPNPYATATVPATNVSTTSIPQNTFAPIQPGMPIMGDYNAQSSSIPSQPPINAVSGQTPHLNRKANDGWNDLPLKVKEKPSRAKAVSVAPPNILSTPTPLNGIPANAASTMPPPPLSRAPSSVSMVSPPPLHKNSRVPSLVATSESPRASISNPYAPPQSSQQFPIGTISTANQTSNTAQVASSNPYAPPPQQRVATPLSGGVPPAPLPKASNPYAPTATTQPNGSSYPPTGPYTNNHTMTSPPPVFNKPPTGPPPISMKKRSNKLASIEQNPSQGATYPPTLSSSASPLQPSQPPTLASQVNTSAENVSHEIPADQQPIVDFLKEELARVTPLTPKEYSKQLKDCDKRLKILFYHLEKQDLLTQPTIDCLHDLVALMKEKKYKEAMVIHANIATNHAQEGGNWLTGVKRLIGIAEATLN*</t>
  </si>
  <si>
    <t>Essential phosphoprotein component (p150) of the COPII coat of secretory pathway vesicles, in complex with Sec13p; required for ER-derived transport vesicle formation</t>
  </si>
  <si>
    <t>K.YSS#LDIDDLC&amp;SELIIK.A</t>
  </si>
  <si>
    <t>K.SDC&amp;S#FSGSATLQTATTQASC&amp;SSALK.E</t>
  </si>
  <si>
    <t>R.SGYM$FT#VPGQLTAAYSNGVITGAGR.S</t>
  </si>
  <si>
    <t>K.STAAAVS#QITDGQVQAAK.S</t>
  </si>
  <si>
    <t>R.GDNLYRTEVLS#AAEALYGGWQR.T</t>
  </si>
  <si>
    <t>K.TTGC&amp;TPDTALATSFS#EDFSSSSK.W</t>
  </si>
  <si>
    <t>K.T#TAAAVSQIGDGQIQATTK.T</t>
  </si>
  <si>
    <t>R.DTIS#SPYVVDEDLHQTTLFGNHGTK.T</t>
  </si>
  <si>
    <t>K.ISAQTNNDPVTVSNIYANDNS#K.S</t>
  </si>
  <si>
    <t>R.YEDGRISSAGQQVTGYT#HPDFNNQWEVLPPHGSDVGK.G</t>
  </si>
  <si>
    <t>K.RESQPAATSTVEEITIEGDGPS#YEDLMNEDGK.K</t>
  </si>
  <si>
    <t>K.IATAEPWS#TNEPFTVTSDIYSSTGC&amp;K.S</t>
  </si>
  <si>
    <t>R.ATMLPTTTTSTSST#GK.T</t>
  </si>
  <si>
    <t>K.TYTVT#EPTTLTITDC&amp;PC&amp;TIEK.P</t>
  </si>
  <si>
    <t>K.IPQNVVADVGIGS#IISLR.H</t>
  </si>
  <si>
    <t>K.TYTVTEPTT#LTITDC&amp;PC&amp;TIEK.P</t>
  </si>
  <si>
    <t>K.ADGSIEEKFS#SSLSAQAFPR.T</t>
  </si>
  <si>
    <t>K.ATNASLEAYKTASEIAT#TELPPTHPIR.L</t>
  </si>
  <si>
    <t>R.DDPTWTVDLFNS#YK.T</t>
  </si>
  <si>
    <t>K.ELVTPT#VIAGVTFSEKPEETPNPLK.P</t>
  </si>
  <si>
    <t>K.SINSESFSS#PSLR.A</t>
  </si>
  <si>
    <t>K.YVTVT#AAAVTEVVTTTAEPVVK.Y</t>
  </si>
  <si>
    <t>R.NINDLLNKDFYHAT#PAAFDVQTTTANGIK.F</t>
  </si>
  <si>
    <t>K.TTQAASQVSDGQVQATTATSASAAATSTDPVDAVS#C&amp;K.T</t>
  </si>
  <si>
    <t>K.IATAEPWSTNEPFT#VTSDIYSSTGC&amp;K.S</t>
  </si>
  <si>
    <t>K.AFSTNMDNMAGGS#SREYAAMPTSTTNK.G</t>
  </si>
  <si>
    <t>R.IGSEVYHNLKSLT#K.K</t>
  </si>
  <si>
    <t>R.AVVTVTQYVNADGAVVIPAAT#TATSAAADGK.V</t>
  </si>
  <si>
    <t>K.ESISGTPTPT#SIPHEEQR.Q</t>
  </si>
  <si>
    <t>R.SFQTDNVVTATT#TTTLNPR.S</t>
  </si>
  <si>
    <t>YMR205C</t>
  </si>
  <si>
    <t>PFK2</t>
  </si>
  <si>
    <t>S000004818</t>
  </si>
  <si>
    <t>K.ALSAT#KLAEVITAEADGR.F</t>
  </si>
  <si>
    <t>MTVTTPFVNGTSYCTVTAYSVQSYKAAIDFYTKFLSLENRSSPDENSTLLSNDSISLKILLRPDEKINKNVEAHLKELNSITKTQDWRSHATQSLVFNTSDILAVKDTLNAMNAPLQGYPTELFPMQLYTLDPLGNVVGVTSTKNAVSTKPTPPPAPEASAESGLSSKVHSYTDLAYRMKTTDTYPSLPKPLNRPQKAIAVMTSGGDAPGMNSNVRAIVRSAIFKGCRAFVVMEGYEGLVRGGPEYIKEFHWEDVRGWSAEGGTNIGTARCMEFKKREGRLLGAQHLIEAGVDALIVCGGDGSLTGADLFRSEWPSLIEELLKTNRISNEQYERMKHLNICGTVGSIDNDMSTTDATIGAYSALDRICKAIDYVEATANSHSRAFVVEVMGRNCGWLALLAGIATSADYIFIPEKPATSSEWQDQMCDIVSKHRSRGKRTTIVVVAEGAIAADLTPISPSDVHKVLVDRLGLDTRITTLGHVQRGGTAVAYDRILATLQGLEAVNAVLESTPDTPSPLIAVNENKIVRKPLMESVKLTKAVAEAIQAKDFKRAMSLRDTEFIEHLNNFMAINSADHNEPKLPKDKRLKIAIVNVGAPAGGINSAVYSMATYCMSQGHRPYAIYNGWSGLARHESVRSLNWKDMLGWQSRGGSEIGTNRVTPEEADLGMIAYYFQKYEFDGLIIVGGFEAFESLHQLERARESYPAFRIPMVLIPATLSNNVPGTEYSLGSDTALNALMEYCDVVKQSASSTRGRAFVVDCQGGNSGYLATYASLAVGAQVSYVPEEGISLEQLSEDIEYLAQSFEKAEGRGRFGKLILKSTNASKALSATKLAEVITAEADGRFDAKPAYPGHVQQGGLPSPIDRTRATRMAIKAVGFIKDNQAAIAEARAAEENFNADDKTISDTAAVVGVKGSHVVYNSIRQLYDYETEVSMRMPKVIHWQATRLIADHLVGRKRVD*</t>
  </si>
  <si>
    <t>Beta subunit of heterooctameric phosphofructokinase involved in glycolysis, indispensable for anaerobic growth, activated by fructose-2,6-bisphosphate and AMP, mutation inhibits glucose induction of cell cycle-related genes</t>
  </si>
  <si>
    <t>YBR286W</t>
  </si>
  <si>
    <t>APE3</t>
  </si>
  <si>
    <t>S000000490</t>
  </si>
  <si>
    <t>K.DYAS#VVPPR.H</t>
  </si>
  <si>
    <t>MHFSLKQLAVAAFYATNLGSAYVIPQFFQEAFQQEEPIENYLPQLNDDDSSAVAANIPKPHIPYFMKPHVESEKLQDKIKVDDLNATAWDLYRLANYSTPDYGHPTRVIGSKGHNKTMEYILNVFDDMQDYYDVSLQEFEALSGKIISFNLSDAETGKSFANTTAFALSPPVDGFVGKLVEIPNLGCEEKDYASVVPPRHNEKQIALIERGKCPFGDKSNLAGKFGFTAVVIYDNEPKSKEGLHGTLGEPTKHTVATVGVPYKVGKKLIANIALNIDYSLYFAMDSYVEFIKTQNIIADTKHGDPDNIVALGAHSDSVEEGPGINDDGSGTISLLNVAKQLTHFKINNKVRFAWWAAEEEGLLGSNFYAYNLTKEENSKIRVFMDYDMMASPNYEYEIYDANNKENPKGSEELKNLYVDYYKAHHLNYTLVPFDGRSDYVGFINNGIPAGGIATGAEKNNVNNGKVLDRCYHQLCDDVSNLSWDAFITNTKLIAHSVATYADSFEGFPKRETQKHKEVDILNAQQPQFKYRADFLII*</t>
  </si>
  <si>
    <t>Vacuolar aminopeptidase Y, processed to mature form by Prb1p</t>
  </si>
  <si>
    <t>YIL053W</t>
  </si>
  <si>
    <t>RHR2</t>
  </si>
  <si>
    <t>S000001315</t>
  </si>
  <si>
    <t>R.T#YDAIAKFAPDFADEEYVNK.L</t>
  </si>
  <si>
    <t>MPLTTKPLSLKINAALFDVDGTIIISQPAIAAFWRDFGKDKPYFDAEHVIHISHGWRTYDAIAKFAPDFADEEYVNKLEGEIPEKYGEHSIEVPGAVKLCNALNALPKEKWAVATSGTRDMAKKWFDILKIKRPEYFITANDVKQGKPHPEPYLKGRNGLGFPINEQDPSKSKVVVFEDAPAGIAAGKAAGCKIVGIATTFDLDFLKEKGCDIIVKNHESIRVGEYNAETDEVELIFDDYLYAKDDLLKW*</t>
  </si>
  <si>
    <t>Constitutively expressed isoform of DL-glycerol-3-phosphatase; involved in glycerol biosynthesis, induced in response to both anaerobic and, along with the Hor2p/Gpp2p isoform, osmotic stress</t>
  </si>
  <si>
    <t>K.SLVQTSNVVS#NTYAVAPSTTVVTTDAQGK.T</t>
  </si>
  <si>
    <t>K.GGVATS#SNDVTSSTTQISSK.Y</t>
  </si>
  <si>
    <t>K.TT#GC&amp;TPDTALATSFSEDFSSSSK.W</t>
  </si>
  <si>
    <t>K.TLVDITKDFELEET#DEEK.A</t>
  </si>
  <si>
    <t>K.KYGVTDKISHVST#GGGASLELLEGK.E</t>
  </si>
  <si>
    <t>R.EYAAMPTST#TNK.G</t>
  </si>
  <si>
    <t>R.EISPIITT#DSQISK.E</t>
  </si>
  <si>
    <t>R.GSQVAVEKVIEFLS#ANK.K</t>
  </si>
  <si>
    <t>K.TNS#ALVSNNVVAASSVSATSTASSSAAK.N</t>
  </si>
  <si>
    <t>R.YTIENINS#TK.E</t>
  </si>
  <si>
    <t>K.TGNDPSHIAKHFAALS#TNETEVAK.F</t>
  </si>
  <si>
    <t>K.AEGAT#GGLVPHKVFSGNRPTTSILAQK.I</t>
  </si>
  <si>
    <t>K.QATT#AVLSYPTK.E</t>
  </si>
  <si>
    <t>R.EDS#VYLAKLAEQAER.Y</t>
  </si>
  <si>
    <t>K.HIIIDGVKIAT#YQERDPANLPWGSLK.I</t>
  </si>
  <si>
    <t>K.APLFHT#ATEIHMTR.W</t>
  </si>
  <si>
    <t>R.GVFPFVFEKEPVSDWT#DDVEAR.I</t>
  </si>
  <si>
    <t>K.HS#VDTILHDPAFR.N</t>
  </si>
  <si>
    <t>K.KIVS#NASC&amp;TTNC&amp;LAPLAK.V</t>
  </si>
  <si>
    <t>K.ISAQTNNDPVTVS#NIYANDNSK.S</t>
  </si>
  <si>
    <t>YDR487C</t>
  </si>
  <si>
    <t>RIB3</t>
  </si>
  <si>
    <t>S000002895</t>
  </si>
  <si>
    <t>-.MFT#PIDQAIEHFK.Q</t>
  </si>
  <si>
    <t>MFTPIDQAIEHFKQNKFVIVMDDAGRENEGDLICAAENVSTEQMAFLVRHSSGYVCAPMTNAIADKLDLPLLRTGMKFESNDDDRHGTAYTITVDVAQGTTTGISAHDRSMTCRALADSSSTPKSFLKPGHICPLRAADGGVLQRRGHTEAGVDLCKLSGLSPVAVIGELVNDDEQGTMMRLNDCQAFGKKHGIPLISIEELAQYLKK*</t>
  </si>
  <si>
    <t>3,4-dihydroxy-2-butanone-4-phosphate synthase (DHBP synthase), required for riboflavin biosynthesis from ribulose-5-phosphate, also has an unrelated function in mitochondrial respiration</t>
  </si>
  <si>
    <t>K.GTIDPLVTQMPSYS#SQETK.I</t>
  </si>
  <si>
    <t>K.KDYIMS#PVGNPEGPEKPNK.K</t>
  </si>
  <si>
    <t>R.VETGVIKPGMVVTFAPAGVT#TEVKSVEMHHEQLEQGVPGDNVGFNVK.N</t>
  </si>
  <si>
    <t>K.EAVAALKAVGAHS#DLLK.V</t>
  </si>
  <si>
    <t>YGL123W</t>
  </si>
  <si>
    <t>RPS2</t>
  </si>
  <si>
    <t>S000003091</t>
  </si>
  <si>
    <t>K.AGKIT#TIEEIFLHSLPVK.E</t>
  </si>
  <si>
    <t>MSAPEAQQQKRGGFGGRNRGRPNRRGPRNTEEKGWVPVTKLGRLVKAGKITTIEEIFLHSLPVKEFQIIDTLLPGLQDEVMNIKPVQKQTRAGQRTRFKAVVVVGDSNGHVGLGIKTAKEVAGAIRAGIIIAKLSVIPIRRGYWGTNLGQPHSLATKTTGKCGSVTVRLIPAPRGSGIVASPAVKKLLQLAGVEDVYTQSNGKTRTLENTLKAAFVAIGNTYGFLTPNLWAEQPLPVSPLDIYSDEASAQKKRF*</t>
  </si>
  <si>
    <t>Protein component of the small (40S) subunit, essential for control of translational accuracy; has similarity to E. coli S5 and rat S2 ribosomal proteins</t>
  </si>
  <si>
    <t>R.SIAPAYGIPVVLHS#DHC&amp;AKK.L</t>
  </si>
  <si>
    <t>K.TVS#SHTYSYEELK.A</t>
  </si>
  <si>
    <t>K.GGVATSSNDVTSST#TQISSK.Y</t>
  </si>
  <si>
    <t>K.KVEDDAVTEETNETTAS#TIIKK.I</t>
  </si>
  <si>
    <t>K.KLIDLT#QFPAFVTPMGK.G</t>
  </si>
  <si>
    <t>K.QT#GTSRFAPMQMQPNTK.V</t>
  </si>
  <si>
    <t>K.ISHVST#GGGASLELLEGKELPGVAFLSEK.K</t>
  </si>
  <si>
    <t>R.TAS#GNIIPSSTGAAKAVGK.V</t>
  </si>
  <si>
    <t>K.TILSNHYT#TVTYTPSATADSSNK.S</t>
  </si>
  <si>
    <t>K.NQLESIAYSLKNTIS#EAGDKLEQADK.D</t>
  </si>
  <si>
    <t>YOL040C</t>
  </si>
  <si>
    <t>RPS15</t>
  </si>
  <si>
    <t>S000005400</t>
  </si>
  <si>
    <t>R.GVDLEKLLEMS#TEDFVK.L</t>
  </si>
  <si>
    <t>MSQAVNAKKRVFKTHSYRGVDLEKLLEMSTEDFVKLAPARVRRRFARGMTSKPAGFMKKLRAAKLAAPENEKPAPVRTHMRNMIIVPEMIGSVVGIYNGKAFNQVEIRPEMLGHYLGEFSITYTPVRHGRAGATTSRFIPLK*</t>
  </si>
  <si>
    <t>Protein component of the small (40S) ribosomal subunit; has similarity to E. coli S19 and rat S15 ribosomal proteins</t>
  </si>
  <si>
    <t>K.VVITAPSSSAPMFVVGVNHT#KYTPDK.K</t>
  </si>
  <si>
    <t>K.ES#ISGTPTPTSIPHEEQR.Q</t>
  </si>
  <si>
    <t>K.TVEEDHPIPEDVHENYENKVAELAS#R.G</t>
  </si>
  <si>
    <t>K.KVLENT#EIGDSIFDK.A</t>
  </si>
  <si>
    <t>K.MLTMVPWYSS#R.L</t>
  </si>
  <si>
    <t>R.YGGVYVGTLS#KPEVK.E</t>
  </si>
  <si>
    <t>K.GETKNFT#PEQISSMVLGK.M</t>
  </si>
  <si>
    <t>K.SWVSSMTTS#DEDFNK.H</t>
  </si>
  <si>
    <t>YIL018W</t>
  </si>
  <si>
    <t>RPL2B</t>
  </si>
  <si>
    <t>S000001280</t>
  </si>
  <si>
    <t>R.GIVKQIVHDS#GR.G</t>
  </si>
  <si>
    <t>MGRVIRNQRKGAGSIFTSHTRLRQGAAKLRTLDYAERHGYIRGIVKQIVHDSGRGAPLAKVVFRDPYKYRLREEIFIANEGVHTGQFIYAGKKASLNVGNVLPLGSVPEGTIVSNVEEKPGDRGALARASGNYVIIIGHNPDENKTRVRLPSGAKKVISSDARGVIGVIAGGGRVDKPLLKAGRAFHKYRLKRNSWPKTRGVAMNPVDHPHGGGNHQHIGKASTISRGAVSGQKAGLIAARRTGLLRGSQKTQD*</t>
  </si>
  <si>
    <t>Protein component of the large (60S) ribosomal subunit, identical to Rpl2Ap and has similarity to E. coli L2 and rat L8 ribosomal proteins; expression is upregulated at low temperatures</t>
  </si>
  <si>
    <t>K.DPWS#TLTPSATYK.G</t>
  </si>
  <si>
    <t>K.TPEDIS#ILPVNDEPGYLQDSK.T</t>
  </si>
  <si>
    <t>K.T#LLEAIDAIEQPSRPTDKPLR.L</t>
  </si>
  <si>
    <t>K.TLTLTNGSGSST#NLYTK.T</t>
  </si>
  <si>
    <t>K.DVDDIVLVGGS#TRIPK.V</t>
  </si>
  <si>
    <t>K.STAAAASQISDGQVQAT#TSTK.A</t>
  </si>
  <si>
    <t>YBL099W</t>
  </si>
  <si>
    <t>ATP1</t>
  </si>
  <si>
    <t>S000000195</t>
  </si>
  <si>
    <t>K.TAVALDT#ILNQKR.W</t>
  </si>
  <si>
    <t>MLARTAAIRSLSRTLINSTKAARPAAAALASTRRLASTKAQPTEVSSILEERIKGVSDEANLNETGRVLAVGDGIARVFGLNNIQAEELVEFSSGVKGMALNLEPGQVGIVLFGSDRLVKEGELVKRTGNIVDVPVGPGLLGRVVDALGNPIDGKGPIDAAGRSRAQVKAPGILPRRSVHEPVQTGLKAVDALVPIGRGQRELIIGDRQTGKTAVALDTILNQKRWNNGSDESKKLYCVYVAVGQKRSTVAQLVQTLEQHDAMKYSIIVAATASEAAPLQYLAPFTAASIGEWFRDNGKHALIVYDDLSKQAVAYRQLSLLLRRPPGREAYPGDVFYLHPRLLERAAKLSEKEGSGSLTALPVIETQGGDVSAYIPTNVISITDGQIFLEAELFYKGIRPAINVGLSVSRVGSAAQVKALKQVAGSLKLFLAQYREVAAFAQFGSDLDASTKQTLVRGERLTQLLKQNQYSPLATEEQVPLIYAGVNGHLDGIELSRIGEFESSFLSYLKSNHNELLTEIREKGELSKELLASLKSATESFVATF*</t>
  </si>
  <si>
    <t>Alpha subunit of the F1 sector of mitochondrial F1F0 ATP synthase, which is a large, evolutionarily conserved enzyme complex required for ATP synthesis; phosphorylated</t>
  </si>
  <si>
    <t>K.S#SSPSPSTPPVTTLPSLASSYHSNTQSSR.M</t>
  </si>
  <si>
    <t>R.TSIIGTIGPKT#NNPETLVALR.K</t>
  </si>
  <si>
    <t>K.IC&amp;SHKGVNLPGT#DVDLPALSEK.D</t>
  </si>
  <si>
    <t>YOR063W</t>
  </si>
  <si>
    <t>RPL3</t>
  </si>
  <si>
    <t>S000005589</t>
  </si>
  <si>
    <t>K.YS#AKYAQDGAGIER.E</t>
  </si>
  <si>
    <t>MSHRKYEAPRHGHLGFLPRKRAASIRARVKAFPKDDRSKPVALTSFLGYKAGMTTIVRDLDRPGSKFHKREVVEAVTVVDTPPVVVVGVVGYVETPRGLRSLTTVWAEHLSDEVKRRFYKNWYKSKKKAFTKYSAKYAQDGAGIERELARIKKYASVVRVLVHTQIRKTPLAQKKAHLAEIQLNGGSISEKVDWAREHFEKTVAVDSVFEQNEMIDAIAVTKGHGFEGVTHRWGTKKLPRKTHRGLRKVACIGAWHPAHVMWSVARAGQRGYHSRTSINHKIYRVGKGDDEANGATSFDRTKKTITPMGGFVHYGEIKNDFIMVKGCIPGNRKRIVTLRKSLYTNTSRKALEEVSLKWIDTASKFGKGRFQTPAEKHAFMGTLKKDL*</t>
  </si>
  <si>
    <t>Protein component of the large (60S) ribosomal subunit, has similarity to E. coli L3 and rat L3 ribosomal proteins; involved in the replication and maintenance of killer double stranded RNA virus</t>
  </si>
  <si>
    <t>K.IENQQGVNNFDEILKVT#DGVMVAR.G</t>
  </si>
  <si>
    <t>R.VETGVIKPGMVVTFAPAGVTT#EVK.S</t>
  </si>
  <si>
    <t>R.ESQPAATST#VEEITIEGDGPSYEDLMNEDGKK.I</t>
  </si>
  <si>
    <t>K.FASSPGDEDVPGES#VSSK.Y</t>
  </si>
  <si>
    <t>K.LSS#LIVEQSESEITTDRESVSK.L</t>
  </si>
  <si>
    <t>YNL067W</t>
  </si>
  <si>
    <t>RPL9B</t>
  </si>
  <si>
    <t>S000005011</t>
  </si>
  <si>
    <t>K.HIDVTFT#KVNNQLIK.V</t>
  </si>
  <si>
    <t>MKYIQTEQQIEIPEGVTVSIKSRIVKVVGPRGTLTKNLKHIDVTFTKVNNQLIKVAVHNGDRKHVAALRTVKSLVDNMITGVTKGYKYKMRYVYAHFPINVNIVEKDGAKFIEVRNFLGDKKIRNVPVRDGVTIEFSTNVKDEIVLSGNSVEDVSQNAADLQQICRVRNKDIRKFLDGIYVSHKGFIVEDM*</t>
  </si>
  <si>
    <t>Protein component of the large (60S) ribosomal subunit, nearly identical to Rpl9Ap and has similarity to E. coli L6 and rat L9 ribosomal proteins</t>
  </si>
  <si>
    <t>K.IEPLS#PSFK.H</t>
  </si>
  <si>
    <t>YLR441C</t>
  </si>
  <si>
    <t>RPS1A</t>
  </si>
  <si>
    <t>S000004433</t>
  </si>
  <si>
    <t>MAVGKNKRLSKGKKGQKKRVVDPFTRKEWFDIKAPSTFENRNVGKTLVNKSTGLKSASDALKGRVVEVCLADLQGSEDHSFRKIKLRVDEVQGKNLLTNFHGMDFTTDKLRSMVRKWQTLIEANVTVKTSDDYVLRIFAIAFTRKQANQVKRHSYAQSSHIRAIRKVISEILTKEVQGSTLAQLTSKLIPEVINKEIENATKDIFPLQNIHVRKVKLLKQPKFDVGALMALHGEGSGEEKGKKVTGFKDEVLETV*</t>
  </si>
  <si>
    <t>Ribosomal protein 10 (rp10) of the small (40S) subunit; nearly identical to Rps1Bp and has similarity to rat S3a ribosomal protein</t>
  </si>
  <si>
    <t>R.MNFSHGSYEYHKS#VIDNAR.K</t>
  </si>
  <si>
    <t>K.GGITDYSSTFGIAVEPIAT#TASSK.A</t>
  </si>
  <si>
    <t>R.ASKVLEQLS#GQTPVQSK.A</t>
  </si>
  <si>
    <t>K.TYT#VTEPTTLTITDC&amp;PC&amp;TIEK.S</t>
  </si>
  <si>
    <t>K.YAT#SEVTYYYTLR.N</t>
  </si>
  <si>
    <t>YCR061W</t>
  </si>
  <si>
    <t>S000000657</t>
  </si>
  <si>
    <t>K.HLHGLPILQSPS#LTPAER.L</t>
  </si>
  <si>
    <t>MVRFVSILSLFGCAATLVTAHDDMDMDMDMDMDMDMNIDTTTSQSIDVSSTASIVPVPHEPKHLHGLPILQSPSLTPAERLYWENYNTTTYFTTQAGNRSALRYHIITLLLVAFVLYPVSLALSAARSRWYLPLLFVNLCICISSVMALSVFKNTFPEEDWYAHNIYGTTSVLLLVFMLVHFFAAVLSVPVSLASKKEYRPVDTIPLNDLESTPVMVNSARGSPSPSSNRDTLFSLSSDTTTATATNNNKRRRAEGEDEGDNTSNHDTLRDEDYDNDDDEIASIEAPPLLPQDIPVFRILFTNTKYQMLAAHLSCVANVVFHMLTYPLFMYIFVDLIIGFAVGNLLGKGIRIFNLLAHWIKGGVFFTLGVVSLARYCGFAAKYGWAWNNISFTSQLTQTRSSNLLFRFAPAGTFTMEFVESFLIFFYGSTNIFLEHLAGNGGAWTAKDLQHVSIAFMFIGTGLCGLLTEYKLNHWRFEHARKRPQTDVVAATPGYSPNPFPAFTIFWTGILMSQHAQSSQFSTTIHTQWGYLLSYGSFFRLLTFLILFLVPNTNSAASKPFTELITSFCLLCGGLVFMESTDQSIEAMEYRGFTPMFTFNLSVGFVSLLMAWEMILFIWKDWLIKTRKTSL*</t>
  </si>
  <si>
    <t>Protein of unknown function; green fluorescent protein (GFP)-fusion protein localizes to the cytoplasm in a punctate pattern; induced by treatment with 8-methoxypsoralen and UVA irradiation</t>
  </si>
  <si>
    <t>K.SSSTC&amp;DSLNQVT#C&amp;YC&amp;EHENSAVK.K</t>
  </si>
  <si>
    <t>K.IGLHDTTVITTGST#TNVQK.E</t>
  </si>
  <si>
    <t>K.KDELT#LEGIK.Q</t>
  </si>
  <si>
    <t>YCL052C</t>
  </si>
  <si>
    <t>PBN1</t>
  </si>
  <si>
    <t>S000000557</t>
  </si>
  <si>
    <t>R.HRVT#VLYNAPEDIGNHMR.Q</t>
  </si>
  <si>
    <t>MVTRHRVTVLYNAPEDIGNHMRQNDTHLTVRGGSGVVLQQRWLLERTGSLDKSFTRITWRPRADLARSLSVIENELSAGFSVYSNSSDVPERFITNPVYNSFHSEKFDIEQYLPPEVDLNLSWNPEDFTYDISVEPTQIQIVEYRLLKQGEEFTIARVKDEKLEVGVFFVDASDESDVDIGGIRCNWRMDDGKMERCQKTSLLYKQGHIAYNHSTTTTSLYLNEPIGLHPKIMIDLTDFEERPKCMYLMHLQLPLELFIDKFQSSPLLLFGEDDLELPEYSLRDKAWGSESIFELKAGTMNEVTLHTRYIEPSNNKGDKLEVSFDPEVILACDTGDNKVSRNPFYKKGLGYESLFTDDTTFRHLNSTTLLVPIPRPDTKDYSKIKNGTLLCLLISIIYIFSKVFGNNKKKRSVKRE*</t>
  </si>
  <si>
    <t>Essential component of glycosylphosphatidylinositol-mannosyltransferase I, required for the autocatalytic post-translational processing of the protease B precursor Prb1p, localizes to ER in lumenal orientation; homolog of mammalian PIG-X</t>
  </si>
  <si>
    <t>K.ELVTPTVIAGVTFSEKPEET#PNPLKPWVSLEHDGRPK.T</t>
  </si>
  <si>
    <t>R.VAPEEHPVLLTEAPMNPKS#NR.E</t>
  </si>
  <si>
    <t>K.ENTFYFPFT#K.K</t>
  </si>
  <si>
    <t>K.SNANAS#WKDDELQNDVVGSAAGK.R</t>
  </si>
  <si>
    <t>K.ITKS#LETFR.T</t>
  </si>
  <si>
    <t>K.IDLEQDFSSLRPIQYAPT#QIYDSAFC&amp;SSAK.R</t>
  </si>
  <si>
    <t>R.APT#SM$WVTVVR.Q</t>
  </si>
  <si>
    <t>M.NTTTSTVIAAVADQFQSLNS#SSSC&amp;FLK.V</t>
  </si>
  <si>
    <t>R.SGYMFTVPGQLT#AAYSNGVITGAGR.S</t>
  </si>
  <si>
    <t>K.TT#AAAVSQIGDGQVQATTK.T</t>
  </si>
  <si>
    <t>K.YIAKYEELAS#LGNIIR.G</t>
  </si>
  <si>
    <t>K.LIDLTQFPAFVT#PMGKGSIDEQHPR.Y</t>
  </si>
  <si>
    <t>K.SGT#SSSTEEPFPVLAVGK.D</t>
  </si>
  <si>
    <t>YML126C</t>
  </si>
  <si>
    <t>ERG13</t>
  </si>
  <si>
    <t>S000004595</t>
  </si>
  <si>
    <t>K.IVGDVQHIIKELDIT#NK.L</t>
  </si>
  <si>
    <t>MKLSTKLCWCGIKGRLRPQKQQQLHNTNLQMTELKKQKTAEQKTRPQNVGIKGIQIYIPTQCVNQSELEKFDGVSQGKYTIGLGQTNMSFVNDREDIYSMSLTVLSKLIKSYNIDTNKIGRLEVGTETLIDKSKSVKSVLMQLFGENTDVEGIDTLNACYGGTNALFNSLNWIESNAWDGRDAIVVCGDIAIYDKGAARPTGGAGTVAMWIGPDAPIVFDSVRASYMEHAYDFYKPDFTSEYPYVDGHFSLTCYVKALDQVYKSYSKKAISKGLVSDPAGSDALNVLKYFDYNVFHVPTCKLVTKSYGRLLYNDFRANPQLFPEVDAELATRDYDESLTDKNIEKTFVNVAKPFHKERVAQSLIVPTNTGNMYTASVYAAFASLLNYVGSDDLQGKRVGLFSYGSGLAASLYSCKIVGDVQHIIKELDITNKLAKRITETPKDYEAAIELRENAHLKKNFKPQGSIEHLQSGVYYLTNIDDKFRRSYDVKK*</t>
  </si>
  <si>
    <t>3-hydroxy-3-methylglutaryl-CoA (HMG-CoA) synthase, catalyzes the formation of HMG-CoA from acetyl-CoA and acetoacetyl-CoA; involved in the second step in mevalonate biosynthesis</t>
  </si>
  <si>
    <t>K.DDFQDS#QTYSTIM$QDFDK.V</t>
  </si>
  <si>
    <t>K.EGSYC&amp;S#YAC&amp;QPGMSK.T</t>
  </si>
  <si>
    <t>K.EGSYC&amp;SYS#C&amp;QPGMSK.T</t>
  </si>
  <si>
    <t>K.DYIMS#PVGNPEGPEKPNKK.F</t>
  </si>
  <si>
    <t>YLR058C</t>
  </si>
  <si>
    <t>SHM2</t>
  </si>
  <si>
    <t>S000004048</t>
  </si>
  <si>
    <t>K.NSIPGDKS#ALVPGGVR.I</t>
  </si>
  <si>
    <t>MPYTLSDAHHKLITSHLVDTDPEVDSIIKDEIERQKHSIDLIASENFTSTSVFDALGTPLSNKYSEGYPGARYYGGNEHIDRMEILCQQRALKAFHVTPDKWGVNVQTLSGSPANLQVYQAIMKPHERLMGLYLPDGGHLSHGYATENRKISAVSTYFESFPYRVNPETGIIDYDTLEKNAILYRPKVLVAGTSAYCRLIDYKRMREIADKCGAYLMVDMAHISGLIAAGVIPSPFEYADIVTTTTHKSLRGPRGAMIFFRRGVRSINPKTGKEVLYDLENPINFSVFPGHQGGPHNHTIAALATALKQAATPEFKEYQTQVLKNAKALESEFKNLGYRLVSNGTDSHMVLVSLREKGVDGARVEYICEKINIALNKNSIPGDKSALVPGGVRIGAPAMTTRGMGEEDFHRIVQYINKAVEFAQQVQQSLPKDACRLKDFKAKVDEGSDVLNTWKKEIYDWAGEYPLAV*</t>
  </si>
  <si>
    <t>Cytosolic serine hydroxymethyltransferase, converts serine to glycine plus 5,10 methylenetetrahydrofolate; major isoform involved in generating precursors for purine, pyrimidine, amino acid, and lipid biosynthesis</t>
  </si>
  <si>
    <t>K.RDTISSPYVVDEDLHQTT#LFGNHGTKTSVPSVDSIK.V</t>
  </si>
  <si>
    <t>K.VINDAFGIEEGLMTTVHSLTATQKTVDGPS#HK.D</t>
  </si>
  <si>
    <t>K.ALLDEVVKSSAAGNT#VIIGGGDTATVAK.K</t>
  </si>
  <si>
    <t>R.AASQIGDGQVQAATTTAS#VSTK.S</t>
  </si>
  <si>
    <t>YCL050C</t>
  </si>
  <si>
    <t>APA1</t>
  </si>
  <si>
    <t>S000000555</t>
  </si>
  <si>
    <t>R.HMVFYNSGPASGS#SLDHK.H</t>
  </si>
  <si>
    <t>MSIPADIASLISDKYKSAFDNGNLKFIQTETTKTKDPKTSMPYLISHMPSLIEKPERGQTPEGEDPLGKPEEELTVIPEFGGADNKAYKLLLNKFPVIPEHTLLVTNEYQHQTDALTPTDLLTAYKLLCALDNEESDKRHMVFYNSGPASGSSLDHKHLQILQMPEKFVTFQDRLCNGKEHFLPTFNTEPLQDAKVSFAHFVLPMPESEETVDEDLLAMCYISILQRALTFFQDWLNENPELKKSYNLMLTKEWICVVPRSKAFSDEMKIGFNSTGYCGMILTKNDEVFSKITEKPELINDILLECGFPNTSGQKPNEYNY*</t>
  </si>
  <si>
    <t>Diadenosine 5',5''-P1,P4-tetraphosphate phosphorylase I (AP4A phosphorylase), involved in catabolism of bis(5'-nucleosidyl) tetraphosphates; has similarity to Apa2p</t>
  </si>
  <si>
    <t>R.HQGIMVGMGQKDS#YVGDEAQSK.R</t>
  </si>
  <si>
    <t>YLR167W</t>
  </si>
  <si>
    <t>RPS31</t>
  </si>
  <si>
    <t>S000004157</t>
  </si>
  <si>
    <t>MQIFVKTLTGKTITLEVESSDTIDNVKSKIQDKEGIPPDQQRLIFAGKQLEDGRTLSDYNIQKESTLHLVLRLRGGGKKRKKKVYTTPKKIKHKHKKVKLAVLSYYKVDAEGKVTKLRRECSNPTCGAGVFLANHKDRLYCGKCHSVYKVNA*</t>
  </si>
  <si>
    <t>Fusion protein that is cleaved to yield a ribosomal protein of the small (40S) subunit and ubiquitin; ubiquitin may facilitate assembly of the ribosomal protein into ribosomes; interacts genetically with translation factor eIF2B</t>
  </si>
  <si>
    <t>R.QAT#KDAGTIAGLNVLR.I</t>
  </si>
  <si>
    <t>K.ENTTIDQGSSSYFT#INDDYR.G</t>
  </si>
  <si>
    <t>YOL036W</t>
  </si>
  <si>
    <t>S000005396</t>
  </si>
  <si>
    <t>R.TPVSNSTLKPNLSSPES#AER.E</t>
  </si>
  <si>
    <t>MEHQDSSPPRFRNSGSNRVTVYNGTTLPTMPKSATPTSSSTTVTTHLQNIKEEETNDDELTQVDRSSPRVLGRISSTSSSSSNIDLRDNLDMLHEIEKSNTNISLSAPNLHEELGVLSDKGNSKEELALLPPLPHTGEMEITPQFDINEAIFERDDISHSSRLEPDDVLTKLANSTRDATGEDQGFVVMTHGHDASTNDDSQLSATILDNQTSFDLSKALEMTSHSNISNIINSSGSEGRRSRTPVSNSTLKPNLSSPESAEREANTTSSSSTSDHGATMQYDPKKIITPIPVLPSSVREQQQNNAPLRERSRSNSSALASTLRDTIISGLPQNINSVERKLSRKSNRSRKNTVTFEDRLQKLPPLSTQISNQYAKVAPAENNIALHFHNLPTPVSNTQTPVTFQSESGLTGGEKKMPFLRRASSALLRKTSAKNCSNLTRTNTPTLSTSSTFESDLNARQPMLIRRSSTIDNKLPRRQLSCSKLYSRLNSDSKFANSSRASEEVLVSTPNDTEHVYRKTSLGSKIKRGFTRILSDSNNSKEILTLSPKSMVTTGPTELSFSSLSTVGGHPTTPVSKENDRVSIDGVSTFNRASTSLPESSTDDISPLREEGKINVPKRTSSRKILSKNSSKKNVLPEQQTKPSEIYLDKEALQSFVPVLSVTEGTHRINRSSLQTQSTIGLCITNLRNKEGMKLNAKEYVEILAQQQRKEDERYAVLERKFASCRWCSDKDLQYLKKKRISMNKIWSDYVRFYRGKLNNP*</t>
  </si>
  <si>
    <t>Protein of unknown function; potential Cdc28p substrate</t>
  </si>
  <si>
    <t>K.LRVDEVQGKNLLT#NFHGMDFTTDK.L</t>
  </si>
  <si>
    <t>K.ESISGTPTPTS#IPHEEQR.Q</t>
  </si>
  <si>
    <t>K.STYTTTSGSTVETLT#TTYK.S</t>
  </si>
  <si>
    <t>K.VAITSAPKPT#TTTYVEQR.L</t>
  </si>
  <si>
    <t>K.ATAGDTHLGGEDFDNRLVNHLAT#EFK.R</t>
  </si>
  <si>
    <t>R.S#LTDTLSIK.A</t>
  </si>
  <si>
    <t>K.AVEKS#PFLDALK.A</t>
  </si>
  <si>
    <t>R.TSQYPLLHNT#C&amp;R.H</t>
  </si>
  <si>
    <t>K.VQTVGGAIEVT#GNFSTLDLSSLK.S</t>
  </si>
  <si>
    <t>K.EGSYC&amp;S#YSC&amp;QPGMSK.T</t>
  </si>
  <si>
    <t>R.S#FDVPPPPIDASSPFSQKGDER.Y</t>
  </si>
  <si>
    <t>K.KVEDDAVTEETNET#TASTIIK.K</t>
  </si>
  <si>
    <t>K.TVT#DKEGIPAGWQGLDNGPESR.K</t>
  </si>
  <si>
    <t>K.NINS#PIPAPRTTEGLPNMK.L</t>
  </si>
  <si>
    <t>K.TLLEAIDAIEQPSRPT#DKPLRLPLQDVYK.I</t>
  </si>
  <si>
    <t>K.FHSISEPVSS#AIVETATSSFSK.T</t>
  </si>
  <si>
    <t>R.MPMPTSGITTPS#VQPTAAPATPPR.H</t>
  </si>
  <si>
    <t>K.SGST#EISQYITR.E</t>
  </si>
  <si>
    <t>K.DAKNPVILADAC&amp;C&amp;S#R.H</t>
  </si>
  <si>
    <t>K.KPQVT#VGAQNAYLKASGAFTGENSVDQIK.D</t>
  </si>
  <si>
    <t>K.LVS#AEHQSQM$IQTTSADEQYC&amp;SASTK.Y</t>
  </si>
  <si>
    <t>YOR279C</t>
  </si>
  <si>
    <t>RFM1</t>
  </si>
  <si>
    <t>S000005805</t>
  </si>
  <si>
    <t>K.GISASGHVDIDS#LR.N</t>
  </si>
  <si>
    <t>MSTNTEIIKNSDLQSLINDKRRLINEIKDFNKSIKPLEFESYQDYFLIKTFKKGISASGHVDIDSLRNKEYGIYYKKIKRNSTQEVGEPIPRNTSSSSSSTRSNSSADISDTEYSGENTPTTTGAASRRRRTRSRAIQRENSLPASLPSISEANANNDDVTISEINGSELPFPIPISEVENIDIASDITERDGIRRRSSRISERDKRRSQSRLGSEEDEEGDGHDGDEGETKIQDLYESLVPKILESRRRSDWILPPKARYTPEKQMRTKPSFKSIKINELVGNKRIRSILSRFEGGVAGIRKRDWDSTQ*</t>
  </si>
  <si>
    <t>DNA-binding protein required for vegetative repression of middle sporulation genes; specificity factor that directs the Hst1p histone deacetylase to some of the promoters regulated by Sum1p; involved in telomere maintenance</t>
  </si>
  <si>
    <t>K.ADVDGFLVGGAS#LKPEFVDIINSR.N</t>
  </si>
  <si>
    <t>YIL169C</t>
  </si>
  <si>
    <t>S000001431</t>
  </si>
  <si>
    <t>K.TVTSEAPKETSETSETS#AAPK.D</t>
  </si>
  <si>
    <t>MFNRLNKFQAALALALYSQSALGQYYSNSTSISSNSSSTSVVSSSSGSVSISSSIAETSSSATDILSSITQSASSTSGVSSSVGPSSSSVVSSSVSQSSSSVSDVSSSVSQSSSSASDVSSSVSQSASSTSDVSSSVSQSSSSASDVSSSVSQSSSSASDVSSSVSQSASSASDVSSSVSQSASSTSDVSSSVSQSSSSASDVSSSVSQSSSSASDVSSSVSQSASSTSDVSSSVSQSASSTSGVSSSGSQSVSSASGSSSSFPQSTSSASTASGSATSNSLSSITSSASSASATASNSLSSSDGTIYLPTTTISGDLTLTGKVIATEGVVVAAGAKLTLLDGDKYSFSADLKVYGDLLVKKSKETYPGTEFDISGENFDVTGNFNAEESAATSASIYSFTPSSFDNSGDISLSLSKSKKGEVTFSPYSNSGAFSFSNAILNGGSVSGLQRRDDTEGSVNNGEINLDNGSTYVIVEPVSGKGTVNIISGNLYLHYPDTFTGQTVVFKGEGVLAVDPTETNATPIPVVGYTGKNQIAITADITALSYDGTTGVLTATQGNRQFSFAIGTGFSSSDFSVSEGIFAGAYAYYLNYNGVVATSAASSSTASGASASVTGSTSFGASVTGSTASTSFGASVTGSTASTSFGASVTGSTSVYTTTLDYVNATSTVVVSCSETTDSNGNVYTITTTVPCSSTTATITSCDETGCHVSTSTGAVVTETVSSKSYTTATVTHCDDNGCNTKTVTSECSKETSATTASPKSYTTVTVTHCDDNGCNTKTVTSEAPEATTTTTVSSQSYTTATVTHCDDNGCKTKTVTSEAPEATTTTVSPKTYTTATVTQCDDNGCSTKTVTSECPEETSATTTSPKSYTTVTVTHCDDNGCNTKTVTSEAPEATTTTVSPKTYTTATVTQCDDNGCSTKTVTSEAPKETSETSETSAAPKDIHYCHWLLNGDDNGCNVKIITSKIPEATSTVTQLVLLQSHTLLSLLRVLKQPH*</t>
  </si>
  <si>
    <t>Putative protein of unknown function; serine/threonine rich and highly similar to YOL155C, a putative glucan alpha-1,4-glucosidase; transcript is induced in both high and low pH environments; YIL169C is a non-essential gene</t>
  </si>
  <si>
    <t>R.FSSQYVT#VASPSVGSIGM$GTLTGTVGVIK.S</t>
  </si>
  <si>
    <t>R.LHIDAVNTVWS#HANK.D</t>
  </si>
  <si>
    <t>R.LKPAISSALS#ADGIYTIAN.-</t>
  </si>
  <si>
    <t>R.DTISSPYVVDEDLHQTT#LFGNHGTKTSVPSVDSIK.V</t>
  </si>
  <si>
    <t>YLL013C</t>
  </si>
  <si>
    <t>PUF3</t>
  </si>
  <si>
    <t>S000003936</t>
  </si>
  <si>
    <t>R.ELESQDRPDAVNT#QSQFISK.S</t>
  </si>
  <si>
    <t>MEMNMDMDMDMELASIVSSLSALSHSNNNGGQAAAAGIVNGGAAGSQQIGGFRRSSFTTANEVDSEILLLHGSSESSPIFKKTALSVGTAPPFSTNSKKFFGNGGNYYQYRSTDTASLSSASYNNYHTHHTAANLGKNNKVNHLLGQYSASIAGPVYYNGNDNNNSGGEGFFEKFGKSLIDGTRELESQDRPDAVNTQSQFISKSVSNASLDTQNTFEQNVESDKNFNKLNRNTTNSGSLYHSSSNSGSSASLESENAHYPKRNIWNVANTPVFRPSNNPAAVGATNVALPNQQDGPANNNFPPYMNGFPPNQFHQGPHYQNFPNYLIGSPSNFISQMISVQIPANEDTEDSNGKKKKKANRPSSVSSPSSPPNNSPFPFAYPNPMMFMPPPPLSAPQQQQQQQQQQQQEDQQQQQQQENPYIYYPTPNPIPVKMPKDEKTFKKRNNKNHPANNSNNANKQANPYLENSIPTKNTSKKNASSKSNESTANNHKSHSHSHPHSQSLQQQQQTYHRSPLLEQLRNSSSDKNSNSNMSLKDIFGHSLEFCKDQHGSRFIQRELATSPASEKEVIFNEIRDDAIELSNDVFGNYVIQKFFEFGSKIQKNTLVDQFKGNMKQLSLQMYACRVIQKALEYIDSNQRIELVLELSDSVLQMIKDQNGNHVIQKAIETIPIEKLPFILSSLTGHIYHLSTHSYGCRVIQRLLEFGSSEDQESILNELKDFIPYLIQDQYGNYVIQYVLQQDQFTNKEMVDIKQEIIETVANNVVEYSKHKFASNVVEKSILYGSKNQKDLIISKILPRDKNHALNLEDDSPMILMIKDQFANYVIQKLVNVSEGEGKKLIVIAIRAYLDKLNKSNSLGNRHLASVEKLAALVENAEV*</t>
  </si>
  <si>
    <t>Protein of the mitochondrial outer surface, links the Arp2/3 complex with the mitochore during anterograde mitochondrial movement; also binds to and promotes degradation of mRNAs for select nuclear-encoded mitochondrial proteins</t>
  </si>
  <si>
    <t>K.KPQVT#VGAQNAYLK.A</t>
  </si>
  <si>
    <t>R.ANGTTVLVGMPAGAKC&amp;C&amp;S#DVFNQVVK.S</t>
  </si>
  <si>
    <t>K.TT#ESNPSSEEDILHDEL.-</t>
  </si>
  <si>
    <t>R.DTS#HGEITLSAPYK.G</t>
  </si>
  <si>
    <t>K.SRNNNETES#TVINSADDKTTIVNDK.T</t>
  </si>
  <si>
    <t>K.NQLESIAYSLKNTIS#EAGDK.L</t>
  </si>
  <si>
    <t>K.SGYQS#NNSHGDAYSSGSQSGPFTYK.T</t>
  </si>
  <si>
    <t>K.SRNNNETESTVINS#ADDKTTIVNDK.T</t>
  </si>
  <si>
    <t>K.SISSQANTTTHEIST#YVGAAVK.G</t>
  </si>
  <si>
    <t>K.TLTLTNGS#GSSTNLYTK.T</t>
  </si>
  <si>
    <t>R.GGANFDSS#SSNFSC&amp;NALK.K</t>
  </si>
  <si>
    <t>K.NTTSAAPTHSVTS#YTGAAAK.A</t>
  </si>
  <si>
    <t>K.SPIILQT#SNGGAAYFAGK.G</t>
  </si>
  <si>
    <t>K.ILTDYAVPTT#FNYTIK.N</t>
  </si>
  <si>
    <t>K.HIGDSLDGVVHNLFQPINTTNNDTGSQMSTYQSHYYTHTPS#LK.T</t>
  </si>
  <si>
    <t>K.SFANTT#AFALSPPVDGFVGK.L</t>
  </si>
  <si>
    <t>K.NGYFGS#QSVDC&amp;SPEEK.I</t>
  </si>
  <si>
    <t>K.LIAKSNLAGKPVIC&amp;AT#QMLESMTYNPRPTR.A</t>
  </si>
  <si>
    <t>R.NNNETES#TVINSADDK.T</t>
  </si>
  <si>
    <t>Yes</t>
  </si>
  <si>
    <t>No</t>
  </si>
  <si>
    <t>Glycopeptide</t>
  </si>
  <si>
    <t>Supplementary Dataset 2(a).  Unique O-glycopeptides identified in the first yeast experiment</t>
  </si>
  <si>
    <t>Supplementary Dataset 2(b).  Unique O-glycopeptides identified in the second yeast experiment</t>
  </si>
  <si>
    <t>Supplementary Dataset 2(c).  O-glycoproteins identified in the duplicate experiment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4" x14ac:knownFonts="1">
    <font>
      <sz val="11"/>
      <color theme="1"/>
      <name val="Calibri"/>
      <family val="2"/>
      <scheme val="minor"/>
    </font>
    <font>
      <b/>
      <sz val="14"/>
      <color theme="1"/>
      <name val="Calibri"/>
      <family val="2"/>
      <scheme val="minor"/>
    </font>
    <font>
      <b/>
      <sz val="18"/>
      <color rgb="FF002060"/>
      <name val="Arial"/>
      <family val="2"/>
    </font>
    <font>
      <sz val="14"/>
      <color theme="1"/>
      <name val="Calibri"/>
      <family val="2"/>
      <scheme val="minor"/>
    </font>
  </fonts>
  <fills count="2">
    <fill>
      <patternFill patternType="none"/>
    </fill>
    <fill>
      <patternFill patternType="gray125"/>
    </fill>
  </fills>
  <borders count="3">
    <border>
      <left/>
      <right/>
      <top/>
      <bottom/>
      <diagonal/>
    </border>
    <border>
      <left/>
      <right/>
      <top style="thin">
        <color auto="1"/>
      </top>
      <bottom style="double">
        <color auto="1"/>
      </bottom>
      <diagonal/>
    </border>
    <border>
      <left/>
      <right/>
      <top/>
      <bottom style="thin">
        <color auto="1"/>
      </bottom>
      <diagonal/>
    </border>
  </borders>
  <cellStyleXfs count="1">
    <xf numFmtId="0" fontId="0" fillId="0" borderId="0"/>
  </cellStyleXfs>
  <cellXfs count="14">
    <xf numFmtId="0" fontId="0" fillId="0" borderId="0" xfId="0"/>
    <xf numFmtId="0" fontId="1" fillId="0" borderId="1" xfId="0" applyFont="1" applyBorder="1"/>
    <xf numFmtId="0" fontId="1" fillId="0" borderId="1" xfId="0" applyFont="1" applyBorder="1" applyAlignment="1">
      <alignment horizontal="right"/>
    </xf>
    <xf numFmtId="0" fontId="0" fillId="0" borderId="0" xfId="0" applyAlignment="1">
      <alignment horizontal="right"/>
    </xf>
    <xf numFmtId="0" fontId="1" fillId="0" borderId="1" xfId="0" applyFont="1" applyBorder="1" applyAlignment="1">
      <alignment horizontal="center"/>
    </xf>
    <xf numFmtId="0" fontId="0" fillId="0" borderId="0" xfId="0" applyAlignment="1">
      <alignment horizontal="center"/>
    </xf>
    <xf numFmtId="2" fontId="0" fillId="0" borderId="0" xfId="0" applyNumberFormat="1" applyAlignment="1">
      <alignment horizontal="center"/>
    </xf>
    <xf numFmtId="164" fontId="0" fillId="0" borderId="0" xfId="0" applyNumberFormat="1" applyAlignment="1">
      <alignment horizontal="right"/>
    </xf>
    <xf numFmtId="1" fontId="0" fillId="0" borderId="0" xfId="0" applyNumberFormat="1" applyAlignment="1">
      <alignment horizontal="right"/>
    </xf>
    <xf numFmtId="0" fontId="1" fillId="0" borderId="0" xfId="0" applyFont="1"/>
    <xf numFmtId="0" fontId="3" fillId="0" borderId="0" xfId="0" applyFont="1"/>
    <xf numFmtId="0" fontId="1" fillId="0" borderId="1" xfId="0" applyFont="1" applyBorder="1" applyAlignment="1"/>
    <xf numFmtId="0" fontId="2" fillId="0" borderId="2" xfId="0" applyFont="1" applyBorder="1" applyAlignment="1">
      <alignment horizontal="left"/>
    </xf>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989"/>
  <sheetViews>
    <sheetView tabSelected="1" workbookViewId="0">
      <selection activeCell="B7" sqref="B7"/>
    </sheetView>
  </sheetViews>
  <sheetFormatPr defaultRowHeight="15" x14ac:dyDescent="0.25"/>
  <cols>
    <col min="1" max="1" width="13" customWidth="1"/>
    <col min="2" max="2" width="16.140625" customWidth="1"/>
    <col min="3" max="3" width="12.5703125" customWidth="1"/>
    <col min="4" max="4" width="20.28515625" customWidth="1"/>
    <col min="5" max="5" width="22.28515625" customWidth="1"/>
    <col min="6" max="6" width="11.85546875" style="3" customWidth="1"/>
    <col min="7" max="7" width="9.140625" style="5"/>
    <col min="8" max="8" width="10.140625" style="5" customWidth="1"/>
    <col min="9" max="9" width="11.7109375" style="3" customWidth="1"/>
    <col min="10" max="10" width="14.42578125" style="3" customWidth="1"/>
    <col min="11" max="11" width="9.140625" style="3"/>
    <col min="12" max="12" width="20.85546875" customWidth="1"/>
    <col min="13" max="13" width="15.7109375" customWidth="1"/>
    <col min="14" max="14" width="17" customWidth="1"/>
  </cols>
  <sheetData>
    <row r="1" spans="1:15" ht="30" customHeight="1" x14ac:dyDescent="0.35">
      <c r="A1" s="12" t="s">
        <v>2041</v>
      </c>
      <c r="B1" s="12"/>
      <c r="C1" s="12"/>
      <c r="D1" s="12"/>
      <c r="E1" s="12"/>
      <c r="F1" s="12"/>
      <c r="G1" s="12"/>
      <c r="H1" s="12"/>
      <c r="I1" s="12"/>
      <c r="J1" s="12"/>
      <c r="K1" s="12"/>
      <c r="L1" s="12"/>
      <c r="M1" s="12"/>
      <c r="N1" s="12"/>
    </row>
    <row r="2" spans="1:15" ht="24.75" customHeight="1" thickBot="1" x14ac:dyDescent="0.35">
      <c r="A2" s="1" t="s">
        <v>4</v>
      </c>
      <c r="B2" s="1" t="s">
        <v>5</v>
      </c>
      <c r="C2" s="1" t="s">
        <v>975</v>
      </c>
      <c r="D2" s="1" t="s">
        <v>2040</v>
      </c>
      <c r="E2" s="2" t="s">
        <v>976</v>
      </c>
      <c r="F2" s="2" t="s">
        <v>1</v>
      </c>
      <c r="G2" s="4" t="s">
        <v>977</v>
      </c>
      <c r="H2" s="4" t="s">
        <v>827</v>
      </c>
      <c r="I2" s="2" t="s">
        <v>978</v>
      </c>
      <c r="J2" s="2" t="s">
        <v>2</v>
      </c>
      <c r="K2" s="2" t="s">
        <v>3</v>
      </c>
      <c r="L2" s="1" t="s">
        <v>979</v>
      </c>
      <c r="M2" s="1" t="s">
        <v>0</v>
      </c>
      <c r="N2" s="1" t="s">
        <v>6</v>
      </c>
    </row>
    <row r="3" spans="1:15" ht="15.75" thickTop="1" x14ac:dyDescent="0.25">
      <c r="A3" t="s">
        <v>269</v>
      </c>
      <c r="B3" t="s">
        <v>270</v>
      </c>
      <c r="C3" t="s">
        <v>271</v>
      </c>
      <c r="D3" t="s">
        <v>1423</v>
      </c>
      <c r="E3">
        <v>62</v>
      </c>
      <c r="F3" s="3" t="s">
        <v>7</v>
      </c>
      <c r="G3" s="5">
        <v>3</v>
      </c>
      <c r="H3" s="6">
        <v>-0.09</v>
      </c>
      <c r="I3" s="3">
        <v>3.5999999999999998E-6</v>
      </c>
      <c r="J3" s="7">
        <v>6.44</v>
      </c>
      <c r="K3" s="8">
        <v>393.1</v>
      </c>
      <c r="L3">
        <v>1.6</v>
      </c>
      <c r="M3" t="s">
        <v>272</v>
      </c>
      <c r="N3" t="s">
        <v>273</v>
      </c>
      <c r="O3" t="str">
        <f t="shared" ref="O3:O66" si="0">MID(M3,E3,1)</f>
        <v>S</v>
      </c>
    </row>
    <row r="4" spans="1:15" x14ac:dyDescent="0.25">
      <c r="A4" t="s">
        <v>269</v>
      </c>
      <c r="B4" t="s">
        <v>270</v>
      </c>
      <c r="C4" t="s">
        <v>271</v>
      </c>
      <c r="D4" t="s">
        <v>1417</v>
      </c>
      <c r="E4">
        <v>175</v>
      </c>
      <c r="F4" s="3" t="s">
        <v>7</v>
      </c>
      <c r="G4" s="5">
        <v>3</v>
      </c>
      <c r="H4" s="6">
        <v>-0.03</v>
      </c>
      <c r="I4" s="3">
        <v>1.5E-5</v>
      </c>
      <c r="J4" s="7">
        <v>5.82</v>
      </c>
      <c r="K4" s="8">
        <v>342.9</v>
      </c>
      <c r="L4">
        <v>135.6</v>
      </c>
      <c r="M4" t="s">
        <v>272</v>
      </c>
      <c r="N4" t="s">
        <v>273</v>
      </c>
      <c r="O4" t="str">
        <f t="shared" si="0"/>
        <v>T</v>
      </c>
    </row>
    <row r="5" spans="1:15" x14ac:dyDescent="0.25">
      <c r="A5" t="s">
        <v>269</v>
      </c>
      <c r="B5" t="s">
        <v>270</v>
      </c>
      <c r="C5" t="s">
        <v>271</v>
      </c>
      <c r="D5" t="s">
        <v>1211</v>
      </c>
      <c r="E5">
        <v>309</v>
      </c>
      <c r="F5" s="3" t="s">
        <v>7</v>
      </c>
      <c r="G5" s="5">
        <v>3</v>
      </c>
      <c r="H5" s="6">
        <v>1.47</v>
      </c>
      <c r="I5" s="3">
        <v>6.8999999999999997E-4</v>
      </c>
      <c r="J5" s="7">
        <v>4.2699999999999996</v>
      </c>
      <c r="K5" s="8">
        <v>356.3</v>
      </c>
      <c r="L5">
        <v>3.8</v>
      </c>
      <c r="M5" t="s">
        <v>272</v>
      </c>
      <c r="N5" t="s">
        <v>273</v>
      </c>
      <c r="O5" t="str">
        <f t="shared" si="0"/>
        <v>S</v>
      </c>
    </row>
    <row r="6" spans="1:15" x14ac:dyDescent="0.25">
      <c r="A6" t="s">
        <v>269</v>
      </c>
      <c r="B6" t="s">
        <v>270</v>
      </c>
      <c r="C6" t="s">
        <v>271</v>
      </c>
      <c r="D6" t="s">
        <v>1014</v>
      </c>
      <c r="E6">
        <v>459</v>
      </c>
      <c r="F6" s="3" t="s">
        <v>7</v>
      </c>
      <c r="G6" s="5">
        <v>3</v>
      </c>
      <c r="H6" s="6">
        <v>5.01</v>
      </c>
      <c r="I6" s="3">
        <v>2.0000000000000001E-4</v>
      </c>
      <c r="J6" s="7">
        <v>4.7</v>
      </c>
      <c r="K6" s="8">
        <v>329.5</v>
      </c>
      <c r="L6">
        <v>174.8</v>
      </c>
      <c r="M6" t="s">
        <v>272</v>
      </c>
      <c r="N6" t="s">
        <v>273</v>
      </c>
      <c r="O6" t="str">
        <f t="shared" si="0"/>
        <v>S</v>
      </c>
    </row>
    <row r="7" spans="1:15" x14ac:dyDescent="0.25">
      <c r="A7" t="s">
        <v>269</v>
      </c>
      <c r="B7" t="s">
        <v>270</v>
      </c>
      <c r="C7" t="s">
        <v>271</v>
      </c>
      <c r="D7" t="s">
        <v>268</v>
      </c>
      <c r="E7">
        <v>535</v>
      </c>
      <c r="F7" s="3" t="s">
        <v>7</v>
      </c>
      <c r="G7" s="5">
        <v>3</v>
      </c>
      <c r="H7" s="6">
        <v>1.18</v>
      </c>
      <c r="I7" s="3">
        <v>1.7999999999999999E-6</v>
      </c>
      <c r="J7" s="7">
        <v>6.73</v>
      </c>
      <c r="K7" s="8">
        <v>428</v>
      </c>
      <c r="L7">
        <v>7.1</v>
      </c>
      <c r="M7" t="s">
        <v>272</v>
      </c>
      <c r="N7" t="s">
        <v>273</v>
      </c>
      <c r="O7" t="str">
        <f t="shared" si="0"/>
        <v>S</v>
      </c>
    </row>
    <row r="8" spans="1:15" x14ac:dyDescent="0.25">
      <c r="A8" t="s">
        <v>269</v>
      </c>
      <c r="B8" t="s">
        <v>270</v>
      </c>
      <c r="C8" t="s">
        <v>271</v>
      </c>
      <c r="D8" t="s">
        <v>1250</v>
      </c>
      <c r="E8">
        <v>549</v>
      </c>
      <c r="F8" s="3" t="s">
        <v>7</v>
      </c>
      <c r="G8" s="5">
        <v>3</v>
      </c>
      <c r="H8" s="6">
        <v>1.21</v>
      </c>
      <c r="I8" s="3">
        <v>1.4E-5</v>
      </c>
      <c r="J8" s="7">
        <v>5.84</v>
      </c>
      <c r="K8" s="8">
        <v>386.4</v>
      </c>
      <c r="L8">
        <v>0</v>
      </c>
      <c r="M8" t="s">
        <v>272</v>
      </c>
      <c r="N8" t="s">
        <v>273</v>
      </c>
      <c r="O8" t="str">
        <f t="shared" si="0"/>
        <v>T</v>
      </c>
    </row>
    <row r="9" spans="1:15" x14ac:dyDescent="0.25">
      <c r="A9" t="s">
        <v>269</v>
      </c>
      <c r="B9" t="s">
        <v>270</v>
      </c>
      <c r="C9" t="s">
        <v>271</v>
      </c>
      <c r="D9" t="s">
        <v>1639</v>
      </c>
      <c r="E9">
        <v>551</v>
      </c>
      <c r="F9" s="3" t="s">
        <v>7</v>
      </c>
      <c r="G9" s="5">
        <v>2</v>
      </c>
      <c r="H9" s="6">
        <v>-2.95</v>
      </c>
      <c r="I9" s="3">
        <v>3.2000000000000003E-4</v>
      </c>
      <c r="J9" s="7">
        <v>4.75</v>
      </c>
      <c r="K9" s="8">
        <v>370.9</v>
      </c>
      <c r="L9">
        <v>45.3</v>
      </c>
      <c r="M9" t="s">
        <v>272</v>
      </c>
      <c r="N9" t="s">
        <v>273</v>
      </c>
      <c r="O9" t="str">
        <f t="shared" si="0"/>
        <v>S</v>
      </c>
    </row>
    <row r="10" spans="1:15" x14ac:dyDescent="0.25">
      <c r="A10" t="s">
        <v>269</v>
      </c>
      <c r="B10" t="s">
        <v>270</v>
      </c>
      <c r="C10" t="s">
        <v>271</v>
      </c>
      <c r="D10" t="s">
        <v>1585</v>
      </c>
      <c r="E10">
        <v>603</v>
      </c>
      <c r="F10" s="3" t="s">
        <v>7</v>
      </c>
      <c r="G10" s="5">
        <v>2</v>
      </c>
      <c r="H10" s="6">
        <v>-1.61</v>
      </c>
      <c r="I10" s="3">
        <v>3.1E-4</v>
      </c>
      <c r="J10" s="7">
        <v>4.5</v>
      </c>
      <c r="K10" s="8">
        <v>347.4</v>
      </c>
      <c r="L10">
        <v>183.8</v>
      </c>
      <c r="M10" t="s">
        <v>272</v>
      </c>
      <c r="N10" t="s">
        <v>273</v>
      </c>
      <c r="O10" t="str">
        <f t="shared" si="0"/>
        <v>S</v>
      </c>
    </row>
    <row r="11" spans="1:15" x14ac:dyDescent="0.25">
      <c r="A11" t="s">
        <v>74</v>
      </c>
      <c r="B11" t="s">
        <v>75</v>
      </c>
      <c r="C11" t="s">
        <v>76</v>
      </c>
      <c r="D11" t="s">
        <v>522</v>
      </c>
      <c r="E11">
        <v>346</v>
      </c>
      <c r="F11" s="3" t="s">
        <v>28</v>
      </c>
      <c r="G11" s="5">
        <v>2</v>
      </c>
      <c r="H11" s="6">
        <v>-1.1000000000000001</v>
      </c>
      <c r="I11" s="3">
        <v>1.4E-8</v>
      </c>
      <c r="J11" s="7">
        <v>8.98</v>
      </c>
      <c r="K11" s="8">
        <v>455.2</v>
      </c>
      <c r="L11">
        <v>0.8</v>
      </c>
      <c r="M11" t="s">
        <v>77</v>
      </c>
      <c r="N11" t="s">
        <v>78</v>
      </c>
      <c r="O11" t="str">
        <f t="shared" si="0"/>
        <v>S</v>
      </c>
    </row>
    <row r="12" spans="1:15" x14ac:dyDescent="0.25">
      <c r="A12" t="s">
        <v>74</v>
      </c>
      <c r="B12" t="s">
        <v>75</v>
      </c>
      <c r="C12" t="s">
        <v>76</v>
      </c>
      <c r="D12" t="s">
        <v>1160</v>
      </c>
      <c r="E12">
        <v>401</v>
      </c>
      <c r="F12" s="3" t="s">
        <v>67</v>
      </c>
      <c r="G12" s="5">
        <v>2</v>
      </c>
      <c r="H12" s="6">
        <v>1.88</v>
      </c>
      <c r="I12" s="3">
        <v>1.7E-6</v>
      </c>
      <c r="J12" s="7">
        <v>6.86</v>
      </c>
      <c r="K12" s="8">
        <v>328.8</v>
      </c>
      <c r="L12">
        <v>0</v>
      </c>
      <c r="M12" t="s">
        <v>77</v>
      </c>
      <c r="N12" t="s">
        <v>78</v>
      </c>
      <c r="O12" t="str">
        <f t="shared" si="0"/>
        <v>S</v>
      </c>
    </row>
    <row r="13" spans="1:15" x14ac:dyDescent="0.25">
      <c r="A13" t="s">
        <v>1229</v>
      </c>
      <c r="B13" t="s">
        <v>1230</v>
      </c>
      <c r="C13" t="s">
        <v>1231</v>
      </c>
      <c r="D13" t="s">
        <v>1389</v>
      </c>
      <c r="E13">
        <v>26</v>
      </c>
      <c r="F13" s="3" t="s">
        <v>7</v>
      </c>
      <c r="G13" s="5">
        <v>3</v>
      </c>
      <c r="H13" s="6">
        <v>0.22</v>
      </c>
      <c r="I13" s="3">
        <v>5.5999999999999997E-9</v>
      </c>
      <c r="J13" s="7">
        <v>8.9700000000000006</v>
      </c>
      <c r="K13" s="8">
        <v>571.9</v>
      </c>
      <c r="L13">
        <v>0</v>
      </c>
      <c r="M13" t="s">
        <v>1233</v>
      </c>
      <c r="N13" t="s">
        <v>1234</v>
      </c>
      <c r="O13" t="str">
        <f t="shared" si="0"/>
        <v>T</v>
      </c>
    </row>
    <row r="14" spans="1:15" x14ac:dyDescent="0.25">
      <c r="A14" t="s">
        <v>1229</v>
      </c>
      <c r="B14" t="s">
        <v>1230</v>
      </c>
      <c r="C14" t="s">
        <v>1231</v>
      </c>
      <c r="D14" t="s">
        <v>1477</v>
      </c>
      <c r="E14">
        <v>53</v>
      </c>
      <c r="F14" s="3" t="s">
        <v>7</v>
      </c>
      <c r="G14" s="5">
        <v>3</v>
      </c>
      <c r="H14" s="6">
        <v>-0.42</v>
      </c>
      <c r="I14" s="3">
        <v>6.6000000000000005E-5</v>
      </c>
      <c r="J14" s="7">
        <v>4.9000000000000004</v>
      </c>
      <c r="K14" s="8">
        <v>346.8</v>
      </c>
      <c r="L14">
        <v>3.6</v>
      </c>
      <c r="M14" t="s">
        <v>1233</v>
      </c>
      <c r="N14" t="s">
        <v>1234</v>
      </c>
      <c r="O14" t="str">
        <f t="shared" si="0"/>
        <v>S</v>
      </c>
    </row>
    <row r="15" spans="1:15" x14ac:dyDescent="0.25">
      <c r="A15" t="s">
        <v>1229</v>
      </c>
      <c r="B15" t="s">
        <v>1230</v>
      </c>
      <c r="C15" t="s">
        <v>1231</v>
      </c>
      <c r="D15" t="s">
        <v>1486</v>
      </c>
      <c r="E15">
        <v>70</v>
      </c>
      <c r="F15" s="3" t="s">
        <v>7</v>
      </c>
      <c r="G15" s="5">
        <v>3</v>
      </c>
      <c r="H15" s="6">
        <v>-0.45</v>
      </c>
      <c r="I15" s="3">
        <v>1.7000000000000001E-4</v>
      </c>
      <c r="J15" s="7">
        <v>4.7699999999999996</v>
      </c>
      <c r="K15" s="8">
        <v>304.3</v>
      </c>
      <c r="L15">
        <v>10.1</v>
      </c>
      <c r="M15" t="s">
        <v>1233</v>
      </c>
      <c r="N15" t="s">
        <v>1234</v>
      </c>
      <c r="O15" t="str">
        <f t="shared" si="0"/>
        <v>S</v>
      </c>
    </row>
    <row r="16" spans="1:15" x14ac:dyDescent="0.25">
      <c r="A16" t="s">
        <v>1229</v>
      </c>
      <c r="B16" t="s">
        <v>1230</v>
      </c>
      <c r="C16" t="s">
        <v>1231</v>
      </c>
      <c r="D16" t="s">
        <v>1388</v>
      </c>
      <c r="E16">
        <v>85</v>
      </c>
      <c r="F16" s="3" t="s">
        <v>7</v>
      </c>
      <c r="G16" s="5">
        <v>3</v>
      </c>
      <c r="H16" s="6">
        <v>0.22</v>
      </c>
      <c r="I16" s="3">
        <v>9.5999999999999996E-6</v>
      </c>
      <c r="J16" s="7">
        <v>6.01</v>
      </c>
      <c r="K16" s="8">
        <v>347.1</v>
      </c>
      <c r="L16">
        <v>33.4</v>
      </c>
      <c r="M16" t="s">
        <v>1233</v>
      </c>
      <c r="N16" t="s">
        <v>1234</v>
      </c>
      <c r="O16" t="str">
        <f t="shared" si="0"/>
        <v>T</v>
      </c>
    </row>
    <row r="17" spans="1:15" x14ac:dyDescent="0.25">
      <c r="A17" t="s">
        <v>1229</v>
      </c>
      <c r="B17" t="s">
        <v>1230</v>
      </c>
      <c r="C17" t="s">
        <v>1231</v>
      </c>
      <c r="D17" t="s">
        <v>1232</v>
      </c>
      <c r="E17">
        <v>175</v>
      </c>
      <c r="F17" s="3" t="s">
        <v>7</v>
      </c>
      <c r="G17" s="5">
        <v>3</v>
      </c>
      <c r="H17" s="6">
        <v>1.36</v>
      </c>
      <c r="I17" s="3">
        <v>2.6000000000000001E-6</v>
      </c>
      <c r="J17" s="7">
        <v>6.58</v>
      </c>
      <c r="K17" s="8">
        <v>467.3</v>
      </c>
      <c r="L17">
        <v>7</v>
      </c>
      <c r="M17" t="s">
        <v>1233</v>
      </c>
      <c r="N17" t="s">
        <v>1234</v>
      </c>
      <c r="O17" t="str">
        <f t="shared" si="0"/>
        <v>S</v>
      </c>
    </row>
    <row r="18" spans="1:15" x14ac:dyDescent="0.25">
      <c r="A18" t="s">
        <v>1229</v>
      </c>
      <c r="B18" t="s">
        <v>1230</v>
      </c>
      <c r="C18" t="s">
        <v>1231</v>
      </c>
      <c r="D18" t="s">
        <v>1467</v>
      </c>
      <c r="E18">
        <v>478</v>
      </c>
      <c r="F18" s="3" t="s">
        <v>7</v>
      </c>
      <c r="G18" s="5">
        <v>2</v>
      </c>
      <c r="H18" s="6">
        <v>-0.3</v>
      </c>
      <c r="I18" s="3">
        <v>6.2999999999999998E-6</v>
      </c>
      <c r="J18" s="7">
        <v>6.32</v>
      </c>
      <c r="K18" s="8">
        <v>346.8</v>
      </c>
      <c r="L18">
        <v>2.4</v>
      </c>
      <c r="M18" t="s">
        <v>1233</v>
      </c>
      <c r="N18" t="s">
        <v>1234</v>
      </c>
      <c r="O18" t="str">
        <f t="shared" si="0"/>
        <v>T</v>
      </c>
    </row>
    <row r="19" spans="1:15" x14ac:dyDescent="0.25">
      <c r="A19" t="s">
        <v>535</v>
      </c>
      <c r="B19" t="s">
        <v>536</v>
      </c>
      <c r="C19" t="s">
        <v>537</v>
      </c>
      <c r="D19" t="s">
        <v>534</v>
      </c>
      <c r="E19">
        <v>457</v>
      </c>
      <c r="F19" s="3" t="s">
        <v>67</v>
      </c>
      <c r="G19" s="5">
        <v>3</v>
      </c>
      <c r="H19" s="6">
        <v>0</v>
      </c>
      <c r="I19" s="3">
        <v>6.0999999999999995E-16</v>
      </c>
      <c r="J19" s="7">
        <v>16.329999999999998</v>
      </c>
      <c r="K19" s="8">
        <v>764.5</v>
      </c>
      <c r="L19">
        <v>6.5</v>
      </c>
      <c r="M19" t="s">
        <v>538</v>
      </c>
      <c r="N19" t="s">
        <v>539</v>
      </c>
      <c r="O19" t="str">
        <f t="shared" si="0"/>
        <v>T</v>
      </c>
    </row>
    <row r="20" spans="1:15" x14ac:dyDescent="0.25">
      <c r="A20" t="s">
        <v>535</v>
      </c>
      <c r="B20" t="s">
        <v>536</v>
      </c>
      <c r="C20" t="s">
        <v>537</v>
      </c>
      <c r="D20" t="s">
        <v>534</v>
      </c>
      <c r="E20">
        <v>457</v>
      </c>
      <c r="F20" s="3" t="s">
        <v>7</v>
      </c>
      <c r="G20" s="5">
        <v>3</v>
      </c>
      <c r="H20" s="6">
        <v>-0.28999999999999998</v>
      </c>
      <c r="I20" s="3">
        <v>7.0999999999999998E-7</v>
      </c>
      <c r="J20" s="7">
        <v>7.26</v>
      </c>
      <c r="K20" s="8">
        <v>426.3</v>
      </c>
      <c r="L20">
        <v>18.899999999999999</v>
      </c>
      <c r="M20" t="s">
        <v>538</v>
      </c>
      <c r="N20" t="s">
        <v>539</v>
      </c>
      <c r="O20" t="str">
        <f t="shared" si="0"/>
        <v>T</v>
      </c>
    </row>
    <row r="21" spans="1:15" x14ac:dyDescent="0.25">
      <c r="A21" t="s">
        <v>535</v>
      </c>
      <c r="B21" t="s">
        <v>536</v>
      </c>
      <c r="C21" t="s">
        <v>537</v>
      </c>
      <c r="D21" t="s">
        <v>534</v>
      </c>
      <c r="E21">
        <v>457</v>
      </c>
      <c r="F21" s="3" t="s">
        <v>10</v>
      </c>
      <c r="G21" s="5">
        <v>2</v>
      </c>
      <c r="H21" s="6">
        <v>-1.1100000000000001</v>
      </c>
      <c r="I21" s="3">
        <v>2.8000000000000002E-13</v>
      </c>
      <c r="J21" s="7">
        <v>13.66</v>
      </c>
      <c r="K21" s="8">
        <v>661.9</v>
      </c>
      <c r="L21">
        <v>2.4</v>
      </c>
      <c r="M21" t="s">
        <v>538</v>
      </c>
      <c r="N21" t="s">
        <v>539</v>
      </c>
      <c r="O21" t="str">
        <f t="shared" si="0"/>
        <v>T</v>
      </c>
    </row>
    <row r="22" spans="1:15" x14ac:dyDescent="0.25">
      <c r="A22" t="s">
        <v>658</v>
      </c>
      <c r="B22" t="s">
        <v>658</v>
      </c>
      <c r="C22" t="s">
        <v>659</v>
      </c>
      <c r="D22" t="s">
        <v>1053</v>
      </c>
      <c r="E22">
        <v>81</v>
      </c>
      <c r="F22" s="3" t="s">
        <v>7</v>
      </c>
      <c r="G22" s="5">
        <v>2</v>
      </c>
      <c r="H22" s="6">
        <v>3.53</v>
      </c>
      <c r="I22" s="3">
        <v>1.9999999999999999E-6</v>
      </c>
      <c r="J22" s="7">
        <v>6.82</v>
      </c>
      <c r="K22" s="8">
        <v>483.2</v>
      </c>
      <c r="L22">
        <v>291.5</v>
      </c>
      <c r="M22" t="s">
        <v>660</v>
      </c>
      <c r="N22" t="s">
        <v>661</v>
      </c>
      <c r="O22" t="str">
        <f t="shared" si="0"/>
        <v>T</v>
      </c>
    </row>
    <row r="23" spans="1:15" x14ac:dyDescent="0.25">
      <c r="A23" t="s">
        <v>957</v>
      </c>
      <c r="B23" t="s">
        <v>958</v>
      </c>
      <c r="C23" t="s">
        <v>959</v>
      </c>
      <c r="D23" t="s">
        <v>1419</v>
      </c>
      <c r="E23">
        <v>799</v>
      </c>
      <c r="F23" s="3" t="s">
        <v>67</v>
      </c>
      <c r="G23" s="5">
        <v>3</v>
      </c>
      <c r="H23" s="6">
        <v>-0.05</v>
      </c>
      <c r="I23" s="3">
        <v>2.7000000000000001E-7</v>
      </c>
      <c r="J23" s="7">
        <v>7.56</v>
      </c>
      <c r="K23" s="8">
        <v>380.7</v>
      </c>
      <c r="L23">
        <v>2.4</v>
      </c>
      <c r="M23" t="s">
        <v>960</v>
      </c>
      <c r="N23" t="s">
        <v>961</v>
      </c>
      <c r="O23" t="str">
        <f t="shared" si="0"/>
        <v>S</v>
      </c>
    </row>
    <row r="24" spans="1:15" x14ac:dyDescent="0.25">
      <c r="A24" t="s">
        <v>1223</v>
      </c>
      <c r="B24" t="s">
        <v>1224</v>
      </c>
      <c r="C24" t="s">
        <v>1225</v>
      </c>
      <c r="D24" t="s">
        <v>1226</v>
      </c>
      <c r="E24">
        <v>1269</v>
      </c>
      <c r="F24" s="3" t="s">
        <v>10</v>
      </c>
      <c r="G24" s="5">
        <v>3</v>
      </c>
      <c r="H24" s="6">
        <v>1.4</v>
      </c>
      <c r="I24" s="3">
        <v>1.5E-5</v>
      </c>
      <c r="J24" s="7">
        <v>5.82</v>
      </c>
      <c r="K24" s="8">
        <v>339</v>
      </c>
      <c r="L24">
        <v>148.69999999999999</v>
      </c>
      <c r="M24" t="s">
        <v>1227</v>
      </c>
      <c r="N24" t="s">
        <v>1228</v>
      </c>
      <c r="O24" t="str">
        <f t="shared" si="0"/>
        <v>S</v>
      </c>
    </row>
    <row r="25" spans="1:15" x14ac:dyDescent="0.25">
      <c r="A25" t="s">
        <v>1618</v>
      </c>
      <c r="B25" t="s">
        <v>1619</v>
      </c>
      <c r="C25" t="s">
        <v>1620</v>
      </c>
      <c r="D25" t="s">
        <v>1621</v>
      </c>
      <c r="E25">
        <v>224</v>
      </c>
      <c r="F25" s="3" t="s">
        <v>7</v>
      </c>
      <c r="G25" s="5">
        <v>3</v>
      </c>
      <c r="H25" s="6">
        <v>-2.3199999999999998</v>
      </c>
      <c r="I25" s="3">
        <v>6.8000000000000001E-6</v>
      </c>
      <c r="J25" s="7">
        <v>5.88</v>
      </c>
      <c r="K25" s="8">
        <v>526.5</v>
      </c>
      <c r="L25">
        <v>0</v>
      </c>
      <c r="M25" t="s">
        <v>1622</v>
      </c>
      <c r="N25" t="s">
        <v>1623</v>
      </c>
      <c r="O25" t="str">
        <f t="shared" si="0"/>
        <v>T</v>
      </c>
    </row>
    <row r="26" spans="1:15" x14ac:dyDescent="0.25">
      <c r="A26" t="s">
        <v>408</v>
      </c>
      <c r="B26" t="s">
        <v>409</v>
      </c>
      <c r="C26" t="s">
        <v>410</v>
      </c>
      <c r="D26" t="s">
        <v>407</v>
      </c>
      <c r="E26">
        <v>37</v>
      </c>
      <c r="F26" s="3" t="s">
        <v>67</v>
      </c>
      <c r="G26" s="5">
        <v>2</v>
      </c>
      <c r="H26" s="6">
        <v>-0.35</v>
      </c>
      <c r="I26" s="3">
        <v>4.3000000000000001E-8</v>
      </c>
      <c r="J26" s="7">
        <v>8.36</v>
      </c>
      <c r="K26" s="8">
        <v>464.3</v>
      </c>
      <c r="L26">
        <v>2.8</v>
      </c>
      <c r="M26" t="s">
        <v>411</v>
      </c>
      <c r="N26" t="s">
        <v>412</v>
      </c>
      <c r="O26" t="str">
        <f t="shared" si="0"/>
        <v>T</v>
      </c>
    </row>
    <row r="27" spans="1:15" x14ac:dyDescent="0.25">
      <c r="A27" t="s">
        <v>408</v>
      </c>
      <c r="B27" t="s">
        <v>409</v>
      </c>
      <c r="C27" t="s">
        <v>410</v>
      </c>
      <c r="D27" t="s">
        <v>1361</v>
      </c>
      <c r="E27">
        <v>40</v>
      </c>
      <c r="F27" s="3" t="s">
        <v>10</v>
      </c>
      <c r="G27" s="5">
        <v>2</v>
      </c>
      <c r="H27" s="6">
        <v>0.36</v>
      </c>
      <c r="I27" s="3">
        <v>8.4999999999999994E-8</v>
      </c>
      <c r="J27" s="7">
        <v>7.79</v>
      </c>
      <c r="K27" s="8">
        <v>414</v>
      </c>
      <c r="L27">
        <v>0</v>
      </c>
      <c r="M27" t="s">
        <v>411</v>
      </c>
      <c r="N27" t="s">
        <v>412</v>
      </c>
      <c r="O27" t="str">
        <f t="shared" si="0"/>
        <v>S</v>
      </c>
    </row>
    <row r="28" spans="1:15" x14ac:dyDescent="0.25">
      <c r="A28" t="s">
        <v>408</v>
      </c>
      <c r="B28" t="s">
        <v>409</v>
      </c>
      <c r="C28" t="s">
        <v>410</v>
      </c>
      <c r="D28" t="s">
        <v>1361</v>
      </c>
      <c r="E28">
        <v>40</v>
      </c>
      <c r="F28" s="3" t="s">
        <v>45</v>
      </c>
      <c r="G28" s="5">
        <v>2</v>
      </c>
      <c r="H28" s="6">
        <v>-1.05</v>
      </c>
      <c r="I28" s="3">
        <v>1.0000000000000001E-9</v>
      </c>
      <c r="J28" s="7">
        <v>9.98</v>
      </c>
      <c r="K28" s="8">
        <v>558.29999999999995</v>
      </c>
      <c r="L28">
        <v>0</v>
      </c>
      <c r="M28" t="s">
        <v>411</v>
      </c>
      <c r="N28" t="s">
        <v>412</v>
      </c>
      <c r="O28" t="str">
        <f t="shared" si="0"/>
        <v>S</v>
      </c>
    </row>
    <row r="29" spans="1:15" x14ac:dyDescent="0.25">
      <c r="A29" t="s">
        <v>408</v>
      </c>
      <c r="B29" t="s">
        <v>409</v>
      </c>
      <c r="C29" t="s">
        <v>410</v>
      </c>
      <c r="D29" t="s">
        <v>778</v>
      </c>
      <c r="E29">
        <v>41</v>
      </c>
      <c r="F29" s="3" t="s">
        <v>28</v>
      </c>
      <c r="G29" s="5">
        <v>2</v>
      </c>
      <c r="H29" s="6">
        <v>-0.48</v>
      </c>
      <c r="I29" s="3">
        <v>4.7999999999999997E-14</v>
      </c>
      <c r="J29" s="7">
        <v>14.31</v>
      </c>
      <c r="K29" s="8">
        <v>653.4</v>
      </c>
      <c r="L29">
        <v>0</v>
      </c>
      <c r="M29" t="s">
        <v>411</v>
      </c>
      <c r="N29" t="s">
        <v>412</v>
      </c>
      <c r="O29" t="str">
        <f t="shared" si="0"/>
        <v>S</v>
      </c>
    </row>
    <row r="30" spans="1:15" x14ac:dyDescent="0.25">
      <c r="A30" t="s">
        <v>408</v>
      </c>
      <c r="B30" t="s">
        <v>409</v>
      </c>
      <c r="C30" t="s">
        <v>410</v>
      </c>
      <c r="D30" t="s">
        <v>964</v>
      </c>
      <c r="E30">
        <v>45</v>
      </c>
      <c r="F30" s="3" t="s">
        <v>152</v>
      </c>
      <c r="G30" s="5">
        <v>2</v>
      </c>
      <c r="H30" s="6">
        <v>2.96</v>
      </c>
      <c r="I30" s="3">
        <v>1.6000000000000001E-8</v>
      </c>
      <c r="J30" s="7">
        <v>8.77</v>
      </c>
      <c r="K30" s="8">
        <v>467.5</v>
      </c>
      <c r="L30">
        <v>0</v>
      </c>
      <c r="M30" t="s">
        <v>411</v>
      </c>
      <c r="N30" t="s">
        <v>412</v>
      </c>
      <c r="O30" t="str">
        <f t="shared" si="0"/>
        <v>S</v>
      </c>
    </row>
    <row r="31" spans="1:15" x14ac:dyDescent="0.25">
      <c r="A31" t="s">
        <v>408</v>
      </c>
      <c r="B31" t="s">
        <v>409</v>
      </c>
      <c r="C31" t="s">
        <v>410</v>
      </c>
      <c r="D31" t="s">
        <v>964</v>
      </c>
      <c r="E31">
        <v>45</v>
      </c>
      <c r="F31" s="3" t="s">
        <v>122</v>
      </c>
      <c r="G31" s="5">
        <v>2</v>
      </c>
      <c r="H31" s="6">
        <v>-2.36</v>
      </c>
      <c r="I31" s="3">
        <v>1.4000000000000001E-10</v>
      </c>
      <c r="J31" s="7">
        <v>10.84</v>
      </c>
      <c r="K31" s="8">
        <v>566.5</v>
      </c>
      <c r="L31">
        <v>0</v>
      </c>
      <c r="M31" t="s">
        <v>411</v>
      </c>
      <c r="N31" t="s">
        <v>412</v>
      </c>
      <c r="O31" t="str">
        <f t="shared" si="0"/>
        <v>S</v>
      </c>
    </row>
    <row r="32" spans="1:15" x14ac:dyDescent="0.25">
      <c r="A32" t="s">
        <v>57</v>
      </c>
      <c r="B32" t="s">
        <v>58</v>
      </c>
      <c r="C32" t="s">
        <v>59</v>
      </c>
      <c r="D32" t="s">
        <v>1555</v>
      </c>
      <c r="E32">
        <v>28</v>
      </c>
      <c r="F32" s="3" t="s">
        <v>7</v>
      </c>
      <c r="G32" s="5">
        <v>3</v>
      </c>
      <c r="H32" s="6">
        <v>-1.1200000000000001</v>
      </c>
      <c r="I32" s="3">
        <v>5.9000000000000003E-6</v>
      </c>
      <c r="J32" s="7">
        <v>6.22</v>
      </c>
      <c r="K32" s="8">
        <v>451.5</v>
      </c>
      <c r="L32">
        <v>287.3</v>
      </c>
      <c r="M32" t="s">
        <v>60</v>
      </c>
      <c r="N32" t="s">
        <v>61</v>
      </c>
      <c r="O32" t="str">
        <f t="shared" si="0"/>
        <v>S</v>
      </c>
    </row>
    <row r="33" spans="1:15" x14ac:dyDescent="0.25">
      <c r="A33" t="s">
        <v>57</v>
      </c>
      <c r="B33" t="s">
        <v>58</v>
      </c>
      <c r="C33" t="s">
        <v>59</v>
      </c>
      <c r="D33" t="s">
        <v>1638</v>
      </c>
      <c r="E33">
        <v>28</v>
      </c>
      <c r="F33" s="3" t="s">
        <v>10</v>
      </c>
      <c r="G33" s="5">
        <v>4</v>
      </c>
      <c r="H33" s="6">
        <v>-2.92</v>
      </c>
      <c r="I33" s="3">
        <v>3.6999999999999999E-4</v>
      </c>
      <c r="J33" s="7">
        <v>4.54</v>
      </c>
      <c r="K33" s="8">
        <v>379.4</v>
      </c>
      <c r="L33">
        <v>159.4</v>
      </c>
      <c r="M33" t="s">
        <v>60</v>
      </c>
      <c r="N33" t="s">
        <v>61</v>
      </c>
      <c r="O33" t="str">
        <f t="shared" si="0"/>
        <v>S</v>
      </c>
    </row>
    <row r="34" spans="1:15" x14ac:dyDescent="0.25">
      <c r="A34" t="s">
        <v>220</v>
      </c>
      <c r="B34" t="s">
        <v>221</v>
      </c>
      <c r="C34" t="s">
        <v>222</v>
      </c>
      <c r="D34" t="s">
        <v>1488</v>
      </c>
      <c r="E34">
        <v>63</v>
      </c>
      <c r="F34" s="3" t="s">
        <v>28</v>
      </c>
      <c r="G34" s="5">
        <v>2</v>
      </c>
      <c r="H34" s="6">
        <v>-0.54</v>
      </c>
      <c r="I34" s="3">
        <v>1.6000000000000001E-9</v>
      </c>
      <c r="J34" s="7">
        <v>10.24</v>
      </c>
      <c r="K34" s="8">
        <v>339.4</v>
      </c>
      <c r="L34">
        <v>2.4</v>
      </c>
      <c r="M34" t="s">
        <v>223</v>
      </c>
      <c r="N34" t="s">
        <v>224</v>
      </c>
      <c r="O34" t="str">
        <f t="shared" si="0"/>
        <v>S</v>
      </c>
    </row>
    <row r="35" spans="1:15" x14ac:dyDescent="0.25">
      <c r="A35" t="s">
        <v>220</v>
      </c>
      <c r="B35" t="s">
        <v>221</v>
      </c>
      <c r="C35" t="s">
        <v>222</v>
      </c>
      <c r="D35" t="s">
        <v>219</v>
      </c>
      <c r="E35">
        <v>163</v>
      </c>
      <c r="F35" s="3" t="s">
        <v>10</v>
      </c>
      <c r="G35" s="5">
        <v>2</v>
      </c>
      <c r="H35" s="6">
        <v>4.46</v>
      </c>
      <c r="I35" s="3">
        <v>1.1000000000000001E-6</v>
      </c>
      <c r="J35" s="7">
        <v>6.93</v>
      </c>
      <c r="K35" s="8">
        <v>521.5</v>
      </c>
      <c r="L35">
        <v>10.4</v>
      </c>
      <c r="M35" t="s">
        <v>223</v>
      </c>
      <c r="N35" t="s">
        <v>224</v>
      </c>
      <c r="O35" t="str">
        <f t="shared" si="0"/>
        <v>S</v>
      </c>
    </row>
    <row r="36" spans="1:15" x14ac:dyDescent="0.25">
      <c r="A36" t="s">
        <v>220</v>
      </c>
      <c r="B36" t="s">
        <v>221</v>
      </c>
      <c r="C36" t="s">
        <v>222</v>
      </c>
      <c r="D36" t="s">
        <v>219</v>
      </c>
      <c r="E36">
        <v>163</v>
      </c>
      <c r="F36" s="3" t="s">
        <v>7</v>
      </c>
      <c r="G36" s="5">
        <v>2</v>
      </c>
      <c r="H36" s="6">
        <v>1.59</v>
      </c>
      <c r="I36" s="3">
        <v>3.9E-10</v>
      </c>
      <c r="J36" s="7">
        <v>10.4</v>
      </c>
      <c r="K36" s="8">
        <v>585.20000000000005</v>
      </c>
      <c r="L36">
        <v>12.1</v>
      </c>
      <c r="M36" t="s">
        <v>223</v>
      </c>
      <c r="N36" t="s">
        <v>224</v>
      </c>
      <c r="O36" t="str">
        <f t="shared" si="0"/>
        <v>S</v>
      </c>
    </row>
    <row r="37" spans="1:15" x14ac:dyDescent="0.25">
      <c r="A37" t="s">
        <v>1146</v>
      </c>
      <c r="B37" t="s">
        <v>1147</v>
      </c>
      <c r="C37" t="s">
        <v>1148</v>
      </c>
      <c r="D37" t="s">
        <v>1149</v>
      </c>
      <c r="E37">
        <v>153</v>
      </c>
      <c r="F37" s="3" t="s">
        <v>7</v>
      </c>
      <c r="G37" s="5">
        <v>3</v>
      </c>
      <c r="H37" s="6">
        <v>1.93</v>
      </c>
      <c r="I37" s="3">
        <v>1.8E-5</v>
      </c>
      <c r="J37" s="7">
        <v>5.74</v>
      </c>
      <c r="K37" s="8">
        <v>341.4</v>
      </c>
      <c r="L37">
        <v>0.8</v>
      </c>
      <c r="M37" t="s">
        <v>1150</v>
      </c>
      <c r="N37" t="s">
        <v>1151</v>
      </c>
      <c r="O37" t="str">
        <f t="shared" si="0"/>
        <v>S</v>
      </c>
    </row>
    <row r="38" spans="1:15" x14ac:dyDescent="0.25">
      <c r="A38" t="s">
        <v>679</v>
      </c>
      <c r="B38" t="s">
        <v>680</v>
      </c>
      <c r="C38" t="s">
        <v>681</v>
      </c>
      <c r="D38" t="s">
        <v>678</v>
      </c>
      <c r="E38">
        <v>6</v>
      </c>
      <c r="F38" s="3" t="s">
        <v>67</v>
      </c>
      <c r="G38" s="5">
        <v>2</v>
      </c>
      <c r="H38" s="6">
        <v>-0.79</v>
      </c>
      <c r="I38" s="3">
        <v>5.6000000000000004E-7</v>
      </c>
      <c r="J38" s="7">
        <v>7.37</v>
      </c>
      <c r="K38" s="8">
        <v>476.5</v>
      </c>
      <c r="L38">
        <v>0</v>
      </c>
      <c r="M38" t="s">
        <v>682</v>
      </c>
      <c r="N38" t="s">
        <v>683</v>
      </c>
      <c r="O38" t="str">
        <f t="shared" si="0"/>
        <v>S</v>
      </c>
    </row>
    <row r="39" spans="1:15" x14ac:dyDescent="0.25">
      <c r="A39" t="s">
        <v>679</v>
      </c>
      <c r="B39" t="s">
        <v>680</v>
      </c>
      <c r="C39" t="s">
        <v>681</v>
      </c>
      <c r="D39" t="s">
        <v>678</v>
      </c>
      <c r="E39">
        <v>6</v>
      </c>
      <c r="F39" s="3" t="s">
        <v>45</v>
      </c>
      <c r="G39" s="5">
        <v>2</v>
      </c>
      <c r="H39" s="6">
        <v>-1.05</v>
      </c>
      <c r="I39" s="3">
        <v>4.3000000000000003E-6</v>
      </c>
      <c r="J39" s="7">
        <v>6.48</v>
      </c>
      <c r="K39" s="8">
        <v>359.8</v>
      </c>
      <c r="L39">
        <v>0</v>
      </c>
      <c r="M39" t="s">
        <v>682</v>
      </c>
      <c r="N39" t="s">
        <v>683</v>
      </c>
      <c r="O39" t="str">
        <f t="shared" si="0"/>
        <v>S</v>
      </c>
    </row>
    <row r="40" spans="1:15" x14ac:dyDescent="0.25">
      <c r="A40" t="s">
        <v>196</v>
      </c>
      <c r="B40" t="s">
        <v>197</v>
      </c>
      <c r="C40" t="s">
        <v>198</v>
      </c>
      <c r="D40" t="s">
        <v>684</v>
      </c>
      <c r="E40">
        <v>97</v>
      </c>
      <c r="F40" s="3" t="s">
        <v>10</v>
      </c>
      <c r="G40" s="5">
        <v>2</v>
      </c>
      <c r="H40" s="6">
        <v>-0.28999999999999998</v>
      </c>
      <c r="I40" s="3">
        <v>5.9999999999999997E-7</v>
      </c>
      <c r="J40" s="7">
        <v>6.95</v>
      </c>
      <c r="K40" s="8">
        <v>421.3</v>
      </c>
      <c r="L40">
        <v>18</v>
      </c>
      <c r="M40" t="s">
        <v>199</v>
      </c>
      <c r="N40" t="s">
        <v>200</v>
      </c>
      <c r="O40" t="str">
        <f t="shared" si="0"/>
        <v>T</v>
      </c>
    </row>
    <row r="41" spans="1:15" x14ac:dyDescent="0.25">
      <c r="A41" t="s">
        <v>196</v>
      </c>
      <c r="B41" t="s">
        <v>197</v>
      </c>
      <c r="C41" t="s">
        <v>198</v>
      </c>
      <c r="D41" t="s">
        <v>684</v>
      </c>
      <c r="E41">
        <v>97</v>
      </c>
      <c r="F41" s="3" t="s">
        <v>45</v>
      </c>
      <c r="G41" s="5">
        <v>2</v>
      </c>
      <c r="H41" s="6">
        <v>-0.57999999999999996</v>
      </c>
      <c r="I41" s="3">
        <v>1.3999999999999999E-6</v>
      </c>
      <c r="J41" s="7">
        <v>6.57</v>
      </c>
      <c r="K41" s="8">
        <v>406.8</v>
      </c>
      <c r="L41">
        <v>11.5</v>
      </c>
      <c r="M41" t="s">
        <v>199</v>
      </c>
      <c r="N41" t="s">
        <v>200</v>
      </c>
      <c r="O41" t="str">
        <f t="shared" si="0"/>
        <v>T</v>
      </c>
    </row>
    <row r="42" spans="1:15" x14ac:dyDescent="0.25">
      <c r="A42" t="s">
        <v>196</v>
      </c>
      <c r="B42" t="s">
        <v>197</v>
      </c>
      <c r="C42" t="s">
        <v>198</v>
      </c>
      <c r="D42" t="s">
        <v>642</v>
      </c>
      <c r="E42">
        <v>98</v>
      </c>
      <c r="F42" s="3" t="s">
        <v>67</v>
      </c>
      <c r="G42" s="5">
        <v>1</v>
      </c>
      <c r="H42" s="6">
        <v>-1.47</v>
      </c>
      <c r="I42" s="3">
        <v>5.0000000000000001E-4</v>
      </c>
      <c r="J42" s="7">
        <v>4.0199999999999996</v>
      </c>
      <c r="K42" s="8">
        <v>380.8</v>
      </c>
      <c r="L42">
        <v>17.100000000000001</v>
      </c>
      <c r="M42" t="s">
        <v>199</v>
      </c>
      <c r="N42" t="s">
        <v>200</v>
      </c>
      <c r="O42" t="str">
        <f t="shared" si="0"/>
        <v>T</v>
      </c>
    </row>
    <row r="43" spans="1:15" x14ac:dyDescent="0.25">
      <c r="A43" t="s">
        <v>85</v>
      </c>
      <c r="B43" t="s">
        <v>86</v>
      </c>
      <c r="C43" t="s">
        <v>87</v>
      </c>
      <c r="D43" t="s">
        <v>1617</v>
      </c>
      <c r="E43">
        <v>251</v>
      </c>
      <c r="F43" s="3" t="s">
        <v>45</v>
      </c>
      <c r="G43" s="5">
        <v>2</v>
      </c>
      <c r="H43" s="6">
        <v>-2.2599999999999998</v>
      </c>
      <c r="I43" s="3">
        <v>4.6999999999999999E-9</v>
      </c>
      <c r="J43" s="7">
        <v>9.41</v>
      </c>
      <c r="K43" s="8">
        <v>410.4</v>
      </c>
      <c r="L43">
        <v>2.8</v>
      </c>
      <c r="M43" t="s">
        <v>88</v>
      </c>
      <c r="N43" t="s">
        <v>89</v>
      </c>
      <c r="O43" t="str">
        <f t="shared" si="0"/>
        <v>S</v>
      </c>
    </row>
    <row r="44" spans="1:15" x14ac:dyDescent="0.25">
      <c r="A44" t="s">
        <v>85</v>
      </c>
      <c r="B44" t="s">
        <v>86</v>
      </c>
      <c r="C44" t="s">
        <v>87</v>
      </c>
      <c r="D44" t="s">
        <v>440</v>
      </c>
      <c r="E44">
        <v>253</v>
      </c>
      <c r="F44" s="3" t="s">
        <v>67</v>
      </c>
      <c r="G44" s="5">
        <v>2</v>
      </c>
      <c r="H44" s="6">
        <v>-0.38</v>
      </c>
      <c r="I44" s="3">
        <v>2.0999999999999999E-14</v>
      </c>
      <c r="J44" s="7">
        <v>14.76</v>
      </c>
      <c r="K44" s="8">
        <v>692.5</v>
      </c>
      <c r="L44">
        <v>0</v>
      </c>
      <c r="M44" t="s">
        <v>88</v>
      </c>
      <c r="N44" t="s">
        <v>89</v>
      </c>
      <c r="O44" t="str">
        <f t="shared" si="0"/>
        <v>S</v>
      </c>
    </row>
    <row r="45" spans="1:15" x14ac:dyDescent="0.25">
      <c r="A45" t="s">
        <v>85</v>
      </c>
      <c r="B45" t="s">
        <v>86</v>
      </c>
      <c r="C45" t="s">
        <v>87</v>
      </c>
      <c r="D45" t="s">
        <v>338</v>
      </c>
      <c r="E45">
        <v>256</v>
      </c>
      <c r="F45" s="3" t="s">
        <v>10</v>
      </c>
      <c r="G45" s="5">
        <v>2</v>
      </c>
      <c r="H45" s="6">
        <v>1.95</v>
      </c>
      <c r="I45" s="3">
        <v>1.1000000000000001E-7</v>
      </c>
      <c r="J45" s="7">
        <v>8.07</v>
      </c>
      <c r="K45" s="8">
        <v>483.5</v>
      </c>
      <c r="L45">
        <v>0</v>
      </c>
      <c r="M45" t="s">
        <v>88</v>
      </c>
      <c r="N45" t="s">
        <v>89</v>
      </c>
      <c r="O45" t="str">
        <f t="shared" si="0"/>
        <v>S</v>
      </c>
    </row>
    <row r="46" spans="1:15" x14ac:dyDescent="0.25">
      <c r="A46" t="s">
        <v>85</v>
      </c>
      <c r="B46" t="s">
        <v>86</v>
      </c>
      <c r="C46" t="s">
        <v>87</v>
      </c>
      <c r="D46" t="s">
        <v>338</v>
      </c>
      <c r="E46">
        <v>256</v>
      </c>
      <c r="F46" s="3" t="s">
        <v>122</v>
      </c>
      <c r="G46" s="5">
        <v>2</v>
      </c>
      <c r="H46" s="6">
        <v>0.64</v>
      </c>
      <c r="I46" s="3">
        <v>2.3000000000000001E-8</v>
      </c>
      <c r="J46" s="7">
        <v>8.7200000000000006</v>
      </c>
      <c r="K46" s="8">
        <v>435.6</v>
      </c>
      <c r="L46">
        <v>2.4</v>
      </c>
      <c r="M46" t="s">
        <v>88</v>
      </c>
      <c r="N46" t="s">
        <v>89</v>
      </c>
      <c r="O46" t="str">
        <f t="shared" si="0"/>
        <v>S</v>
      </c>
    </row>
    <row r="47" spans="1:15" x14ac:dyDescent="0.25">
      <c r="A47" t="s">
        <v>85</v>
      </c>
      <c r="B47" t="s">
        <v>86</v>
      </c>
      <c r="C47" t="s">
        <v>87</v>
      </c>
      <c r="D47" t="s">
        <v>338</v>
      </c>
      <c r="E47">
        <v>256</v>
      </c>
      <c r="F47" s="3" t="s">
        <v>28</v>
      </c>
      <c r="G47" s="5">
        <v>2</v>
      </c>
      <c r="H47" s="6">
        <v>0.42</v>
      </c>
      <c r="I47" s="3">
        <v>1.7E-15</v>
      </c>
      <c r="J47" s="7">
        <v>15.86</v>
      </c>
      <c r="K47" s="8">
        <v>702.1</v>
      </c>
      <c r="L47">
        <v>1.2</v>
      </c>
      <c r="M47" t="s">
        <v>88</v>
      </c>
      <c r="N47" t="s">
        <v>89</v>
      </c>
      <c r="O47" t="str">
        <f t="shared" si="0"/>
        <v>S</v>
      </c>
    </row>
    <row r="48" spans="1:15" x14ac:dyDescent="0.25">
      <c r="A48" t="s">
        <v>85</v>
      </c>
      <c r="B48" t="s">
        <v>86</v>
      </c>
      <c r="C48" t="s">
        <v>87</v>
      </c>
      <c r="D48" t="s">
        <v>338</v>
      </c>
      <c r="E48">
        <v>256</v>
      </c>
      <c r="F48" s="3" t="s">
        <v>152</v>
      </c>
      <c r="G48" s="5">
        <v>2</v>
      </c>
      <c r="H48" s="6">
        <v>0.39</v>
      </c>
      <c r="I48" s="3">
        <v>1.7E-12</v>
      </c>
      <c r="J48" s="7">
        <v>12.86</v>
      </c>
      <c r="K48" s="8">
        <v>587.79999999999995</v>
      </c>
      <c r="L48">
        <v>1.2</v>
      </c>
      <c r="M48" t="s">
        <v>88</v>
      </c>
      <c r="N48" t="s">
        <v>89</v>
      </c>
      <c r="O48" t="str">
        <f t="shared" si="0"/>
        <v>S</v>
      </c>
    </row>
    <row r="49" spans="1:15" x14ac:dyDescent="0.25">
      <c r="A49" t="s">
        <v>85</v>
      </c>
      <c r="B49" t="s">
        <v>86</v>
      </c>
      <c r="C49" t="s">
        <v>87</v>
      </c>
      <c r="D49" t="s">
        <v>324</v>
      </c>
      <c r="E49">
        <v>261</v>
      </c>
      <c r="F49" s="3" t="s">
        <v>7</v>
      </c>
      <c r="G49" s="5">
        <v>2</v>
      </c>
      <c r="H49" s="6">
        <v>-2.29</v>
      </c>
      <c r="I49" s="3">
        <v>1.5999999999999999E-6</v>
      </c>
      <c r="J49" s="7">
        <v>6.91</v>
      </c>
      <c r="K49" s="8">
        <v>396.2</v>
      </c>
      <c r="L49">
        <v>18</v>
      </c>
      <c r="M49" t="s">
        <v>88</v>
      </c>
      <c r="N49" t="s">
        <v>89</v>
      </c>
      <c r="O49" t="str">
        <f t="shared" si="0"/>
        <v>S</v>
      </c>
    </row>
    <row r="50" spans="1:15" x14ac:dyDescent="0.25">
      <c r="A50" t="s">
        <v>85</v>
      </c>
      <c r="B50" t="s">
        <v>86</v>
      </c>
      <c r="C50" t="s">
        <v>87</v>
      </c>
      <c r="D50" t="s">
        <v>1509</v>
      </c>
      <c r="E50">
        <v>306</v>
      </c>
      <c r="F50" s="3" t="s">
        <v>122</v>
      </c>
      <c r="G50" s="5">
        <v>3</v>
      </c>
      <c r="H50" s="6">
        <v>-0.82</v>
      </c>
      <c r="I50" s="3">
        <v>6.7000000000000002E-6</v>
      </c>
      <c r="J50" s="7">
        <v>5.94</v>
      </c>
      <c r="K50" s="8">
        <v>351.3</v>
      </c>
      <c r="L50">
        <v>0</v>
      </c>
      <c r="M50" t="s">
        <v>88</v>
      </c>
      <c r="N50" t="s">
        <v>89</v>
      </c>
      <c r="O50" t="str">
        <f t="shared" si="0"/>
        <v>S</v>
      </c>
    </row>
    <row r="51" spans="1:15" x14ac:dyDescent="0.25">
      <c r="A51" t="s">
        <v>85</v>
      </c>
      <c r="B51" t="s">
        <v>86</v>
      </c>
      <c r="C51" t="s">
        <v>87</v>
      </c>
      <c r="D51" t="s">
        <v>1717</v>
      </c>
      <c r="E51">
        <v>324</v>
      </c>
      <c r="F51" s="3" t="s">
        <v>67</v>
      </c>
      <c r="G51" s="5">
        <v>2</v>
      </c>
      <c r="H51" s="6">
        <v>-7.19</v>
      </c>
      <c r="I51" s="3">
        <v>2.0999999999999998E-6</v>
      </c>
      <c r="J51" s="7">
        <v>6.77</v>
      </c>
      <c r="K51" s="8">
        <v>353.7</v>
      </c>
      <c r="L51">
        <v>0.8</v>
      </c>
      <c r="M51" t="s">
        <v>88</v>
      </c>
      <c r="N51" t="s">
        <v>89</v>
      </c>
      <c r="O51" t="str">
        <f t="shared" si="0"/>
        <v>S</v>
      </c>
    </row>
    <row r="52" spans="1:15" x14ac:dyDescent="0.25">
      <c r="A52" t="s">
        <v>85</v>
      </c>
      <c r="B52" t="s">
        <v>86</v>
      </c>
      <c r="C52" t="s">
        <v>87</v>
      </c>
      <c r="D52" t="s">
        <v>1717</v>
      </c>
      <c r="E52">
        <v>324</v>
      </c>
      <c r="F52" s="3" t="s">
        <v>10</v>
      </c>
      <c r="G52" s="5">
        <v>2</v>
      </c>
      <c r="H52" s="6">
        <v>-7.38</v>
      </c>
      <c r="I52" s="3">
        <v>1.1E-5</v>
      </c>
      <c r="J52" s="7">
        <v>6.05</v>
      </c>
      <c r="K52" s="8">
        <v>344.3</v>
      </c>
      <c r="L52">
        <v>0.8</v>
      </c>
      <c r="M52" t="s">
        <v>88</v>
      </c>
      <c r="N52" t="s">
        <v>89</v>
      </c>
      <c r="O52" t="str">
        <f t="shared" si="0"/>
        <v>S</v>
      </c>
    </row>
    <row r="53" spans="1:15" x14ac:dyDescent="0.25">
      <c r="A53" t="s">
        <v>85</v>
      </c>
      <c r="B53" t="s">
        <v>86</v>
      </c>
      <c r="C53" t="s">
        <v>87</v>
      </c>
      <c r="D53" t="s">
        <v>1719</v>
      </c>
      <c r="E53">
        <v>327</v>
      </c>
      <c r="F53" s="3" t="s">
        <v>45</v>
      </c>
      <c r="G53" s="5">
        <v>2</v>
      </c>
      <c r="H53" s="6">
        <v>-7.35</v>
      </c>
      <c r="I53" s="3">
        <v>1.1000000000000001E-6</v>
      </c>
      <c r="J53" s="7">
        <v>7.68</v>
      </c>
      <c r="K53" s="8">
        <v>384</v>
      </c>
      <c r="L53">
        <v>0</v>
      </c>
      <c r="M53" t="s">
        <v>88</v>
      </c>
      <c r="N53" t="s">
        <v>89</v>
      </c>
      <c r="O53" t="str">
        <f t="shared" si="0"/>
        <v>S</v>
      </c>
    </row>
    <row r="54" spans="1:15" x14ac:dyDescent="0.25">
      <c r="A54" t="s">
        <v>85</v>
      </c>
      <c r="B54" t="s">
        <v>86</v>
      </c>
      <c r="C54" t="s">
        <v>87</v>
      </c>
      <c r="D54" t="s">
        <v>124</v>
      </c>
      <c r="E54">
        <v>339</v>
      </c>
      <c r="F54" s="3" t="s">
        <v>45</v>
      </c>
      <c r="G54" s="5">
        <v>3</v>
      </c>
      <c r="H54" s="6">
        <v>-1.1200000000000001</v>
      </c>
      <c r="I54" s="3">
        <v>7.5000000000000002E-7</v>
      </c>
      <c r="J54" s="7">
        <v>7.21</v>
      </c>
      <c r="K54" s="8">
        <v>319.5</v>
      </c>
      <c r="L54">
        <v>12.4</v>
      </c>
      <c r="M54" t="s">
        <v>88</v>
      </c>
      <c r="N54" t="s">
        <v>89</v>
      </c>
      <c r="O54" t="str">
        <f t="shared" si="0"/>
        <v>S</v>
      </c>
    </row>
    <row r="55" spans="1:15" x14ac:dyDescent="0.25">
      <c r="A55" t="s">
        <v>85</v>
      </c>
      <c r="B55" t="s">
        <v>86</v>
      </c>
      <c r="C55" t="s">
        <v>87</v>
      </c>
      <c r="D55" t="s">
        <v>124</v>
      </c>
      <c r="E55">
        <v>339</v>
      </c>
      <c r="F55" s="3" t="s">
        <v>7</v>
      </c>
      <c r="G55" s="5">
        <v>3</v>
      </c>
      <c r="H55" s="6">
        <v>-5.6</v>
      </c>
      <c r="I55" s="3">
        <v>7.4999999999999993E-5</v>
      </c>
      <c r="J55" s="7">
        <v>5.24</v>
      </c>
      <c r="K55" s="8">
        <v>349.8</v>
      </c>
      <c r="L55">
        <v>0.6</v>
      </c>
      <c r="M55" t="s">
        <v>88</v>
      </c>
      <c r="N55" t="s">
        <v>89</v>
      </c>
      <c r="O55" t="str">
        <f t="shared" si="0"/>
        <v>S</v>
      </c>
    </row>
    <row r="56" spans="1:15" x14ac:dyDescent="0.25">
      <c r="A56" t="s">
        <v>85</v>
      </c>
      <c r="B56" t="s">
        <v>86</v>
      </c>
      <c r="C56" t="s">
        <v>87</v>
      </c>
      <c r="D56" t="s">
        <v>1729</v>
      </c>
      <c r="E56">
        <v>339</v>
      </c>
      <c r="F56" s="3" t="s">
        <v>152</v>
      </c>
      <c r="G56" s="5">
        <v>2</v>
      </c>
      <c r="H56" s="6">
        <v>-8.73</v>
      </c>
      <c r="I56" s="3">
        <v>7.1E-8</v>
      </c>
      <c r="J56" s="7">
        <v>8.89</v>
      </c>
      <c r="K56" s="8">
        <v>308.8</v>
      </c>
      <c r="L56">
        <v>11.2</v>
      </c>
      <c r="M56" t="s">
        <v>88</v>
      </c>
      <c r="N56" t="s">
        <v>89</v>
      </c>
      <c r="O56" t="str">
        <f t="shared" si="0"/>
        <v>S</v>
      </c>
    </row>
    <row r="57" spans="1:15" x14ac:dyDescent="0.25">
      <c r="A57" t="s">
        <v>85</v>
      </c>
      <c r="B57" t="s">
        <v>86</v>
      </c>
      <c r="C57" t="s">
        <v>87</v>
      </c>
      <c r="D57" t="s">
        <v>84</v>
      </c>
      <c r="E57">
        <v>347</v>
      </c>
      <c r="F57" s="3" t="s">
        <v>122</v>
      </c>
      <c r="G57" s="5">
        <v>2</v>
      </c>
      <c r="H57" s="6">
        <v>5.9</v>
      </c>
      <c r="I57" s="3">
        <v>5.0000000000000001E-9</v>
      </c>
      <c r="J57" s="7">
        <v>9.39</v>
      </c>
      <c r="K57" s="8">
        <v>556.5</v>
      </c>
      <c r="L57">
        <v>36.4</v>
      </c>
      <c r="M57" t="s">
        <v>88</v>
      </c>
      <c r="N57" t="s">
        <v>89</v>
      </c>
      <c r="O57" t="str">
        <f t="shared" si="0"/>
        <v>S</v>
      </c>
    </row>
    <row r="58" spans="1:15" x14ac:dyDescent="0.25">
      <c r="A58" t="s">
        <v>85</v>
      </c>
      <c r="B58" t="s">
        <v>86</v>
      </c>
      <c r="C58" t="s">
        <v>87</v>
      </c>
      <c r="D58" t="s">
        <v>84</v>
      </c>
      <c r="E58">
        <v>347</v>
      </c>
      <c r="F58" s="3" t="s">
        <v>153</v>
      </c>
      <c r="G58" s="5">
        <v>3</v>
      </c>
      <c r="H58" s="6">
        <v>1.96</v>
      </c>
      <c r="I58" s="3">
        <v>1.9000000000000001E-8</v>
      </c>
      <c r="J58" s="7">
        <v>8.81</v>
      </c>
      <c r="K58" s="8">
        <v>371.8</v>
      </c>
      <c r="L58">
        <v>7.6</v>
      </c>
      <c r="M58" t="s">
        <v>88</v>
      </c>
      <c r="N58" t="s">
        <v>89</v>
      </c>
      <c r="O58" t="str">
        <f t="shared" si="0"/>
        <v>S</v>
      </c>
    </row>
    <row r="59" spans="1:15" x14ac:dyDescent="0.25">
      <c r="A59" t="s">
        <v>85</v>
      </c>
      <c r="B59" t="s">
        <v>86</v>
      </c>
      <c r="C59" t="s">
        <v>87</v>
      </c>
      <c r="D59" t="s">
        <v>113</v>
      </c>
      <c r="E59">
        <v>347</v>
      </c>
      <c r="F59" s="3" t="s">
        <v>67</v>
      </c>
      <c r="G59" s="5">
        <v>3</v>
      </c>
      <c r="H59" s="6">
        <v>-0.13</v>
      </c>
      <c r="I59" s="3">
        <v>1.7E-16</v>
      </c>
      <c r="J59" s="7">
        <v>16.86</v>
      </c>
      <c r="K59" s="8">
        <v>776</v>
      </c>
      <c r="L59">
        <v>44.3</v>
      </c>
      <c r="M59" t="s">
        <v>88</v>
      </c>
      <c r="N59" t="s">
        <v>89</v>
      </c>
      <c r="O59" t="str">
        <f t="shared" si="0"/>
        <v>S</v>
      </c>
    </row>
    <row r="60" spans="1:15" x14ac:dyDescent="0.25">
      <c r="A60" t="s">
        <v>85</v>
      </c>
      <c r="B60" t="s">
        <v>86</v>
      </c>
      <c r="C60" t="s">
        <v>87</v>
      </c>
      <c r="D60" t="s">
        <v>84</v>
      </c>
      <c r="E60">
        <v>347</v>
      </c>
      <c r="F60" s="3" t="s">
        <v>10</v>
      </c>
      <c r="G60" s="5">
        <v>2</v>
      </c>
      <c r="H60" s="6">
        <v>-0.26</v>
      </c>
      <c r="I60" s="3">
        <v>2.0999999999999999E-14</v>
      </c>
      <c r="J60" s="7">
        <v>14.76</v>
      </c>
      <c r="K60" s="8">
        <v>650.5</v>
      </c>
      <c r="L60">
        <v>26.3</v>
      </c>
      <c r="M60" t="s">
        <v>88</v>
      </c>
      <c r="N60" t="s">
        <v>89</v>
      </c>
      <c r="O60" t="str">
        <f t="shared" si="0"/>
        <v>S</v>
      </c>
    </row>
    <row r="61" spans="1:15" x14ac:dyDescent="0.25">
      <c r="A61" t="s">
        <v>85</v>
      </c>
      <c r="B61" t="s">
        <v>86</v>
      </c>
      <c r="C61" t="s">
        <v>87</v>
      </c>
      <c r="D61" t="s">
        <v>84</v>
      </c>
      <c r="E61">
        <v>347</v>
      </c>
      <c r="F61" s="3" t="s">
        <v>67</v>
      </c>
      <c r="G61" s="5">
        <v>2</v>
      </c>
      <c r="H61" s="6">
        <v>-0.39</v>
      </c>
      <c r="I61" s="3">
        <v>2.0999999999999999E-14</v>
      </c>
      <c r="J61" s="7">
        <v>14.76</v>
      </c>
      <c r="K61" s="8">
        <v>669</v>
      </c>
      <c r="L61">
        <v>37.6</v>
      </c>
      <c r="M61" t="s">
        <v>88</v>
      </c>
      <c r="N61" t="s">
        <v>89</v>
      </c>
      <c r="O61" t="str">
        <f t="shared" si="0"/>
        <v>S</v>
      </c>
    </row>
    <row r="62" spans="1:15" x14ac:dyDescent="0.25">
      <c r="A62" t="s">
        <v>85</v>
      </c>
      <c r="B62" t="s">
        <v>86</v>
      </c>
      <c r="C62" t="s">
        <v>87</v>
      </c>
      <c r="D62" t="s">
        <v>84</v>
      </c>
      <c r="E62">
        <v>347</v>
      </c>
      <c r="F62" s="3" t="s">
        <v>28</v>
      </c>
      <c r="G62" s="5">
        <v>2</v>
      </c>
      <c r="H62" s="6">
        <v>-0.82</v>
      </c>
      <c r="I62" s="3">
        <v>2.0999999999999999E-13</v>
      </c>
      <c r="J62" s="7">
        <v>13.76</v>
      </c>
      <c r="K62" s="8">
        <v>601</v>
      </c>
      <c r="L62">
        <v>37.700000000000003</v>
      </c>
      <c r="M62" t="s">
        <v>88</v>
      </c>
      <c r="N62" t="s">
        <v>89</v>
      </c>
      <c r="O62" t="str">
        <f t="shared" si="0"/>
        <v>S</v>
      </c>
    </row>
    <row r="63" spans="1:15" x14ac:dyDescent="0.25">
      <c r="A63" t="s">
        <v>85</v>
      </c>
      <c r="B63" t="s">
        <v>86</v>
      </c>
      <c r="C63" t="s">
        <v>87</v>
      </c>
      <c r="D63" t="s">
        <v>84</v>
      </c>
      <c r="E63">
        <v>347</v>
      </c>
      <c r="F63" s="3" t="s">
        <v>7</v>
      </c>
      <c r="G63" s="5">
        <v>2</v>
      </c>
      <c r="H63" s="6">
        <v>-1.3</v>
      </c>
      <c r="I63" s="3">
        <v>3.5000000000000002E-8</v>
      </c>
      <c r="J63" s="7">
        <v>8.57</v>
      </c>
      <c r="K63" s="8">
        <v>483.5</v>
      </c>
      <c r="L63">
        <v>3.7</v>
      </c>
      <c r="M63" t="s">
        <v>88</v>
      </c>
      <c r="N63" t="s">
        <v>89</v>
      </c>
      <c r="O63" t="str">
        <f t="shared" si="0"/>
        <v>S</v>
      </c>
    </row>
    <row r="64" spans="1:15" x14ac:dyDescent="0.25">
      <c r="A64" t="s">
        <v>85</v>
      </c>
      <c r="B64" t="s">
        <v>86</v>
      </c>
      <c r="C64" t="s">
        <v>87</v>
      </c>
      <c r="D64" t="s">
        <v>113</v>
      </c>
      <c r="E64">
        <v>347</v>
      </c>
      <c r="F64" s="3" t="s">
        <v>10</v>
      </c>
      <c r="G64" s="5">
        <v>3</v>
      </c>
      <c r="H64" s="6">
        <v>-1.77</v>
      </c>
      <c r="I64" s="3">
        <v>5.8000000000000005E-14</v>
      </c>
      <c r="J64" s="7">
        <v>14.32</v>
      </c>
      <c r="K64" s="8">
        <v>696.7</v>
      </c>
      <c r="L64">
        <v>36.1</v>
      </c>
      <c r="M64" t="s">
        <v>88</v>
      </c>
      <c r="N64" t="s">
        <v>89</v>
      </c>
      <c r="O64" t="str">
        <f t="shared" si="0"/>
        <v>S</v>
      </c>
    </row>
    <row r="65" spans="1:15" x14ac:dyDescent="0.25">
      <c r="A65" t="s">
        <v>1526</v>
      </c>
      <c r="B65" t="s">
        <v>1527</v>
      </c>
      <c r="C65" t="s">
        <v>1528</v>
      </c>
      <c r="D65" t="s">
        <v>1529</v>
      </c>
      <c r="E65">
        <v>62</v>
      </c>
      <c r="F65" s="3" t="s">
        <v>7</v>
      </c>
      <c r="G65" s="5">
        <v>3</v>
      </c>
      <c r="H65" s="6">
        <v>-0.96</v>
      </c>
      <c r="I65" s="3">
        <v>1.9999999999999999E-6</v>
      </c>
      <c r="J65" s="7">
        <v>6.79</v>
      </c>
      <c r="K65" s="8">
        <v>322.3</v>
      </c>
      <c r="L65">
        <v>0</v>
      </c>
      <c r="M65" t="s">
        <v>1530</v>
      </c>
      <c r="N65" t="s">
        <v>1531</v>
      </c>
      <c r="O65" t="str">
        <f t="shared" si="0"/>
        <v>T</v>
      </c>
    </row>
    <row r="66" spans="1:15" x14ac:dyDescent="0.25">
      <c r="A66" t="s">
        <v>1549</v>
      </c>
      <c r="B66" t="s">
        <v>1550</v>
      </c>
      <c r="C66" t="s">
        <v>1551</v>
      </c>
      <c r="D66" t="s">
        <v>1552</v>
      </c>
      <c r="E66">
        <v>129</v>
      </c>
      <c r="F66" s="3" t="s">
        <v>67</v>
      </c>
      <c r="G66" s="5">
        <v>3</v>
      </c>
      <c r="H66" s="6">
        <v>-1.1000000000000001</v>
      </c>
      <c r="I66" s="3">
        <v>1.4999999999999999E-7</v>
      </c>
      <c r="J66" s="7">
        <v>7.94</v>
      </c>
      <c r="K66" s="8">
        <v>402.1</v>
      </c>
      <c r="L66">
        <v>7.6</v>
      </c>
      <c r="M66" t="s">
        <v>1553</v>
      </c>
      <c r="N66" t="s">
        <v>1554</v>
      </c>
      <c r="O66" t="str">
        <f t="shared" si="0"/>
        <v>T</v>
      </c>
    </row>
    <row r="67" spans="1:15" x14ac:dyDescent="0.25">
      <c r="A67" t="s">
        <v>1601</v>
      </c>
      <c r="B67" t="s">
        <v>1602</v>
      </c>
      <c r="C67" t="s">
        <v>1603</v>
      </c>
      <c r="D67" t="s">
        <v>1604</v>
      </c>
      <c r="E67">
        <v>475</v>
      </c>
      <c r="F67" s="3" t="s">
        <v>7</v>
      </c>
      <c r="G67" s="5">
        <v>4</v>
      </c>
      <c r="H67" s="6">
        <v>-1.92</v>
      </c>
      <c r="I67" s="3">
        <v>5.9000000000000003E-6</v>
      </c>
      <c r="J67" s="7">
        <v>6.22</v>
      </c>
      <c r="K67" s="8">
        <v>406.1</v>
      </c>
      <c r="L67">
        <v>1.2</v>
      </c>
      <c r="M67" t="s">
        <v>1605</v>
      </c>
      <c r="N67" t="s">
        <v>1606</v>
      </c>
      <c r="O67" t="str">
        <f t="shared" ref="O67:O130" si="1">MID(M67,E67,1)</f>
        <v>T</v>
      </c>
    </row>
    <row r="68" spans="1:15" x14ac:dyDescent="0.25">
      <c r="A68" t="s">
        <v>857</v>
      </c>
      <c r="B68" t="s">
        <v>858</v>
      </c>
      <c r="C68" t="s">
        <v>859</v>
      </c>
      <c r="D68" t="s">
        <v>860</v>
      </c>
      <c r="E68">
        <v>383</v>
      </c>
      <c r="F68" s="3" t="s">
        <v>45</v>
      </c>
      <c r="G68" s="5">
        <v>3</v>
      </c>
      <c r="H68" s="6">
        <v>1.3</v>
      </c>
      <c r="I68" s="3">
        <v>7.1E-13</v>
      </c>
      <c r="J68" s="7">
        <v>13.26</v>
      </c>
      <c r="K68" s="8">
        <v>666.9</v>
      </c>
      <c r="L68">
        <v>1.2</v>
      </c>
      <c r="M68" t="s">
        <v>861</v>
      </c>
      <c r="N68" t="s">
        <v>862</v>
      </c>
      <c r="O68" t="str">
        <f t="shared" si="1"/>
        <v>T</v>
      </c>
    </row>
    <row r="69" spans="1:15" x14ac:dyDescent="0.25">
      <c r="A69" t="s">
        <v>23</v>
      </c>
      <c r="B69" t="s">
        <v>24</v>
      </c>
      <c r="C69" t="s">
        <v>25</v>
      </c>
      <c r="D69" t="s">
        <v>1390</v>
      </c>
      <c r="E69">
        <v>46</v>
      </c>
      <c r="F69" s="3" t="s">
        <v>7</v>
      </c>
      <c r="G69" s="5">
        <v>4</v>
      </c>
      <c r="H69" s="6">
        <v>0.21</v>
      </c>
      <c r="I69" s="3">
        <v>1.0999999999999999E-8</v>
      </c>
      <c r="J69" s="7">
        <v>8.67</v>
      </c>
      <c r="K69" s="8">
        <v>532.9</v>
      </c>
      <c r="L69">
        <v>372.4</v>
      </c>
      <c r="M69" t="s">
        <v>26</v>
      </c>
      <c r="N69" t="s">
        <v>27</v>
      </c>
      <c r="O69" t="str">
        <f t="shared" si="1"/>
        <v>T</v>
      </c>
    </row>
    <row r="70" spans="1:15" x14ac:dyDescent="0.25">
      <c r="A70" t="s">
        <v>23</v>
      </c>
      <c r="B70" t="s">
        <v>24</v>
      </c>
      <c r="C70" t="s">
        <v>25</v>
      </c>
      <c r="D70" t="s">
        <v>1648</v>
      </c>
      <c r="E70">
        <v>86</v>
      </c>
      <c r="F70" s="3" t="s">
        <v>7</v>
      </c>
      <c r="G70" s="5">
        <v>2</v>
      </c>
      <c r="H70" s="6">
        <v>-3.24</v>
      </c>
      <c r="I70" s="3">
        <v>1.3E-6</v>
      </c>
      <c r="J70" s="7">
        <v>6.61</v>
      </c>
      <c r="K70" s="8">
        <v>535</v>
      </c>
      <c r="L70">
        <v>106.1</v>
      </c>
      <c r="M70" t="s">
        <v>26</v>
      </c>
      <c r="N70" t="s">
        <v>27</v>
      </c>
      <c r="O70" t="str">
        <f t="shared" si="1"/>
        <v>S</v>
      </c>
    </row>
    <row r="71" spans="1:15" x14ac:dyDescent="0.25">
      <c r="A71" t="s">
        <v>23</v>
      </c>
      <c r="B71" t="s">
        <v>24</v>
      </c>
      <c r="C71" t="s">
        <v>25</v>
      </c>
      <c r="D71" t="s">
        <v>22</v>
      </c>
      <c r="E71">
        <v>203</v>
      </c>
      <c r="F71" s="3" t="s">
        <v>7</v>
      </c>
      <c r="G71" s="5">
        <v>3</v>
      </c>
      <c r="H71" s="6">
        <v>1.75</v>
      </c>
      <c r="I71" s="3">
        <v>1.1999999999999999E-6</v>
      </c>
      <c r="J71" s="7">
        <v>6.65</v>
      </c>
      <c r="K71" s="8">
        <v>519.6</v>
      </c>
      <c r="L71">
        <v>319.3</v>
      </c>
      <c r="M71" t="s">
        <v>26</v>
      </c>
      <c r="N71" t="s">
        <v>27</v>
      </c>
      <c r="O71" t="str">
        <f t="shared" si="1"/>
        <v>T</v>
      </c>
    </row>
    <row r="72" spans="1:15" x14ac:dyDescent="0.25">
      <c r="A72" t="s">
        <v>23</v>
      </c>
      <c r="B72" t="s">
        <v>24</v>
      </c>
      <c r="C72" t="s">
        <v>25</v>
      </c>
      <c r="D72" t="s">
        <v>1123</v>
      </c>
      <c r="E72">
        <v>254</v>
      </c>
      <c r="F72" s="3" t="s">
        <v>7</v>
      </c>
      <c r="G72" s="5">
        <v>2</v>
      </c>
      <c r="H72" s="6">
        <v>2.27</v>
      </c>
      <c r="I72" s="3">
        <v>5.1999999999999997E-5</v>
      </c>
      <c r="J72" s="7">
        <v>5.27</v>
      </c>
      <c r="K72" s="8">
        <v>387.7</v>
      </c>
      <c r="L72">
        <v>20.3</v>
      </c>
      <c r="M72" t="s">
        <v>26</v>
      </c>
      <c r="N72" t="s">
        <v>27</v>
      </c>
      <c r="O72" t="str">
        <f t="shared" si="1"/>
        <v>S</v>
      </c>
    </row>
    <row r="73" spans="1:15" x14ac:dyDescent="0.25">
      <c r="A73" t="s">
        <v>23</v>
      </c>
      <c r="B73" t="s">
        <v>24</v>
      </c>
      <c r="C73" t="s">
        <v>25</v>
      </c>
      <c r="D73" t="s">
        <v>1607</v>
      </c>
      <c r="E73">
        <v>318</v>
      </c>
      <c r="F73" s="3" t="s">
        <v>7</v>
      </c>
      <c r="G73" s="5">
        <v>2</v>
      </c>
      <c r="H73" s="6">
        <v>-1.93</v>
      </c>
      <c r="I73" s="3">
        <v>1.8000000000000001E-4</v>
      </c>
      <c r="J73" s="7">
        <v>4.8499999999999996</v>
      </c>
      <c r="K73" s="8">
        <v>320.60000000000002</v>
      </c>
      <c r="L73">
        <v>17.3</v>
      </c>
      <c r="M73" t="s">
        <v>26</v>
      </c>
      <c r="N73" t="s">
        <v>27</v>
      </c>
      <c r="O73" t="str">
        <f t="shared" si="1"/>
        <v>S</v>
      </c>
    </row>
    <row r="74" spans="1:15" x14ac:dyDescent="0.25">
      <c r="A74" t="s">
        <v>23</v>
      </c>
      <c r="B74" t="s">
        <v>24</v>
      </c>
      <c r="C74" t="s">
        <v>25</v>
      </c>
      <c r="D74" t="s">
        <v>1415</v>
      </c>
      <c r="E74">
        <v>331</v>
      </c>
      <c r="F74" s="3" t="s">
        <v>7</v>
      </c>
      <c r="G74" s="5">
        <v>3</v>
      </c>
      <c r="H74" s="6">
        <v>-0.02</v>
      </c>
      <c r="I74" s="3">
        <v>2.0999999999999998E-6</v>
      </c>
      <c r="J74" s="7">
        <v>6.66</v>
      </c>
      <c r="K74" s="8">
        <v>400.5</v>
      </c>
      <c r="L74">
        <v>191</v>
      </c>
      <c r="M74" t="s">
        <v>26</v>
      </c>
      <c r="N74" t="s">
        <v>27</v>
      </c>
      <c r="O74" t="str">
        <f t="shared" si="1"/>
        <v>T</v>
      </c>
    </row>
    <row r="75" spans="1:15" x14ac:dyDescent="0.25">
      <c r="A75" t="s">
        <v>23</v>
      </c>
      <c r="B75" t="s">
        <v>24</v>
      </c>
      <c r="C75" t="s">
        <v>25</v>
      </c>
      <c r="D75" t="s">
        <v>1566</v>
      </c>
      <c r="E75">
        <v>350</v>
      </c>
      <c r="F75" s="3" t="s">
        <v>7</v>
      </c>
      <c r="G75" s="5">
        <v>2</v>
      </c>
      <c r="H75" s="6">
        <v>-1.22</v>
      </c>
      <c r="I75" s="3">
        <v>8.3999999999999992E-6</v>
      </c>
      <c r="J75" s="7">
        <v>5.8</v>
      </c>
      <c r="K75" s="8">
        <v>400</v>
      </c>
      <c r="L75">
        <v>38.799999999999997</v>
      </c>
      <c r="M75" t="s">
        <v>26</v>
      </c>
      <c r="N75" t="s">
        <v>27</v>
      </c>
      <c r="O75" t="str">
        <f t="shared" si="1"/>
        <v>T</v>
      </c>
    </row>
    <row r="76" spans="1:15" x14ac:dyDescent="0.25">
      <c r="A76" t="s">
        <v>1084</v>
      </c>
      <c r="B76" t="s">
        <v>1085</v>
      </c>
      <c r="C76" t="s">
        <v>1086</v>
      </c>
      <c r="D76" t="s">
        <v>1087</v>
      </c>
      <c r="E76">
        <v>684</v>
      </c>
      <c r="F76" s="3" t="s">
        <v>152</v>
      </c>
      <c r="G76" s="5">
        <v>3</v>
      </c>
      <c r="H76" s="6">
        <v>2.92</v>
      </c>
      <c r="I76" s="3">
        <v>1.4999999999999999E-7</v>
      </c>
      <c r="J76" s="7">
        <v>7.94</v>
      </c>
      <c r="K76" s="8">
        <v>390</v>
      </c>
      <c r="L76">
        <v>0</v>
      </c>
      <c r="M76" t="s">
        <v>1088</v>
      </c>
      <c r="N76" t="s">
        <v>1089</v>
      </c>
      <c r="O76" t="str">
        <f t="shared" si="1"/>
        <v>T</v>
      </c>
    </row>
    <row r="77" spans="1:15" x14ac:dyDescent="0.25">
      <c r="A77" t="s">
        <v>565</v>
      </c>
      <c r="B77" t="s">
        <v>565</v>
      </c>
      <c r="C77" t="s">
        <v>566</v>
      </c>
      <c r="D77" t="s">
        <v>1252</v>
      </c>
      <c r="E77">
        <v>27</v>
      </c>
      <c r="F77" s="3" t="s">
        <v>10</v>
      </c>
      <c r="G77" s="5">
        <v>4</v>
      </c>
      <c r="H77" s="6">
        <v>1.17</v>
      </c>
      <c r="I77" s="3">
        <v>7.7000000000000001E-8</v>
      </c>
      <c r="J77" s="7">
        <v>8.1</v>
      </c>
      <c r="K77" s="8">
        <v>366</v>
      </c>
      <c r="L77">
        <v>0</v>
      </c>
      <c r="M77" t="s">
        <v>567</v>
      </c>
      <c r="N77" t="s">
        <v>568</v>
      </c>
      <c r="O77" t="str">
        <f t="shared" si="1"/>
        <v>S</v>
      </c>
    </row>
    <row r="78" spans="1:15" x14ac:dyDescent="0.25">
      <c r="A78" t="s">
        <v>231</v>
      </c>
      <c r="B78" t="s">
        <v>232</v>
      </c>
      <c r="C78" t="s">
        <v>233</v>
      </c>
      <c r="D78" t="s">
        <v>967</v>
      </c>
      <c r="E78">
        <v>390</v>
      </c>
      <c r="F78" s="3" t="s">
        <v>28</v>
      </c>
      <c r="G78" s="5">
        <v>3</v>
      </c>
      <c r="H78" s="6">
        <v>1.18</v>
      </c>
      <c r="I78" s="3">
        <v>6.5E-8</v>
      </c>
      <c r="J78" s="7">
        <v>8.27</v>
      </c>
      <c r="K78" s="8">
        <v>394.2</v>
      </c>
      <c r="L78">
        <v>1.2</v>
      </c>
      <c r="M78" t="s">
        <v>234</v>
      </c>
      <c r="N78" t="s">
        <v>235</v>
      </c>
      <c r="O78" t="str">
        <f t="shared" si="1"/>
        <v>T</v>
      </c>
    </row>
    <row r="79" spans="1:15" x14ac:dyDescent="0.25">
      <c r="A79" t="s">
        <v>231</v>
      </c>
      <c r="B79" t="s">
        <v>232</v>
      </c>
      <c r="C79" t="s">
        <v>233</v>
      </c>
      <c r="D79" t="s">
        <v>967</v>
      </c>
      <c r="E79">
        <v>390</v>
      </c>
      <c r="F79" s="3" t="s">
        <v>10</v>
      </c>
      <c r="G79" s="5">
        <v>3</v>
      </c>
      <c r="H79" s="6">
        <v>-1.64</v>
      </c>
      <c r="I79" s="3">
        <v>6.9999999999999997E-7</v>
      </c>
      <c r="J79" s="7">
        <v>7.24</v>
      </c>
      <c r="K79" s="8">
        <v>345.4</v>
      </c>
      <c r="L79">
        <v>1.2</v>
      </c>
      <c r="M79" t="s">
        <v>234</v>
      </c>
      <c r="N79" t="s">
        <v>235</v>
      </c>
      <c r="O79" t="str">
        <f t="shared" si="1"/>
        <v>T</v>
      </c>
    </row>
    <row r="80" spans="1:15" x14ac:dyDescent="0.25">
      <c r="A80" t="s">
        <v>231</v>
      </c>
      <c r="B80" t="s">
        <v>232</v>
      </c>
      <c r="C80" t="s">
        <v>233</v>
      </c>
      <c r="D80" t="s">
        <v>1100</v>
      </c>
      <c r="E80">
        <v>395</v>
      </c>
      <c r="F80" s="3" t="s">
        <v>122</v>
      </c>
      <c r="G80" s="5">
        <v>3</v>
      </c>
      <c r="H80" s="6">
        <v>2.68</v>
      </c>
      <c r="I80" s="3">
        <v>4.6999999999999999E-15</v>
      </c>
      <c r="J80" s="7">
        <v>16.07</v>
      </c>
      <c r="K80" s="8">
        <v>740.9</v>
      </c>
      <c r="L80">
        <v>0</v>
      </c>
      <c r="M80" t="s">
        <v>234</v>
      </c>
      <c r="N80" t="s">
        <v>235</v>
      </c>
      <c r="O80" t="str">
        <f t="shared" si="1"/>
        <v>S</v>
      </c>
    </row>
    <row r="81" spans="1:15" x14ac:dyDescent="0.25">
      <c r="A81" t="s">
        <v>231</v>
      </c>
      <c r="B81" t="s">
        <v>232</v>
      </c>
      <c r="C81" t="s">
        <v>233</v>
      </c>
      <c r="D81" t="s">
        <v>1100</v>
      </c>
      <c r="E81">
        <v>395</v>
      </c>
      <c r="F81" s="3" t="s">
        <v>153</v>
      </c>
      <c r="G81" s="5">
        <v>3</v>
      </c>
      <c r="H81" s="6">
        <v>0.8</v>
      </c>
      <c r="I81" s="3">
        <v>4.1000000000000001E-11</v>
      </c>
      <c r="J81" s="7">
        <v>12.13</v>
      </c>
      <c r="K81" s="8">
        <v>466.8</v>
      </c>
      <c r="L81">
        <v>0</v>
      </c>
      <c r="M81" t="s">
        <v>234</v>
      </c>
      <c r="N81" t="s">
        <v>235</v>
      </c>
      <c r="O81" t="str">
        <f t="shared" si="1"/>
        <v>S</v>
      </c>
    </row>
    <row r="82" spans="1:15" x14ac:dyDescent="0.25">
      <c r="A82" t="s">
        <v>231</v>
      </c>
      <c r="B82" t="s">
        <v>232</v>
      </c>
      <c r="C82" t="s">
        <v>233</v>
      </c>
      <c r="D82" t="s">
        <v>1100</v>
      </c>
      <c r="E82">
        <v>395</v>
      </c>
      <c r="F82" s="3" t="s">
        <v>67</v>
      </c>
      <c r="G82" s="5">
        <v>2</v>
      </c>
      <c r="H82" s="6">
        <v>-0.69</v>
      </c>
      <c r="I82" s="3">
        <v>1.1E-16</v>
      </c>
      <c r="J82" s="7">
        <v>17.03</v>
      </c>
      <c r="K82" s="8">
        <v>763.3</v>
      </c>
      <c r="L82">
        <v>6</v>
      </c>
      <c r="M82" t="s">
        <v>234</v>
      </c>
      <c r="N82" t="s">
        <v>235</v>
      </c>
      <c r="O82" t="str">
        <f t="shared" si="1"/>
        <v>S</v>
      </c>
    </row>
    <row r="83" spans="1:15" x14ac:dyDescent="0.25">
      <c r="A83" t="s">
        <v>231</v>
      </c>
      <c r="B83" t="s">
        <v>232</v>
      </c>
      <c r="C83" t="s">
        <v>233</v>
      </c>
      <c r="D83" t="s">
        <v>1288</v>
      </c>
      <c r="E83">
        <v>396</v>
      </c>
      <c r="F83" s="3" t="s">
        <v>152</v>
      </c>
      <c r="G83" s="5">
        <v>3</v>
      </c>
      <c r="H83" s="6">
        <v>0.88</v>
      </c>
      <c r="I83" s="3">
        <v>1.1E-14</v>
      </c>
      <c r="J83" s="7">
        <v>15.69</v>
      </c>
      <c r="K83" s="8">
        <v>656.2</v>
      </c>
      <c r="L83">
        <v>0</v>
      </c>
      <c r="M83" t="s">
        <v>234</v>
      </c>
      <c r="N83" t="s">
        <v>235</v>
      </c>
      <c r="O83" t="str">
        <f t="shared" si="1"/>
        <v>S</v>
      </c>
    </row>
    <row r="84" spans="1:15" x14ac:dyDescent="0.25">
      <c r="A84" t="s">
        <v>231</v>
      </c>
      <c r="B84" t="s">
        <v>232</v>
      </c>
      <c r="C84" t="s">
        <v>233</v>
      </c>
      <c r="D84" t="s">
        <v>743</v>
      </c>
      <c r="E84">
        <v>397</v>
      </c>
      <c r="F84" s="3" t="s">
        <v>45</v>
      </c>
      <c r="G84" s="5">
        <v>3</v>
      </c>
      <c r="H84" s="6">
        <v>0.38</v>
      </c>
      <c r="I84" s="3">
        <v>2.2999999999999999E-16</v>
      </c>
      <c r="J84" s="7">
        <v>16.72</v>
      </c>
      <c r="K84" s="8">
        <v>793.6</v>
      </c>
      <c r="L84">
        <v>1.2</v>
      </c>
      <c r="M84" t="s">
        <v>234</v>
      </c>
      <c r="N84" t="s">
        <v>235</v>
      </c>
      <c r="O84" t="str">
        <f t="shared" si="1"/>
        <v>S</v>
      </c>
    </row>
    <row r="85" spans="1:15" x14ac:dyDescent="0.25">
      <c r="A85" t="s">
        <v>231</v>
      </c>
      <c r="B85" t="s">
        <v>232</v>
      </c>
      <c r="C85" t="s">
        <v>233</v>
      </c>
      <c r="D85" t="s">
        <v>913</v>
      </c>
      <c r="E85">
        <v>397</v>
      </c>
      <c r="F85" s="3" t="s">
        <v>45</v>
      </c>
      <c r="G85" s="5">
        <v>3</v>
      </c>
      <c r="H85" s="6">
        <v>-6.95</v>
      </c>
      <c r="I85" s="3">
        <v>8.6999999999999997E-6</v>
      </c>
      <c r="J85" s="7">
        <v>6.15</v>
      </c>
      <c r="K85" s="8">
        <v>333.3</v>
      </c>
      <c r="L85">
        <v>0</v>
      </c>
      <c r="M85" t="s">
        <v>234</v>
      </c>
      <c r="N85" t="s">
        <v>235</v>
      </c>
      <c r="O85" t="str">
        <f t="shared" si="1"/>
        <v>S</v>
      </c>
    </row>
    <row r="86" spans="1:15" x14ac:dyDescent="0.25">
      <c r="A86" t="s">
        <v>231</v>
      </c>
      <c r="B86" t="s">
        <v>232</v>
      </c>
      <c r="C86" t="s">
        <v>233</v>
      </c>
      <c r="D86" t="s">
        <v>340</v>
      </c>
      <c r="E86">
        <v>400</v>
      </c>
      <c r="F86" s="3" t="s">
        <v>28</v>
      </c>
      <c r="G86" s="5">
        <v>3</v>
      </c>
      <c r="H86" s="6">
        <v>-5.78</v>
      </c>
      <c r="I86" s="3">
        <v>1.5E-6</v>
      </c>
      <c r="J86" s="7">
        <v>6.91</v>
      </c>
      <c r="K86" s="8">
        <v>419.2</v>
      </c>
      <c r="L86">
        <v>1.1000000000000001</v>
      </c>
      <c r="M86" t="s">
        <v>234</v>
      </c>
      <c r="N86" t="s">
        <v>235</v>
      </c>
      <c r="O86" t="str">
        <f t="shared" si="1"/>
        <v>T</v>
      </c>
    </row>
    <row r="87" spans="1:15" x14ac:dyDescent="0.25">
      <c r="A87" t="s">
        <v>231</v>
      </c>
      <c r="B87" t="s">
        <v>232</v>
      </c>
      <c r="C87" t="s">
        <v>233</v>
      </c>
      <c r="D87" t="s">
        <v>1356</v>
      </c>
      <c r="E87">
        <v>503</v>
      </c>
      <c r="F87" s="3" t="s">
        <v>10</v>
      </c>
      <c r="G87" s="5">
        <v>2</v>
      </c>
      <c r="H87" s="6">
        <v>0.43</v>
      </c>
      <c r="I87" s="3">
        <v>2.4999999999999999E-8</v>
      </c>
      <c r="J87" s="7">
        <v>8.68</v>
      </c>
      <c r="K87" s="8">
        <v>417.4</v>
      </c>
      <c r="L87">
        <v>18.5</v>
      </c>
      <c r="M87" t="s">
        <v>234</v>
      </c>
      <c r="N87" t="s">
        <v>235</v>
      </c>
      <c r="O87" t="str">
        <f t="shared" si="1"/>
        <v>T</v>
      </c>
    </row>
    <row r="88" spans="1:15" x14ac:dyDescent="0.25">
      <c r="A88" t="s">
        <v>231</v>
      </c>
      <c r="B88" t="s">
        <v>232</v>
      </c>
      <c r="C88" t="s">
        <v>233</v>
      </c>
      <c r="D88" t="s">
        <v>1272</v>
      </c>
      <c r="E88">
        <v>557</v>
      </c>
      <c r="F88" s="3" t="s">
        <v>114</v>
      </c>
      <c r="G88" s="5">
        <v>3</v>
      </c>
      <c r="H88" s="6">
        <v>1.01</v>
      </c>
      <c r="I88" s="3">
        <v>4.8999999999999999E-11</v>
      </c>
      <c r="J88" s="7">
        <v>12.06</v>
      </c>
      <c r="K88" s="8">
        <v>616.6</v>
      </c>
      <c r="L88">
        <v>0</v>
      </c>
      <c r="M88" t="s">
        <v>234</v>
      </c>
      <c r="N88" t="s">
        <v>235</v>
      </c>
      <c r="O88" t="str">
        <f t="shared" si="1"/>
        <v>T</v>
      </c>
    </row>
    <row r="89" spans="1:15" x14ac:dyDescent="0.25">
      <c r="A89" t="s">
        <v>231</v>
      </c>
      <c r="B89" t="s">
        <v>232</v>
      </c>
      <c r="C89" t="s">
        <v>233</v>
      </c>
      <c r="D89" t="s">
        <v>1272</v>
      </c>
      <c r="E89">
        <v>557</v>
      </c>
      <c r="F89" s="3" t="s">
        <v>394</v>
      </c>
      <c r="G89" s="5">
        <v>3</v>
      </c>
      <c r="H89" s="6">
        <v>0.42</v>
      </c>
      <c r="I89" s="3">
        <v>6.3999999999999999E-15</v>
      </c>
      <c r="J89" s="7">
        <v>15.28</v>
      </c>
      <c r="K89" s="8">
        <v>744</v>
      </c>
      <c r="L89">
        <v>0</v>
      </c>
      <c r="M89" t="s">
        <v>234</v>
      </c>
      <c r="N89" t="s">
        <v>235</v>
      </c>
      <c r="O89" t="str">
        <f t="shared" si="1"/>
        <v>T</v>
      </c>
    </row>
    <row r="90" spans="1:15" x14ac:dyDescent="0.25">
      <c r="A90" t="s">
        <v>231</v>
      </c>
      <c r="B90" t="s">
        <v>232</v>
      </c>
      <c r="C90" t="s">
        <v>233</v>
      </c>
      <c r="D90" t="s">
        <v>1052</v>
      </c>
      <c r="E90">
        <v>558</v>
      </c>
      <c r="F90" s="3" t="s">
        <v>152</v>
      </c>
      <c r="G90" s="5">
        <v>3</v>
      </c>
      <c r="H90" s="6">
        <v>3.68</v>
      </c>
      <c r="I90" s="3">
        <v>2.8999999999999998E-7</v>
      </c>
      <c r="J90" s="7">
        <v>7.62</v>
      </c>
      <c r="K90" s="8">
        <v>467.4</v>
      </c>
      <c r="L90">
        <v>0</v>
      </c>
      <c r="M90" t="s">
        <v>234</v>
      </c>
      <c r="N90" t="s">
        <v>235</v>
      </c>
      <c r="O90" t="str">
        <f t="shared" si="1"/>
        <v>T</v>
      </c>
    </row>
    <row r="91" spans="1:15" x14ac:dyDescent="0.25">
      <c r="A91" t="s">
        <v>231</v>
      </c>
      <c r="B91" t="s">
        <v>232</v>
      </c>
      <c r="C91" t="s">
        <v>233</v>
      </c>
      <c r="D91" t="s">
        <v>1052</v>
      </c>
      <c r="E91">
        <v>558</v>
      </c>
      <c r="F91" s="3" t="s">
        <v>153</v>
      </c>
      <c r="G91" s="5">
        <v>3</v>
      </c>
      <c r="H91" s="6">
        <v>1.05</v>
      </c>
      <c r="I91" s="3">
        <v>6.3999999999999999E-15</v>
      </c>
      <c r="J91" s="7">
        <v>15.28</v>
      </c>
      <c r="K91" s="8">
        <v>702.3</v>
      </c>
      <c r="L91">
        <v>0</v>
      </c>
      <c r="M91" t="s">
        <v>234</v>
      </c>
      <c r="N91" t="s">
        <v>235</v>
      </c>
      <c r="O91" t="str">
        <f t="shared" si="1"/>
        <v>T</v>
      </c>
    </row>
    <row r="92" spans="1:15" x14ac:dyDescent="0.25">
      <c r="A92" t="s">
        <v>231</v>
      </c>
      <c r="B92" t="s">
        <v>232</v>
      </c>
      <c r="C92" t="s">
        <v>233</v>
      </c>
      <c r="D92" t="s">
        <v>1359</v>
      </c>
      <c r="E92">
        <v>646</v>
      </c>
      <c r="F92" s="3" t="s">
        <v>45</v>
      </c>
      <c r="G92" s="5">
        <v>2</v>
      </c>
      <c r="H92" s="6">
        <v>0.39</v>
      </c>
      <c r="I92" s="3">
        <v>5.4999999999999996E-9</v>
      </c>
      <c r="J92" s="7">
        <v>9.3699999999999992</v>
      </c>
      <c r="K92" s="8">
        <v>562</v>
      </c>
      <c r="L92">
        <v>28.2</v>
      </c>
      <c r="M92" t="s">
        <v>234</v>
      </c>
      <c r="N92" t="s">
        <v>235</v>
      </c>
      <c r="O92" t="str">
        <f t="shared" si="1"/>
        <v>T</v>
      </c>
    </row>
    <row r="93" spans="1:15" x14ac:dyDescent="0.25">
      <c r="A93" t="s">
        <v>231</v>
      </c>
      <c r="B93" t="s">
        <v>232</v>
      </c>
      <c r="C93" t="s">
        <v>233</v>
      </c>
      <c r="D93" t="s">
        <v>1359</v>
      </c>
      <c r="E93">
        <v>646</v>
      </c>
      <c r="F93" s="3" t="s">
        <v>10</v>
      </c>
      <c r="G93" s="5">
        <v>2</v>
      </c>
      <c r="H93" s="6">
        <v>0.15</v>
      </c>
      <c r="I93" s="3">
        <v>2.9999999999999999E-7</v>
      </c>
      <c r="J93" s="7">
        <v>7.51</v>
      </c>
      <c r="K93" s="8">
        <v>446.3</v>
      </c>
      <c r="L93">
        <v>7.9</v>
      </c>
      <c r="M93" t="s">
        <v>234</v>
      </c>
      <c r="N93" t="s">
        <v>235</v>
      </c>
      <c r="O93" t="str">
        <f t="shared" si="1"/>
        <v>T</v>
      </c>
    </row>
    <row r="94" spans="1:15" x14ac:dyDescent="0.25">
      <c r="A94" t="s">
        <v>231</v>
      </c>
      <c r="B94" t="s">
        <v>232</v>
      </c>
      <c r="C94" t="s">
        <v>233</v>
      </c>
      <c r="D94" t="s">
        <v>1359</v>
      </c>
      <c r="E94">
        <v>646</v>
      </c>
      <c r="F94" s="3" t="s">
        <v>67</v>
      </c>
      <c r="G94" s="5">
        <v>2</v>
      </c>
      <c r="H94" s="6">
        <v>-0.54</v>
      </c>
      <c r="I94" s="3">
        <v>4.7000000000000003E-10</v>
      </c>
      <c r="J94" s="7">
        <v>10.44</v>
      </c>
      <c r="K94" s="8">
        <v>591.9</v>
      </c>
      <c r="L94">
        <v>27.3</v>
      </c>
      <c r="M94" t="s">
        <v>234</v>
      </c>
      <c r="N94" t="s">
        <v>235</v>
      </c>
      <c r="O94" t="str">
        <f t="shared" si="1"/>
        <v>T</v>
      </c>
    </row>
    <row r="95" spans="1:15" x14ac:dyDescent="0.25">
      <c r="A95" t="s">
        <v>231</v>
      </c>
      <c r="B95" t="s">
        <v>232</v>
      </c>
      <c r="C95" t="s">
        <v>233</v>
      </c>
      <c r="D95" t="s">
        <v>1359</v>
      </c>
      <c r="E95">
        <v>646</v>
      </c>
      <c r="F95" s="3" t="s">
        <v>28</v>
      </c>
      <c r="G95" s="5">
        <v>2</v>
      </c>
      <c r="H95" s="6">
        <v>-1.18</v>
      </c>
      <c r="I95" s="3">
        <v>5.5999999999999999E-8</v>
      </c>
      <c r="J95" s="7">
        <v>8.36</v>
      </c>
      <c r="K95" s="8">
        <v>403.4</v>
      </c>
      <c r="L95">
        <v>24</v>
      </c>
      <c r="M95" t="s">
        <v>234</v>
      </c>
      <c r="N95" t="s">
        <v>235</v>
      </c>
      <c r="O95" t="str">
        <f t="shared" si="1"/>
        <v>T</v>
      </c>
    </row>
    <row r="96" spans="1:15" x14ac:dyDescent="0.25">
      <c r="A96" t="s">
        <v>231</v>
      </c>
      <c r="B96" t="s">
        <v>232</v>
      </c>
      <c r="C96" t="s">
        <v>233</v>
      </c>
      <c r="D96" t="s">
        <v>633</v>
      </c>
      <c r="E96">
        <v>782</v>
      </c>
      <c r="F96" s="3" t="s">
        <v>114</v>
      </c>
      <c r="G96" s="5">
        <v>3</v>
      </c>
      <c r="H96" s="6">
        <v>1.1000000000000001</v>
      </c>
      <c r="I96" s="3">
        <v>1.0999999999999999E-10</v>
      </c>
      <c r="J96" s="7">
        <v>11.06</v>
      </c>
      <c r="K96" s="8">
        <v>461.9</v>
      </c>
      <c r="L96">
        <v>4</v>
      </c>
      <c r="M96" t="s">
        <v>234</v>
      </c>
      <c r="N96" t="s">
        <v>235</v>
      </c>
      <c r="O96" t="str">
        <f t="shared" si="1"/>
        <v>S</v>
      </c>
    </row>
    <row r="97" spans="1:15" x14ac:dyDescent="0.25">
      <c r="A97" t="s">
        <v>231</v>
      </c>
      <c r="B97" t="s">
        <v>232</v>
      </c>
      <c r="C97" t="s">
        <v>233</v>
      </c>
      <c r="D97" t="s">
        <v>633</v>
      </c>
      <c r="E97">
        <v>782</v>
      </c>
      <c r="F97" s="3" t="s">
        <v>394</v>
      </c>
      <c r="G97" s="5">
        <v>3</v>
      </c>
      <c r="H97" s="6">
        <v>0.49</v>
      </c>
      <c r="I97" s="3">
        <v>3.9000000000000002E-9</v>
      </c>
      <c r="J97" s="7">
        <v>9.52</v>
      </c>
      <c r="K97" s="8">
        <v>414.4</v>
      </c>
      <c r="L97">
        <v>4</v>
      </c>
      <c r="M97" t="s">
        <v>234</v>
      </c>
      <c r="N97" t="s">
        <v>235</v>
      </c>
      <c r="O97" t="str">
        <f t="shared" si="1"/>
        <v>S</v>
      </c>
    </row>
    <row r="98" spans="1:15" x14ac:dyDescent="0.25">
      <c r="A98" t="s">
        <v>231</v>
      </c>
      <c r="B98" t="s">
        <v>232</v>
      </c>
      <c r="C98" t="s">
        <v>233</v>
      </c>
      <c r="D98" t="s">
        <v>633</v>
      </c>
      <c r="E98">
        <v>782</v>
      </c>
      <c r="F98" s="3" t="s">
        <v>153</v>
      </c>
      <c r="G98" s="5">
        <v>3</v>
      </c>
      <c r="H98" s="6">
        <v>-1.29</v>
      </c>
      <c r="I98" s="3">
        <v>2.9000000000000002E-8</v>
      </c>
      <c r="J98" s="7">
        <v>8.65</v>
      </c>
      <c r="K98" s="8">
        <v>320.3</v>
      </c>
      <c r="L98">
        <v>1.6</v>
      </c>
      <c r="M98" t="s">
        <v>234</v>
      </c>
      <c r="N98" t="s">
        <v>235</v>
      </c>
      <c r="O98" t="str">
        <f t="shared" si="1"/>
        <v>S</v>
      </c>
    </row>
    <row r="99" spans="1:15" x14ac:dyDescent="0.25">
      <c r="A99" t="s">
        <v>231</v>
      </c>
      <c r="B99" t="s">
        <v>232</v>
      </c>
      <c r="C99" t="s">
        <v>233</v>
      </c>
      <c r="D99" t="s">
        <v>1114</v>
      </c>
      <c r="E99">
        <v>813</v>
      </c>
      <c r="F99" s="3" t="s">
        <v>45</v>
      </c>
      <c r="G99" s="5">
        <v>2</v>
      </c>
      <c r="H99" s="6">
        <v>2.4</v>
      </c>
      <c r="I99" s="3">
        <v>4.6000000000000002E-8</v>
      </c>
      <c r="J99" s="7">
        <v>8.4499999999999993</v>
      </c>
      <c r="K99" s="8">
        <v>420.5</v>
      </c>
      <c r="L99">
        <v>2</v>
      </c>
      <c r="M99" t="s">
        <v>234</v>
      </c>
      <c r="N99" t="s">
        <v>235</v>
      </c>
      <c r="O99" t="str">
        <f t="shared" si="1"/>
        <v>S</v>
      </c>
    </row>
    <row r="100" spans="1:15" x14ac:dyDescent="0.25">
      <c r="A100" t="s">
        <v>231</v>
      </c>
      <c r="B100" t="s">
        <v>232</v>
      </c>
      <c r="C100" t="s">
        <v>233</v>
      </c>
      <c r="D100" t="s">
        <v>1114</v>
      </c>
      <c r="E100">
        <v>813</v>
      </c>
      <c r="F100" s="3" t="s">
        <v>10</v>
      </c>
      <c r="G100" s="5">
        <v>2</v>
      </c>
      <c r="H100" s="6">
        <v>0.01</v>
      </c>
      <c r="I100" s="3">
        <v>1.5E-9</v>
      </c>
      <c r="J100" s="7">
        <v>9.94</v>
      </c>
      <c r="K100" s="8">
        <v>528.5</v>
      </c>
      <c r="L100">
        <v>2</v>
      </c>
      <c r="M100" t="s">
        <v>234</v>
      </c>
      <c r="N100" t="s">
        <v>235</v>
      </c>
      <c r="O100" t="str">
        <f t="shared" si="1"/>
        <v>S</v>
      </c>
    </row>
    <row r="101" spans="1:15" x14ac:dyDescent="0.25">
      <c r="A101" t="s">
        <v>231</v>
      </c>
      <c r="B101" t="s">
        <v>232</v>
      </c>
      <c r="C101" t="s">
        <v>233</v>
      </c>
      <c r="D101" t="s">
        <v>1114</v>
      </c>
      <c r="E101">
        <v>813</v>
      </c>
      <c r="F101" s="3" t="s">
        <v>67</v>
      </c>
      <c r="G101" s="5">
        <v>2</v>
      </c>
      <c r="H101" s="6">
        <v>-4.46</v>
      </c>
      <c r="I101" s="3">
        <v>1.3999999999999999E-9</v>
      </c>
      <c r="J101" s="7">
        <v>9.9700000000000006</v>
      </c>
      <c r="K101" s="8">
        <v>484.2</v>
      </c>
      <c r="L101">
        <v>2</v>
      </c>
      <c r="M101" t="s">
        <v>234</v>
      </c>
      <c r="N101" t="s">
        <v>235</v>
      </c>
      <c r="O101" t="str">
        <f t="shared" si="1"/>
        <v>S</v>
      </c>
    </row>
    <row r="102" spans="1:15" x14ac:dyDescent="0.25">
      <c r="A102" t="s">
        <v>231</v>
      </c>
      <c r="B102" t="s">
        <v>232</v>
      </c>
      <c r="C102" t="s">
        <v>233</v>
      </c>
      <c r="D102" t="s">
        <v>1631</v>
      </c>
      <c r="E102">
        <v>946</v>
      </c>
      <c r="F102" s="3" t="s">
        <v>114</v>
      </c>
      <c r="G102" s="5">
        <v>3</v>
      </c>
      <c r="H102" s="6">
        <v>-2.5299999999999998</v>
      </c>
      <c r="I102" s="3">
        <v>1.4999999999999999E-14</v>
      </c>
      <c r="J102" s="7">
        <v>14.92</v>
      </c>
      <c r="K102" s="8">
        <v>720.4</v>
      </c>
      <c r="L102">
        <v>0</v>
      </c>
      <c r="M102" t="s">
        <v>234</v>
      </c>
      <c r="N102" t="s">
        <v>235</v>
      </c>
      <c r="O102" t="str">
        <f t="shared" si="1"/>
        <v>S</v>
      </c>
    </row>
    <row r="103" spans="1:15" x14ac:dyDescent="0.25">
      <c r="A103" t="s">
        <v>231</v>
      </c>
      <c r="B103" t="s">
        <v>232</v>
      </c>
      <c r="C103" t="s">
        <v>233</v>
      </c>
      <c r="D103" t="s">
        <v>714</v>
      </c>
      <c r="E103">
        <v>947</v>
      </c>
      <c r="F103" s="3" t="s">
        <v>45</v>
      </c>
      <c r="G103" s="5">
        <v>2</v>
      </c>
      <c r="H103" s="6">
        <v>0</v>
      </c>
      <c r="I103" s="3">
        <v>4.3999999999999997E-15</v>
      </c>
      <c r="J103" s="7">
        <v>15.47</v>
      </c>
      <c r="K103" s="8">
        <v>737.9</v>
      </c>
      <c r="L103">
        <v>0</v>
      </c>
      <c r="M103" t="s">
        <v>234</v>
      </c>
      <c r="N103" t="s">
        <v>235</v>
      </c>
      <c r="O103" t="str">
        <f t="shared" si="1"/>
        <v>S</v>
      </c>
    </row>
    <row r="104" spans="1:15" x14ac:dyDescent="0.25">
      <c r="A104" t="s">
        <v>231</v>
      </c>
      <c r="B104" t="s">
        <v>232</v>
      </c>
      <c r="C104" t="s">
        <v>233</v>
      </c>
      <c r="D104" t="s">
        <v>714</v>
      </c>
      <c r="E104">
        <v>947</v>
      </c>
      <c r="F104" s="3" t="s">
        <v>67</v>
      </c>
      <c r="G104" s="5">
        <v>2</v>
      </c>
      <c r="H104" s="6">
        <v>-1.49</v>
      </c>
      <c r="I104" s="3">
        <v>1.1E-12</v>
      </c>
      <c r="J104" s="7">
        <v>13.08</v>
      </c>
      <c r="K104" s="8">
        <v>645.1</v>
      </c>
      <c r="L104">
        <v>0</v>
      </c>
      <c r="M104" t="s">
        <v>234</v>
      </c>
      <c r="N104" t="s">
        <v>235</v>
      </c>
      <c r="O104" t="str">
        <f t="shared" si="1"/>
        <v>S</v>
      </c>
    </row>
    <row r="105" spans="1:15" x14ac:dyDescent="0.25">
      <c r="A105" t="s">
        <v>231</v>
      </c>
      <c r="B105" t="s">
        <v>232</v>
      </c>
      <c r="C105" t="s">
        <v>233</v>
      </c>
      <c r="D105" t="s">
        <v>290</v>
      </c>
      <c r="E105">
        <v>951</v>
      </c>
      <c r="F105" s="3" t="s">
        <v>153</v>
      </c>
      <c r="G105" s="5">
        <v>2</v>
      </c>
      <c r="H105" s="6">
        <v>1.04</v>
      </c>
      <c r="I105" s="3">
        <v>1.6999999999999999E-17</v>
      </c>
      <c r="J105" s="7">
        <v>17.86</v>
      </c>
      <c r="K105" s="8">
        <v>821</v>
      </c>
      <c r="L105">
        <v>1.2</v>
      </c>
      <c r="M105" t="s">
        <v>234</v>
      </c>
      <c r="N105" t="s">
        <v>235</v>
      </c>
      <c r="O105" t="str">
        <f t="shared" si="1"/>
        <v>S</v>
      </c>
    </row>
    <row r="106" spans="1:15" x14ac:dyDescent="0.25">
      <c r="A106" t="s">
        <v>231</v>
      </c>
      <c r="B106" t="s">
        <v>232</v>
      </c>
      <c r="C106" t="s">
        <v>233</v>
      </c>
      <c r="D106" t="s">
        <v>290</v>
      </c>
      <c r="E106">
        <v>951</v>
      </c>
      <c r="F106" s="3" t="s">
        <v>122</v>
      </c>
      <c r="G106" s="5">
        <v>2</v>
      </c>
      <c r="H106" s="6">
        <v>0.75</v>
      </c>
      <c r="I106" s="3">
        <v>7.0000000000000003E-17</v>
      </c>
      <c r="J106" s="7">
        <v>17.27</v>
      </c>
      <c r="K106" s="8">
        <v>836.3</v>
      </c>
      <c r="L106">
        <v>2.4</v>
      </c>
      <c r="M106" t="s">
        <v>234</v>
      </c>
      <c r="N106" t="s">
        <v>235</v>
      </c>
      <c r="O106" t="str">
        <f t="shared" si="1"/>
        <v>S</v>
      </c>
    </row>
    <row r="107" spans="1:15" x14ac:dyDescent="0.25">
      <c r="A107" t="s">
        <v>231</v>
      </c>
      <c r="B107" t="s">
        <v>232</v>
      </c>
      <c r="C107" t="s">
        <v>233</v>
      </c>
      <c r="D107" t="s">
        <v>290</v>
      </c>
      <c r="E107">
        <v>951</v>
      </c>
      <c r="F107" s="3" t="s">
        <v>152</v>
      </c>
      <c r="G107" s="5">
        <v>2</v>
      </c>
      <c r="H107" s="6">
        <v>0.19</v>
      </c>
      <c r="I107" s="3">
        <v>4.6000000000000003E-11</v>
      </c>
      <c r="J107" s="7">
        <v>11.33</v>
      </c>
      <c r="K107" s="8">
        <v>577.5</v>
      </c>
      <c r="L107">
        <v>6.3</v>
      </c>
      <c r="M107" t="s">
        <v>234</v>
      </c>
      <c r="N107" t="s">
        <v>235</v>
      </c>
      <c r="O107" t="str">
        <f t="shared" si="1"/>
        <v>S</v>
      </c>
    </row>
    <row r="108" spans="1:15" x14ac:dyDescent="0.25">
      <c r="A108" t="s">
        <v>231</v>
      </c>
      <c r="B108" t="s">
        <v>232</v>
      </c>
      <c r="C108" t="s">
        <v>233</v>
      </c>
      <c r="D108" t="s">
        <v>290</v>
      </c>
      <c r="E108">
        <v>951</v>
      </c>
      <c r="F108" s="3" t="s">
        <v>394</v>
      </c>
      <c r="G108" s="5">
        <v>3</v>
      </c>
      <c r="H108" s="6">
        <v>-0.6</v>
      </c>
      <c r="I108" s="3">
        <v>5.4000000000000002E-17</v>
      </c>
      <c r="J108" s="7">
        <v>17.350000000000001</v>
      </c>
      <c r="K108" s="8">
        <v>808.3</v>
      </c>
      <c r="L108">
        <v>0</v>
      </c>
      <c r="M108" t="s">
        <v>234</v>
      </c>
      <c r="N108" t="s">
        <v>235</v>
      </c>
      <c r="O108" t="str">
        <f t="shared" si="1"/>
        <v>S</v>
      </c>
    </row>
    <row r="109" spans="1:15" x14ac:dyDescent="0.25">
      <c r="A109" t="s">
        <v>231</v>
      </c>
      <c r="B109" t="s">
        <v>232</v>
      </c>
      <c r="C109" t="s">
        <v>233</v>
      </c>
      <c r="D109" t="s">
        <v>290</v>
      </c>
      <c r="E109">
        <v>951</v>
      </c>
      <c r="F109" s="3" t="s">
        <v>28</v>
      </c>
      <c r="G109" s="5">
        <v>2</v>
      </c>
      <c r="H109" s="6">
        <v>-0.81</v>
      </c>
      <c r="I109" s="3">
        <v>4.4E-17</v>
      </c>
      <c r="J109" s="7">
        <v>17.47</v>
      </c>
      <c r="K109" s="8">
        <v>814.7</v>
      </c>
      <c r="L109">
        <v>0</v>
      </c>
      <c r="M109" t="s">
        <v>234</v>
      </c>
      <c r="N109" t="s">
        <v>235</v>
      </c>
      <c r="O109" t="str">
        <f t="shared" si="1"/>
        <v>S</v>
      </c>
    </row>
    <row r="110" spans="1:15" x14ac:dyDescent="0.25">
      <c r="A110" t="s">
        <v>231</v>
      </c>
      <c r="B110" t="s">
        <v>232</v>
      </c>
      <c r="C110" t="s">
        <v>233</v>
      </c>
      <c r="D110" t="s">
        <v>1200</v>
      </c>
      <c r="E110">
        <v>964</v>
      </c>
      <c r="F110" s="3" t="s">
        <v>394</v>
      </c>
      <c r="G110" s="5">
        <v>3</v>
      </c>
      <c r="H110" s="6">
        <v>1.59</v>
      </c>
      <c r="I110" s="3">
        <v>1.0999999999999999E-19</v>
      </c>
      <c r="J110" s="7">
        <v>20.05</v>
      </c>
      <c r="K110" s="8">
        <v>966.1</v>
      </c>
      <c r="L110">
        <v>0</v>
      </c>
      <c r="M110" t="s">
        <v>234</v>
      </c>
      <c r="N110" t="s">
        <v>235</v>
      </c>
      <c r="O110" t="str">
        <f t="shared" si="1"/>
        <v>S</v>
      </c>
    </row>
    <row r="111" spans="1:15" x14ac:dyDescent="0.25">
      <c r="A111" t="s">
        <v>231</v>
      </c>
      <c r="B111" t="s">
        <v>232</v>
      </c>
      <c r="C111" t="s">
        <v>233</v>
      </c>
      <c r="D111" t="s">
        <v>1200</v>
      </c>
      <c r="E111">
        <v>964</v>
      </c>
      <c r="F111" s="3" t="s">
        <v>153</v>
      </c>
      <c r="G111" s="5">
        <v>3</v>
      </c>
      <c r="H111" s="6">
        <v>-0.48</v>
      </c>
      <c r="I111" s="3">
        <v>5.5E-18</v>
      </c>
      <c r="J111" s="7">
        <v>18.34</v>
      </c>
      <c r="K111" s="8">
        <v>876.9</v>
      </c>
      <c r="L111">
        <v>0</v>
      </c>
      <c r="M111" t="s">
        <v>234</v>
      </c>
      <c r="N111" t="s">
        <v>235</v>
      </c>
      <c r="O111" t="str">
        <f t="shared" si="1"/>
        <v>S</v>
      </c>
    </row>
    <row r="112" spans="1:15" x14ac:dyDescent="0.25">
      <c r="A112" t="s">
        <v>231</v>
      </c>
      <c r="B112" t="s">
        <v>232</v>
      </c>
      <c r="C112" t="s">
        <v>233</v>
      </c>
      <c r="D112" t="s">
        <v>941</v>
      </c>
      <c r="E112">
        <v>965</v>
      </c>
      <c r="F112" s="3" t="s">
        <v>122</v>
      </c>
      <c r="G112" s="5">
        <v>3</v>
      </c>
      <c r="H112" s="6">
        <v>0.71</v>
      </c>
      <c r="I112" s="3">
        <v>4.3999999999999998E-20</v>
      </c>
      <c r="J112" s="7">
        <v>20.440000000000001</v>
      </c>
      <c r="K112" s="8">
        <v>961.8</v>
      </c>
      <c r="L112">
        <v>0</v>
      </c>
      <c r="M112" t="s">
        <v>234</v>
      </c>
      <c r="N112" t="s">
        <v>235</v>
      </c>
      <c r="O112" t="str">
        <f t="shared" si="1"/>
        <v>S</v>
      </c>
    </row>
    <row r="113" spans="1:15" x14ac:dyDescent="0.25">
      <c r="A113" t="s">
        <v>231</v>
      </c>
      <c r="B113" t="s">
        <v>232</v>
      </c>
      <c r="C113" t="s">
        <v>233</v>
      </c>
      <c r="D113" t="s">
        <v>804</v>
      </c>
      <c r="E113">
        <v>965</v>
      </c>
      <c r="F113" s="3" t="s">
        <v>67</v>
      </c>
      <c r="G113" s="5">
        <v>2</v>
      </c>
      <c r="H113" s="6">
        <v>0.7</v>
      </c>
      <c r="I113" s="3">
        <v>1.4E-11</v>
      </c>
      <c r="J113" s="7">
        <v>11.95</v>
      </c>
      <c r="K113" s="8">
        <v>641.29999999999995</v>
      </c>
      <c r="L113">
        <v>0</v>
      </c>
      <c r="M113" t="s">
        <v>234</v>
      </c>
      <c r="N113" t="s">
        <v>235</v>
      </c>
      <c r="O113" t="str">
        <f t="shared" si="1"/>
        <v>S</v>
      </c>
    </row>
    <row r="114" spans="1:15" x14ac:dyDescent="0.25">
      <c r="A114" t="s">
        <v>231</v>
      </c>
      <c r="B114" t="s">
        <v>232</v>
      </c>
      <c r="C114" t="s">
        <v>233</v>
      </c>
      <c r="D114" t="s">
        <v>941</v>
      </c>
      <c r="E114">
        <v>965</v>
      </c>
      <c r="F114" s="3" t="s">
        <v>28</v>
      </c>
      <c r="G114" s="5">
        <v>3</v>
      </c>
      <c r="H114" s="6">
        <v>-0.16</v>
      </c>
      <c r="I114" s="3">
        <v>4.3999999999999997E-19</v>
      </c>
      <c r="J114" s="7">
        <v>19.440000000000001</v>
      </c>
      <c r="K114" s="8">
        <v>916.2</v>
      </c>
      <c r="L114">
        <v>1.2</v>
      </c>
      <c r="M114" t="s">
        <v>234</v>
      </c>
      <c r="N114" t="s">
        <v>235</v>
      </c>
      <c r="O114" t="str">
        <f t="shared" si="1"/>
        <v>S</v>
      </c>
    </row>
    <row r="115" spans="1:15" x14ac:dyDescent="0.25">
      <c r="A115" t="s">
        <v>231</v>
      </c>
      <c r="B115" t="s">
        <v>232</v>
      </c>
      <c r="C115" t="s">
        <v>233</v>
      </c>
      <c r="D115" t="s">
        <v>941</v>
      </c>
      <c r="E115">
        <v>965</v>
      </c>
      <c r="F115" s="3" t="s">
        <v>152</v>
      </c>
      <c r="G115" s="5">
        <v>3</v>
      </c>
      <c r="H115" s="6">
        <v>-0.25</v>
      </c>
      <c r="I115" s="3">
        <v>5.4999999999999996E-20</v>
      </c>
      <c r="J115" s="7">
        <v>20.34</v>
      </c>
      <c r="K115" s="8">
        <v>993.9</v>
      </c>
      <c r="L115">
        <v>0</v>
      </c>
      <c r="M115" t="s">
        <v>234</v>
      </c>
      <c r="N115" t="s">
        <v>235</v>
      </c>
      <c r="O115" t="str">
        <f t="shared" si="1"/>
        <v>S</v>
      </c>
    </row>
    <row r="116" spans="1:15" x14ac:dyDescent="0.25">
      <c r="A116" t="s">
        <v>231</v>
      </c>
      <c r="B116" t="s">
        <v>232</v>
      </c>
      <c r="C116" t="s">
        <v>233</v>
      </c>
      <c r="D116" t="s">
        <v>804</v>
      </c>
      <c r="E116">
        <v>965</v>
      </c>
      <c r="F116" s="3" t="s">
        <v>10</v>
      </c>
      <c r="G116" s="5">
        <v>2</v>
      </c>
      <c r="H116" s="6">
        <v>-2.4500000000000002</v>
      </c>
      <c r="I116" s="3">
        <v>7.9000000000000006E-8</v>
      </c>
      <c r="J116" s="7">
        <v>8.19</v>
      </c>
      <c r="K116" s="8">
        <v>561.6</v>
      </c>
      <c r="L116">
        <v>0</v>
      </c>
      <c r="M116" t="s">
        <v>234</v>
      </c>
      <c r="N116" t="s">
        <v>235</v>
      </c>
      <c r="O116" t="str">
        <f t="shared" si="1"/>
        <v>S</v>
      </c>
    </row>
    <row r="117" spans="1:15" x14ac:dyDescent="0.25">
      <c r="A117" t="s">
        <v>231</v>
      </c>
      <c r="B117" t="s">
        <v>232</v>
      </c>
      <c r="C117" t="s">
        <v>233</v>
      </c>
      <c r="D117" t="s">
        <v>1647</v>
      </c>
      <c r="E117">
        <v>968</v>
      </c>
      <c r="F117" s="3" t="s">
        <v>114</v>
      </c>
      <c r="G117" s="5">
        <v>3</v>
      </c>
      <c r="H117" s="6">
        <v>-3.02</v>
      </c>
      <c r="I117" s="3">
        <v>1.4999999999999999E-14</v>
      </c>
      <c r="J117" s="7">
        <v>14.91</v>
      </c>
      <c r="K117" s="8">
        <v>718.9</v>
      </c>
      <c r="L117">
        <v>0</v>
      </c>
      <c r="M117" t="s">
        <v>234</v>
      </c>
      <c r="N117" t="s">
        <v>235</v>
      </c>
      <c r="O117" t="str">
        <f t="shared" si="1"/>
        <v>S</v>
      </c>
    </row>
    <row r="118" spans="1:15" x14ac:dyDescent="0.25">
      <c r="A118" t="s">
        <v>231</v>
      </c>
      <c r="B118" t="s">
        <v>232</v>
      </c>
      <c r="C118" t="s">
        <v>233</v>
      </c>
      <c r="D118" t="s">
        <v>352</v>
      </c>
      <c r="E118">
        <v>969</v>
      </c>
      <c r="F118" s="3" t="s">
        <v>7</v>
      </c>
      <c r="G118" s="5">
        <v>2</v>
      </c>
      <c r="H118" s="6">
        <v>-9.35</v>
      </c>
      <c r="I118" s="3">
        <v>3.1000000000000003E-11</v>
      </c>
      <c r="J118" s="7">
        <v>11.6</v>
      </c>
      <c r="K118" s="8">
        <v>633.4</v>
      </c>
      <c r="L118">
        <v>6.1</v>
      </c>
      <c r="M118" t="s">
        <v>234</v>
      </c>
      <c r="N118" t="s">
        <v>235</v>
      </c>
      <c r="O118" t="str">
        <f t="shared" si="1"/>
        <v>S</v>
      </c>
    </row>
    <row r="119" spans="1:15" x14ac:dyDescent="0.25">
      <c r="A119" t="s">
        <v>231</v>
      </c>
      <c r="B119" t="s">
        <v>232</v>
      </c>
      <c r="C119" t="s">
        <v>233</v>
      </c>
      <c r="D119" t="s">
        <v>288</v>
      </c>
      <c r="E119">
        <v>984</v>
      </c>
      <c r="F119" s="3" t="s">
        <v>152</v>
      </c>
      <c r="G119" s="5">
        <v>2</v>
      </c>
      <c r="H119" s="6">
        <v>3.44</v>
      </c>
      <c r="I119" s="3">
        <v>2.2000000000000001E-6</v>
      </c>
      <c r="J119" s="7">
        <v>6.93</v>
      </c>
      <c r="K119" s="8">
        <v>340.3</v>
      </c>
      <c r="L119">
        <v>3.6</v>
      </c>
      <c r="M119" t="s">
        <v>234</v>
      </c>
      <c r="N119" t="s">
        <v>235</v>
      </c>
      <c r="O119" t="str">
        <f t="shared" si="1"/>
        <v>T</v>
      </c>
    </row>
    <row r="120" spans="1:15" x14ac:dyDescent="0.25">
      <c r="A120" t="s">
        <v>231</v>
      </c>
      <c r="B120" t="s">
        <v>232</v>
      </c>
      <c r="C120" t="s">
        <v>233</v>
      </c>
      <c r="D120" t="s">
        <v>288</v>
      </c>
      <c r="E120">
        <v>984</v>
      </c>
      <c r="F120" s="3" t="s">
        <v>122</v>
      </c>
      <c r="G120" s="5">
        <v>2</v>
      </c>
      <c r="H120" s="6">
        <v>0.83</v>
      </c>
      <c r="I120" s="3">
        <v>3.1E-8</v>
      </c>
      <c r="J120" s="7">
        <v>8.77</v>
      </c>
      <c r="K120" s="8">
        <v>403.2</v>
      </c>
      <c r="L120">
        <v>2.4</v>
      </c>
      <c r="M120" t="s">
        <v>234</v>
      </c>
      <c r="N120" t="s">
        <v>235</v>
      </c>
      <c r="O120" t="str">
        <f t="shared" si="1"/>
        <v>T</v>
      </c>
    </row>
    <row r="121" spans="1:15" x14ac:dyDescent="0.25">
      <c r="A121" t="s">
        <v>231</v>
      </c>
      <c r="B121" t="s">
        <v>232</v>
      </c>
      <c r="C121" t="s">
        <v>233</v>
      </c>
      <c r="D121" t="s">
        <v>288</v>
      </c>
      <c r="E121">
        <v>984</v>
      </c>
      <c r="F121" s="3" t="s">
        <v>28</v>
      </c>
      <c r="G121" s="5">
        <v>2</v>
      </c>
      <c r="H121" s="6">
        <v>0.28000000000000003</v>
      </c>
      <c r="I121" s="3">
        <v>3E-10</v>
      </c>
      <c r="J121" s="7">
        <v>10.79</v>
      </c>
      <c r="K121" s="8">
        <v>599.1</v>
      </c>
      <c r="L121">
        <v>0</v>
      </c>
      <c r="M121" t="s">
        <v>234</v>
      </c>
      <c r="N121" t="s">
        <v>235</v>
      </c>
      <c r="O121" t="str">
        <f t="shared" si="1"/>
        <v>T</v>
      </c>
    </row>
    <row r="122" spans="1:15" x14ac:dyDescent="0.25">
      <c r="A122" t="s">
        <v>231</v>
      </c>
      <c r="B122" t="s">
        <v>232</v>
      </c>
      <c r="C122" t="s">
        <v>233</v>
      </c>
      <c r="D122" t="s">
        <v>288</v>
      </c>
      <c r="E122">
        <v>984</v>
      </c>
      <c r="F122" s="3" t="s">
        <v>45</v>
      </c>
      <c r="G122" s="5">
        <v>2</v>
      </c>
      <c r="H122" s="6">
        <v>-0.17</v>
      </c>
      <c r="I122" s="3">
        <v>2.1999999999999998E-8</v>
      </c>
      <c r="J122" s="7">
        <v>8.93</v>
      </c>
      <c r="K122" s="8">
        <v>465</v>
      </c>
      <c r="L122">
        <v>0</v>
      </c>
      <c r="M122" t="s">
        <v>234</v>
      </c>
      <c r="N122" t="s">
        <v>235</v>
      </c>
      <c r="O122" t="str">
        <f t="shared" si="1"/>
        <v>T</v>
      </c>
    </row>
    <row r="123" spans="1:15" x14ac:dyDescent="0.25">
      <c r="A123" t="s">
        <v>231</v>
      </c>
      <c r="B123" t="s">
        <v>232</v>
      </c>
      <c r="C123" t="s">
        <v>233</v>
      </c>
      <c r="D123" t="s">
        <v>578</v>
      </c>
      <c r="E123">
        <v>987</v>
      </c>
      <c r="F123" s="3" t="s">
        <v>67</v>
      </c>
      <c r="G123" s="5">
        <v>2</v>
      </c>
      <c r="H123" s="6">
        <v>0.53</v>
      </c>
      <c r="I123" s="3">
        <v>5.2999999999999998E-8</v>
      </c>
      <c r="J123" s="7">
        <v>8.5399999999999991</v>
      </c>
      <c r="K123" s="8">
        <v>341</v>
      </c>
      <c r="L123">
        <v>0</v>
      </c>
      <c r="M123" t="s">
        <v>234</v>
      </c>
      <c r="N123" t="s">
        <v>235</v>
      </c>
      <c r="O123" t="str">
        <f t="shared" si="1"/>
        <v>S</v>
      </c>
    </row>
    <row r="124" spans="1:15" x14ac:dyDescent="0.25">
      <c r="A124" t="s">
        <v>806</v>
      </c>
      <c r="B124" t="s">
        <v>807</v>
      </c>
      <c r="C124" t="s">
        <v>808</v>
      </c>
      <c r="D124" t="s">
        <v>805</v>
      </c>
      <c r="E124">
        <v>477</v>
      </c>
      <c r="F124" s="3" t="s">
        <v>67</v>
      </c>
      <c r="G124" s="5">
        <v>3</v>
      </c>
      <c r="H124" s="6">
        <v>0.93</v>
      </c>
      <c r="I124" s="3">
        <v>1.2E-4</v>
      </c>
      <c r="J124" s="7">
        <v>4.3600000000000003</v>
      </c>
      <c r="K124" s="8">
        <v>332.2</v>
      </c>
      <c r="L124">
        <v>0</v>
      </c>
      <c r="M124" t="s">
        <v>809</v>
      </c>
      <c r="N124" t="s">
        <v>810</v>
      </c>
      <c r="O124" t="str">
        <f t="shared" si="1"/>
        <v>S</v>
      </c>
    </row>
    <row r="125" spans="1:15" x14ac:dyDescent="0.25">
      <c r="A125" t="s">
        <v>921</v>
      </c>
      <c r="B125" t="s">
        <v>922</v>
      </c>
      <c r="C125" t="s">
        <v>923</v>
      </c>
      <c r="D125" t="s">
        <v>924</v>
      </c>
      <c r="E125">
        <v>1113</v>
      </c>
      <c r="F125" s="3" t="s">
        <v>122</v>
      </c>
      <c r="G125" s="5">
        <v>2</v>
      </c>
      <c r="H125" s="6">
        <v>2.56</v>
      </c>
      <c r="I125" s="3">
        <v>1.2E-5</v>
      </c>
      <c r="J125" s="7">
        <v>5.51</v>
      </c>
      <c r="K125" s="8">
        <v>318.60000000000002</v>
      </c>
      <c r="L125">
        <v>0.8</v>
      </c>
      <c r="M125" t="s">
        <v>925</v>
      </c>
      <c r="N125" t="s">
        <v>926</v>
      </c>
      <c r="O125" t="str">
        <f t="shared" si="1"/>
        <v>T</v>
      </c>
    </row>
    <row r="126" spans="1:15" x14ac:dyDescent="0.25">
      <c r="A126" t="s">
        <v>921</v>
      </c>
      <c r="B126" t="s">
        <v>922</v>
      </c>
      <c r="C126" t="s">
        <v>923</v>
      </c>
      <c r="D126" t="s">
        <v>1589</v>
      </c>
      <c r="E126">
        <v>1552</v>
      </c>
      <c r="F126" s="3" t="s">
        <v>122</v>
      </c>
      <c r="G126" s="5">
        <v>3</v>
      </c>
      <c r="H126" s="6">
        <v>-1.67</v>
      </c>
      <c r="I126" s="3">
        <v>9.0999999999999994E-8</v>
      </c>
      <c r="J126" s="7">
        <v>8.1300000000000008</v>
      </c>
      <c r="K126" s="8">
        <v>333.6</v>
      </c>
      <c r="L126">
        <v>0</v>
      </c>
      <c r="M126" t="s">
        <v>925</v>
      </c>
      <c r="N126" t="s">
        <v>926</v>
      </c>
      <c r="O126" t="str">
        <f t="shared" si="1"/>
        <v>T</v>
      </c>
    </row>
    <row r="127" spans="1:15" x14ac:dyDescent="0.25">
      <c r="A127" t="s">
        <v>347</v>
      </c>
      <c r="B127" t="s">
        <v>348</v>
      </c>
      <c r="C127" t="s">
        <v>349</v>
      </c>
      <c r="D127" t="s">
        <v>460</v>
      </c>
      <c r="E127">
        <v>45</v>
      </c>
      <c r="F127" s="3" t="s">
        <v>114</v>
      </c>
      <c r="G127" s="5">
        <v>3</v>
      </c>
      <c r="H127" s="6">
        <v>-3.1</v>
      </c>
      <c r="I127" s="3">
        <v>6.8000000000000003E-10</v>
      </c>
      <c r="J127" s="7">
        <v>10.28</v>
      </c>
      <c r="K127" s="8">
        <v>564.70000000000005</v>
      </c>
      <c r="L127">
        <v>2</v>
      </c>
      <c r="M127" t="s">
        <v>350</v>
      </c>
      <c r="N127" t="s">
        <v>351</v>
      </c>
      <c r="O127" t="str">
        <f t="shared" si="1"/>
        <v>S</v>
      </c>
    </row>
    <row r="128" spans="1:15" x14ac:dyDescent="0.25">
      <c r="A128" t="s">
        <v>347</v>
      </c>
      <c r="B128" t="s">
        <v>348</v>
      </c>
      <c r="C128" t="s">
        <v>349</v>
      </c>
      <c r="D128" t="s">
        <v>1565</v>
      </c>
      <c r="E128">
        <v>46</v>
      </c>
      <c r="F128" s="3" t="s">
        <v>122</v>
      </c>
      <c r="G128" s="5">
        <v>2</v>
      </c>
      <c r="H128" s="6">
        <v>-1.2</v>
      </c>
      <c r="I128" s="3">
        <v>8.5000000000000004E-11</v>
      </c>
      <c r="J128" s="7">
        <v>11.19</v>
      </c>
      <c r="K128" s="8">
        <v>577.79999999999995</v>
      </c>
      <c r="L128">
        <v>2.4</v>
      </c>
      <c r="M128" t="s">
        <v>350</v>
      </c>
      <c r="N128" t="s">
        <v>351</v>
      </c>
      <c r="O128" t="str">
        <f t="shared" si="1"/>
        <v>T</v>
      </c>
    </row>
    <row r="129" spans="1:15" x14ac:dyDescent="0.25">
      <c r="A129" t="s">
        <v>347</v>
      </c>
      <c r="B129" t="s">
        <v>348</v>
      </c>
      <c r="C129" t="s">
        <v>349</v>
      </c>
      <c r="D129" t="s">
        <v>1565</v>
      </c>
      <c r="E129">
        <v>46</v>
      </c>
      <c r="F129" s="3" t="s">
        <v>28</v>
      </c>
      <c r="G129" s="5">
        <v>2</v>
      </c>
      <c r="H129" s="6">
        <v>-3.94</v>
      </c>
      <c r="I129" s="3">
        <v>4.0000000000000001E-10</v>
      </c>
      <c r="J129" s="7">
        <v>10.52</v>
      </c>
      <c r="K129" s="8">
        <v>585.79999999999995</v>
      </c>
      <c r="L129">
        <v>2.4</v>
      </c>
      <c r="M129" t="s">
        <v>350</v>
      </c>
      <c r="N129" t="s">
        <v>351</v>
      </c>
      <c r="O129" t="str">
        <f t="shared" si="1"/>
        <v>T</v>
      </c>
    </row>
    <row r="130" spans="1:15" x14ac:dyDescent="0.25">
      <c r="A130" t="s">
        <v>347</v>
      </c>
      <c r="B130" t="s">
        <v>348</v>
      </c>
      <c r="C130" t="s">
        <v>349</v>
      </c>
      <c r="D130" t="s">
        <v>824</v>
      </c>
      <c r="E130">
        <v>64</v>
      </c>
      <c r="F130" s="3" t="s">
        <v>10</v>
      </c>
      <c r="G130" s="5">
        <v>2</v>
      </c>
      <c r="H130" s="6">
        <v>0.78</v>
      </c>
      <c r="I130" s="3">
        <v>1.4E-8</v>
      </c>
      <c r="J130" s="7">
        <v>9.6</v>
      </c>
      <c r="K130" s="8">
        <v>511.1</v>
      </c>
      <c r="L130">
        <v>0</v>
      </c>
      <c r="M130" t="s">
        <v>350</v>
      </c>
      <c r="N130" t="s">
        <v>351</v>
      </c>
      <c r="O130" t="str">
        <f t="shared" si="1"/>
        <v>T</v>
      </c>
    </row>
    <row r="131" spans="1:15" x14ac:dyDescent="0.25">
      <c r="A131" t="s">
        <v>347</v>
      </c>
      <c r="B131" t="s">
        <v>348</v>
      </c>
      <c r="C131" t="s">
        <v>349</v>
      </c>
      <c r="D131" t="s">
        <v>825</v>
      </c>
      <c r="E131">
        <v>65</v>
      </c>
      <c r="F131" s="3" t="s">
        <v>45</v>
      </c>
      <c r="G131" s="5">
        <v>2</v>
      </c>
      <c r="H131" s="6">
        <v>0.28999999999999998</v>
      </c>
      <c r="I131" s="3">
        <v>2.5000000000000001E-9</v>
      </c>
      <c r="J131" s="7">
        <v>10.35</v>
      </c>
      <c r="K131" s="8">
        <v>413.9</v>
      </c>
      <c r="L131">
        <v>0</v>
      </c>
      <c r="M131" t="s">
        <v>350</v>
      </c>
      <c r="N131" t="s">
        <v>351</v>
      </c>
      <c r="O131" t="str">
        <f t="shared" ref="O131:O194" si="2">MID(M131,E131,1)</f>
        <v>S</v>
      </c>
    </row>
    <row r="132" spans="1:15" x14ac:dyDescent="0.25">
      <c r="A132" t="s">
        <v>347</v>
      </c>
      <c r="B132" t="s">
        <v>348</v>
      </c>
      <c r="C132" t="s">
        <v>349</v>
      </c>
      <c r="D132" t="s">
        <v>495</v>
      </c>
      <c r="E132">
        <v>67</v>
      </c>
      <c r="F132" s="3" t="s">
        <v>28</v>
      </c>
      <c r="G132" s="5">
        <v>2</v>
      </c>
      <c r="H132" s="6">
        <v>0.11</v>
      </c>
      <c r="I132" s="3">
        <v>2.3999999999999999E-13</v>
      </c>
      <c r="J132" s="7">
        <v>14.36</v>
      </c>
      <c r="K132" s="8">
        <v>621.1</v>
      </c>
      <c r="L132">
        <v>0</v>
      </c>
      <c r="M132" t="s">
        <v>350</v>
      </c>
      <c r="N132" t="s">
        <v>351</v>
      </c>
      <c r="O132" t="str">
        <f t="shared" si="2"/>
        <v>T</v>
      </c>
    </row>
    <row r="133" spans="1:15" x14ac:dyDescent="0.25">
      <c r="A133" t="s">
        <v>226</v>
      </c>
      <c r="B133" t="s">
        <v>227</v>
      </c>
      <c r="C133" t="s">
        <v>228</v>
      </c>
      <c r="D133" t="s">
        <v>1599</v>
      </c>
      <c r="E133">
        <v>144</v>
      </c>
      <c r="F133" s="3" t="s">
        <v>67</v>
      </c>
      <c r="G133" s="5">
        <v>2</v>
      </c>
      <c r="H133" s="6">
        <v>-1.86</v>
      </c>
      <c r="I133" s="3">
        <v>1.4000000000000001E-10</v>
      </c>
      <c r="J133" s="7">
        <v>10.96</v>
      </c>
      <c r="K133" s="8">
        <v>539.1</v>
      </c>
      <c r="L133">
        <v>1.2</v>
      </c>
      <c r="M133" t="s">
        <v>229</v>
      </c>
      <c r="N133" t="s">
        <v>230</v>
      </c>
      <c r="O133" t="str">
        <f t="shared" si="2"/>
        <v>T</v>
      </c>
    </row>
    <row r="134" spans="1:15" x14ac:dyDescent="0.25">
      <c r="A134" t="s">
        <v>226</v>
      </c>
      <c r="B134" t="s">
        <v>227</v>
      </c>
      <c r="C134" t="s">
        <v>228</v>
      </c>
      <c r="D134" t="s">
        <v>1599</v>
      </c>
      <c r="E134">
        <v>144</v>
      </c>
      <c r="F134" s="3" t="s">
        <v>45</v>
      </c>
      <c r="G134" s="5">
        <v>2</v>
      </c>
      <c r="H134" s="6">
        <v>-3.03</v>
      </c>
      <c r="I134" s="3">
        <v>7.4000000000000001E-9</v>
      </c>
      <c r="J134" s="7">
        <v>9.24</v>
      </c>
      <c r="K134" s="8">
        <v>482.4</v>
      </c>
      <c r="L134">
        <v>3.6</v>
      </c>
      <c r="M134" t="s">
        <v>229</v>
      </c>
      <c r="N134" t="s">
        <v>230</v>
      </c>
      <c r="O134" t="str">
        <f t="shared" si="2"/>
        <v>T</v>
      </c>
    </row>
    <row r="135" spans="1:15" x14ac:dyDescent="0.25">
      <c r="A135" t="s">
        <v>226</v>
      </c>
      <c r="B135" t="s">
        <v>227</v>
      </c>
      <c r="C135" t="s">
        <v>228</v>
      </c>
      <c r="D135" t="s">
        <v>1505</v>
      </c>
      <c r="E135">
        <v>161</v>
      </c>
      <c r="F135" s="3" t="s">
        <v>28</v>
      </c>
      <c r="G135" s="5">
        <v>2</v>
      </c>
      <c r="H135" s="6">
        <v>-0.67</v>
      </c>
      <c r="I135" s="3">
        <v>1.4999999999999999E-8</v>
      </c>
      <c r="J135" s="7">
        <v>9.09</v>
      </c>
      <c r="K135" s="8">
        <v>423.7</v>
      </c>
      <c r="L135">
        <v>0</v>
      </c>
      <c r="M135" t="s">
        <v>229</v>
      </c>
      <c r="N135" t="s">
        <v>230</v>
      </c>
      <c r="O135" t="str">
        <f t="shared" si="2"/>
        <v>T</v>
      </c>
    </row>
    <row r="136" spans="1:15" x14ac:dyDescent="0.25">
      <c r="A136" t="s">
        <v>226</v>
      </c>
      <c r="B136" t="s">
        <v>227</v>
      </c>
      <c r="C136" t="s">
        <v>228</v>
      </c>
      <c r="D136" t="s">
        <v>1013</v>
      </c>
      <c r="E136">
        <v>168</v>
      </c>
      <c r="F136" s="3" t="s">
        <v>67</v>
      </c>
      <c r="G136" s="5">
        <v>2</v>
      </c>
      <c r="H136" s="6">
        <v>5.12</v>
      </c>
      <c r="I136" s="3">
        <v>3.8000000000000001E-7</v>
      </c>
      <c r="J136" s="7">
        <v>7.42</v>
      </c>
      <c r="K136" s="8">
        <v>493.8</v>
      </c>
      <c r="L136">
        <v>0</v>
      </c>
      <c r="M136" t="s">
        <v>229</v>
      </c>
      <c r="N136" t="s">
        <v>230</v>
      </c>
      <c r="O136" t="str">
        <f t="shared" si="2"/>
        <v>T</v>
      </c>
    </row>
    <row r="137" spans="1:15" x14ac:dyDescent="0.25">
      <c r="A137" t="s">
        <v>226</v>
      </c>
      <c r="B137" t="s">
        <v>227</v>
      </c>
      <c r="C137" t="s">
        <v>228</v>
      </c>
      <c r="D137" t="s">
        <v>638</v>
      </c>
      <c r="E137">
        <v>175</v>
      </c>
      <c r="F137" s="3" t="s">
        <v>28</v>
      </c>
      <c r="G137" s="5">
        <v>2</v>
      </c>
      <c r="H137" s="6">
        <v>1.2</v>
      </c>
      <c r="I137" s="3">
        <v>1.8E-9</v>
      </c>
      <c r="J137" s="7">
        <v>9.73</v>
      </c>
      <c r="K137" s="8">
        <v>471.4</v>
      </c>
      <c r="L137">
        <v>2.4</v>
      </c>
      <c r="M137" t="s">
        <v>229</v>
      </c>
      <c r="N137" t="s">
        <v>230</v>
      </c>
      <c r="O137" t="str">
        <f t="shared" si="2"/>
        <v>T</v>
      </c>
    </row>
    <row r="138" spans="1:15" x14ac:dyDescent="0.25">
      <c r="A138" t="s">
        <v>226</v>
      </c>
      <c r="B138" t="s">
        <v>227</v>
      </c>
      <c r="C138" t="s">
        <v>228</v>
      </c>
      <c r="D138" t="s">
        <v>638</v>
      </c>
      <c r="E138">
        <v>175</v>
      </c>
      <c r="F138" s="3" t="s">
        <v>45</v>
      </c>
      <c r="G138" s="5">
        <v>2</v>
      </c>
      <c r="H138" s="6">
        <v>1.1000000000000001</v>
      </c>
      <c r="I138" s="3">
        <v>3.2000000000000001E-9</v>
      </c>
      <c r="J138" s="7">
        <v>9.49</v>
      </c>
      <c r="K138" s="8">
        <v>478</v>
      </c>
      <c r="L138">
        <v>1.2</v>
      </c>
      <c r="M138" t="s">
        <v>229</v>
      </c>
      <c r="N138" t="s">
        <v>230</v>
      </c>
      <c r="O138" t="str">
        <f t="shared" si="2"/>
        <v>T</v>
      </c>
    </row>
    <row r="139" spans="1:15" x14ac:dyDescent="0.25">
      <c r="A139" t="s">
        <v>226</v>
      </c>
      <c r="B139" t="s">
        <v>227</v>
      </c>
      <c r="C139" t="s">
        <v>228</v>
      </c>
      <c r="D139" t="s">
        <v>638</v>
      </c>
      <c r="E139">
        <v>175</v>
      </c>
      <c r="F139" s="3" t="s">
        <v>122</v>
      </c>
      <c r="G139" s="5">
        <v>2</v>
      </c>
      <c r="H139" s="6">
        <v>0.91</v>
      </c>
      <c r="I139" s="3">
        <v>2.2999999999999999E-9</v>
      </c>
      <c r="J139" s="7">
        <v>9.6300000000000008</v>
      </c>
      <c r="K139" s="8">
        <v>483.9</v>
      </c>
      <c r="L139">
        <v>2.4</v>
      </c>
      <c r="M139" t="s">
        <v>229</v>
      </c>
      <c r="N139" t="s">
        <v>230</v>
      </c>
      <c r="O139" t="str">
        <f t="shared" si="2"/>
        <v>T</v>
      </c>
    </row>
    <row r="140" spans="1:15" x14ac:dyDescent="0.25">
      <c r="A140" t="s">
        <v>226</v>
      </c>
      <c r="B140" t="s">
        <v>227</v>
      </c>
      <c r="C140" t="s">
        <v>228</v>
      </c>
      <c r="D140" t="s">
        <v>896</v>
      </c>
      <c r="E140">
        <v>189</v>
      </c>
      <c r="F140" s="3" t="s">
        <v>45</v>
      </c>
      <c r="G140" s="5">
        <v>3</v>
      </c>
      <c r="H140" s="6">
        <v>0.7</v>
      </c>
      <c r="I140" s="3">
        <v>9.4E-7</v>
      </c>
      <c r="J140" s="7">
        <v>6.8</v>
      </c>
      <c r="K140" s="8">
        <v>482.3</v>
      </c>
      <c r="L140">
        <v>0.4</v>
      </c>
      <c r="M140" t="s">
        <v>229</v>
      </c>
      <c r="N140" t="s">
        <v>230</v>
      </c>
      <c r="O140" t="str">
        <f t="shared" si="2"/>
        <v>T</v>
      </c>
    </row>
    <row r="141" spans="1:15" x14ac:dyDescent="0.25">
      <c r="A141" t="s">
        <v>226</v>
      </c>
      <c r="B141" t="s">
        <v>227</v>
      </c>
      <c r="C141" t="s">
        <v>228</v>
      </c>
      <c r="D141" t="s">
        <v>1656</v>
      </c>
      <c r="E141">
        <v>203</v>
      </c>
      <c r="F141" s="3" t="s">
        <v>394</v>
      </c>
      <c r="G141" s="5">
        <v>2</v>
      </c>
      <c r="H141" s="6">
        <v>-3.35</v>
      </c>
      <c r="I141" s="3">
        <v>1.6999999999999999E-9</v>
      </c>
      <c r="J141" s="7">
        <v>9.89</v>
      </c>
      <c r="K141" s="8">
        <v>457.1</v>
      </c>
      <c r="L141">
        <v>0</v>
      </c>
      <c r="M141" t="s">
        <v>229</v>
      </c>
      <c r="N141" t="s">
        <v>230</v>
      </c>
      <c r="O141" t="str">
        <f t="shared" si="2"/>
        <v>S</v>
      </c>
    </row>
    <row r="142" spans="1:15" x14ac:dyDescent="0.25">
      <c r="A142" t="s">
        <v>226</v>
      </c>
      <c r="B142" t="s">
        <v>227</v>
      </c>
      <c r="C142" t="s">
        <v>228</v>
      </c>
      <c r="D142" t="s">
        <v>928</v>
      </c>
      <c r="E142">
        <v>206</v>
      </c>
      <c r="F142" s="3" t="s">
        <v>153</v>
      </c>
      <c r="G142" s="5">
        <v>2</v>
      </c>
      <c r="H142" s="6">
        <v>3.15</v>
      </c>
      <c r="I142" s="3">
        <v>1.4E-8</v>
      </c>
      <c r="J142" s="7">
        <v>8.9600000000000009</v>
      </c>
      <c r="K142" s="8">
        <v>508.5</v>
      </c>
      <c r="L142">
        <v>1.2</v>
      </c>
      <c r="M142" t="s">
        <v>229</v>
      </c>
      <c r="N142" t="s">
        <v>230</v>
      </c>
      <c r="O142" t="str">
        <f t="shared" si="2"/>
        <v>T</v>
      </c>
    </row>
    <row r="143" spans="1:15" x14ac:dyDescent="0.25">
      <c r="A143" t="s">
        <v>178</v>
      </c>
      <c r="B143" t="s">
        <v>179</v>
      </c>
      <c r="C143" t="s">
        <v>180</v>
      </c>
      <c r="D143" t="s">
        <v>1296</v>
      </c>
      <c r="E143">
        <v>475</v>
      </c>
      <c r="F143" s="3" t="s">
        <v>28</v>
      </c>
      <c r="G143" s="5">
        <v>3</v>
      </c>
      <c r="H143" s="6">
        <v>0.83</v>
      </c>
      <c r="I143" s="3">
        <v>1.1E-5</v>
      </c>
      <c r="J143" s="7">
        <v>6.06</v>
      </c>
      <c r="K143" s="8">
        <v>329.7</v>
      </c>
      <c r="L143">
        <v>9.6</v>
      </c>
      <c r="M143" t="s">
        <v>181</v>
      </c>
      <c r="N143" t="s">
        <v>182</v>
      </c>
      <c r="O143" t="str">
        <f t="shared" si="2"/>
        <v>T</v>
      </c>
    </row>
    <row r="144" spans="1:15" x14ac:dyDescent="0.25">
      <c r="A144" t="s">
        <v>178</v>
      </c>
      <c r="B144" t="s">
        <v>179</v>
      </c>
      <c r="C144" t="s">
        <v>180</v>
      </c>
      <c r="D144" t="s">
        <v>834</v>
      </c>
      <c r="E144">
        <v>481</v>
      </c>
      <c r="F144" s="3" t="s">
        <v>45</v>
      </c>
      <c r="G144" s="5">
        <v>3</v>
      </c>
      <c r="H144" s="6">
        <v>0.54</v>
      </c>
      <c r="I144" s="3">
        <v>1.8E-17</v>
      </c>
      <c r="J144" s="7">
        <v>17.86</v>
      </c>
      <c r="K144" s="8">
        <v>871.3</v>
      </c>
      <c r="L144">
        <v>39.4</v>
      </c>
      <c r="M144" t="s">
        <v>181</v>
      </c>
      <c r="N144" t="s">
        <v>182</v>
      </c>
      <c r="O144" t="str">
        <f t="shared" si="2"/>
        <v>S</v>
      </c>
    </row>
    <row r="145" spans="1:15" x14ac:dyDescent="0.25">
      <c r="A145" t="s">
        <v>178</v>
      </c>
      <c r="B145" t="s">
        <v>179</v>
      </c>
      <c r="C145" t="s">
        <v>180</v>
      </c>
      <c r="D145" t="s">
        <v>834</v>
      </c>
      <c r="E145">
        <v>481</v>
      </c>
      <c r="F145" s="3" t="s">
        <v>67</v>
      </c>
      <c r="G145" s="5">
        <v>3</v>
      </c>
      <c r="H145" s="6">
        <v>-4.3899999999999997</v>
      </c>
      <c r="I145" s="3">
        <v>1.1999999999999999E-12</v>
      </c>
      <c r="J145" s="7">
        <v>13.02</v>
      </c>
      <c r="K145" s="8">
        <v>686.8</v>
      </c>
      <c r="L145">
        <v>21.2</v>
      </c>
      <c r="M145" t="s">
        <v>181</v>
      </c>
      <c r="N145" t="s">
        <v>182</v>
      </c>
      <c r="O145" t="str">
        <f t="shared" si="2"/>
        <v>S</v>
      </c>
    </row>
    <row r="146" spans="1:15" x14ac:dyDescent="0.25">
      <c r="A146" t="s">
        <v>178</v>
      </c>
      <c r="B146" t="s">
        <v>179</v>
      </c>
      <c r="C146" t="s">
        <v>180</v>
      </c>
      <c r="D146" t="s">
        <v>1484</v>
      </c>
      <c r="E146">
        <v>497</v>
      </c>
      <c r="F146" s="3" t="s">
        <v>122</v>
      </c>
      <c r="G146" s="5">
        <v>2</v>
      </c>
      <c r="H146" s="6">
        <v>-0.44</v>
      </c>
      <c r="I146" s="3">
        <v>2.1999999999999998E-9</v>
      </c>
      <c r="J146" s="7">
        <v>9.65</v>
      </c>
      <c r="K146" s="8">
        <v>414.4</v>
      </c>
      <c r="L146">
        <v>6</v>
      </c>
      <c r="M146" t="s">
        <v>181</v>
      </c>
      <c r="N146" t="s">
        <v>182</v>
      </c>
      <c r="O146" t="str">
        <f t="shared" si="2"/>
        <v>T</v>
      </c>
    </row>
    <row r="147" spans="1:15" x14ac:dyDescent="0.25">
      <c r="A147" t="s">
        <v>178</v>
      </c>
      <c r="B147" t="s">
        <v>179</v>
      </c>
      <c r="C147" t="s">
        <v>180</v>
      </c>
      <c r="D147" t="s">
        <v>177</v>
      </c>
      <c r="E147">
        <v>751</v>
      </c>
      <c r="F147" s="3" t="s">
        <v>45</v>
      </c>
      <c r="G147" s="5">
        <v>3</v>
      </c>
      <c r="H147" s="6">
        <v>-1.62</v>
      </c>
      <c r="I147" s="3">
        <v>5.5999999999999999E-8</v>
      </c>
      <c r="J147" s="7">
        <v>8.52</v>
      </c>
      <c r="K147" s="8">
        <v>516.5</v>
      </c>
      <c r="L147">
        <v>0.7</v>
      </c>
      <c r="M147" t="s">
        <v>181</v>
      </c>
      <c r="N147" t="s">
        <v>182</v>
      </c>
      <c r="O147" t="str">
        <f t="shared" si="2"/>
        <v>S</v>
      </c>
    </row>
    <row r="148" spans="1:15" x14ac:dyDescent="0.25">
      <c r="A148" t="s">
        <v>178</v>
      </c>
      <c r="B148" t="s">
        <v>179</v>
      </c>
      <c r="C148" t="s">
        <v>180</v>
      </c>
      <c r="D148" t="s">
        <v>597</v>
      </c>
      <c r="E148">
        <v>763</v>
      </c>
      <c r="F148" s="3" t="s">
        <v>67</v>
      </c>
      <c r="G148" s="5">
        <v>3</v>
      </c>
      <c r="H148" s="6">
        <v>6.2</v>
      </c>
      <c r="I148" s="3">
        <v>8.3000000000000005E-17</v>
      </c>
      <c r="J148" s="7">
        <v>17.829999999999998</v>
      </c>
      <c r="K148" s="8">
        <v>872.9</v>
      </c>
      <c r="L148">
        <v>0</v>
      </c>
      <c r="M148" t="s">
        <v>181</v>
      </c>
      <c r="N148" t="s">
        <v>182</v>
      </c>
      <c r="O148" t="str">
        <f t="shared" si="2"/>
        <v>T</v>
      </c>
    </row>
    <row r="149" spans="1:15" x14ac:dyDescent="0.25">
      <c r="A149" t="s">
        <v>178</v>
      </c>
      <c r="B149" t="s">
        <v>179</v>
      </c>
      <c r="C149" t="s">
        <v>180</v>
      </c>
      <c r="D149" t="s">
        <v>597</v>
      </c>
      <c r="E149">
        <v>763</v>
      </c>
      <c r="F149" s="3" t="s">
        <v>153</v>
      </c>
      <c r="G149" s="5">
        <v>3</v>
      </c>
      <c r="H149" s="6">
        <v>6</v>
      </c>
      <c r="I149" s="3">
        <v>4.1999999999999998E-5</v>
      </c>
      <c r="J149" s="7">
        <v>5.64</v>
      </c>
      <c r="K149" s="8">
        <v>314.5</v>
      </c>
      <c r="L149">
        <v>0</v>
      </c>
      <c r="M149" t="s">
        <v>181</v>
      </c>
      <c r="N149" t="s">
        <v>182</v>
      </c>
      <c r="O149" t="str">
        <f t="shared" si="2"/>
        <v>T</v>
      </c>
    </row>
    <row r="150" spans="1:15" x14ac:dyDescent="0.25">
      <c r="A150" t="s">
        <v>178</v>
      </c>
      <c r="B150" t="s">
        <v>179</v>
      </c>
      <c r="C150" t="s">
        <v>180</v>
      </c>
      <c r="D150" t="s">
        <v>1049</v>
      </c>
      <c r="E150">
        <v>763</v>
      </c>
      <c r="F150" s="3" t="s">
        <v>67</v>
      </c>
      <c r="G150" s="5">
        <v>3</v>
      </c>
      <c r="H150" s="6">
        <v>3.87</v>
      </c>
      <c r="I150" s="3">
        <v>1E-14</v>
      </c>
      <c r="J150" s="7">
        <v>15.25</v>
      </c>
      <c r="K150" s="8">
        <v>753.6</v>
      </c>
      <c r="L150">
        <v>1.2</v>
      </c>
      <c r="M150" t="s">
        <v>181</v>
      </c>
      <c r="N150" t="s">
        <v>182</v>
      </c>
      <c r="O150" t="str">
        <f t="shared" si="2"/>
        <v>T</v>
      </c>
    </row>
    <row r="151" spans="1:15" x14ac:dyDescent="0.25">
      <c r="A151" t="s">
        <v>178</v>
      </c>
      <c r="B151" t="s">
        <v>179</v>
      </c>
      <c r="C151" t="s">
        <v>180</v>
      </c>
      <c r="D151" t="s">
        <v>597</v>
      </c>
      <c r="E151">
        <v>763</v>
      </c>
      <c r="F151" s="3" t="s">
        <v>28</v>
      </c>
      <c r="G151" s="5">
        <v>3</v>
      </c>
      <c r="H151" s="6">
        <v>3.29</v>
      </c>
      <c r="I151" s="3">
        <v>3.1000000000000001E-16</v>
      </c>
      <c r="J151" s="7">
        <v>16.77</v>
      </c>
      <c r="K151" s="8">
        <v>859.2</v>
      </c>
      <c r="L151">
        <v>0</v>
      </c>
      <c r="M151" t="s">
        <v>181</v>
      </c>
      <c r="N151" t="s">
        <v>182</v>
      </c>
      <c r="O151" t="str">
        <f t="shared" si="2"/>
        <v>T</v>
      </c>
    </row>
    <row r="152" spans="1:15" x14ac:dyDescent="0.25">
      <c r="A152" t="s">
        <v>178</v>
      </c>
      <c r="B152" t="s">
        <v>179</v>
      </c>
      <c r="C152" t="s">
        <v>180</v>
      </c>
      <c r="D152" t="s">
        <v>1083</v>
      </c>
      <c r="E152">
        <v>763</v>
      </c>
      <c r="F152" s="3" t="s">
        <v>122</v>
      </c>
      <c r="G152" s="5">
        <v>4</v>
      </c>
      <c r="H152" s="6">
        <v>2.95</v>
      </c>
      <c r="I152" s="3">
        <v>3.1000000000000003E-11</v>
      </c>
      <c r="J152" s="7">
        <v>11.77</v>
      </c>
      <c r="K152" s="8">
        <v>622.70000000000005</v>
      </c>
      <c r="L152">
        <v>7.9</v>
      </c>
      <c r="M152" t="s">
        <v>181</v>
      </c>
      <c r="N152" t="s">
        <v>182</v>
      </c>
      <c r="O152" t="str">
        <f t="shared" si="2"/>
        <v>T</v>
      </c>
    </row>
    <row r="153" spans="1:15" x14ac:dyDescent="0.25">
      <c r="A153" t="s">
        <v>178</v>
      </c>
      <c r="B153" t="s">
        <v>179</v>
      </c>
      <c r="C153" t="s">
        <v>180</v>
      </c>
      <c r="D153" t="s">
        <v>1103</v>
      </c>
      <c r="E153">
        <v>763</v>
      </c>
      <c r="F153" s="3" t="s">
        <v>10</v>
      </c>
      <c r="G153" s="5">
        <v>3</v>
      </c>
      <c r="H153" s="6">
        <v>2.54</v>
      </c>
      <c r="I153" s="3">
        <v>3.0999999999999999E-15</v>
      </c>
      <c r="J153" s="7">
        <v>16.25</v>
      </c>
      <c r="K153" s="8">
        <v>701.6</v>
      </c>
      <c r="L153">
        <v>3.6</v>
      </c>
      <c r="M153" t="s">
        <v>181</v>
      </c>
      <c r="N153" t="s">
        <v>182</v>
      </c>
      <c r="O153" t="str">
        <f t="shared" si="2"/>
        <v>T</v>
      </c>
    </row>
    <row r="154" spans="1:15" x14ac:dyDescent="0.25">
      <c r="A154" t="s">
        <v>178</v>
      </c>
      <c r="B154" t="s">
        <v>179</v>
      </c>
      <c r="C154" t="s">
        <v>180</v>
      </c>
      <c r="D154" t="s">
        <v>1083</v>
      </c>
      <c r="E154">
        <v>763</v>
      </c>
      <c r="F154" s="3" t="s">
        <v>10</v>
      </c>
      <c r="G154" s="5">
        <v>3</v>
      </c>
      <c r="H154" s="6">
        <v>1.74</v>
      </c>
      <c r="I154" s="3">
        <v>2.1E-18</v>
      </c>
      <c r="J154" s="7">
        <v>19.420000000000002</v>
      </c>
      <c r="K154" s="8">
        <v>928.8</v>
      </c>
      <c r="L154">
        <v>1.2</v>
      </c>
      <c r="M154" t="s">
        <v>181</v>
      </c>
      <c r="N154" t="s">
        <v>182</v>
      </c>
      <c r="O154" t="str">
        <f t="shared" si="2"/>
        <v>T</v>
      </c>
    </row>
    <row r="155" spans="1:15" x14ac:dyDescent="0.25">
      <c r="A155" t="s">
        <v>178</v>
      </c>
      <c r="B155" t="s">
        <v>179</v>
      </c>
      <c r="C155" t="s">
        <v>180</v>
      </c>
      <c r="D155" t="s">
        <v>597</v>
      </c>
      <c r="E155">
        <v>763</v>
      </c>
      <c r="F155" s="3" t="s">
        <v>10</v>
      </c>
      <c r="G155" s="5">
        <v>3</v>
      </c>
      <c r="H155" s="6">
        <v>0.95</v>
      </c>
      <c r="I155" s="3">
        <v>5.9000000000000002E-16</v>
      </c>
      <c r="J155" s="7">
        <v>16.97</v>
      </c>
      <c r="K155" s="8">
        <v>791.8</v>
      </c>
      <c r="L155">
        <v>0</v>
      </c>
      <c r="M155" t="s">
        <v>181</v>
      </c>
      <c r="N155" t="s">
        <v>182</v>
      </c>
      <c r="O155" t="str">
        <f t="shared" si="2"/>
        <v>T</v>
      </c>
    </row>
    <row r="156" spans="1:15" x14ac:dyDescent="0.25">
      <c r="A156" t="s">
        <v>178</v>
      </c>
      <c r="B156" t="s">
        <v>179</v>
      </c>
      <c r="C156" t="s">
        <v>180</v>
      </c>
      <c r="D156" t="s">
        <v>1103</v>
      </c>
      <c r="E156">
        <v>763</v>
      </c>
      <c r="F156" s="3" t="s">
        <v>45</v>
      </c>
      <c r="G156" s="5">
        <v>3</v>
      </c>
      <c r="H156" s="6">
        <v>0.78</v>
      </c>
      <c r="I156" s="3">
        <v>6.6999999999999997E-13</v>
      </c>
      <c r="J156" s="7">
        <v>13.44</v>
      </c>
      <c r="K156" s="8">
        <v>649.79999999999995</v>
      </c>
      <c r="L156">
        <v>0</v>
      </c>
      <c r="M156" t="s">
        <v>181</v>
      </c>
      <c r="N156" t="s">
        <v>182</v>
      </c>
      <c r="O156" t="str">
        <f t="shared" si="2"/>
        <v>T</v>
      </c>
    </row>
    <row r="157" spans="1:15" x14ac:dyDescent="0.25">
      <c r="A157" t="s">
        <v>178</v>
      </c>
      <c r="B157" t="s">
        <v>179</v>
      </c>
      <c r="C157" t="s">
        <v>180</v>
      </c>
      <c r="D157" t="s">
        <v>1345</v>
      </c>
      <c r="E157">
        <v>763</v>
      </c>
      <c r="F157" s="3" t="s">
        <v>45</v>
      </c>
      <c r="G157" s="5">
        <v>4</v>
      </c>
      <c r="H157" s="6">
        <v>0.59</v>
      </c>
      <c r="I157" s="3">
        <v>2.7999999999999999E-8</v>
      </c>
      <c r="J157" s="7">
        <v>9.01</v>
      </c>
      <c r="K157" s="8">
        <v>428.4</v>
      </c>
      <c r="L157">
        <v>12</v>
      </c>
      <c r="M157" t="s">
        <v>181</v>
      </c>
      <c r="N157" t="s">
        <v>182</v>
      </c>
      <c r="O157" t="str">
        <f t="shared" si="2"/>
        <v>T</v>
      </c>
    </row>
    <row r="158" spans="1:15" x14ac:dyDescent="0.25">
      <c r="A158" t="s">
        <v>178</v>
      </c>
      <c r="B158" t="s">
        <v>179</v>
      </c>
      <c r="C158" t="s">
        <v>180</v>
      </c>
      <c r="D158" t="s">
        <v>1083</v>
      </c>
      <c r="E158">
        <v>763</v>
      </c>
      <c r="F158" s="3" t="s">
        <v>67</v>
      </c>
      <c r="G158" s="5">
        <v>4</v>
      </c>
      <c r="H158" s="6">
        <v>0.53</v>
      </c>
      <c r="I158" s="3">
        <v>3.0000000000000001E-17</v>
      </c>
      <c r="J158" s="7">
        <v>18.260000000000002</v>
      </c>
      <c r="K158" s="8">
        <v>801.8</v>
      </c>
      <c r="L158">
        <v>10.7</v>
      </c>
      <c r="M158" t="s">
        <v>181</v>
      </c>
      <c r="N158" t="s">
        <v>182</v>
      </c>
      <c r="O158" t="str">
        <f t="shared" si="2"/>
        <v>T</v>
      </c>
    </row>
    <row r="159" spans="1:15" x14ac:dyDescent="0.25">
      <c r="A159" t="s">
        <v>178</v>
      </c>
      <c r="B159" t="s">
        <v>179</v>
      </c>
      <c r="C159" t="s">
        <v>180</v>
      </c>
      <c r="D159" t="s">
        <v>1103</v>
      </c>
      <c r="E159">
        <v>763</v>
      </c>
      <c r="F159" s="3" t="s">
        <v>67</v>
      </c>
      <c r="G159" s="5">
        <v>3</v>
      </c>
      <c r="H159" s="6">
        <v>-1.38</v>
      </c>
      <c r="I159" s="3">
        <v>1.1999999999999999E-17</v>
      </c>
      <c r="J159" s="7">
        <v>18.68</v>
      </c>
      <c r="K159" s="8">
        <v>812.5</v>
      </c>
      <c r="L159">
        <v>1.2</v>
      </c>
      <c r="M159" t="s">
        <v>181</v>
      </c>
      <c r="N159" t="s">
        <v>182</v>
      </c>
      <c r="O159" t="str">
        <f t="shared" si="2"/>
        <v>T</v>
      </c>
    </row>
    <row r="160" spans="1:15" x14ac:dyDescent="0.25">
      <c r="A160" t="s">
        <v>178</v>
      </c>
      <c r="B160" t="s">
        <v>179</v>
      </c>
      <c r="C160" t="s">
        <v>180</v>
      </c>
      <c r="D160" t="s">
        <v>1103</v>
      </c>
      <c r="E160">
        <v>763</v>
      </c>
      <c r="F160" s="3" t="s">
        <v>28</v>
      </c>
      <c r="G160" s="5">
        <v>3</v>
      </c>
      <c r="H160" s="6">
        <v>-2.65</v>
      </c>
      <c r="I160" s="3">
        <v>1.8E-7</v>
      </c>
      <c r="J160" s="7">
        <v>8.01</v>
      </c>
      <c r="K160" s="8">
        <v>405</v>
      </c>
      <c r="L160">
        <v>7.3</v>
      </c>
      <c r="M160" t="s">
        <v>181</v>
      </c>
      <c r="N160" t="s">
        <v>182</v>
      </c>
      <c r="O160" t="str">
        <f t="shared" si="2"/>
        <v>T</v>
      </c>
    </row>
    <row r="161" spans="1:15" x14ac:dyDescent="0.25">
      <c r="A161" t="s">
        <v>178</v>
      </c>
      <c r="B161" t="s">
        <v>179</v>
      </c>
      <c r="C161" t="s">
        <v>180</v>
      </c>
      <c r="D161" t="s">
        <v>1584</v>
      </c>
      <c r="E161">
        <v>770</v>
      </c>
      <c r="F161" s="3" t="s">
        <v>28</v>
      </c>
      <c r="G161" s="5">
        <v>4</v>
      </c>
      <c r="H161" s="6">
        <v>-1.6</v>
      </c>
      <c r="I161" s="3">
        <v>5.9000000000000002E-18</v>
      </c>
      <c r="J161" s="7">
        <v>18.489999999999998</v>
      </c>
      <c r="K161" s="8">
        <v>938.8</v>
      </c>
      <c r="L161">
        <v>0</v>
      </c>
      <c r="M161" t="s">
        <v>181</v>
      </c>
      <c r="N161" t="s">
        <v>182</v>
      </c>
      <c r="O161" t="str">
        <f t="shared" si="2"/>
        <v>S</v>
      </c>
    </row>
    <row r="162" spans="1:15" x14ac:dyDescent="0.25">
      <c r="A162" t="s">
        <v>80</v>
      </c>
      <c r="B162" t="s">
        <v>80</v>
      </c>
      <c r="C162" t="s">
        <v>81</v>
      </c>
      <c r="D162" t="s">
        <v>79</v>
      </c>
      <c r="E162">
        <v>183</v>
      </c>
      <c r="F162" s="3" t="s">
        <v>7</v>
      </c>
      <c r="G162" s="5">
        <v>3</v>
      </c>
      <c r="H162" s="6">
        <v>0.5</v>
      </c>
      <c r="I162" s="3">
        <v>1.3000000000000001E-8</v>
      </c>
      <c r="J162" s="7">
        <v>8.61</v>
      </c>
      <c r="K162" s="8">
        <v>525.4</v>
      </c>
      <c r="L162">
        <v>9.3000000000000007</v>
      </c>
      <c r="M162" t="s">
        <v>82</v>
      </c>
      <c r="N162" t="s">
        <v>83</v>
      </c>
      <c r="O162" t="str">
        <f t="shared" si="2"/>
        <v>S</v>
      </c>
    </row>
    <row r="163" spans="1:15" x14ac:dyDescent="0.25">
      <c r="A163" t="s">
        <v>1030</v>
      </c>
      <c r="B163" t="s">
        <v>1031</v>
      </c>
      <c r="C163" t="s">
        <v>1032</v>
      </c>
      <c r="D163" t="s">
        <v>1033</v>
      </c>
      <c r="E163">
        <v>104</v>
      </c>
      <c r="F163" s="3" t="s">
        <v>10</v>
      </c>
      <c r="G163" s="5">
        <v>4</v>
      </c>
      <c r="H163" s="6">
        <v>4.12</v>
      </c>
      <c r="I163" s="3">
        <v>9.9000000000000001E-6</v>
      </c>
      <c r="J163" s="7">
        <v>5.73</v>
      </c>
      <c r="K163" s="8">
        <v>464.6</v>
      </c>
      <c r="L163">
        <v>11.8</v>
      </c>
      <c r="M163" t="s">
        <v>1034</v>
      </c>
      <c r="N163" t="s">
        <v>1035</v>
      </c>
      <c r="O163" t="str">
        <f t="shared" si="2"/>
        <v>T</v>
      </c>
    </row>
    <row r="164" spans="1:15" x14ac:dyDescent="0.25">
      <c r="A164" t="s">
        <v>1379</v>
      </c>
      <c r="B164" t="s">
        <v>1380</v>
      </c>
      <c r="C164" t="s">
        <v>1381</v>
      </c>
      <c r="D164" t="s">
        <v>1382</v>
      </c>
      <c r="E164">
        <v>202</v>
      </c>
      <c r="F164" s="3" t="s">
        <v>7</v>
      </c>
      <c r="G164" s="5">
        <v>6</v>
      </c>
      <c r="H164" s="6">
        <v>0.27</v>
      </c>
      <c r="I164" s="3">
        <v>3.3000000000000002E-9</v>
      </c>
      <c r="J164" s="7">
        <v>9.56</v>
      </c>
      <c r="K164" s="8">
        <v>423.6</v>
      </c>
      <c r="L164">
        <v>0</v>
      </c>
      <c r="M164" t="s">
        <v>1383</v>
      </c>
      <c r="N164" t="s">
        <v>1384</v>
      </c>
      <c r="O164" t="str">
        <f t="shared" si="2"/>
        <v>T</v>
      </c>
    </row>
    <row r="165" spans="1:15" x14ac:dyDescent="0.25">
      <c r="A165" t="s">
        <v>1037</v>
      </c>
      <c r="B165" t="s">
        <v>1038</v>
      </c>
      <c r="C165" t="s">
        <v>1039</v>
      </c>
      <c r="D165" t="s">
        <v>1040</v>
      </c>
      <c r="E165">
        <v>516</v>
      </c>
      <c r="F165" s="3" t="s">
        <v>7</v>
      </c>
      <c r="G165" s="5">
        <v>3</v>
      </c>
      <c r="H165" s="6">
        <v>4.1100000000000003</v>
      </c>
      <c r="I165" s="3">
        <v>7.5000000000000002E-4</v>
      </c>
      <c r="J165" s="7">
        <v>4.2300000000000004</v>
      </c>
      <c r="K165" s="8">
        <v>344.7</v>
      </c>
      <c r="L165">
        <v>16.399999999999999</v>
      </c>
      <c r="M165" t="s">
        <v>1041</v>
      </c>
      <c r="N165" t="s">
        <v>1042</v>
      </c>
      <c r="O165" t="str">
        <f t="shared" si="2"/>
        <v>S</v>
      </c>
    </row>
    <row r="166" spans="1:15" x14ac:dyDescent="0.25">
      <c r="A166" t="s">
        <v>1556</v>
      </c>
      <c r="B166" t="s">
        <v>1557</v>
      </c>
      <c r="C166" t="s">
        <v>1558</v>
      </c>
      <c r="D166" t="s">
        <v>1559</v>
      </c>
      <c r="E166">
        <v>27</v>
      </c>
      <c r="F166" s="3" t="s">
        <v>10</v>
      </c>
      <c r="G166" s="5">
        <v>6</v>
      </c>
      <c r="H166" s="6">
        <v>-1.1200000000000001</v>
      </c>
      <c r="I166" s="3">
        <v>1.3999999999999999E-6</v>
      </c>
      <c r="J166" s="7">
        <v>6.57</v>
      </c>
      <c r="K166" s="8">
        <v>494.2</v>
      </c>
      <c r="L166">
        <v>2.4</v>
      </c>
      <c r="M166" t="s">
        <v>1560</v>
      </c>
      <c r="N166" t="s">
        <v>1561</v>
      </c>
      <c r="O166" t="str">
        <f t="shared" si="2"/>
        <v>S</v>
      </c>
    </row>
    <row r="167" spans="1:15" x14ac:dyDescent="0.25">
      <c r="A167" t="s">
        <v>29</v>
      </c>
      <c r="B167" t="s">
        <v>30</v>
      </c>
      <c r="C167" t="s">
        <v>31</v>
      </c>
      <c r="D167" t="s">
        <v>1472</v>
      </c>
      <c r="E167">
        <v>75</v>
      </c>
      <c r="F167" s="3" t="s">
        <v>7</v>
      </c>
      <c r="G167" s="5">
        <v>3</v>
      </c>
      <c r="H167" s="6">
        <v>-0.35</v>
      </c>
      <c r="I167" s="3">
        <v>6.9999999999999994E-5</v>
      </c>
      <c r="J167" s="7">
        <v>5.27</v>
      </c>
      <c r="K167" s="8">
        <v>365.2</v>
      </c>
      <c r="L167">
        <v>0</v>
      </c>
      <c r="M167" t="s">
        <v>32</v>
      </c>
      <c r="N167" t="s">
        <v>33</v>
      </c>
      <c r="O167" t="str">
        <f t="shared" si="2"/>
        <v>T</v>
      </c>
    </row>
    <row r="168" spans="1:15" x14ac:dyDescent="0.25">
      <c r="A168" t="s">
        <v>283</v>
      </c>
      <c r="B168" t="s">
        <v>283</v>
      </c>
      <c r="C168" t="s">
        <v>284</v>
      </c>
      <c r="D168" t="s">
        <v>662</v>
      </c>
      <c r="E168">
        <v>112</v>
      </c>
      <c r="F168" s="3" t="s">
        <v>45</v>
      </c>
      <c r="G168" s="5">
        <v>2</v>
      </c>
      <c r="H168" s="6">
        <v>0.85</v>
      </c>
      <c r="I168" s="3">
        <v>9.1999999999999996E-16</v>
      </c>
      <c r="J168" s="7">
        <v>16.13</v>
      </c>
      <c r="K168" s="8">
        <v>743.2</v>
      </c>
      <c r="L168">
        <v>3.6</v>
      </c>
      <c r="M168" t="s">
        <v>285</v>
      </c>
      <c r="N168" t="s">
        <v>286</v>
      </c>
      <c r="O168" t="str">
        <f t="shared" si="2"/>
        <v>T</v>
      </c>
    </row>
    <row r="169" spans="1:15" x14ac:dyDescent="0.25">
      <c r="A169" t="s">
        <v>283</v>
      </c>
      <c r="B169" t="s">
        <v>283</v>
      </c>
      <c r="C169" t="s">
        <v>284</v>
      </c>
      <c r="D169" t="s">
        <v>662</v>
      </c>
      <c r="E169">
        <v>112</v>
      </c>
      <c r="F169" s="3" t="s">
        <v>122</v>
      </c>
      <c r="G169" s="5">
        <v>2</v>
      </c>
      <c r="H169" s="6">
        <v>0.7</v>
      </c>
      <c r="I169" s="3">
        <v>1.1999999999999999E-14</v>
      </c>
      <c r="J169" s="7">
        <v>15.68</v>
      </c>
      <c r="K169" s="8">
        <v>666.1</v>
      </c>
      <c r="L169">
        <v>3.6</v>
      </c>
      <c r="M169" t="s">
        <v>285</v>
      </c>
      <c r="N169" t="s">
        <v>286</v>
      </c>
      <c r="O169" t="str">
        <f t="shared" si="2"/>
        <v>T</v>
      </c>
    </row>
    <row r="170" spans="1:15" x14ac:dyDescent="0.25">
      <c r="A170" t="s">
        <v>283</v>
      </c>
      <c r="B170" t="s">
        <v>283</v>
      </c>
      <c r="C170" t="s">
        <v>284</v>
      </c>
      <c r="D170" t="s">
        <v>662</v>
      </c>
      <c r="E170">
        <v>112</v>
      </c>
      <c r="F170" s="3" t="s">
        <v>28</v>
      </c>
      <c r="G170" s="5">
        <v>2</v>
      </c>
      <c r="H170" s="6">
        <v>-0.36</v>
      </c>
      <c r="I170" s="3">
        <v>1.4E-11</v>
      </c>
      <c r="J170" s="7">
        <v>11.94</v>
      </c>
      <c r="K170" s="8">
        <v>565.79999999999995</v>
      </c>
      <c r="L170">
        <v>4.8</v>
      </c>
      <c r="M170" t="s">
        <v>285</v>
      </c>
      <c r="N170" t="s">
        <v>286</v>
      </c>
      <c r="O170" t="str">
        <f t="shared" si="2"/>
        <v>T</v>
      </c>
    </row>
    <row r="171" spans="1:15" x14ac:dyDescent="0.25">
      <c r="A171" t="s">
        <v>283</v>
      </c>
      <c r="B171" t="s">
        <v>283</v>
      </c>
      <c r="C171" t="s">
        <v>284</v>
      </c>
      <c r="D171" t="s">
        <v>842</v>
      </c>
      <c r="E171">
        <v>117</v>
      </c>
      <c r="F171" s="3" t="s">
        <v>10</v>
      </c>
      <c r="G171" s="5">
        <v>2</v>
      </c>
      <c r="H171" s="6">
        <v>0.34</v>
      </c>
      <c r="I171" s="3">
        <v>1.1000000000000001E-11</v>
      </c>
      <c r="J171" s="7">
        <v>12.04</v>
      </c>
      <c r="K171" s="8">
        <v>574.20000000000005</v>
      </c>
      <c r="L171">
        <v>2.4</v>
      </c>
      <c r="M171" t="s">
        <v>285</v>
      </c>
      <c r="N171" t="s">
        <v>286</v>
      </c>
      <c r="O171" t="str">
        <f t="shared" si="2"/>
        <v>T</v>
      </c>
    </row>
    <row r="172" spans="1:15" x14ac:dyDescent="0.25">
      <c r="A172" t="s">
        <v>283</v>
      </c>
      <c r="B172" t="s">
        <v>283</v>
      </c>
      <c r="C172" t="s">
        <v>284</v>
      </c>
      <c r="D172" t="s">
        <v>842</v>
      </c>
      <c r="E172">
        <v>117</v>
      </c>
      <c r="F172" s="3" t="s">
        <v>67</v>
      </c>
      <c r="G172" s="5">
        <v>2</v>
      </c>
      <c r="H172" s="6">
        <v>-0.34</v>
      </c>
      <c r="I172" s="3">
        <v>6.5000000000000003E-10</v>
      </c>
      <c r="J172" s="7">
        <v>10.28</v>
      </c>
      <c r="K172" s="8">
        <v>565.20000000000005</v>
      </c>
      <c r="L172">
        <v>2.4</v>
      </c>
      <c r="M172" t="s">
        <v>285</v>
      </c>
      <c r="N172" t="s">
        <v>286</v>
      </c>
      <c r="O172" t="str">
        <f t="shared" si="2"/>
        <v>T</v>
      </c>
    </row>
    <row r="173" spans="1:15" x14ac:dyDescent="0.25">
      <c r="A173" t="s">
        <v>283</v>
      </c>
      <c r="B173" t="s">
        <v>283</v>
      </c>
      <c r="C173" t="s">
        <v>284</v>
      </c>
      <c r="D173" t="s">
        <v>299</v>
      </c>
      <c r="E173">
        <v>128</v>
      </c>
      <c r="F173" s="3" t="s">
        <v>152</v>
      </c>
      <c r="G173" s="5">
        <v>2</v>
      </c>
      <c r="H173" s="6">
        <v>4.1399999999999997</v>
      </c>
      <c r="I173" s="3">
        <v>2.6E-7</v>
      </c>
      <c r="J173" s="7">
        <v>7.85</v>
      </c>
      <c r="K173" s="8">
        <v>396.7</v>
      </c>
      <c r="L173">
        <v>7.7</v>
      </c>
      <c r="M173" t="s">
        <v>285</v>
      </c>
      <c r="N173" t="s">
        <v>286</v>
      </c>
      <c r="O173" t="str">
        <f t="shared" si="2"/>
        <v>T</v>
      </c>
    </row>
    <row r="174" spans="1:15" x14ac:dyDescent="0.25">
      <c r="A174" t="s">
        <v>283</v>
      </c>
      <c r="B174" t="s">
        <v>283</v>
      </c>
      <c r="C174" t="s">
        <v>284</v>
      </c>
      <c r="D174" t="s">
        <v>299</v>
      </c>
      <c r="E174">
        <v>128</v>
      </c>
      <c r="F174" s="3" t="s">
        <v>122</v>
      </c>
      <c r="G174" s="5">
        <v>2</v>
      </c>
      <c r="H174" s="6">
        <v>1.71</v>
      </c>
      <c r="I174" s="3">
        <v>1.6000000000000001E-8</v>
      </c>
      <c r="J174" s="7">
        <v>9.0500000000000007</v>
      </c>
      <c r="K174" s="8">
        <v>443.5</v>
      </c>
      <c r="L174">
        <v>5.3</v>
      </c>
      <c r="M174" t="s">
        <v>285</v>
      </c>
      <c r="N174" t="s">
        <v>286</v>
      </c>
      <c r="O174" t="str">
        <f t="shared" si="2"/>
        <v>T</v>
      </c>
    </row>
    <row r="175" spans="1:15" x14ac:dyDescent="0.25">
      <c r="A175" t="s">
        <v>283</v>
      </c>
      <c r="B175" t="s">
        <v>283</v>
      </c>
      <c r="C175" t="s">
        <v>284</v>
      </c>
      <c r="D175" t="s">
        <v>299</v>
      </c>
      <c r="E175">
        <v>128</v>
      </c>
      <c r="F175" s="3" t="s">
        <v>28</v>
      </c>
      <c r="G175" s="5">
        <v>2</v>
      </c>
      <c r="H175" s="6">
        <v>-1.52</v>
      </c>
      <c r="I175" s="3">
        <v>1.9000000000000001E-8</v>
      </c>
      <c r="J175" s="7">
        <v>8.99</v>
      </c>
      <c r="K175" s="8">
        <v>388.5</v>
      </c>
      <c r="L175">
        <v>2.9</v>
      </c>
      <c r="M175" t="s">
        <v>285</v>
      </c>
      <c r="N175" t="s">
        <v>286</v>
      </c>
      <c r="O175" t="str">
        <f t="shared" si="2"/>
        <v>T</v>
      </c>
    </row>
    <row r="176" spans="1:15" x14ac:dyDescent="0.25">
      <c r="A176" t="s">
        <v>283</v>
      </c>
      <c r="B176" t="s">
        <v>283</v>
      </c>
      <c r="C176" t="s">
        <v>284</v>
      </c>
      <c r="D176" t="s">
        <v>287</v>
      </c>
      <c r="E176">
        <v>132</v>
      </c>
      <c r="F176" s="3" t="s">
        <v>45</v>
      </c>
      <c r="G176" s="5">
        <v>2</v>
      </c>
      <c r="H176" s="6">
        <v>0.67</v>
      </c>
      <c r="I176" s="3">
        <v>1E-13</v>
      </c>
      <c r="J176" s="7">
        <v>14.26</v>
      </c>
      <c r="K176" s="8">
        <v>685.5</v>
      </c>
      <c r="L176">
        <v>18</v>
      </c>
      <c r="M176" t="s">
        <v>285</v>
      </c>
      <c r="N176" t="s">
        <v>286</v>
      </c>
      <c r="O176" t="str">
        <f t="shared" si="2"/>
        <v>T</v>
      </c>
    </row>
    <row r="177" spans="1:15" x14ac:dyDescent="0.25">
      <c r="A177" t="s">
        <v>283</v>
      </c>
      <c r="B177" t="s">
        <v>283</v>
      </c>
      <c r="C177" t="s">
        <v>284</v>
      </c>
      <c r="D177" t="s">
        <v>287</v>
      </c>
      <c r="E177">
        <v>132</v>
      </c>
      <c r="F177" s="3" t="s">
        <v>7</v>
      </c>
      <c r="G177" s="5">
        <v>2</v>
      </c>
      <c r="H177" s="6">
        <v>0.16</v>
      </c>
      <c r="I177" s="3">
        <v>2.3999999999999999E-15</v>
      </c>
      <c r="J177" s="7">
        <v>16.36</v>
      </c>
      <c r="K177" s="8">
        <v>745.1</v>
      </c>
      <c r="L177">
        <v>35.4</v>
      </c>
      <c r="M177" t="s">
        <v>285</v>
      </c>
      <c r="N177" t="s">
        <v>286</v>
      </c>
      <c r="O177" t="str">
        <f t="shared" si="2"/>
        <v>T</v>
      </c>
    </row>
    <row r="178" spans="1:15" x14ac:dyDescent="0.25">
      <c r="A178" t="s">
        <v>283</v>
      </c>
      <c r="B178" t="s">
        <v>283</v>
      </c>
      <c r="C178" t="s">
        <v>284</v>
      </c>
      <c r="D178" t="s">
        <v>287</v>
      </c>
      <c r="E178">
        <v>132</v>
      </c>
      <c r="F178" s="3" t="s">
        <v>67</v>
      </c>
      <c r="G178" s="5">
        <v>2</v>
      </c>
      <c r="H178" s="6">
        <v>0.1</v>
      </c>
      <c r="I178" s="3">
        <v>1.0000000000000001E-15</v>
      </c>
      <c r="J178" s="7">
        <v>16.260000000000002</v>
      </c>
      <c r="K178" s="8">
        <v>757.5</v>
      </c>
      <c r="L178">
        <v>12.7</v>
      </c>
      <c r="M178" t="s">
        <v>285</v>
      </c>
      <c r="N178" t="s">
        <v>286</v>
      </c>
      <c r="O178" t="str">
        <f t="shared" si="2"/>
        <v>T</v>
      </c>
    </row>
    <row r="179" spans="1:15" x14ac:dyDescent="0.25">
      <c r="A179" t="s">
        <v>283</v>
      </c>
      <c r="B179" t="s">
        <v>283</v>
      </c>
      <c r="C179" t="s">
        <v>284</v>
      </c>
      <c r="D179" t="s">
        <v>287</v>
      </c>
      <c r="E179">
        <v>132</v>
      </c>
      <c r="F179" s="3" t="s">
        <v>10</v>
      </c>
      <c r="G179" s="5">
        <v>2</v>
      </c>
      <c r="H179" s="6">
        <v>0.01</v>
      </c>
      <c r="I179" s="3">
        <v>2.4E-16</v>
      </c>
      <c r="J179" s="7">
        <v>17.36</v>
      </c>
      <c r="K179" s="8">
        <v>778.8</v>
      </c>
      <c r="L179">
        <v>25.2</v>
      </c>
      <c r="M179" t="s">
        <v>285</v>
      </c>
      <c r="N179" t="s">
        <v>286</v>
      </c>
      <c r="O179" t="str">
        <f t="shared" si="2"/>
        <v>T</v>
      </c>
    </row>
    <row r="180" spans="1:15" x14ac:dyDescent="0.25">
      <c r="A180" t="s">
        <v>560</v>
      </c>
      <c r="B180" t="s">
        <v>561</v>
      </c>
      <c r="C180" t="s">
        <v>562</v>
      </c>
      <c r="D180" t="s">
        <v>1298</v>
      </c>
      <c r="E180">
        <v>403</v>
      </c>
      <c r="F180" s="3" t="s">
        <v>152</v>
      </c>
      <c r="G180" s="5">
        <v>4</v>
      </c>
      <c r="H180" s="6">
        <v>0.81</v>
      </c>
      <c r="I180" s="3">
        <v>9.3000000000000006E-9</v>
      </c>
      <c r="J180" s="7">
        <v>9.2899999999999991</v>
      </c>
      <c r="K180" s="8">
        <v>317.10000000000002</v>
      </c>
      <c r="L180">
        <v>0.8</v>
      </c>
      <c r="M180" t="s">
        <v>563</v>
      </c>
      <c r="N180" t="s">
        <v>564</v>
      </c>
      <c r="O180" t="str">
        <f t="shared" si="2"/>
        <v>S</v>
      </c>
    </row>
    <row r="181" spans="1:15" x14ac:dyDescent="0.25">
      <c r="A181" t="s">
        <v>560</v>
      </c>
      <c r="B181" t="s">
        <v>561</v>
      </c>
      <c r="C181" t="s">
        <v>562</v>
      </c>
      <c r="D181" t="s">
        <v>641</v>
      </c>
      <c r="E181">
        <v>404</v>
      </c>
      <c r="F181" s="3" t="s">
        <v>28</v>
      </c>
      <c r="G181" s="5">
        <v>4</v>
      </c>
      <c r="H181" s="6">
        <v>2.2200000000000002</v>
      </c>
      <c r="I181" s="3">
        <v>1.0999999999999999E-18</v>
      </c>
      <c r="J181" s="7">
        <v>19.239999999999998</v>
      </c>
      <c r="K181" s="8">
        <v>923.3</v>
      </c>
      <c r="L181">
        <v>2.4</v>
      </c>
      <c r="M181" t="s">
        <v>563</v>
      </c>
      <c r="N181" t="s">
        <v>564</v>
      </c>
      <c r="O181" t="str">
        <f t="shared" si="2"/>
        <v>T</v>
      </c>
    </row>
    <row r="182" spans="1:15" x14ac:dyDescent="0.25">
      <c r="A182" t="s">
        <v>560</v>
      </c>
      <c r="B182" t="s">
        <v>561</v>
      </c>
      <c r="C182" t="s">
        <v>562</v>
      </c>
      <c r="D182" t="s">
        <v>641</v>
      </c>
      <c r="E182">
        <v>404</v>
      </c>
      <c r="F182" s="3" t="s">
        <v>45</v>
      </c>
      <c r="G182" s="5">
        <v>3</v>
      </c>
      <c r="H182" s="6">
        <v>1.35</v>
      </c>
      <c r="I182" s="3">
        <v>8.2000000000000007E-15</v>
      </c>
      <c r="J182" s="7">
        <v>15.83</v>
      </c>
      <c r="K182" s="8">
        <v>727.3</v>
      </c>
      <c r="L182">
        <v>2.4</v>
      </c>
      <c r="M182" t="s">
        <v>563</v>
      </c>
      <c r="N182" t="s">
        <v>564</v>
      </c>
      <c r="O182" t="str">
        <f t="shared" si="2"/>
        <v>T</v>
      </c>
    </row>
    <row r="183" spans="1:15" x14ac:dyDescent="0.25">
      <c r="A183" t="s">
        <v>560</v>
      </c>
      <c r="B183" t="s">
        <v>561</v>
      </c>
      <c r="C183" t="s">
        <v>562</v>
      </c>
      <c r="D183" t="s">
        <v>641</v>
      </c>
      <c r="E183">
        <v>404</v>
      </c>
      <c r="F183" s="3" t="s">
        <v>67</v>
      </c>
      <c r="G183" s="5">
        <v>3</v>
      </c>
      <c r="H183" s="6">
        <v>0.11</v>
      </c>
      <c r="I183" s="3">
        <v>4.1999999999999998E-17</v>
      </c>
      <c r="J183" s="7">
        <v>18.12</v>
      </c>
      <c r="K183" s="8">
        <v>846</v>
      </c>
      <c r="L183">
        <v>1.2</v>
      </c>
      <c r="M183" t="s">
        <v>563</v>
      </c>
      <c r="N183" t="s">
        <v>564</v>
      </c>
      <c r="O183" t="str">
        <f t="shared" si="2"/>
        <v>T</v>
      </c>
    </row>
    <row r="184" spans="1:15" x14ac:dyDescent="0.25">
      <c r="A184" t="s">
        <v>560</v>
      </c>
      <c r="B184" t="s">
        <v>561</v>
      </c>
      <c r="C184" t="s">
        <v>562</v>
      </c>
      <c r="D184" t="s">
        <v>641</v>
      </c>
      <c r="E184">
        <v>404</v>
      </c>
      <c r="F184" s="3" t="s">
        <v>122</v>
      </c>
      <c r="G184" s="5">
        <v>4</v>
      </c>
      <c r="H184" s="6">
        <v>-0.3</v>
      </c>
      <c r="I184" s="3">
        <v>1.1000000000000001E-7</v>
      </c>
      <c r="J184" s="7">
        <v>8.23</v>
      </c>
      <c r="K184" s="8">
        <v>392.1</v>
      </c>
      <c r="L184">
        <v>0.4</v>
      </c>
      <c r="M184" t="s">
        <v>563</v>
      </c>
      <c r="N184" t="s">
        <v>564</v>
      </c>
      <c r="O184" t="str">
        <f t="shared" si="2"/>
        <v>T</v>
      </c>
    </row>
    <row r="185" spans="1:15" x14ac:dyDescent="0.25">
      <c r="A185" t="s">
        <v>560</v>
      </c>
      <c r="B185" t="s">
        <v>561</v>
      </c>
      <c r="C185" t="s">
        <v>562</v>
      </c>
      <c r="D185" t="s">
        <v>559</v>
      </c>
      <c r="E185">
        <v>410</v>
      </c>
      <c r="F185" s="3" t="s">
        <v>10</v>
      </c>
      <c r="G185" s="5">
        <v>3</v>
      </c>
      <c r="H185" s="6">
        <v>-2.2799999999999998</v>
      </c>
      <c r="I185" s="3">
        <v>1.1999999999999999E-13</v>
      </c>
      <c r="J185" s="7">
        <v>14.66</v>
      </c>
      <c r="K185" s="8">
        <v>669.2</v>
      </c>
      <c r="L185">
        <v>0</v>
      </c>
      <c r="M185" t="s">
        <v>563</v>
      </c>
      <c r="N185" t="s">
        <v>564</v>
      </c>
      <c r="O185" t="str">
        <f t="shared" si="2"/>
        <v>T</v>
      </c>
    </row>
    <row r="186" spans="1:15" x14ac:dyDescent="0.25">
      <c r="A186" t="s">
        <v>560</v>
      </c>
      <c r="B186" t="s">
        <v>561</v>
      </c>
      <c r="C186" t="s">
        <v>562</v>
      </c>
      <c r="D186" t="s">
        <v>1687</v>
      </c>
      <c r="E186">
        <v>520</v>
      </c>
      <c r="F186" s="3" t="s">
        <v>45</v>
      </c>
      <c r="G186" s="5">
        <v>3</v>
      </c>
      <c r="H186" s="6">
        <v>-5.36</v>
      </c>
      <c r="I186" s="3">
        <v>5.6000000000000004E-7</v>
      </c>
      <c r="J186" s="7">
        <v>7.34</v>
      </c>
      <c r="K186" s="8">
        <v>418.6</v>
      </c>
      <c r="L186">
        <v>3.7</v>
      </c>
      <c r="M186" t="s">
        <v>563</v>
      </c>
      <c r="N186" t="s">
        <v>564</v>
      </c>
      <c r="O186" t="str">
        <f t="shared" si="2"/>
        <v>T</v>
      </c>
    </row>
    <row r="187" spans="1:15" x14ac:dyDescent="0.25">
      <c r="A187" t="s">
        <v>560</v>
      </c>
      <c r="B187" t="s">
        <v>561</v>
      </c>
      <c r="C187" t="s">
        <v>562</v>
      </c>
      <c r="D187" t="s">
        <v>1012</v>
      </c>
      <c r="E187">
        <v>526</v>
      </c>
      <c r="F187" s="3" t="s">
        <v>28</v>
      </c>
      <c r="G187" s="5">
        <v>3</v>
      </c>
      <c r="H187" s="6">
        <v>5.27</v>
      </c>
      <c r="I187" s="3">
        <v>7.4000000000000003E-6</v>
      </c>
      <c r="J187" s="7">
        <v>6.87</v>
      </c>
      <c r="K187" s="8">
        <v>429.2</v>
      </c>
      <c r="L187">
        <v>0</v>
      </c>
      <c r="M187" t="s">
        <v>563</v>
      </c>
      <c r="N187" t="s">
        <v>564</v>
      </c>
      <c r="O187" t="str">
        <f t="shared" si="2"/>
        <v>S</v>
      </c>
    </row>
    <row r="188" spans="1:15" x14ac:dyDescent="0.25">
      <c r="A188" t="s">
        <v>314</v>
      </c>
      <c r="B188" t="s">
        <v>315</v>
      </c>
      <c r="C188" t="s">
        <v>316</v>
      </c>
      <c r="D188" t="s">
        <v>1139</v>
      </c>
      <c r="E188">
        <v>191</v>
      </c>
      <c r="F188" s="3" t="s">
        <v>114</v>
      </c>
      <c r="G188" s="5">
        <v>3</v>
      </c>
      <c r="H188" s="6">
        <v>2.13</v>
      </c>
      <c r="I188" s="3">
        <v>1.6999999999999999E-17</v>
      </c>
      <c r="J188" s="7">
        <v>18.510000000000002</v>
      </c>
      <c r="K188" s="8">
        <v>898.4</v>
      </c>
      <c r="L188">
        <v>0.8</v>
      </c>
      <c r="M188" t="s">
        <v>317</v>
      </c>
      <c r="N188" t="s">
        <v>318</v>
      </c>
      <c r="O188" t="str">
        <f t="shared" si="2"/>
        <v>T</v>
      </c>
    </row>
    <row r="189" spans="1:15" x14ac:dyDescent="0.25">
      <c r="A189" t="s">
        <v>314</v>
      </c>
      <c r="B189" t="s">
        <v>315</v>
      </c>
      <c r="C189" t="s">
        <v>316</v>
      </c>
      <c r="D189" t="s">
        <v>995</v>
      </c>
      <c r="E189">
        <v>198</v>
      </c>
      <c r="F189" s="3" t="s">
        <v>122</v>
      </c>
      <c r="G189" s="5">
        <v>3</v>
      </c>
      <c r="H189" s="6">
        <v>7.24</v>
      </c>
      <c r="I189" s="3">
        <v>8.7000000000000004E-16</v>
      </c>
      <c r="J189" s="7">
        <v>16.149999999999999</v>
      </c>
      <c r="K189" s="8">
        <v>816.6</v>
      </c>
      <c r="L189">
        <v>0</v>
      </c>
      <c r="M189" t="s">
        <v>317</v>
      </c>
      <c r="N189" t="s">
        <v>318</v>
      </c>
      <c r="O189" t="str">
        <f t="shared" si="2"/>
        <v>T</v>
      </c>
    </row>
    <row r="190" spans="1:15" x14ac:dyDescent="0.25">
      <c r="A190" t="s">
        <v>314</v>
      </c>
      <c r="B190" t="s">
        <v>315</v>
      </c>
      <c r="C190" t="s">
        <v>316</v>
      </c>
      <c r="D190" t="s">
        <v>1253</v>
      </c>
      <c r="E190">
        <v>201</v>
      </c>
      <c r="F190" s="3" t="s">
        <v>45</v>
      </c>
      <c r="G190" s="5">
        <v>3</v>
      </c>
      <c r="H190" s="6">
        <v>1.17</v>
      </c>
      <c r="I190" s="3">
        <v>9.2000000000000003E-10</v>
      </c>
      <c r="J190" s="7">
        <v>10.130000000000001</v>
      </c>
      <c r="K190" s="8">
        <v>494.1</v>
      </c>
      <c r="L190">
        <v>1.2</v>
      </c>
      <c r="M190" t="s">
        <v>317</v>
      </c>
      <c r="N190" t="s">
        <v>318</v>
      </c>
      <c r="O190" t="str">
        <f t="shared" si="2"/>
        <v>T</v>
      </c>
    </row>
    <row r="191" spans="1:15" x14ac:dyDescent="0.25">
      <c r="A191" t="s">
        <v>314</v>
      </c>
      <c r="B191" t="s">
        <v>315</v>
      </c>
      <c r="C191" t="s">
        <v>316</v>
      </c>
      <c r="D191" t="s">
        <v>1253</v>
      </c>
      <c r="E191">
        <v>201</v>
      </c>
      <c r="F191" s="3" t="s">
        <v>394</v>
      </c>
      <c r="G191" s="5">
        <v>3</v>
      </c>
      <c r="H191" s="6">
        <v>0.55000000000000004</v>
      </c>
      <c r="I191" s="3">
        <v>3.4000000000000002E-19</v>
      </c>
      <c r="J191" s="7">
        <v>19.559999999999999</v>
      </c>
      <c r="K191" s="8">
        <v>926.5</v>
      </c>
      <c r="L191">
        <v>0</v>
      </c>
      <c r="M191" t="s">
        <v>317</v>
      </c>
      <c r="N191" t="s">
        <v>318</v>
      </c>
      <c r="O191" t="str">
        <f t="shared" si="2"/>
        <v>T</v>
      </c>
    </row>
    <row r="192" spans="1:15" x14ac:dyDescent="0.25">
      <c r="A192" t="s">
        <v>314</v>
      </c>
      <c r="B192" t="s">
        <v>315</v>
      </c>
      <c r="C192" t="s">
        <v>316</v>
      </c>
      <c r="D192" t="s">
        <v>1253</v>
      </c>
      <c r="E192">
        <v>201</v>
      </c>
      <c r="F192" s="3" t="s">
        <v>152</v>
      </c>
      <c r="G192" s="5">
        <v>3</v>
      </c>
      <c r="H192" s="6">
        <v>-0.16</v>
      </c>
      <c r="I192" s="3">
        <v>3.4E-18</v>
      </c>
      <c r="J192" s="7">
        <v>18.559999999999999</v>
      </c>
      <c r="K192" s="8">
        <v>872.1</v>
      </c>
      <c r="L192">
        <v>0</v>
      </c>
      <c r="M192" t="s">
        <v>317</v>
      </c>
      <c r="N192" t="s">
        <v>318</v>
      </c>
      <c r="O192" t="str">
        <f t="shared" si="2"/>
        <v>T</v>
      </c>
    </row>
    <row r="193" spans="1:15" x14ac:dyDescent="0.25">
      <c r="A193" t="s">
        <v>314</v>
      </c>
      <c r="B193" t="s">
        <v>315</v>
      </c>
      <c r="C193" t="s">
        <v>316</v>
      </c>
      <c r="D193" t="s">
        <v>1253</v>
      </c>
      <c r="E193">
        <v>201</v>
      </c>
      <c r="F193" s="3" t="s">
        <v>153</v>
      </c>
      <c r="G193" s="5">
        <v>3</v>
      </c>
      <c r="H193" s="6">
        <v>-5.19</v>
      </c>
      <c r="I193" s="3">
        <v>1.2999999999999999E-16</v>
      </c>
      <c r="J193" s="7">
        <v>17.61</v>
      </c>
      <c r="K193" s="8">
        <v>898.9</v>
      </c>
      <c r="L193">
        <v>0</v>
      </c>
      <c r="M193" t="s">
        <v>317</v>
      </c>
      <c r="N193" t="s">
        <v>318</v>
      </c>
      <c r="O193" t="str">
        <f t="shared" si="2"/>
        <v>T</v>
      </c>
    </row>
    <row r="194" spans="1:15" x14ac:dyDescent="0.25">
      <c r="A194" t="s">
        <v>314</v>
      </c>
      <c r="B194" t="s">
        <v>315</v>
      </c>
      <c r="C194" t="s">
        <v>316</v>
      </c>
      <c r="D194" t="s">
        <v>1730</v>
      </c>
      <c r="E194">
        <v>203</v>
      </c>
      <c r="F194" s="3" t="s">
        <v>28</v>
      </c>
      <c r="G194" s="5">
        <v>3</v>
      </c>
      <c r="H194" s="6">
        <v>-9.2100000000000009</v>
      </c>
      <c r="I194" s="3">
        <v>7.0000000000000001E-15</v>
      </c>
      <c r="J194" s="7">
        <v>15.24</v>
      </c>
      <c r="K194" s="8">
        <v>779.4</v>
      </c>
      <c r="L194">
        <v>0</v>
      </c>
      <c r="M194" t="s">
        <v>317</v>
      </c>
      <c r="N194" t="s">
        <v>318</v>
      </c>
      <c r="O194" t="str">
        <f t="shared" si="2"/>
        <v>T</v>
      </c>
    </row>
    <row r="195" spans="1:15" x14ac:dyDescent="0.25">
      <c r="A195" t="s">
        <v>314</v>
      </c>
      <c r="B195" t="s">
        <v>315</v>
      </c>
      <c r="C195" t="s">
        <v>316</v>
      </c>
      <c r="D195" t="s">
        <v>1348</v>
      </c>
      <c r="E195">
        <v>242</v>
      </c>
      <c r="F195" s="3" t="s">
        <v>114</v>
      </c>
      <c r="G195" s="5">
        <v>3</v>
      </c>
      <c r="H195" s="6">
        <v>0.51</v>
      </c>
      <c r="I195" s="3">
        <v>3.4E-18</v>
      </c>
      <c r="J195" s="7">
        <v>18.559999999999999</v>
      </c>
      <c r="K195" s="8">
        <v>862.6</v>
      </c>
      <c r="L195">
        <v>0.8</v>
      </c>
      <c r="M195" t="s">
        <v>317</v>
      </c>
      <c r="N195" t="s">
        <v>318</v>
      </c>
      <c r="O195" t="str">
        <f t="shared" ref="O195:O258" si="3">MID(M195,E195,1)</f>
        <v>T</v>
      </c>
    </row>
    <row r="196" spans="1:15" x14ac:dyDescent="0.25">
      <c r="A196" t="s">
        <v>314</v>
      </c>
      <c r="B196" t="s">
        <v>315</v>
      </c>
      <c r="C196" t="s">
        <v>316</v>
      </c>
      <c r="D196" t="s">
        <v>1350</v>
      </c>
      <c r="E196">
        <v>250</v>
      </c>
      <c r="F196" s="3" t="s">
        <v>153</v>
      </c>
      <c r="G196" s="5">
        <v>3</v>
      </c>
      <c r="H196" s="6">
        <v>0.5</v>
      </c>
      <c r="I196" s="3">
        <v>3.4E-18</v>
      </c>
      <c r="J196" s="7">
        <v>18.559999999999999</v>
      </c>
      <c r="K196" s="8">
        <v>884.3</v>
      </c>
      <c r="L196">
        <v>0</v>
      </c>
      <c r="M196" t="s">
        <v>317</v>
      </c>
      <c r="N196" t="s">
        <v>318</v>
      </c>
      <c r="O196" t="str">
        <f t="shared" si="3"/>
        <v>T</v>
      </c>
    </row>
    <row r="197" spans="1:15" x14ac:dyDescent="0.25">
      <c r="A197" t="s">
        <v>314</v>
      </c>
      <c r="B197" t="s">
        <v>315</v>
      </c>
      <c r="C197" t="s">
        <v>316</v>
      </c>
      <c r="D197" t="s">
        <v>751</v>
      </c>
      <c r="E197">
        <v>252</v>
      </c>
      <c r="F197" s="3" t="s">
        <v>394</v>
      </c>
      <c r="G197" s="5">
        <v>3</v>
      </c>
      <c r="H197" s="6">
        <v>-0.01</v>
      </c>
      <c r="I197" s="3">
        <v>3.9999999999999999E-19</v>
      </c>
      <c r="J197" s="7">
        <v>20.14</v>
      </c>
      <c r="K197" s="8">
        <v>932.8</v>
      </c>
      <c r="L197">
        <v>0</v>
      </c>
      <c r="M197" t="s">
        <v>317</v>
      </c>
      <c r="N197" t="s">
        <v>318</v>
      </c>
      <c r="O197" t="str">
        <f t="shared" si="3"/>
        <v>T</v>
      </c>
    </row>
    <row r="198" spans="1:15" x14ac:dyDescent="0.25">
      <c r="A198" t="s">
        <v>314</v>
      </c>
      <c r="B198" t="s">
        <v>315</v>
      </c>
      <c r="C198" t="s">
        <v>316</v>
      </c>
      <c r="D198" t="s">
        <v>751</v>
      </c>
      <c r="E198">
        <v>252</v>
      </c>
      <c r="F198" s="3" t="s">
        <v>67</v>
      </c>
      <c r="G198" s="5">
        <v>3</v>
      </c>
      <c r="H198" s="6">
        <v>-8.56</v>
      </c>
      <c r="I198" s="3">
        <v>1.9999999999999999E-6</v>
      </c>
      <c r="J198" s="7">
        <v>6.78</v>
      </c>
      <c r="K198" s="8">
        <v>405.3</v>
      </c>
      <c r="L198">
        <v>1.2</v>
      </c>
      <c r="M198" t="s">
        <v>317</v>
      </c>
      <c r="N198" t="s">
        <v>318</v>
      </c>
      <c r="O198" t="str">
        <f t="shared" si="3"/>
        <v>T</v>
      </c>
    </row>
    <row r="199" spans="1:15" x14ac:dyDescent="0.25">
      <c r="A199" t="s">
        <v>314</v>
      </c>
      <c r="B199" t="s">
        <v>315</v>
      </c>
      <c r="C199" t="s">
        <v>316</v>
      </c>
      <c r="D199" t="s">
        <v>996</v>
      </c>
      <c r="E199">
        <v>254</v>
      </c>
      <c r="F199" s="3" t="s">
        <v>122</v>
      </c>
      <c r="G199" s="5">
        <v>3</v>
      </c>
      <c r="H199" s="6">
        <v>6.9</v>
      </c>
      <c r="I199" s="3">
        <v>6.2999999999999998E-15</v>
      </c>
      <c r="J199" s="7">
        <v>15.29</v>
      </c>
      <c r="K199" s="8">
        <v>794.3</v>
      </c>
      <c r="L199">
        <v>0</v>
      </c>
      <c r="M199" t="s">
        <v>317</v>
      </c>
      <c r="N199" t="s">
        <v>318</v>
      </c>
      <c r="O199" t="str">
        <f t="shared" si="3"/>
        <v>T</v>
      </c>
    </row>
    <row r="200" spans="1:15" x14ac:dyDescent="0.25">
      <c r="A200" t="s">
        <v>314</v>
      </c>
      <c r="B200" t="s">
        <v>315</v>
      </c>
      <c r="C200" t="s">
        <v>316</v>
      </c>
      <c r="D200" t="s">
        <v>996</v>
      </c>
      <c r="E200">
        <v>254</v>
      </c>
      <c r="F200" s="3" t="s">
        <v>152</v>
      </c>
      <c r="G200" s="5">
        <v>3</v>
      </c>
      <c r="H200" s="6">
        <v>2.6</v>
      </c>
      <c r="I200" s="3">
        <v>8.1999999999999995E-18</v>
      </c>
      <c r="J200" s="7">
        <v>18.170000000000002</v>
      </c>
      <c r="K200" s="8">
        <v>858.5</v>
      </c>
      <c r="L200">
        <v>0</v>
      </c>
      <c r="M200" t="s">
        <v>317</v>
      </c>
      <c r="N200" t="s">
        <v>318</v>
      </c>
      <c r="O200" t="str">
        <f t="shared" si="3"/>
        <v>T</v>
      </c>
    </row>
    <row r="201" spans="1:15" x14ac:dyDescent="0.25">
      <c r="A201" t="s">
        <v>314</v>
      </c>
      <c r="B201" t="s">
        <v>315</v>
      </c>
      <c r="C201" t="s">
        <v>316</v>
      </c>
      <c r="D201" t="s">
        <v>1690</v>
      </c>
      <c r="E201">
        <v>263</v>
      </c>
      <c r="F201" s="3" t="s">
        <v>45</v>
      </c>
      <c r="G201" s="5">
        <v>2</v>
      </c>
      <c r="H201" s="6">
        <v>-5.83</v>
      </c>
      <c r="I201" s="3">
        <v>4.7999999999999996E-7</v>
      </c>
      <c r="J201" s="7">
        <v>8.09</v>
      </c>
      <c r="K201" s="8">
        <v>355.5</v>
      </c>
      <c r="L201">
        <v>5.5</v>
      </c>
      <c r="M201" t="s">
        <v>317</v>
      </c>
      <c r="N201" t="s">
        <v>318</v>
      </c>
      <c r="O201" t="str">
        <f t="shared" si="3"/>
        <v>S</v>
      </c>
    </row>
    <row r="202" spans="1:15" x14ac:dyDescent="0.25">
      <c r="A202" t="s">
        <v>314</v>
      </c>
      <c r="B202" t="s">
        <v>315</v>
      </c>
      <c r="C202" t="s">
        <v>316</v>
      </c>
      <c r="D202" t="s">
        <v>620</v>
      </c>
      <c r="E202">
        <v>269</v>
      </c>
      <c r="F202" s="3" t="s">
        <v>122</v>
      </c>
      <c r="G202" s="5">
        <v>2</v>
      </c>
      <c r="H202" s="6">
        <v>0.15</v>
      </c>
      <c r="I202" s="3">
        <v>4.3999999999999997E-9</v>
      </c>
      <c r="J202" s="7">
        <v>9.81</v>
      </c>
      <c r="K202" s="8">
        <v>408.8</v>
      </c>
      <c r="L202">
        <v>1.2</v>
      </c>
      <c r="M202" t="s">
        <v>317</v>
      </c>
      <c r="N202" t="s">
        <v>318</v>
      </c>
      <c r="O202" t="str">
        <f t="shared" si="3"/>
        <v>S</v>
      </c>
    </row>
    <row r="203" spans="1:15" x14ac:dyDescent="0.25">
      <c r="A203" t="s">
        <v>314</v>
      </c>
      <c r="B203" t="s">
        <v>315</v>
      </c>
      <c r="C203" t="s">
        <v>316</v>
      </c>
      <c r="D203" t="s">
        <v>965</v>
      </c>
      <c r="E203">
        <v>273</v>
      </c>
      <c r="F203" s="3" t="s">
        <v>28</v>
      </c>
      <c r="G203" s="5">
        <v>2</v>
      </c>
      <c r="H203" s="6">
        <v>0.28999999999999998</v>
      </c>
      <c r="I203" s="3">
        <v>2.4999999999999999E-13</v>
      </c>
      <c r="J203" s="7">
        <v>14.37</v>
      </c>
      <c r="K203" s="8">
        <v>711.6</v>
      </c>
      <c r="L203">
        <v>0</v>
      </c>
      <c r="M203" t="s">
        <v>317</v>
      </c>
      <c r="N203" t="s">
        <v>318</v>
      </c>
      <c r="O203" t="str">
        <f t="shared" si="3"/>
        <v>T</v>
      </c>
    </row>
    <row r="204" spans="1:15" x14ac:dyDescent="0.25">
      <c r="A204" t="s">
        <v>172</v>
      </c>
      <c r="B204" t="s">
        <v>173</v>
      </c>
      <c r="C204" t="s">
        <v>174</v>
      </c>
      <c r="D204" t="s">
        <v>491</v>
      </c>
      <c r="E204">
        <v>320</v>
      </c>
      <c r="F204" s="3" t="s">
        <v>10</v>
      </c>
      <c r="G204" s="5">
        <v>2</v>
      </c>
      <c r="H204" s="6">
        <v>1.03</v>
      </c>
      <c r="I204" s="3">
        <v>4.1999999999999998E-5</v>
      </c>
      <c r="J204" s="7">
        <v>4.84</v>
      </c>
      <c r="K204" s="8">
        <v>357.9</v>
      </c>
      <c r="L204">
        <v>5.3</v>
      </c>
      <c r="M204" t="s">
        <v>175</v>
      </c>
      <c r="N204" t="s">
        <v>176</v>
      </c>
      <c r="O204" t="str">
        <f t="shared" si="3"/>
        <v>T</v>
      </c>
    </row>
    <row r="205" spans="1:15" x14ac:dyDescent="0.25">
      <c r="A205" t="s">
        <v>1170</v>
      </c>
      <c r="B205" t="s">
        <v>1171</v>
      </c>
      <c r="C205" t="s">
        <v>1172</v>
      </c>
      <c r="D205" t="s">
        <v>1173</v>
      </c>
      <c r="E205">
        <v>39</v>
      </c>
      <c r="F205" s="3" t="s">
        <v>7</v>
      </c>
      <c r="G205" s="5">
        <v>3</v>
      </c>
      <c r="H205" s="6">
        <v>1.71</v>
      </c>
      <c r="I205" s="3">
        <v>7.5000000000000002E-6</v>
      </c>
      <c r="J205" s="7">
        <v>6.11</v>
      </c>
      <c r="K205" s="8">
        <v>400.2</v>
      </c>
      <c r="L205">
        <v>2.4</v>
      </c>
      <c r="M205" t="s">
        <v>1174</v>
      </c>
      <c r="N205" t="s">
        <v>1175</v>
      </c>
      <c r="O205" t="str">
        <f t="shared" si="3"/>
        <v>T</v>
      </c>
    </row>
    <row r="206" spans="1:15" x14ac:dyDescent="0.25">
      <c r="A206" t="s">
        <v>1405</v>
      </c>
      <c r="B206" t="s">
        <v>1406</v>
      </c>
      <c r="C206" t="s">
        <v>1407</v>
      </c>
      <c r="D206" t="s">
        <v>1408</v>
      </c>
      <c r="E206">
        <v>191</v>
      </c>
      <c r="F206" s="3" t="s">
        <v>67</v>
      </c>
      <c r="G206" s="5">
        <v>2</v>
      </c>
      <c r="H206" s="6">
        <v>0.1</v>
      </c>
      <c r="I206" s="3">
        <v>6.9E-10</v>
      </c>
      <c r="J206" s="7">
        <v>10.9</v>
      </c>
      <c r="K206" s="8">
        <v>442.7</v>
      </c>
      <c r="L206">
        <v>2</v>
      </c>
      <c r="M206" t="s">
        <v>1409</v>
      </c>
      <c r="N206" t="s">
        <v>1410</v>
      </c>
      <c r="O206" t="str">
        <f t="shared" si="3"/>
        <v>S</v>
      </c>
    </row>
    <row r="207" spans="1:15" x14ac:dyDescent="0.25">
      <c r="A207" t="s">
        <v>342</v>
      </c>
      <c r="B207" t="s">
        <v>343</v>
      </c>
      <c r="C207" t="s">
        <v>344</v>
      </c>
      <c r="D207" t="s">
        <v>645</v>
      </c>
      <c r="E207">
        <v>489</v>
      </c>
      <c r="F207" s="3" t="s">
        <v>114</v>
      </c>
      <c r="G207" s="5">
        <v>3</v>
      </c>
      <c r="H207" s="6">
        <v>0.85</v>
      </c>
      <c r="I207" s="3">
        <v>4.8999999999999997E-7</v>
      </c>
      <c r="J207" s="7">
        <v>7.39</v>
      </c>
      <c r="K207" s="8">
        <v>319.39999999999998</v>
      </c>
      <c r="L207">
        <v>4.8</v>
      </c>
      <c r="M207" t="s">
        <v>345</v>
      </c>
      <c r="N207" t="s">
        <v>346</v>
      </c>
      <c r="O207" t="str">
        <f t="shared" si="3"/>
        <v>S</v>
      </c>
    </row>
    <row r="208" spans="1:15" x14ac:dyDescent="0.25">
      <c r="A208" t="s">
        <v>342</v>
      </c>
      <c r="B208" t="s">
        <v>343</v>
      </c>
      <c r="C208" t="s">
        <v>344</v>
      </c>
      <c r="D208" t="s">
        <v>814</v>
      </c>
      <c r="E208">
        <v>495</v>
      </c>
      <c r="F208" s="3" t="s">
        <v>114</v>
      </c>
      <c r="G208" s="5">
        <v>2</v>
      </c>
      <c r="H208" s="6">
        <v>-1.41</v>
      </c>
      <c r="I208" s="3">
        <v>3.7E-9</v>
      </c>
      <c r="J208" s="7">
        <v>9.52</v>
      </c>
      <c r="K208" s="8">
        <v>517.29999999999995</v>
      </c>
      <c r="L208">
        <v>2</v>
      </c>
      <c r="M208" t="s">
        <v>345</v>
      </c>
      <c r="N208" t="s">
        <v>346</v>
      </c>
      <c r="O208" t="str">
        <f t="shared" si="3"/>
        <v>S</v>
      </c>
    </row>
    <row r="209" spans="1:15" x14ac:dyDescent="0.25">
      <c r="A209" t="s">
        <v>342</v>
      </c>
      <c r="B209" t="s">
        <v>343</v>
      </c>
      <c r="C209" t="s">
        <v>344</v>
      </c>
      <c r="D209" t="s">
        <v>814</v>
      </c>
      <c r="E209">
        <v>495</v>
      </c>
      <c r="F209" s="3" t="s">
        <v>28</v>
      </c>
      <c r="G209" s="5">
        <v>2</v>
      </c>
      <c r="H209" s="6">
        <v>-4.1100000000000003</v>
      </c>
      <c r="I209" s="3">
        <v>3.8000000000000001E-7</v>
      </c>
      <c r="J209" s="7">
        <v>7.14</v>
      </c>
      <c r="K209" s="8">
        <v>300.5</v>
      </c>
      <c r="L209">
        <v>0.8</v>
      </c>
      <c r="M209" t="s">
        <v>345</v>
      </c>
      <c r="N209" t="s">
        <v>346</v>
      </c>
      <c r="O209" t="str">
        <f t="shared" si="3"/>
        <v>S</v>
      </c>
    </row>
    <row r="210" spans="1:15" x14ac:dyDescent="0.25">
      <c r="A210" t="s">
        <v>342</v>
      </c>
      <c r="B210" t="s">
        <v>343</v>
      </c>
      <c r="C210" t="s">
        <v>344</v>
      </c>
      <c r="D210" t="s">
        <v>719</v>
      </c>
      <c r="E210">
        <v>497</v>
      </c>
      <c r="F210" s="3" t="s">
        <v>394</v>
      </c>
      <c r="G210" s="5">
        <v>2</v>
      </c>
      <c r="H210" s="6">
        <v>-1.26</v>
      </c>
      <c r="I210" s="3">
        <v>2.4999999999999998E-12</v>
      </c>
      <c r="J210" s="7">
        <v>12.71</v>
      </c>
      <c r="K210" s="8">
        <v>665.6</v>
      </c>
      <c r="L210">
        <v>0</v>
      </c>
      <c r="M210" t="s">
        <v>345</v>
      </c>
      <c r="N210" t="s">
        <v>346</v>
      </c>
      <c r="O210" t="str">
        <f t="shared" si="3"/>
        <v>S</v>
      </c>
    </row>
    <row r="211" spans="1:15" x14ac:dyDescent="0.25">
      <c r="A211" t="s">
        <v>342</v>
      </c>
      <c r="B211" t="s">
        <v>343</v>
      </c>
      <c r="C211" t="s">
        <v>344</v>
      </c>
      <c r="D211" t="s">
        <v>341</v>
      </c>
      <c r="E211">
        <v>499</v>
      </c>
      <c r="F211" s="3" t="s">
        <v>45</v>
      </c>
      <c r="G211" s="5">
        <v>2</v>
      </c>
      <c r="H211" s="6">
        <v>1.1000000000000001</v>
      </c>
      <c r="I211" s="3">
        <v>4.6999999999999999E-9</v>
      </c>
      <c r="J211" s="7">
        <v>9.44</v>
      </c>
      <c r="K211" s="8">
        <v>578.29999999999995</v>
      </c>
      <c r="L211">
        <v>0</v>
      </c>
      <c r="M211" t="s">
        <v>345</v>
      </c>
      <c r="N211" t="s">
        <v>346</v>
      </c>
      <c r="O211" t="str">
        <f t="shared" si="3"/>
        <v>S</v>
      </c>
    </row>
    <row r="212" spans="1:15" x14ac:dyDescent="0.25">
      <c r="A212" t="s">
        <v>342</v>
      </c>
      <c r="B212" t="s">
        <v>343</v>
      </c>
      <c r="C212" t="s">
        <v>344</v>
      </c>
      <c r="D212" t="s">
        <v>341</v>
      </c>
      <c r="E212">
        <v>499</v>
      </c>
      <c r="F212" s="3" t="s">
        <v>122</v>
      </c>
      <c r="G212" s="5">
        <v>2</v>
      </c>
      <c r="H212" s="6">
        <v>0.63</v>
      </c>
      <c r="I212" s="3">
        <v>2.8999999999999998E-10</v>
      </c>
      <c r="J212" s="7">
        <v>10.65</v>
      </c>
      <c r="K212" s="8">
        <v>589.29999999999995</v>
      </c>
      <c r="L212">
        <v>1.2</v>
      </c>
      <c r="M212" t="s">
        <v>345</v>
      </c>
      <c r="N212" t="s">
        <v>346</v>
      </c>
      <c r="O212" t="str">
        <f t="shared" si="3"/>
        <v>S</v>
      </c>
    </row>
    <row r="213" spans="1:15" x14ac:dyDescent="0.25">
      <c r="A213" t="s">
        <v>342</v>
      </c>
      <c r="B213" t="s">
        <v>343</v>
      </c>
      <c r="C213" t="s">
        <v>344</v>
      </c>
      <c r="D213" t="s">
        <v>341</v>
      </c>
      <c r="E213">
        <v>499</v>
      </c>
      <c r="F213" s="3" t="s">
        <v>153</v>
      </c>
      <c r="G213" s="5">
        <v>2</v>
      </c>
      <c r="H213" s="6">
        <v>-2.1800000000000002</v>
      </c>
      <c r="I213" s="3">
        <v>6.2000000000000003E-10</v>
      </c>
      <c r="J213" s="7">
        <v>10.32</v>
      </c>
      <c r="K213" s="8">
        <v>592</v>
      </c>
      <c r="L213">
        <v>1.2</v>
      </c>
      <c r="M213" t="s">
        <v>345</v>
      </c>
      <c r="N213" t="s">
        <v>346</v>
      </c>
      <c r="O213" t="str">
        <f t="shared" si="3"/>
        <v>S</v>
      </c>
    </row>
    <row r="214" spans="1:15" x14ac:dyDescent="0.25">
      <c r="A214" t="s">
        <v>864</v>
      </c>
      <c r="B214" t="s">
        <v>864</v>
      </c>
      <c r="C214" t="s">
        <v>865</v>
      </c>
      <c r="D214" t="s">
        <v>866</v>
      </c>
      <c r="E214">
        <v>58</v>
      </c>
      <c r="F214" s="3" t="s">
        <v>45</v>
      </c>
      <c r="G214" s="5">
        <v>3</v>
      </c>
      <c r="H214" s="6">
        <v>2.5</v>
      </c>
      <c r="I214" s="3">
        <v>2.8000000000000002E-7</v>
      </c>
      <c r="J214" s="7">
        <v>7.67</v>
      </c>
      <c r="K214" s="8">
        <v>436.1</v>
      </c>
      <c r="L214">
        <v>6.8</v>
      </c>
      <c r="M214" t="s">
        <v>867</v>
      </c>
      <c r="N214" t="s">
        <v>868</v>
      </c>
      <c r="O214" t="str">
        <f t="shared" si="3"/>
        <v>S</v>
      </c>
    </row>
    <row r="215" spans="1:15" x14ac:dyDescent="0.25">
      <c r="A215" t="s">
        <v>864</v>
      </c>
      <c r="B215" t="s">
        <v>864</v>
      </c>
      <c r="C215" t="s">
        <v>865</v>
      </c>
      <c r="D215" t="s">
        <v>866</v>
      </c>
      <c r="E215">
        <v>58</v>
      </c>
      <c r="F215" s="3" t="s">
        <v>28</v>
      </c>
      <c r="G215" s="5">
        <v>3</v>
      </c>
      <c r="H215" s="6">
        <v>1.35</v>
      </c>
      <c r="I215" s="3">
        <v>3.7E-8</v>
      </c>
      <c r="J215" s="7">
        <v>8.5399999999999991</v>
      </c>
      <c r="K215" s="8">
        <v>367.6</v>
      </c>
      <c r="L215">
        <v>5.6</v>
      </c>
      <c r="M215" t="s">
        <v>867</v>
      </c>
      <c r="N215" t="s">
        <v>868</v>
      </c>
      <c r="O215" t="str">
        <f t="shared" si="3"/>
        <v>S</v>
      </c>
    </row>
    <row r="216" spans="1:15" x14ac:dyDescent="0.25">
      <c r="A216" t="s">
        <v>864</v>
      </c>
      <c r="B216" t="s">
        <v>864</v>
      </c>
      <c r="C216" t="s">
        <v>865</v>
      </c>
      <c r="D216" t="s">
        <v>1159</v>
      </c>
      <c r="E216">
        <v>62</v>
      </c>
      <c r="F216" s="3" t="s">
        <v>7</v>
      </c>
      <c r="G216" s="5">
        <v>3</v>
      </c>
      <c r="H216" s="6">
        <v>1.89</v>
      </c>
      <c r="I216" s="3">
        <v>1.4000000000000001E-7</v>
      </c>
      <c r="J216" s="7">
        <v>7.96</v>
      </c>
      <c r="K216" s="8">
        <v>495.3</v>
      </c>
      <c r="L216">
        <v>15</v>
      </c>
      <c r="M216" t="s">
        <v>867</v>
      </c>
      <c r="N216" t="s">
        <v>868</v>
      </c>
      <c r="O216" t="str">
        <f t="shared" si="3"/>
        <v>S</v>
      </c>
    </row>
    <row r="217" spans="1:15" x14ac:dyDescent="0.25">
      <c r="A217" t="s">
        <v>864</v>
      </c>
      <c r="B217" t="s">
        <v>864</v>
      </c>
      <c r="C217" t="s">
        <v>865</v>
      </c>
      <c r="D217" t="s">
        <v>1159</v>
      </c>
      <c r="E217">
        <v>62</v>
      </c>
      <c r="F217" s="3" t="s">
        <v>10</v>
      </c>
      <c r="G217" s="5">
        <v>3</v>
      </c>
      <c r="H217" s="6">
        <v>-0.06</v>
      </c>
      <c r="I217" s="3">
        <v>1.4000000000000001E-7</v>
      </c>
      <c r="J217" s="7">
        <v>7.98</v>
      </c>
      <c r="K217" s="8">
        <v>456</v>
      </c>
      <c r="L217">
        <v>9.9</v>
      </c>
      <c r="M217" t="s">
        <v>867</v>
      </c>
      <c r="N217" t="s">
        <v>868</v>
      </c>
      <c r="O217" t="str">
        <f t="shared" si="3"/>
        <v>S</v>
      </c>
    </row>
    <row r="218" spans="1:15" x14ac:dyDescent="0.25">
      <c r="A218" t="s">
        <v>873</v>
      </c>
      <c r="B218" t="s">
        <v>874</v>
      </c>
      <c r="C218" t="s">
        <v>875</v>
      </c>
      <c r="D218" t="s">
        <v>876</v>
      </c>
      <c r="E218">
        <v>10</v>
      </c>
      <c r="F218" s="3" t="s">
        <v>10</v>
      </c>
      <c r="G218" s="5">
        <v>2</v>
      </c>
      <c r="H218" s="6">
        <v>-3.3</v>
      </c>
      <c r="I218" s="3">
        <v>2.1999999999999999E-15</v>
      </c>
      <c r="J218" s="7">
        <v>15.38</v>
      </c>
      <c r="K218" s="8">
        <v>779.2</v>
      </c>
      <c r="L218">
        <v>8.6999999999999993</v>
      </c>
      <c r="M218" t="s">
        <v>877</v>
      </c>
      <c r="N218" t="s">
        <v>878</v>
      </c>
      <c r="O218" t="str">
        <f t="shared" si="3"/>
        <v>S</v>
      </c>
    </row>
    <row r="219" spans="1:15" x14ac:dyDescent="0.25">
      <c r="A219" t="s">
        <v>873</v>
      </c>
      <c r="B219" t="s">
        <v>874</v>
      </c>
      <c r="C219" t="s">
        <v>875</v>
      </c>
      <c r="D219" t="s">
        <v>876</v>
      </c>
      <c r="E219">
        <v>10</v>
      </c>
      <c r="F219" s="3" t="s">
        <v>7</v>
      </c>
      <c r="G219" s="5">
        <v>3</v>
      </c>
      <c r="H219" s="6">
        <v>-5.94</v>
      </c>
      <c r="I219" s="3">
        <v>2.6E-14</v>
      </c>
      <c r="J219" s="7">
        <v>14.31</v>
      </c>
      <c r="K219" s="8">
        <v>738.5</v>
      </c>
      <c r="L219">
        <v>8.6999999999999993</v>
      </c>
      <c r="M219" t="s">
        <v>877</v>
      </c>
      <c r="N219" t="s">
        <v>878</v>
      </c>
      <c r="O219" t="str">
        <f t="shared" si="3"/>
        <v>S</v>
      </c>
    </row>
    <row r="220" spans="1:15" x14ac:dyDescent="0.25">
      <c r="A220" t="s">
        <v>11</v>
      </c>
      <c r="B220" t="s">
        <v>12</v>
      </c>
      <c r="C220" t="s">
        <v>13</v>
      </c>
      <c r="D220" t="s">
        <v>9</v>
      </c>
      <c r="E220">
        <v>218</v>
      </c>
      <c r="F220" s="3" t="s">
        <v>10</v>
      </c>
      <c r="G220" s="5">
        <v>2</v>
      </c>
      <c r="H220" s="6">
        <v>0.48</v>
      </c>
      <c r="I220" s="3">
        <v>3.9000000000000002E-7</v>
      </c>
      <c r="J220" s="7">
        <v>8.18</v>
      </c>
      <c r="K220" s="8">
        <v>454.1</v>
      </c>
      <c r="L220">
        <v>331.3</v>
      </c>
      <c r="M220" t="s">
        <v>14</v>
      </c>
      <c r="N220" t="s">
        <v>15</v>
      </c>
      <c r="O220" t="str">
        <f t="shared" si="3"/>
        <v>S</v>
      </c>
    </row>
    <row r="221" spans="1:15" x14ac:dyDescent="0.25">
      <c r="A221" t="s">
        <v>11</v>
      </c>
      <c r="B221" t="s">
        <v>12</v>
      </c>
      <c r="C221" t="s">
        <v>13</v>
      </c>
      <c r="D221" t="s">
        <v>9</v>
      </c>
      <c r="E221">
        <v>218</v>
      </c>
      <c r="F221" s="3" t="s">
        <v>7</v>
      </c>
      <c r="G221" s="5">
        <v>2</v>
      </c>
      <c r="H221" s="6">
        <v>0.23</v>
      </c>
      <c r="I221" s="3">
        <v>1.1E-5</v>
      </c>
      <c r="J221" s="7">
        <v>6.75</v>
      </c>
      <c r="K221" s="8">
        <v>427.8</v>
      </c>
      <c r="L221">
        <v>254.1</v>
      </c>
      <c r="M221" t="s">
        <v>14</v>
      </c>
      <c r="N221" t="s">
        <v>15</v>
      </c>
      <c r="O221" t="str">
        <f t="shared" si="3"/>
        <v>S</v>
      </c>
    </row>
    <row r="222" spans="1:15" x14ac:dyDescent="0.25">
      <c r="A222" t="s">
        <v>1005</v>
      </c>
      <c r="B222" t="s">
        <v>1005</v>
      </c>
      <c r="C222" t="s">
        <v>1006</v>
      </c>
      <c r="D222" t="s">
        <v>427</v>
      </c>
      <c r="E222">
        <v>3</v>
      </c>
      <c r="F222" s="3" t="s">
        <v>7</v>
      </c>
      <c r="G222" s="5">
        <v>4</v>
      </c>
      <c r="H222" s="6">
        <v>5.92</v>
      </c>
      <c r="I222" s="3">
        <v>4.3000000000000001E-7</v>
      </c>
      <c r="J222" s="7">
        <v>7.48</v>
      </c>
      <c r="K222" s="8">
        <v>502.4</v>
      </c>
      <c r="L222">
        <v>3.7</v>
      </c>
      <c r="M222" t="s">
        <v>1007</v>
      </c>
      <c r="N222" t="s">
        <v>8</v>
      </c>
      <c r="O222" t="str">
        <f t="shared" si="3"/>
        <v>S</v>
      </c>
    </row>
    <row r="223" spans="1:15" x14ac:dyDescent="0.25">
      <c r="A223" t="s">
        <v>68</v>
      </c>
      <c r="B223" t="s">
        <v>69</v>
      </c>
      <c r="C223" t="s">
        <v>70</v>
      </c>
      <c r="D223" t="s">
        <v>640</v>
      </c>
      <c r="E223">
        <v>39</v>
      </c>
      <c r="F223" s="3" t="s">
        <v>45</v>
      </c>
      <c r="G223" s="5">
        <v>2</v>
      </c>
      <c r="H223" s="6">
        <v>-0.75</v>
      </c>
      <c r="I223" s="3">
        <v>5.9999999999999999E-16</v>
      </c>
      <c r="J223" s="7">
        <v>16.329999999999998</v>
      </c>
      <c r="K223" s="8">
        <v>784.5</v>
      </c>
      <c r="L223">
        <v>1.2</v>
      </c>
      <c r="M223" t="s">
        <v>71</v>
      </c>
      <c r="N223" t="s">
        <v>72</v>
      </c>
      <c r="O223" t="str">
        <f t="shared" si="3"/>
        <v>T</v>
      </c>
    </row>
    <row r="224" spans="1:15" x14ac:dyDescent="0.25">
      <c r="A224" t="s">
        <v>68</v>
      </c>
      <c r="B224" t="s">
        <v>69</v>
      </c>
      <c r="C224" t="s">
        <v>70</v>
      </c>
      <c r="D224" t="s">
        <v>920</v>
      </c>
      <c r="E224">
        <v>451</v>
      </c>
      <c r="F224" s="3" t="s">
        <v>114</v>
      </c>
      <c r="G224" s="5">
        <v>3</v>
      </c>
      <c r="H224" s="6">
        <v>3.7</v>
      </c>
      <c r="I224" s="3">
        <v>3.3999999999999998E-9</v>
      </c>
      <c r="J224" s="7">
        <v>9.92</v>
      </c>
      <c r="K224" s="8">
        <v>369.5</v>
      </c>
      <c r="L224">
        <v>6.1</v>
      </c>
      <c r="M224" t="s">
        <v>71</v>
      </c>
      <c r="N224" t="s">
        <v>72</v>
      </c>
      <c r="O224" t="str">
        <f t="shared" si="3"/>
        <v>T</v>
      </c>
    </row>
    <row r="225" spans="1:15" x14ac:dyDescent="0.25">
      <c r="A225" t="s">
        <v>68</v>
      </c>
      <c r="B225" t="s">
        <v>69</v>
      </c>
      <c r="C225" t="s">
        <v>70</v>
      </c>
      <c r="D225" t="s">
        <v>920</v>
      </c>
      <c r="E225">
        <v>451</v>
      </c>
      <c r="F225" s="3" t="s">
        <v>122</v>
      </c>
      <c r="G225" s="5">
        <v>3</v>
      </c>
      <c r="H225" s="6">
        <v>0.6</v>
      </c>
      <c r="I225" s="3">
        <v>6.5000000000000003E-9</v>
      </c>
      <c r="J225" s="7">
        <v>9.9600000000000009</v>
      </c>
      <c r="K225" s="8">
        <v>335.2</v>
      </c>
      <c r="L225">
        <v>2.4</v>
      </c>
      <c r="M225" t="s">
        <v>71</v>
      </c>
      <c r="N225" t="s">
        <v>72</v>
      </c>
      <c r="O225" t="str">
        <f t="shared" si="3"/>
        <v>T</v>
      </c>
    </row>
    <row r="226" spans="1:15" x14ac:dyDescent="0.25">
      <c r="A226" t="s">
        <v>68</v>
      </c>
      <c r="B226" t="s">
        <v>69</v>
      </c>
      <c r="C226" t="s">
        <v>70</v>
      </c>
      <c r="D226" t="s">
        <v>920</v>
      </c>
      <c r="E226">
        <v>451</v>
      </c>
      <c r="F226" s="3" t="s">
        <v>394</v>
      </c>
      <c r="G226" s="5">
        <v>3</v>
      </c>
      <c r="H226" s="6">
        <v>0.55000000000000004</v>
      </c>
      <c r="I226" s="3">
        <v>3.4999999999999999E-9</v>
      </c>
      <c r="J226" s="7">
        <v>10.23</v>
      </c>
      <c r="K226" s="8">
        <v>365.1</v>
      </c>
      <c r="L226">
        <v>2.4</v>
      </c>
      <c r="M226" t="s">
        <v>71</v>
      </c>
      <c r="N226" t="s">
        <v>72</v>
      </c>
      <c r="O226" t="str">
        <f t="shared" si="3"/>
        <v>T</v>
      </c>
    </row>
    <row r="227" spans="1:15" x14ac:dyDescent="0.25">
      <c r="A227" t="s">
        <v>68</v>
      </c>
      <c r="B227" t="s">
        <v>69</v>
      </c>
      <c r="C227" t="s">
        <v>70</v>
      </c>
      <c r="D227" t="s">
        <v>545</v>
      </c>
      <c r="E227">
        <v>451</v>
      </c>
      <c r="F227" s="3" t="s">
        <v>122</v>
      </c>
      <c r="G227" s="5">
        <v>3</v>
      </c>
      <c r="H227" s="6">
        <v>-0.66</v>
      </c>
      <c r="I227" s="3">
        <v>2.7E-8</v>
      </c>
      <c r="J227" s="7">
        <v>9.02</v>
      </c>
      <c r="K227" s="8">
        <v>327.10000000000002</v>
      </c>
      <c r="L227">
        <v>2.4</v>
      </c>
      <c r="M227" t="s">
        <v>71</v>
      </c>
      <c r="N227" t="s">
        <v>72</v>
      </c>
      <c r="O227" t="str">
        <f t="shared" si="3"/>
        <v>T</v>
      </c>
    </row>
    <row r="228" spans="1:15" x14ac:dyDescent="0.25">
      <c r="A228" t="s">
        <v>68</v>
      </c>
      <c r="B228" t="s">
        <v>69</v>
      </c>
      <c r="C228" t="s">
        <v>70</v>
      </c>
      <c r="D228" t="s">
        <v>920</v>
      </c>
      <c r="E228">
        <v>451</v>
      </c>
      <c r="F228" s="3" t="s">
        <v>152</v>
      </c>
      <c r="G228" s="5">
        <v>3</v>
      </c>
      <c r="H228" s="6">
        <v>-3.82</v>
      </c>
      <c r="I228" s="3">
        <v>2.7999999999999999E-8</v>
      </c>
      <c r="J228" s="7">
        <v>9.33</v>
      </c>
      <c r="K228" s="8">
        <v>331.1</v>
      </c>
      <c r="L228">
        <v>2.4</v>
      </c>
      <c r="M228" t="s">
        <v>71</v>
      </c>
      <c r="N228" t="s">
        <v>72</v>
      </c>
      <c r="O228" t="str">
        <f t="shared" si="3"/>
        <v>T</v>
      </c>
    </row>
    <row r="229" spans="1:15" x14ac:dyDescent="0.25">
      <c r="A229" t="s">
        <v>68</v>
      </c>
      <c r="B229" t="s">
        <v>69</v>
      </c>
      <c r="C229" t="s">
        <v>70</v>
      </c>
      <c r="D229" t="s">
        <v>920</v>
      </c>
      <c r="E229">
        <v>451</v>
      </c>
      <c r="F229" s="3" t="s">
        <v>153</v>
      </c>
      <c r="G229" s="5">
        <v>3</v>
      </c>
      <c r="H229" s="6">
        <v>-3.87</v>
      </c>
      <c r="I229" s="3">
        <v>3.5999999999999998E-8</v>
      </c>
      <c r="J229" s="7">
        <v>9.2100000000000009</v>
      </c>
      <c r="K229" s="8">
        <v>326.39999999999998</v>
      </c>
      <c r="L229">
        <v>2.4</v>
      </c>
      <c r="M229" t="s">
        <v>71</v>
      </c>
      <c r="N229" t="s">
        <v>72</v>
      </c>
      <c r="O229" t="str">
        <f t="shared" si="3"/>
        <v>T</v>
      </c>
    </row>
    <row r="230" spans="1:15" x14ac:dyDescent="0.25">
      <c r="A230" t="s">
        <v>68</v>
      </c>
      <c r="B230" t="s">
        <v>69</v>
      </c>
      <c r="C230" t="s">
        <v>70</v>
      </c>
      <c r="D230" t="s">
        <v>1420</v>
      </c>
      <c r="E230">
        <v>454</v>
      </c>
      <c r="F230" s="3" t="s">
        <v>28</v>
      </c>
      <c r="G230" s="5">
        <v>3</v>
      </c>
      <c r="H230" s="6">
        <v>-0.05</v>
      </c>
      <c r="I230" s="3">
        <v>8.0999999999999997E-17</v>
      </c>
      <c r="J230" s="7">
        <v>17.54</v>
      </c>
      <c r="K230" s="8">
        <v>790</v>
      </c>
      <c r="L230">
        <v>2.4</v>
      </c>
      <c r="M230" t="s">
        <v>71</v>
      </c>
      <c r="N230" t="s">
        <v>72</v>
      </c>
      <c r="O230" t="str">
        <f t="shared" si="3"/>
        <v>T</v>
      </c>
    </row>
    <row r="231" spans="1:15" x14ac:dyDescent="0.25">
      <c r="A231" t="s">
        <v>68</v>
      </c>
      <c r="B231" t="s">
        <v>69</v>
      </c>
      <c r="C231" t="s">
        <v>70</v>
      </c>
      <c r="D231" t="s">
        <v>944</v>
      </c>
      <c r="E231">
        <v>454</v>
      </c>
      <c r="F231" s="3" t="s">
        <v>114</v>
      </c>
      <c r="G231" s="5">
        <v>4</v>
      </c>
      <c r="H231" s="6">
        <v>-0.61</v>
      </c>
      <c r="I231" s="3">
        <v>1.6E-7</v>
      </c>
      <c r="J231" s="7">
        <v>8.26</v>
      </c>
      <c r="K231" s="8">
        <v>333.3</v>
      </c>
      <c r="L231">
        <v>0</v>
      </c>
      <c r="M231" t="s">
        <v>71</v>
      </c>
      <c r="N231" t="s">
        <v>72</v>
      </c>
      <c r="O231" t="str">
        <f t="shared" si="3"/>
        <v>T</v>
      </c>
    </row>
    <row r="232" spans="1:15" x14ac:dyDescent="0.25">
      <c r="A232" t="s">
        <v>68</v>
      </c>
      <c r="B232" t="s">
        <v>69</v>
      </c>
      <c r="C232" t="s">
        <v>70</v>
      </c>
      <c r="D232" t="s">
        <v>1420</v>
      </c>
      <c r="E232">
        <v>454</v>
      </c>
      <c r="F232" s="3" t="s">
        <v>45</v>
      </c>
      <c r="G232" s="5">
        <v>3</v>
      </c>
      <c r="H232" s="6">
        <v>-2.99</v>
      </c>
      <c r="I232" s="3">
        <v>2.6E-13</v>
      </c>
      <c r="J232" s="7">
        <v>14.03</v>
      </c>
      <c r="K232" s="8">
        <v>628.70000000000005</v>
      </c>
      <c r="L232">
        <v>3.6</v>
      </c>
      <c r="M232" t="s">
        <v>71</v>
      </c>
      <c r="N232" t="s">
        <v>72</v>
      </c>
      <c r="O232" t="str">
        <f t="shared" si="3"/>
        <v>T</v>
      </c>
    </row>
    <row r="233" spans="1:15" x14ac:dyDescent="0.25">
      <c r="A233" t="s">
        <v>68</v>
      </c>
      <c r="B233" t="s">
        <v>69</v>
      </c>
      <c r="C233" t="s">
        <v>70</v>
      </c>
      <c r="D233" t="s">
        <v>1420</v>
      </c>
      <c r="E233">
        <v>454</v>
      </c>
      <c r="F233" s="3" t="s">
        <v>67</v>
      </c>
      <c r="G233" s="5">
        <v>3</v>
      </c>
      <c r="H233" s="6">
        <v>-8.1999999999999993</v>
      </c>
      <c r="I233" s="3">
        <v>7.5000000000000002E-7</v>
      </c>
      <c r="J233" s="7">
        <v>7.58</v>
      </c>
      <c r="K233" s="8">
        <v>338.9</v>
      </c>
      <c r="L233">
        <v>2.4</v>
      </c>
      <c r="M233" t="s">
        <v>71</v>
      </c>
      <c r="N233" t="s">
        <v>72</v>
      </c>
      <c r="O233" t="str">
        <f t="shared" si="3"/>
        <v>T</v>
      </c>
    </row>
    <row r="234" spans="1:15" x14ac:dyDescent="0.25">
      <c r="A234" t="s">
        <v>68</v>
      </c>
      <c r="B234" t="s">
        <v>69</v>
      </c>
      <c r="C234" t="s">
        <v>70</v>
      </c>
      <c r="D234" t="s">
        <v>1104</v>
      </c>
      <c r="E234">
        <v>457</v>
      </c>
      <c r="F234" s="3" t="s">
        <v>394</v>
      </c>
      <c r="G234" s="5">
        <v>3</v>
      </c>
      <c r="H234" s="6">
        <v>2.4700000000000002</v>
      </c>
      <c r="I234" s="3">
        <v>3.8E-12</v>
      </c>
      <c r="J234" s="7">
        <v>12.86</v>
      </c>
      <c r="K234" s="8">
        <v>641.79999999999995</v>
      </c>
      <c r="L234">
        <v>0</v>
      </c>
      <c r="M234" t="s">
        <v>71</v>
      </c>
      <c r="N234" t="s">
        <v>72</v>
      </c>
      <c r="O234" t="str">
        <f t="shared" si="3"/>
        <v>T</v>
      </c>
    </row>
    <row r="235" spans="1:15" x14ac:dyDescent="0.25">
      <c r="A235" t="s">
        <v>68</v>
      </c>
      <c r="B235" t="s">
        <v>69</v>
      </c>
      <c r="C235" t="s">
        <v>70</v>
      </c>
      <c r="D235" t="s">
        <v>572</v>
      </c>
      <c r="E235">
        <v>461</v>
      </c>
      <c r="F235" s="3" t="s">
        <v>153</v>
      </c>
      <c r="G235" s="5">
        <v>4</v>
      </c>
      <c r="H235" s="6">
        <v>4.09</v>
      </c>
      <c r="I235" s="3">
        <v>1.3000000000000001E-8</v>
      </c>
      <c r="J235" s="7">
        <v>9.32</v>
      </c>
      <c r="K235" s="8">
        <v>358.5</v>
      </c>
      <c r="L235">
        <v>0</v>
      </c>
      <c r="M235" t="s">
        <v>71</v>
      </c>
      <c r="N235" t="s">
        <v>72</v>
      </c>
      <c r="O235" t="str">
        <f t="shared" si="3"/>
        <v>T</v>
      </c>
    </row>
    <row r="236" spans="1:15" x14ac:dyDescent="0.25">
      <c r="A236" t="s">
        <v>68</v>
      </c>
      <c r="B236" t="s">
        <v>69</v>
      </c>
      <c r="C236" t="s">
        <v>70</v>
      </c>
      <c r="D236" t="s">
        <v>982</v>
      </c>
      <c r="E236">
        <v>504</v>
      </c>
      <c r="F236" s="3" t="s">
        <v>28</v>
      </c>
      <c r="G236" s="5">
        <v>3</v>
      </c>
      <c r="H236" s="6">
        <v>8.08</v>
      </c>
      <c r="I236" s="3">
        <v>4.8999999999999997E-6</v>
      </c>
      <c r="J236" s="7">
        <v>6.03</v>
      </c>
      <c r="K236" s="8">
        <v>421.2</v>
      </c>
      <c r="L236">
        <v>1.2</v>
      </c>
      <c r="M236" t="s">
        <v>71</v>
      </c>
      <c r="N236" t="s">
        <v>72</v>
      </c>
      <c r="O236" t="str">
        <f t="shared" si="3"/>
        <v>T</v>
      </c>
    </row>
    <row r="237" spans="1:15" x14ac:dyDescent="0.25">
      <c r="A237" t="s">
        <v>461</v>
      </c>
      <c r="B237" t="s">
        <v>462</v>
      </c>
      <c r="C237" t="s">
        <v>463</v>
      </c>
      <c r="D237" t="s">
        <v>1636</v>
      </c>
      <c r="E237">
        <v>17</v>
      </c>
      <c r="F237" s="3" t="s">
        <v>122</v>
      </c>
      <c r="G237" s="5">
        <v>3</v>
      </c>
      <c r="H237" s="6">
        <v>-2.76</v>
      </c>
      <c r="I237" s="3">
        <v>7.8999999999999996E-9</v>
      </c>
      <c r="J237" s="7">
        <v>9.09</v>
      </c>
      <c r="K237" s="8">
        <v>517.1</v>
      </c>
      <c r="L237">
        <v>4.8</v>
      </c>
      <c r="M237" t="s">
        <v>464</v>
      </c>
      <c r="N237" t="s">
        <v>465</v>
      </c>
      <c r="O237" t="str">
        <f t="shared" si="3"/>
        <v>T</v>
      </c>
    </row>
    <row r="238" spans="1:15" x14ac:dyDescent="0.25">
      <c r="A238" t="s">
        <v>591</v>
      </c>
      <c r="B238" t="s">
        <v>592</v>
      </c>
      <c r="C238" t="s">
        <v>593</v>
      </c>
      <c r="D238" t="s">
        <v>1010</v>
      </c>
      <c r="E238">
        <v>184</v>
      </c>
      <c r="F238" s="3" t="s">
        <v>45</v>
      </c>
      <c r="G238" s="5">
        <v>2</v>
      </c>
      <c r="H238" s="6">
        <v>5.35</v>
      </c>
      <c r="I238" s="3">
        <v>1.0999999999999999E-8</v>
      </c>
      <c r="J238" s="7">
        <v>9.06</v>
      </c>
      <c r="K238" s="8">
        <v>494.7</v>
      </c>
      <c r="L238">
        <v>0</v>
      </c>
      <c r="M238" t="s">
        <v>594</v>
      </c>
      <c r="N238" t="s">
        <v>595</v>
      </c>
      <c r="O238" t="str">
        <f t="shared" si="3"/>
        <v>S</v>
      </c>
    </row>
    <row r="239" spans="1:15" x14ac:dyDescent="0.25">
      <c r="A239" t="s">
        <v>591</v>
      </c>
      <c r="B239" t="s">
        <v>592</v>
      </c>
      <c r="C239" t="s">
        <v>593</v>
      </c>
      <c r="D239" t="s">
        <v>1010</v>
      </c>
      <c r="E239">
        <v>184</v>
      </c>
      <c r="F239" s="3" t="s">
        <v>28</v>
      </c>
      <c r="G239" s="5">
        <v>2</v>
      </c>
      <c r="H239" s="6">
        <v>0.15</v>
      </c>
      <c r="I239" s="3">
        <v>1.2E-9</v>
      </c>
      <c r="J239" s="7">
        <v>10.02</v>
      </c>
      <c r="K239" s="8">
        <v>457.8</v>
      </c>
      <c r="L239">
        <v>0</v>
      </c>
      <c r="M239" t="s">
        <v>594</v>
      </c>
      <c r="N239" t="s">
        <v>595</v>
      </c>
      <c r="O239" t="str">
        <f t="shared" si="3"/>
        <v>S</v>
      </c>
    </row>
    <row r="240" spans="1:15" x14ac:dyDescent="0.25">
      <c r="A240" t="s">
        <v>591</v>
      </c>
      <c r="B240" t="s">
        <v>592</v>
      </c>
      <c r="C240" t="s">
        <v>593</v>
      </c>
      <c r="D240" t="s">
        <v>1065</v>
      </c>
      <c r="E240">
        <v>876</v>
      </c>
      <c r="F240" s="3" t="s">
        <v>114</v>
      </c>
      <c r="G240" s="5">
        <v>3</v>
      </c>
      <c r="H240" s="6">
        <v>3.25</v>
      </c>
      <c r="I240" s="3">
        <v>9.1999999999999998E-7</v>
      </c>
      <c r="J240" s="7">
        <v>7.12</v>
      </c>
      <c r="K240" s="8">
        <v>335.1</v>
      </c>
      <c r="L240">
        <v>0</v>
      </c>
      <c r="M240" t="s">
        <v>594</v>
      </c>
      <c r="N240" t="s">
        <v>595</v>
      </c>
      <c r="O240" t="str">
        <f t="shared" si="3"/>
        <v>T</v>
      </c>
    </row>
    <row r="241" spans="1:15" x14ac:dyDescent="0.25">
      <c r="A241" t="s">
        <v>591</v>
      </c>
      <c r="B241" t="s">
        <v>592</v>
      </c>
      <c r="C241" t="s">
        <v>593</v>
      </c>
      <c r="D241" t="s">
        <v>1091</v>
      </c>
      <c r="E241">
        <v>878</v>
      </c>
      <c r="F241" s="3" t="s">
        <v>394</v>
      </c>
      <c r="G241" s="5">
        <v>3</v>
      </c>
      <c r="H241" s="6">
        <v>2.77</v>
      </c>
      <c r="I241" s="3">
        <v>4.9999999999999998E-7</v>
      </c>
      <c r="J241" s="7">
        <v>7.38</v>
      </c>
      <c r="K241" s="8">
        <v>312.3</v>
      </c>
      <c r="L241">
        <v>0</v>
      </c>
      <c r="M241" t="s">
        <v>594</v>
      </c>
      <c r="N241" t="s">
        <v>595</v>
      </c>
      <c r="O241" t="str">
        <f t="shared" si="3"/>
        <v>S</v>
      </c>
    </row>
    <row r="242" spans="1:15" x14ac:dyDescent="0.25">
      <c r="A242" t="s">
        <v>591</v>
      </c>
      <c r="B242" t="s">
        <v>592</v>
      </c>
      <c r="C242" t="s">
        <v>593</v>
      </c>
      <c r="D242" t="s">
        <v>1616</v>
      </c>
      <c r="E242">
        <v>996</v>
      </c>
      <c r="F242" s="3" t="s">
        <v>122</v>
      </c>
      <c r="G242" s="5">
        <v>3</v>
      </c>
      <c r="H242" s="6">
        <v>-2.2000000000000002</v>
      </c>
      <c r="I242" s="3">
        <v>3.4999999999999998E-10</v>
      </c>
      <c r="J242" s="7">
        <v>10.57</v>
      </c>
      <c r="K242" s="8">
        <v>531.1</v>
      </c>
      <c r="L242">
        <v>0</v>
      </c>
      <c r="M242" t="s">
        <v>594</v>
      </c>
      <c r="N242" t="s">
        <v>595</v>
      </c>
      <c r="O242" t="str">
        <f t="shared" si="3"/>
        <v>T</v>
      </c>
    </row>
    <row r="243" spans="1:15" x14ac:dyDescent="0.25">
      <c r="A243" t="s">
        <v>591</v>
      </c>
      <c r="B243" t="s">
        <v>592</v>
      </c>
      <c r="C243" t="s">
        <v>593</v>
      </c>
      <c r="D243" t="s">
        <v>1489</v>
      </c>
      <c r="E243">
        <v>1106</v>
      </c>
      <c r="F243" s="3" t="s">
        <v>394</v>
      </c>
      <c r="G243" s="5">
        <v>3</v>
      </c>
      <c r="H243" s="6">
        <v>-0.55000000000000004</v>
      </c>
      <c r="I243" s="3">
        <v>6.7999999999999998E-11</v>
      </c>
      <c r="J243" s="7">
        <v>11.25</v>
      </c>
      <c r="K243" s="8">
        <v>433.6</v>
      </c>
      <c r="L243">
        <v>0</v>
      </c>
      <c r="M243" t="s">
        <v>594</v>
      </c>
      <c r="N243" t="s">
        <v>595</v>
      </c>
      <c r="O243" t="str">
        <f t="shared" si="3"/>
        <v>S</v>
      </c>
    </row>
    <row r="244" spans="1:15" x14ac:dyDescent="0.25">
      <c r="A244" t="s">
        <v>790</v>
      </c>
      <c r="B244" t="s">
        <v>791</v>
      </c>
      <c r="C244" t="s">
        <v>792</v>
      </c>
      <c r="D244" t="s">
        <v>789</v>
      </c>
      <c r="E244">
        <v>320</v>
      </c>
      <c r="F244" s="3" t="s">
        <v>152</v>
      </c>
      <c r="G244" s="5">
        <v>3</v>
      </c>
      <c r="H244" s="6">
        <v>0.18</v>
      </c>
      <c r="I244" s="3">
        <v>4.5999999999999998E-9</v>
      </c>
      <c r="J244" s="7">
        <v>9.44</v>
      </c>
      <c r="K244" s="8">
        <v>405.6</v>
      </c>
      <c r="L244">
        <v>0.4</v>
      </c>
      <c r="M244" t="s">
        <v>793</v>
      </c>
      <c r="N244" t="s">
        <v>794</v>
      </c>
      <c r="O244" t="str">
        <f t="shared" si="3"/>
        <v>S</v>
      </c>
    </row>
    <row r="245" spans="1:15" x14ac:dyDescent="0.25">
      <c r="A245" t="s">
        <v>790</v>
      </c>
      <c r="B245" t="s">
        <v>791</v>
      </c>
      <c r="C245" t="s">
        <v>792</v>
      </c>
      <c r="D245" t="s">
        <v>1122</v>
      </c>
      <c r="E245">
        <v>379</v>
      </c>
      <c r="F245" s="3" t="s">
        <v>67</v>
      </c>
      <c r="G245" s="5">
        <v>2</v>
      </c>
      <c r="H245" s="6">
        <v>2.3199999999999998</v>
      </c>
      <c r="I245" s="3">
        <v>2.4999999999999999E-8</v>
      </c>
      <c r="J245" s="7">
        <v>8.7200000000000006</v>
      </c>
      <c r="K245" s="8">
        <v>498.5</v>
      </c>
      <c r="L245">
        <v>3.6</v>
      </c>
      <c r="M245" t="s">
        <v>793</v>
      </c>
      <c r="N245" t="s">
        <v>794</v>
      </c>
      <c r="O245" t="str">
        <f t="shared" si="3"/>
        <v>S</v>
      </c>
    </row>
    <row r="246" spans="1:15" x14ac:dyDescent="0.25">
      <c r="A246" t="s">
        <v>441</v>
      </c>
      <c r="B246" t="s">
        <v>442</v>
      </c>
      <c r="C246" t="s">
        <v>443</v>
      </c>
      <c r="D246" t="s">
        <v>795</v>
      </c>
      <c r="E246">
        <v>103</v>
      </c>
      <c r="F246" s="3" t="s">
        <v>152</v>
      </c>
      <c r="G246" s="5">
        <v>3</v>
      </c>
      <c r="H246" s="6">
        <v>0.1</v>
      </c>
      <c r="I246" s="3">
        <v>1.1999999999999999E-7</v>
      </c>
      <c r="J246" s="7">
        <v>8.0500000000000007</v>
      </c>
      <c r="K246" s="8">
        <v>307.5</v>
      </c>
      <c r="L246">
        <v>1.6</v>
      </c>
      <c r="M246" t="s">
        <v>444</v>
      </c>
      <c r="N246" t="s">
        <v>445</v>
      </c>
      <c r="O246" t="str">
        <f t="shared" si="3"/>
        <v>T</v>
      </c>
    </row>
    <row r="247" spans="1:15" x14ac:dyDescent="0.25">
      <c r="A247" t="s">
        <v>441</v>
      </c>
      <c r="B247" t="s">
        <v>442</v>
      </c>
      <c r="C247" t="s">
        <v>443</v>
      </c>
      <c r="D247" t="s">
        <v>1547</v>
      </c>
      <c r="E247">
        <v>106</v>
      </c>
      <c r="F247" s="3" t="s">
        <v>45</v>
      </c>
      <c r="G247" s="5">
        <v>3</v>
      </c>
      <c r="H247" s="6">
        <v>-1.04</v>
      </c>
      <c r="I247" s="3">
        <v>2.3999999999999999E-6</v>
      </c>
      <c r="J247" s="7">
        <v>6.73</v>
      </c>
      <c r="K247" s="8">
        <v>436</v>
      </c>
      <c r="L247">
        <v>1.2</v>
      </c>
      <c r="M247" t="s">
        <v>444</v>
      </c>
      <c r="N247" t="s">
        <v>445</v>
      </c>
      <c r="O247" t="str">
        <f t="shared" si="3"/>
        <v>T</v>
      </c>
    </row>
    <row r="248" spans="1:15" x14ac:dyDescent="0.25">
      <c r="A248" t="s">
        <v>441</v>
      </c>
      <c r="B248" t="s">
        <v>442</v>
      </c>
      <c r="C248" t="s">
        <v>443</v>
      </c>
      <c r="D248" t="s">
        <v>1547</v>
      </c>
      <c r="E248">
        <v>106</v>
      </c>
      <c r="F248" s="3" t="s">
        <v>122</v>
      </c>
      <c r="G248" s="5">
        <v>3</v>
      </c>
      <c r="H248" s="6">
        <v>-1.23</v>
      </c>
      <c r="I248" s="3">
        <v>2.2999999999999998E-13</v>
      </c>
      <c r="J248" s="7">
        <v>13.75</v>
      </c>
      <c r="K248" s="8">
        <v>657.5</v>
      </c>
      <c r="L248">
        <v>0</v>
      </c>
      <c r="M248" t="s">
        <v>444</v>
      </c>
      <c r="N248" t="s">
        <v>445</v>
      </c>
      <c r="O248" t="str">
        <f t="shared" si="3"/>
        <v>T</v>
      </c>
    </row>
    <row r="249" spans="1:15" x14ac:dyDescent="0.25">
      <c r="A249" t="s">
        <v>320</v>
      </c>
      <c r="B249" t="s">
        <v>320</v>
      </c>
      <c r="C249" t="s">
        <v>321</v>
      </c>
      <c r="D249" t="s">
        <v>1145</v>
      </c>
      <c r="E249">
        <v>559</v>
      </c>
      <c r="F249" s="3" t="s">
        <v>28</v>
      </c>
      <c r="G249" s="5">
        <v>2</v>
      </c>
      <c r="H249" s="6">
        <v>1.94</v>
      </c>
      <c r="I249" s="3">
        <v>1.1999999999999999E-6</v>
      </c>
      <c r="J249" s="7">
        <v>7.01</v>
      </c>
      <c r="K249" s="8">
        <v>359.7</v>
      </c>
      <c r="L249">
        <v>2</v>
      </c>
      <c r="M249" t="s">
        <v>322</v>
      </c>
      <c r="N249" t="s">
        <v>323</v>
      </c>
      <c r="O249" t="str">
        <f t="shared" si="3"/>
        <v>T</v>
      </c>
    </row>
    <row r="250" spans="1:15" x14ac:dyDescent="0.25">
      <c r="A250" t="s">
        <v>320</v>
      </c>
      <c r="B250" t="s">
        <v>320</v>
      </c>
      <c r="C250" t="s">
        <v>321</v>
      </c>
      <c r="D250" t="s">
        <v>1145</v>
      </c>
      <c r="E250">
        <v>559</v>
      </c>
      <c r="F250" s="3" t="s">
        <v>67</v>
      </c>
      <c r="G250" s="5">
        <v>2</v>
      </c>
      <c r="H250" s="6">
        <v>0.49</v>
      </c>
      <c r="I250" s="3">
        <v>4.2E-7</v>
      </c>
      <c r="J250" s="7">
        <v>7.49</v>
      </c>
      <c r="K250" s="8">
        <v>459.3</v>
      </c>
      <c r="L250">
        <v>8.3000000000000007</v>
      </c>
      <c r="M250" t="s">
        <v>322</v>
      </c>
      <c r="N250" t="s">
        <v>323</v>
      </c>
      <c r="O250" t="str">
        <f t="shared" si="3"/>
        <v>T</v>
      </c>
    </row>
    <row r="251" spans="1:15" x14ac:dyDescent="0.25">
      <c r="A251" t="s">
        <v>320</v>
      </c>
      <c r="B251" t="s">
        <v>320</v>
      </c>
      <c r="C251" t="s">
        <v>321</v>
      </c>
      <c r="D251" t="s">
        <v>911</v>
      </c>
      <c r="E251">
        <v>559</v>
      </c>
      <c r="F251" s="3" t="s">
        <v>114</v>
      </c>
      <c r="G251" s="5">
        <v>4</v>
      </c>
      <c r="H251" s="6">
        <v>-1.86</v>
      </c>
      <c r="I251" s="3">
        <v>2.7000000000000001E-7</v>
      </c>
      <c r="J251" s="7">
        <v>7.65</v>
      </c>
      <c r="K251" s="8">
        <v>341.1</v>
      </c>
      <c r="L251">
        <v>2</v>
      </c>
      <c r="M251" t="s">
        <v>322</v>
      </c>
      <c r="N251" t="s">
        <v>323</v>
      </c>
      <c r="O251" t="str">
        <f t="shared" si="3"/>
        <v>T</v>
      </c>
    </row>
    <row r="252" spans="1:15" x14ac:dyDescent="0.25">
      <c r="A252" t="s">
        <v>320</v>
      </c>
      <c r="B252" t="s">
        <v>320</v>
      </c>
      <c r="C252" t="s">
        <v>321</v>
      </c>
      <c r="D252" t="s">
        <v>1145</v>
      </c>
      <c r="E252">
        <v>559</v>
      </c>
      <c r="F252" s="3" t="s">
        <v>45</v>
      </c>
      <c r="G252" s="5">
        <v>2</v>
      </c>
      <c r="H252" s="6">
        <v>-2.91</v>
      </c>
      <c r="I252" s="3">
        <v>1.4999999999999999E-8</v>
      </c>
      <c r="J252" s="7">
        <v>8.9</v>
      </c>
      <c r="K252" s="8">
        <v>356.9</v>
      </c>
      <c r="L252">
        <v>2</v>
      </c>
      <c r="M252" t="s">
        <v>322</v>
      </c>
      <c r="N252" t="s">
        <v>323</v>
      </c>
      <c r="O252" t="str">
        <f t="shared" si="3"/>
        <v>T</v>
      </c>
    </row>
    <row r="253" spans="1:15" x14ac:dyDescent="0.25">
      <c r="A253" t="s">
        <v>320</v>
      </c>
      <c r="B253" t="s">
        <v>320</v>
      </c>
      <c r="C253" t="s">
        <v>321</v>
      </c>
      <c r="D253" t="s">
        <v>319</v>
      </c>
      <c r="E253">
        <v>564</v>
      </c>
      <c r="F253" s="3" t="s">
        <v>122</v>
      </c>
      <c r="G253" s="5">
        <v>2</v>
      </c>
      <c r="H253" s="6">
        <v>3.39</v>
      </c>
      <c r="I253" s="3">
        <v>6.2000000000000003E-10</v>
      </c>
      <c r="J253" s="7">
        <v>10.3</v>
      </c>
      <c r="K253" s="8">
        <v>473.3</v>
      </c>
      <c r="L253">
        <v>1.2</v>
      </c>
      <c r="M253" t="s">
        <v>322</v>
      </c>
      <c r="N253" t="s">
        <v>323</v>
      </c>
      <c r="O253" t="str">
        <f t="shared" si="3"/>
        <v>S</v>
      </c>
    </row>
    <row r="254" spans="1:15" x14ac:dyDescent="0.25">
      <c r="A254" t="s">
        <v>320</v>
      </c>
      <c r="B254" t="s">
        <v>320</v>
      </c>
      <c r="C254" t="s">
        <v>321</v>
      </c>
      <c r="D254" t="s">
        <v>319</v>
      </c>
      <c r="E254">
        <v>564</v>
      </c>
      <c r="F254" s="3" t="s">
        <v>152</v>
      </c>
      <c r="G254" s="5">
        <v>2</v>
      </c>
      <c r="H254" s="6">
        <v>0.12</v>
      </c>
      <c r="I254" s="3">
        <v>4.9E-9</v>
      </c>
      <c r="J254" s="7">
        <v>9.4</v>
      </c>
      <c r="K254" s="8">
        <v>382.9</v>
      </c>
      <c r="L254">
        <v>1.6</v>
      </c>
      <c r="M254" t="s">
        <v>322</v>
      </c>
      <c r="N254" t="s">
        <v>323</v>
      </c>
      <c r="O254" t="str">
        <f t="shared" si="3"/>
        <v>S</v>
      </c>
    </row>
    <row r="255" spans="1:15" x14ac:dyDescent="0.25">
      <c r="A255" t="s">
        <v>1116</v>
      </c>
      <c r="B255" t="s">
        <v>1117</v>
      </c>
      <c r="C255" t="s">
        <v>1118</v>
      </c>
      <c r="D255" t="s">
        <v>1119</v>
      </c>
      <c r="E255">
        <v>183</v>
      </c>
      <c r="F255" s="3" t="s">
        <v>122</v>
      </c>
      <c r="G255" s="5">
        <v>3</v>
      </c>
      <c r="H255" s="6">
        <v>2.35</v>
      </c>
      <c r="I255" s="3">
        <v>3.7E-7</v>
      </c>
      <c r="J255" s="7">
        <v>7.51</v>
      </c>
      <c r="K255" s="8">
        <v>331.5</v>
      </c>
      <c r="L255">
        <v>0</v>
      </c>
      <c r="M255" t="s">
        <v>1120</v>
      </c>
      <c r="N255" t="s">
        <v>1121</v>
      </c>
      <c r="O255" t="str">
        <f t="shared" si="3"/>
        <v>T</v>
      </c>
    </row>
    <row r="256" spans="1:15" x14ac:dyDescent="0.25">
      <c r="A256" t="s">
        <v>108</v>
      </c>
      <c r="B256" t="s">
        <v>109</v>
      </c>
      <c r="C256" t="s">
        <v>110</v>
      </c>
      <c r="D256" t="s">
        <v>1299</v>
      </c>
      <c r="E256">
        <v>403</v>
      </c>
      <c r="F256" s="3" t="s">
        <v>45</v>
      </c>
      <c r="G256" s="5">
        <v>3</v>
      </c>
      <c r="H256" s="6">
        <v>0.8</v>
      </c>
      <c r="I256" s="3">
        <v>5.8999999999999999E-8</v>
      </c>
      <c r="J256" s="7">
        <v>8.2200000000000006</v>
      </c>
      <c r="K256" s="8">
        <v>475.2</v>
      </c>
      <c r="L256">
        <v>10</v>
      </c>
      <c r="M256" t="s">
        <v>111</v>
      </c>
      <c r="N256" t="s">
        <v>112</v>
      </c>
      <c r="O256" t="str">
        <f t="shared" si="3"/>
        <v>T</v>
      </c>
    </row>
    <row r="257" spans="1:15" x14ac:dyDescent="0.25">
      <c r="A257" t="s">
        <v>108</v>
      </c>
      <c r="B257" t="s">
        <v>109</v>
      </c>
      <c r="C257" t="s">
        <v>110</v>
      </c>
      <c r="D257" t="s">
        <v>107</v>
      </c>
      <c r="E257">
        <v>408</v>
      </c>
      <c r="F257" s="3" t="s">
        <v>10</v>
      </c>
      <c r="G257" s="5">
        <v>3</v>
      </c>
      <c r="H257" s="6">
        <v>0.79</v>
      </c>
      <c r="I257" s="3">
        <v>4.9000000000000002E-8</v>
      </c>
      <c r="J257" s="7">
        <v>8.3000000000000007</v>
      </c>
      <c r="K257" s="8">
        <v>547.20000000000005</v>
      </c>
      <c r="L257">
        <v>20.399999999999999</v>
      </c>
      <c r="M257" t="s">
        <v>111</v>
      </c>
      <c r="N257" t="s">
        <v>112</v>
      </c>
      <c r="O257" t="str">
        <f t="shared" si="3"/>
        <v>S</v>
      </c>
    </row>
    <row r="258" spans="1:15" x14ac:dyDescent="0.25">
      <c r="A258" t="s">
        <v>108</v>
      </c>
      <c r="B258" t="s">
        <v>109</v>
      </c>
      <c r="C258" t="s">
        <v>110</v>
      </c>
      <c r="D258" t="s">
        <v>107</v>
      </c>
      <c r="E258">
        <v>408</v>
      </c>
      <c r="F258" s="3" t="s">
        <v>67</v>
      </c>
      <c r="G258" s="5">
        <v>2</v>
      </c>
      <c r="H258" s="6">
        <v>-1.57</v>
      </c>
      <c r="I258" s="3">
        <v>5.5000000000000003E-7</v>
      </c>
      <c r="J258" s="7">
        <v>7.25</v>
      </c>
      <c r="K258" s="8">
        <v>463.6</v>
      </c>
      <c r="L258">
        <v>5.3</v>
      </c>
      <c r="M258" t="s">
        <v>111</v>
      </c>
      <c r="N258" t="s">
        <v>112</v>
      </c>
      <c r="O258" t="str">
        <f t="shared" si="3"/>
        <v>S</v>
      </c>
    </row>
    <row r="259" spans="1:15" x14ac:dyDescent="0.25">
      <c r="A259" t="s">
        <v>108</v>
      </c>
      <c r="B259" t="s">
        <v>109</v>
      </c>
      <c r="C259" t="s">
        <v>110</v>
      </c>
      <c r="D259" t="s">
        <v>1341</v>
      </c>
      <c r="E259">
        <v>509</v>
      </c>
      <c r="F259" s="3" t="s">
        <v>10</v>
      </c>
      <c r="G259" s="5">
        <v>2</v>
      </c>
      <c r="H259" s="6">
        <v>0.62</v>
      </c>
      <c r="I259" s="3">
        <v>6.0999999999999998E-7</v>
      </c>
      <c r="J259" s="7">
        <v>7.99</v>
      </c>
      <c r="K259" s="8">
        <v>489.7</v>
      </c>
      <c r="L259">
        <v>0</v>
      </c>
      <c r="M259" t="s">
        <v>111</v>
      </c>
      <c r="N259" t="s">
        <v>112</v>
      </c>
      <c r="O259" t="str">
        <f t="shared" ref="O259:O322" si="4">MID(M259,E259,1)</f>
        <v>T</v>
      </c>
    </row>
    <row r="260" spans="1:15" x14ac:dyDescent="0.25">
      <c r="A260" t="s">
        <v>108</v>
      </c>
      <c r="B260" t="s">
        <v>109</v>
      </c>
      <c r="C260" t="s">
        <v>110</v>
      </c>
      <c r="D260" t="s">
        <v>502</v>
      </c>
      <c r="E260">
        <v>512</v>
      </c>
      <c r="F260" s="3" t="s">
        <v>28</v>
      </c>
      <c r="G260" s="5">
        <v>2</v>
      </c>
      <c r="H260" s="6">
        <v>6.81</v>
      </c>
      <c r="I260" s="3">
        <v>8.8000000000000004E-7</v>
      </c>
      <c r="J260" s="7">
        <v>7.83</v>
      </c>
      <c r="K260" s="8">
        <v>360.2</v>
      </c>
      <c r="L260">
        <v>0</v>
      </c>
      <c r="M260" t="s">
        <v>111</v>
      </c>
      <c r="N260" t="s">
        <v>112</v>
      </c>
      <c r="O260" t="str">
        <f t="shared" si="4"/>
        <v>T</v>
      </c>
    </row>
    <row r="261" spans="1:15" x14ac:dyDescent="0.25">
      <c r="A261" t="s">
        <v>108</v>
      </c>
      <c r="B261" t="s">
        <v>109</v>
      </c>
      <c r="C261" t="s">
        <v>110</v>
      </c>
      <c r="D261" t="s">
        <v>502</v>
      </c>
      <c r="E261">
        <v>512</v>
      </c>
      <c r="F261" s="3" t="s">
        <v>7</v>
      </c>
      <c r="G261" s="5">
        <v>2</v>
      </c>
      <c r="H261" s="6">
        <v>0.4</v>
      </c>
      <c r="I261" s="3">
        <v>6.3999999999999997E-6</v>
      </c>
      <c r="J261" s="7">
        <v>6.97</v>
      </c>
      <c r="K261" s="8">
        <v>427.9</v>
      </c>
      <c r="L261">
        <v>0</v>
      </c>
      <c r="M261" t="s">
        <v>111</v>
      </c>
      <c r="N261" t="s">
        <v>112</v>
      </c>
      <c r="O261" t="str">
        <f t="shared" si="4"/>
        <v>T</v>
      </c>
    </row>
    <row r="262" spans="1:15" x14ac:dyDescent="0.25">
      <c r="A262" t="s">
        <v>108</v>
      </c>
      <c r="B262" t="s">
        <v>109</v>
      </c>
      <c r="C262" t="s">
        <v>110</v>
      </c>
      <c r="D262" t="s">
        <v>502</v>
      </c>
      <c r="E262">
        <v>512</v>
      </c>
      <c r="F262" s="3" t="s">
        <v>45</v>
      </c>
      <c r="G262" s="5">
        <v>2</v>
      </c>
      <c r="H262" s="6">
        <v>0.18</v>
      </c>
      <c r="I262" s="3">
        <v>2.3000000000000001E-8</v>
      </c>
      <c r="J262" s="7">
        <v>9.42</v>
      </c>
      <c r="K262" s="8">
        <v>483.6</v>
      </c>
      <c r="L262">
        <v>0</v>
      </c>
      <c r="M262" t="s">
        <v>111</v>
      </c>
      <c r="N262" t="s">
        <v>112</v>
      </c>
      <c r="O262" t="str">
        <f t="shared" si="4"/>
        <v>T</v>
      </c>
    </row>
    <row r="263" spans="1:15" x14ac:dyDescent="0.25">
      <c r="A263" t="s">
        <v>108</v>
      </c>
      <c r="B263" t="s">
        <v>109</v>
      </c>
      <c r="C263" t="s">
        <v>110</v>
      </c>
      <c r="D263" t="s">
        <v>502</v>
      </c>
      <c r="E263">
        <v>512</v>
      </c>
      <c r="F263" s="3" t="s">
        <v>67</v>
      </c>
      <c r="G263" s="5">
        <v>2</v>
      </c>
      <c r="H263" s="6">
        <v>0.12</v>
      </c>
      <c r="I263" s="3">
        <v>1.1000000000000001E-7</v>
      </c>
      <c r="J263" s="7">
        <v>8.7200000000000006</v>
      </c>
      <c r="K263" s="8">
        <v>563.20000000000005</v>
      </c>
      <c r="L263">
        <v>0</v>
      </c>
      <c r="M263" t="s">
        <v>111</v>
      </c>
      <c r="N263" t="s">
        <v>112</v>
      </c>
      <c r="O263" t="str">
        <f t="shared" si="4"/>
        <v>T</v>
      </c>
    </row>
    <row r="264" spans="1:15" x14ac:dyDescent="0.25">
      <c r="A264" t="s">
        <v>1066</v>
      </c>
      <c r="B264" t="s">
        <v>1067</v>
      </c>
      <c r="C264" t="s">
        <v>1068</v>
      </c>
      <c r="D264" t="s">
        <v>1069</v>
      </c>
      <c r="E264">
        <v>68</v>
      </c>
      <c r="F264" s="3" t="s">
        <v>28</v>
      </c>
      <c r="G264" s="5">
        <v>2</v>
      </c>
      <c r="H264" s="6">
        <v>3.24</v>
      </c>
      <c r="I264" s="3">
        <v>1.4999999999999999E-7</v>
      </c>
      <c r="J264" s="7">
        <v>7.65</v>
      </c>
      <c r="K264" s="8">
        <v>358.1</v>
      </c>
      <c r="L264">
        <v>286.7</v>
      </c>
      <c r="M264" t="s">
        <v>1070</v>
      </c>
      <c r="N264" t="s">
        <v>1071</v>
      </c>
      <c r="O264" t="str">
        <f t="shared" si="4"/>
        <v>T</v>
      </c>
    </row>
    <row r="265" spans="1:15" x14ac:dyDescent="0.25">
      <c r="A265" t="s">
        <v>1130</v>
      </c>
      <c r="B265" t="s">
        <v>1130</v>
      </c>
      <c r="C265" t="s">
        <v>1131</v>
      </c>
      <c r="D265" t="s">
        <v>1132</v>
      </c>
      <c r="E265">
        <v>721</v>
      </c>
      <c r="F265" s="3" t="s">
        <v>28</v>
      </c>
      <c r="G265" s="5">
        <v>3</v>
      </c>
      <c r="H265" s="6">
        <v>2.1800000000000002</v>
      </c>
      <c r="I265" s="3">
        <v>3.9000000000000002E-7</v>
      </c>
      <c r="J265" s="7">
        <v>7.5</v>
      </c>
      <c r="K265" s="8">
        <v>308.8</v>
      </c>
      <c r="L265">
        <v>5.3</v>
      </c>
      <c r="M265" t="s">
        <v>1133</v>
      </c>
      <c r="N265" t="s">
        <v>1134</v>
      </c>
      <c r="O265" t="str">
        <f t="shared" si="4"/>
        <v>S</v>
      </c>
    </row>
    <row r="266" spans="1:15" x14ac:dyDescent="0.25">
      <c r="A266" t="s">
        <v>614</v>
      </c>
      <c r="B266" t="s">
        <v>615</v>
      </c>
      <c r="C266" t="s">
        <v>616</v>
      </c>
      <c r="D266" t="s">
        <v>1385</v>
      </c>
      <c r="E266">
        <v>665</v>
      </c>
      <c r="F266" s="3" t="s">
        <v>45</v>
      </c>
      <c r="G266" s="5">
        <v>2</v>
      </c>
      <c r="H266" s="6">
        <v>0.25</v>
      </c>
      <c r="I266" s="3">
        <v>3.1999999999999999E-6</v>
      </c>
      <c r="J266" s="7">
        <v>6.61</v>
      </c>
      <c r="K266" s="8">
        <v>360.4</v>
      </c>
      <c r="L266">
        <v>5.3</v>
      </c>
      <c r="M266" t="s">
        <v>617</v>
      </c>
      <c r="N266" t="s">
        <v>618</v>
      </c>
      <c r="O266" t="str">
        <f t="shared" si="4"/>
        <v>T</v>
      </c>
    </row>
    <row r="267" spans="1:15" x14ac:dyDescent="0.25">
      <c r="A267" t="s">
        <v>614</v>
      </c>
      <c r="B267" t="s">
        <v>615</v>
      </c>
      <c r="C267" t="s">
        <v>616</v>
      </c>
      <c r="D267" t="s">
        <v>1113</v>
      </c>
      <c r="E267">
        <v>719</v>
      </c>
      <c r="F267" s="3" t="s">
        <v>67</v>
      </c>
      <c r="G267" s="5">
        <v>3</v>
      </c>
      <c r="H267" s="6">
        <v>2.41</v>
      </c>
      <c r="I267" s="3">
        <v>2.8999999999999998E-13</v>
      </c>
      <c r="J267" s="7">
        <v>13.8</v>
      </c>
      <c r="K267" s="8">
        <v>659.4</v>
      </c>
      <c r="L267">
        <v>1.2</v>
      </c>
      <c r="M267" t="s">
        <v>617</v>
      </c>
      <c r="N267" t="s">
        <v>618</v>
      </c>
      <c r="O267" t="str">
        <f t="shared" si="4"/>
        <v>T</v>
      </c>
    </row>
    <row r="268" spans="1:15" x14ac:dyDescent="0.25">
      <c r="A268" t="s">
        <v>257</v>
      </c>
      <c r="B268" t="s">
        <v>258</v>
      </c>
      <c r="C268" t="s">
        <v>259</v>
      </c>
      <c r="D268" t="s">
        <v>704</v>
      </c>
      <c r="E268">
        <v>99</v>
      </c>
      <c r="F268" s="3" t="s">
        <v>122</v>
      </c>
      <c r="G268" s="5">
        <v>2</v>
      </c>
      <c r="H268" s="6">
        <v>4.68</v>
      </c>
      <c r="I268" s="3">
        <v>2.6000000000000001E-8</v>
      </c>
      <c r="J268" s="7">
        <v>8.31</v>
      </c>
      <c r="K268" s="8">
        <v>496.6</v>
      </c>
      <c r="L268">
        <v>1.2</v>
      </c>
      <c r="M268" t="s">
        <v>260</v>
      </c>
      <c r="N268" t="s">
        <v>261</v>
      </c>
      <c r="O268" t="str">
        <f t="shared" si="4"/>
        <v>S</v>
      </c>
    </row>
    <row r="269" spans="1:15" x14ac:dyDescent="0.25">
      <c r="A269" t="s">
        <v>257</v>
      </c>
      <c r="B269" t="s">
        <v>258</v>
      </c>
      <c r="C269" t="s">
        <v>259</v>
      </c>
      <c r="D269" t="s">
        <v>704</v>
      </c>
      <c r="E269">
        <v>99</v>
      </c>
      <c r="F269" s="3" t="s">
        <v>152</v>
      </c>
      <c r="G269" s="5">
        <v>2</v>
      </c>
      <c r="H269" s="6">
        <v>1.25</v>
      </c>
      <c r="I269" s="3">
        <v>6.1E-9</v>
      </c>
      <c r="J269" s="7">
        <v>8.94</v>
      </c>
      <c r="K269" s="8">
        <v>428.7</v>
      </c>
      <c r="L269">
        <v>1.2</v>
      </c>
      <c r="M269" t="s">
        <v>260</v>
      </c>
      <c r="N269" t="s">
        <v>261</v>
      </c>
      <c r="O269" t="str">
        <f t="shared" si="4"/>
        <v>S</v>
      </c>
    </row>
    <row r="270" spans="1:15" x14ac:dyDescent="0.25">
      <c r="A270" t="s">
        <v>257</v>
      </c>
      <c r="B270" t="s">
        <v>258</v>
      </c>
      <c r="C270" t="s">
        <v>259</v>
      </c>
      <c r="D270" t="s">
        <v>704</v>
      </c>
      <c r="E270">
        <v>99</v>
      </c>
      <c r="F270" s="3" t="s">
        <v>45</v>
      </c>
      <c r="G270" s="5">
        <v>2</v>
      </c>
      <c r="H270" s="6">
        <v>0.81</v>
      </c>
      <c r="I270" s="3">
        <v>3.9000000000000002E-9</v>
      </c>
      <c r="J270" s="7">
        <v>9.14</v>
      </c>
      <c r="K270" s="8">
        <v>524.70000000000005</v>
      </c>
      <c r="L270">
        <v>0</v>
      </c>
      <c r="M270" t="s">
        <v>260</v>
      </c>
      <c r="N270" t="s">
        <v>261</v>
      </c>
      <c r="O270" t="str">
        <f t="shared" si="4"/>
        <v>S</v>
      </c>
    </row>
    <row r="271" spans="1:15" x14ac:dyDescent="0.25">
      <c r="A271" t="s">
        <v>257</v>
      </c>
      <c r="B271" t="s">
        <v>258</v>
      </c>
      <c r="C271" t="s">
        <v>259</v>
      </c>
      <c r="D271" t="s">
        <v>1386</v>
      </c>
      <c r="E271">
        <v>99</v>
      </c>
      <c r="F271" s="3" t="s">
        <v>28</v>
      </c>
      <c r="G271" s="5">
        <v>2</v>
      </c>
      <c r="H271" s="6">
        <v>0.24</v>
      </c>
      <c r="I271" s="3">
        <v>6.8999999999999997E-9</v>
      </c>
      <c r="J271" s="7">
        <v>8.89</v>
      </c>
      <c r="K271" s="8">
        <v>509.7</v>
      </c>
      <c r="L271">
        <v>1.2</v>
      </c>
      <c r="M271" t="s">
        <v>260</v>
      </c>
      <c r="N271" t="s">
        <v>261</v>
      </c>
      <c r="O271" t="str">
        <f t="shared" si="4"/>
        <v>S</v>
      </c>
    </row>
    <row r="272" spans="1:15" x14ac:dyDescent="0.25">
      <c r="A272" t="s">
        <v>257</v>
      </c>
      <c r="B272" t="s">
        <v>258</v>
      </c>
      <c r="C272" t="s">
        <v>259</v>
      </c>
      <c r="D272" t="s">
        <v>573</v>
      </c>
      <c r="E272">
        <v>100</v>
      </c>
      <c r="F272" s="3" t="s">
        <v>67</v>
      </c>
      <c r="G272" s="5">
        <v>2</v>
      </c>
      <c r="H272" s="6">
        <v>0.38</v>
      </c>
      <c r="I272" s="3">
        <v>5.7999999999999996E-10</v>
      </c>
      <c r="J272" s="7">
        <v>9.9600000000000009</v>
      </c>
      <c r="K272" s="8">
        <v>537.5</v>
      </c>
      <c r="L272">
        <v>0</v>
      </c>
      <c r="M272" t="s">
        <v>260</v>
      </c>
      <c r="N272" t="s">
        <v>261</v>
      </c>
      <c r="O272" t="str">
        <f t="shared" si="4"/>
        <v>S</v>
      </c>
    </row>
    <row r="273" spans="1:15" x14ac:dyDescent="0.25">
      <c r="A273" t="s">
        <v>257</v>
      </c>
      <c r="B273" t="s">
        <v>258</v>
      </c>
      <c r="C273" t="s">
        <v>259</v>
      </c>
      <c r="D273" t="s">
        <v>1598</v>
      </c>
      <c r="E273">
        <v>217</v>
      </c>
      <c r="F273" s="3" t="s">
        <v>28</v>
      </c>
      <c r="G273" s="5">
        <v>2</v>
      </c>
      <c r="H273" s="6">
        <v>-1.84</v>
      </c>
      <c r="I273" s="3">
        <v>5.8000000000000004E-15</v>
      </c>
      <c r="J273" s="7">
        <v>15.32</v>
      </c>
      <c r="K273" s="8">
        <v>719.5</v>
      </c>
      <c r="L273">
        <v>2.4</v>
      </c>
      <c r="M273" t="s">
        <v>260</v>
      </c>
      <c r="N273" t="s">
        <v>261</v>
      </c>
      <c r="O273" t="str">
        <f t="shared" si="4"/>
        <v>T</v>
      </c>
    </row>
    <row r="274" spans="1:15" x14ac:dyDescent="0.25">
      <c r="A274" t="s">
        <v>1176</v>
      </c>
      <c r="B274" t="s">
        <v>1177</v>
      </c>
      <c r="C274" t="s">
        <v>1178</v>
      </c>
      <c r="D274" t="s">
        <v>1179</v>
      </c>
      <c r="E274">
        <v>158</v>
      </c>
      <c r="F274" s="3" t="s">
        <v>7</v>
      </c>
      <c r="G274" s="5">
        <v>3</v>
      </c>
      <c r="H274" s="6">
        <v>1.71</v>
      </c>
      <c r="I274" s="3">
        <v>1.9000000000000001E-5</v>
      </c>
      <c r="J274" s="7">
        <v>5.71</v>
      </c>
      <c r="K274" s="8">
        <v>319.2</v>
      </c>
      <c r="L274">
        <v>2.4</v>
      </c>
      <c r="M274" t="s">
        <v>1180</v>
      </c>
      <c r="N274" t="s">
        <v>1181</v>
      </c>
      <c r="O274" t="str">
        <f t="shared" si="4"/>
        <v>S</v>
      </c>
    </row>
    <row r="275" spans="1:15" x14ac:dyDescent="0.25">
      <c r="A275" t="s">
        <v>1532</v>
      </c>
      <c r="B275" t="s">
        <v>1533</v>
      </c>
      <c r="C275" t="s">
        <v>1534</v>
      </c>
      <c r="D275" t="s">
        <v>1535</v>
      </c>
      <c r="E275">
        <v>59</v>
      </c>
      <c r="F275" s="3" t="s">
        <v>7</v>
      </c>
      <c r="G275" s="5">
        <v>3</v>
      </c>
      <c r="H275" s="6">
        <v>-1</v>
      </c>
      <c r="I275" s="3">
        <v>7.8000000000000005E-7</v>
      </c>
      <c r="J275" s="7">
        <v>7.2</v>
      </c>
      <c r="K275" s="8">
        <v>427.4</v>
      </c>
      <c r="L275">
        <v>309.2</v>
      </c>
      <c r="M275" t="s">
        <v>1536</v>
      </c>
      <c r="N275" t="s">
        <v>1537</v>
      </c>
      <c r="O275" t="str">
        <f t="shared" si="4"/>
        <v>S</v>
      </c>
    </row>
    <row r="276" spans="1:15" x14ac:dyDescent="0.25">
      <c r="A276" t="s">
        <v>1532</v>
      </c>
      <c r="B276" t="s">
        <v>1533</v>
      </c>
      <c r="C276" t="s">
        <v>1534</v>
      </c>
      <c r="D276" t="s">
        <v>1580</v>
      </c>
      <c r="E276">
        <v>97</v>
      </c>
      <c r="F276" s="3" t="s">
        <v>7</v>
      </c>
      <c r="G276" s="5">
        <v>2</v>
      </c>
      <c r="H276" s="6">
        <v>-1.46</v>
      </c>
      <c r="I276" s="3">
        <v>2.6E-7</v>
      </c>
      <c r="J276" s="7">
        <v>7.68</v>
      </c>
      <c r="K276" s="8">
        <v>444.9</v>
      </c>
      <c r="L276">
        <v>257</v>
      </c>
      <c r="M276" t="s">
        <v>1536</v>
      </c>
      <c r="N276" t="s">
        <v>1537</v>
      </c>
      <c r="O276" t="str">
        <f t="shared" si="4"/>
        <v>S</v>
      </c>
    </row>
    <row r="277" spans="1:15" x14ac:dyDescent="0.25">
      <c r="A277" t="s">
        <v>421</v>
      </c>
      <c r="B277" t="s">
        <v>422</v>
      </c>
      <c r="C277" t="s">
        <v>423</v>
      </c>
      <c r="D277" t="s">
        <v>420</v>
      </c>
      <c r="E277">
        <v>101</v>
      </c>
      <c r="F277" s="3" t="s">
        <v>45</v>
      </c>
      <c r="G277" s="5">
        <v>2</v>
      </c>
      <c r="H277" s="6">
        <v>-2.59</v>
      </c>
      <c r="I277" s="3">
        <v>1.2E-8</v>
      </c>
      <c r="J277" s="7">
        <v>8.65</v>
      </c>
      <c r="K277" s="8">
        <v>447.8</v>
      </c>
      <c r="L277">
        <v>0</v>
      </c>
      <c r="M277" t="s">
        <v>424</v>
      </c>
      <c r="N277" t="s">
        <v>425</v>
      </c>
      <c r="O277" t="str">
        <f t="shared" si="4"/>
        <v>S</v>
      </c>
    </row>
    <row r="278" spans="1:15" x14ac:dyDescent="0.25">
      <c r="A278" t="s">
        <v>421</v>
      </c>
      <c r="B278" t="s">
        <v>422</v>
      </c>
      <c r="C278" t="s">
        <v>423</v>
      </c>
      <c r="D278" t="s">
        <v>420</v>
      </c>
      <c r="E278">
        <v>101</v>
      </c>
      <c r="F278" s="3" t="s">
        <v>67</v>
      </c>
      <c r="G278" s="5">
        <v>2</v>
      </c>
      <c r="H278" s="6">
        <v>-3.81</v>
      </c>
      <c r="I278" s="3">
        <v>5.7000000000000005E-7</v>
      </c>
      <c r="J278" s="7">
        <v>6.97</v>
      </c>
      <c r="K278" s="8">
        <v>437.5</v>
      </c>
      <c r="L278">
        <v>0</v>
      </c>
      <c r="M278" t="s">
        <v>424</v>
      </c>
      <c r="N278" t="s">
        <v>425</v>
      </c>
      <c r="O278" t="str">
        <f t="shared" si="4"/>
        <v>S</v>
      </c>
    </row>
    <row r="279" spans="1:15" x14ac:dyDescent="0.25">
      <c r="A279" t="s">
        <v>900</v>
      </c>
      <c r="B279" t="s">
        <v>901</v>
      </c>
      <c r="C279" t="s">
        <v>902</v>
      </c>
      <c r="D279" t="s">
        <v>1600</v>
      </c>
      <c r="E279">
        <v>420</v>
      </c>
      <c r="F279" s="3" t="s">
        <v>67</v>
      </c>
      <c r="G279" s="5">
        <v>2</v>
      </c>
      <c r="H279" s="6">
        <v>-1.9</v>
      </c>
      <c r="I279" s="3">
        <v>5.0999999999999999E-7</v>
      </c>
      <c r="J279" s="7">
        <v>7.28</v>
      </c>
      <c r="K279" s="8">
        <v>437.9</v>
      </c>
      <c r="L279">
        <v>34.700000000000003</v>
      </c>
      <c r="M279" t="s">
        <v>903</v>
      </c>
      <c r="N279" t="s">
        <v>904</v>
      </c>
      <c r="O279" t="str">
        <f t="shared" si="4"/>
        <v>S</v>
      </c>
    </row>
    <row r="280" spans="1:15" x14ac:dyDescent="0.25">
      <c r="A280" t="s">
        <v>1239</v>
      </c>
      <c r="B280" t="s">
        <v>1240</v>
      </c>
      <c r="C280" t="s">
        <v>1241</v>
      </c>
      <c r="D280" t="s">
        <v>1242</v>
      </c>
      <c r="E280">
        <v>60</v>
      </c>
      <c r="F280" s="3" t="s">
        <v>7</v>
      </c>
      <c r="G280" s="5">
        <v>4</v>
      </c>
      <c r="H280" s="6">
        <v>1.31</v>
      </c>
      <c r="I280" s="3">
        <v>3.0000000000000001E-5</v>
      </c>
      <c r="J280" s="7">
        <v>5.64</v>
      </c>
      <c r="K280" s="8">
        <v>399</v>
      </c>
      <c r="L280">
        <v>4.9000000000000004</v>
      </c>
      <c r="M280" t="s">
        <v>1243</v>
      </c>
      <c r="N280" t="s">
        <v>1244</v>
      </c>
      <c r="O280" t="str">
        <f t="shared" si="4"/>
        <v>S</v>
      </c>
    </row>
    <row r="281" spans="1:15" x14ac:dyDescent="0.25">
      <c r="A281" t="s">
        <v>1239</v>
      </c>
      <c r="B281" t="s">
        <v>1240</v>
      </c>
      <c r="C281" t="s">
        <v>1241</v>
      </c>
      <c r="D281" t="s">
        <v>1471</v>
      </c>
      <c r="E281">
        <v>300</v>
      </c>
      <c r="F281" s="3" t="s">
        <v>7</v>
      </c>
      <c r="G281" s="5">
        <v>3</v>
      </c>
      <c r="H281" s="6">
        <v>-0.33</v>
      </c>
      <c r="I281" s="3">
        <v>5.4999999999999999E-6</v>
      </c>
      <c r="J281" s="7">
        <v>5.99</v>
      </c>
      <c r="K281" s="8">
        <v>325.7</v>
      </c>
      <c r="L281">
        <v>2.4</v>
      </c>
      <c r="M281" t="s">
        <v>1243</v>
      </c>
      <c r="N281" t="s">
        <v>1244</v>
      </c>
      <c r="O281" t="str">
        <f t="shared" si="4"/>
        <v>S</v>
      </c>
    </row>
    <row r="282" spans="1:15" x14ac:dyDescent="0.25">
      <c r="A282" t="s">
        <v>672</v>
      </c>
      <c r="B282" t="s">
        <v>673</v>
      </c>
      <c r="C282" t="s">
        <v>674</v>
      </c>
      <c r="D282" t="s">
        <v>915</v>
      </c>
      <c r="E282">
        <v>339</v>
      </c>
      <c r="F282" s="3" t="s">
        <v>67</v>
      </c>
      <c r="G282" s="5">
        <v>2</v>
      </c>
      <c r="H282" s="6">
        <v>-0.75</v>
      </c>
      <c r="I282" s="3">
        <v>1.3000000000000001E-8</v>
      </c>
      <c r="J282" s="7">
        <v>8.6199999999999992</v>
      </c>
      <c r="K282" s="8">
        <v>512.4</v>
      </c>
      <c r="L282">
        <v>2.4</v>
      </c>
      <c r="M282" t="s">
        <v>675</v>
      </c>
      <c r="N282" t="s">
        <v>485</v>
      </c>
      <c r="O282" t="str">
        <f t="shared" si="4"/>
        <v>S</v>
      </c>
    </row>
    <row r="283" spans="1:15" x14ac:dyDescent="0.25">
      <c r="A283" t="s">
        <v>672</v>
      </c>
      <c r="B283" t="s">
        <v>673</v>
      </c>
      <c r="C283" t="s">
        <v>674</v>
      </c>
      <c r="D283" t="s">
        <v>915</v>
      </c>
      <c r="E283">
        <v>339</v>
      </c>
      <c r="F283" s="3" t="s">
        <v>45</v>
      </c>
      <c r="G283" s="5">
        <v>2</v>
      </c>
      <c r="H283" s="6">
        <v>-5.05</v>
      </c>
      <c r="I283" s="3">
        <v>3.1E-7</v>
      </c>
      <c r="J283" s="7">
        <v>7.23</v>
      </c>
      <c r="K283" s="8">
        <v>433.2</v>
      </c>
      <c r="L283">
        <v>2.4</v>
      </c>
      <c r="M283" t="s">
        <v>675</v>
      </c>
      <c r="N283" t="s">
        <v>485</v>
      </c>
      <c r="O283" t="str">
        <f t="shared" si="4"/>
        <v>S</v>
      </c>
    </row>
    <row r="284" spans="1:15" x14ac:dyDescent="0.25">
      <c r="A284" t="s">
        <v>1256</v>
      </c>
      <c r="B284" t="s">
        <v>1256</v>
      </c>
      <c r="C284" t="s">
        <v>1257</v>
      </c>
      <c r="D284" t="s">
        <v>1258</v>
      </c>
      <c r="E284">
        <v>242</v>
      </c>
      <c r="F284" s="3" t="s">
        <v>67</v>
      </c>
      <c r="G284" s="5">
        <v>3</v>
      </c>
      <c r="H284" s="6">
        <v>1.1499999999999999</v>
      </c>
      <c r="I284" s="3">
        <v>2.2999999999999999E-9</v>
      </c>
      <c r="J284" s="7">
        <v>9.76</v>
      </c>
      <c r="K284" s="8">
        <v>447.5</v>
      </c>
      <c r="L284">
        <v>0.8</v>
      </c>
      <c r="M284" t="s">
        <v>1259</v>
      </c>
      <c r="N284" t="s">
        <v>1260</v>
      </c>
      <c r="O284" t="str">
        <f t="shared" si="4"/>
        <v>T</v>
      </c>
    </row>
    <row r="285" spans="1:15" x14ac:dyDescent="0.25">
      <c r="A285" t="s">
        <v>699</v>
      </c>
      <c r="B285" t="s">
        <v>700</v>
      </c>
      <c r="C285" t="s">
        <v>701</v>
      </c>
      <c r="D285" t="s">
        <v>1000</v>
      </c>
      <c r="E285">
        <v>483</v>
      </c>
      <c r="F285" s="3" t="s">
        <v>7</v>
      </c>
      <c r="G285" s="5">
        <v>4</v>
      </c>
      <c r="H285" s="6">
        <v>-2.5499999999999998</v>
      </c>
      <c r="I285" s="3">
        <v>2.7000000000000002E-9</v>
      </c>
      <c r="J285" s="7">
        <v>9.68</v>
      </c>
      <c r="K285" s="8">
        <v>541.20000000000005</v>
      </c>
      <c r="L285">
        <v>414.4</v>
      </c>
      <c r="M285" t="s">
        <v>702</v>
      </c>
      <c r="N285" t="s">
        <v>703</v>
      </c>
      <c r="O285" t="str">
        <f t="shared" si="4"/>
        <v>T</v>
      </c>
    </row>
    <row r="286" spans="1:15" x14ac:dyDescent="0.25">
      <c r="A286" t="s">
        <v>130</v>
      </c>
      <c r="B286" t="s">
        <v>131</v>
      </c>
      <c r="C286" t="s">
        <v>132</v>
      </c>
      <c r="D286" t="s">
        <v>687</v>
      </c>
      <c r="E286">
        <v>70</v>
      </c>
      <c r="F286" s="3" t="s">
        <v>152</v>
      </c>
      <c r="G286" s="5">
        <v>3</v>
      </c>
      <c r="H286" s="6">
        <v>-0.19</v>
      </c>
      <c r="I286" s="3">
        <v>2.0999999999999999E-13</v>
      </c>
      <c r="J286" s="7">
        <v>13.76</v>
      </c>
      <c r="K286" s="8">
        <v>602.4</v>
      </c>
      <c r="L286">
        <v>1.2</v>
      </c>
      <c r="M286" t="s">
        <v>133</v>
      </c>
      <c r="N286" t="s">
        <v>134</v>
      </c>
      <c r="O286" t="str">
        <f t="shared" si="4"/>
        <v>S</v>
      </c>
    </row>
    <row r="287" spans="1:15" x14ac:dyDescent="0.25">
      <c r="A287" t="s">
        <v>130</v>
      </c>
      <c r="B287" t="s">
        <v>131</v>
      </c>
      <c r="C287" t="s">
        <v>132</v>
      </c>
      <c r="D287" t="s">
        <v>687</v>
      </c>
      <c r="E287">
        <v>70</v>
      </c>
      <c r="F287" s="3" t="s">
        <v>28</v>
      </c>
      <c r="G287" s="5">
        <v>3</v>
      </c>
      <c r="H287" s="6">
        <v>-0.21</v>
      </c>
      <c r="I287" s="3">
        <v>1.0999999999999999E-9</v>
      </c>
      <c r="J287" s="7">
        <v>10.06</v>
      </c>
      <c r="K287" s="8">
        <v>441.1</v>
      </c>
      <c r="L287">
        <v>2.4</v>
      </c>
      <c r="M287" t="s">
        <v>133</v>
      </c>
      <c r="N287" t="s">
        <v>134</v>
      </c>
      <c r="O287" t="str">
        <f t="shared" si="4"/>
        <v>S</v>
      </c>
    </row>
    <row r="288" spans="1:15" x14ac:dyDescent="0.25">
      <c r="A288" t="s">
        <v>130</v>
      </c>
      <c r="B288" t="s">
        <v>131</v>
      </c>
      <c r="C288" t="s">
        <v>132</v>
      </c>
      <c r="D288" t="s">
        <v>687</v>
      </c>
      <c r="E288">
        <v>70</v>
      </c>
      <c r="F288" s="3" t="s">
        <v>122</v>
      </c>
      <c r="G288" s="5">
        <v>3</v>
      </c>
      <c r="H288" s="6">
        <v>-0.43</v>
      </c>
      <c r="I288" s="3">
        <v>3.9000000000000002E-7</v>
      </c>
      <c r="J288" s="7">
        <v>7.49</v>
      </c>
      <c r="K288" s="8">
        <v>313.89999999999998</v>
      </c>
      <c r="L288">
        <v>2.4</v>
      </c>
      <c r="M288" t="s">
        <v>133</v>
      </c>
      <c r="N288" t="s">
        <v>134</v>
      </c>
      <c r="O288" t="str">
        <f t="shared" si="4"/>
        <v>S</v>
      </c>
    </row>
    <row r="289" spans="1:15" x14ac:dyDescent="0.25">
      <c r="A289" t="s">
        <v>1514</v>
      </c>
      <c r="B289" t="s">
        <v>1515</v>
      </c>
      <c r="C289" t="s">
        <v>1516</v>
      </c>
      <c r="D289" t="s">
        <v>1517</v>
      </c>
      <c r="E289">
        <v>413</v>
      </c>
      <c r="F289" s="3" t="s">
        <v>7</v>
      </c>
      <c r="G289" s="5">
        <v>3</v>
      </c>
      <c r="H289" s="6">
        <v>-0.94</v>
      </c>
      <c r="I289" s="3">
        <v>1.9000000000000001E-14</v>
      </c>
      <c r="J289" s="7">
        <v>14.72</v>
      </c>
      <c r="K289" s="8">
        <v>687.6</v>
      </c>
      <c r="L289">
        <v>1.2</v>
      </c>
      <c r="M289" t="s">
        <v>1518</v>
      </c>
      <c r="N289" t="s">
        <v>1519</v>
      </c>
      <c r="O289" t="str">
        <f t="shared" si="4"/>
        <v>S</v>
      </c>
    </row>
    <row r="290" spans="1:15" x14ac:dyDescent="0.25">
      <c r="A290" t="s">
        <v>1055</v>
      </c>
      <c r="B290" t="s">
        <v>1056</v>
      </c>
      <c r="C290" t="s">
        <v>1057</v>
      </c>
      <c r="D290" t="s">
        <v>1058</v>
      </c>
      <c r="E290">
        <v>41</v>
      </c>
      <c r="F290" s="3" t="s">
        <v>153</v>
      </c>
      <c r="G290" s="5">
        <v>2</v>
      </c>
      <c r="H290" s="6">
        <v>3.45</v>
      </c>
      <c r="I290" s="3">
        <v>1E-3</v>
      </c>
      <c r="J290" s="7">
        <v>4.54</v>
      </c>
      <c r="K290" s="8">
        <v>304.89999999999998</v>
      </c>
      <c r="L290">
        <v>13</v>
      </c>
      <c r="M290" t="s">
        <v>1059</v>
      </c>
      <c r="N290" t="s">
        <v>1060</v>
      </c>
      <c r="O290" t="str">
        <f t="shared" si="4"/>
        <v>T</v>
      </c>
    </row>
    <row r="291" spans="1:15" x14ac:dyDescent="0.25">
      <c r="A291" t="s">
        <v>481</v>
      </c>
      <c r="B291" t="s">
        <v>482</v>
      </c>
      <c r="C291" t="s">
        <v>483</v>
      </c>
      <c r="D291" t="s">
        <v>1660</v>
      </c>
      <c r="E291">
        <v>81</v>
      </c>
      <c r="F291" s="3" t="s">
        <v>10</v>
      </c>
      <c r="G291" s="5">
        <v>2</v>
      </c>
      <c r="H291" s="6">
        <v>-3.53</v>
      </c>
      <c r="I291" s="3">
        <v>5.5999999999999999E-5</v>
      </c>
      <c r="J291" s="7">
        <v>5.34</v>
      </c>
      <c r="K291" s="8">
        <v>302.39999999999998</v>
      </c>
      <c r="L291">
        <v>0.8</v>
      </c>
      <c r="M291" t="s">
        <v>484</v>
      </c>
      <c r="N291" t="s">
        <v>485</v>
      </c>
      <c r="O291" t="str">
        <f t="shared" si="4"/>
        <v>T</v>
      </c>
    </row>
    <row r="292" spans="1:15" x14ac:dyDescent="0.25">
      <c r="A292" t="s">
        <v>481</v>
      </c>
      <c r="B292" t="s">
        <v>482</v>
      </c>
      <c r="C292" t="s">
        <v>483</v>
      </c>
      <c r="D292" t="s">
        <v>895</v>
      </c>
      <c r="E292">
        <v>89</v>
      </c>
      <c r="F292" s="3" t="s">
        <v>7</v>
      </c>
      <c r="G292" s="5">
        <v>2</v>
      </c>
      <c r="H292" s="6">
        <v>-1.57</v>
      </c>
      <c r="I292" s="3">
        <v>7.8000000000000004E-9</v>
      </c>
      <c r="J292" s="7">
        <v>9.1999999999999993</v>
      </c>
      <c r="K292" s="8">
        <v>494.3</v>
      </c>
      <c r="L292">
        <v>31.5</v>
      </c>
      <c r="M292" t="s">
        <v>484</v>
      </c>
      <c r="N292" t="s">
        <v>485</v>
      </c>
      <c r="O292" t="str">
        <f t="shared" si="4"/>
        <v>S</v>
      </c>
    </row>
    <row r="293" spans="1:15" x14ac:dyDescent="0.25">
      <c r="A293" t="s">
        <v>816</v>
      </c>
      <c r="B293" t="s">
        <v>817</v>
      </c>
      <c r="C293" t="s">
        <v>818</v>
      </c>
      <c r="D293" t="s">
        <v>1112</v>
      </c>
      <c r="E293">
        <v>362</v>
      </c>
      <c r="F293" s="3" t="s">
        <v>45</v>
      </c>
      <c r="G293" s="5">
        <v>2</v>
      </c>
      <c r="H293" s="6">
        <v>2.44</v>
      </c>
      <c r="I293" s="3">
        <v>3.1E-9</v>
      </c>
      <c r="J293" s="7">
        <v>9.6</v>
      </c>
      <c r="K293" s="8">
        <v>454.3</v>
      </c>
      <c r="L293">
        <v>0</v>
      </c>
      <c r="M293" t="s">
        <v>819</v>
      </c>
      <c r="N293" t="s">
        <v>820</v>
      </c>
      <c r="O293" t="str">
        <f t="shared" si="4"/>
        <v>S</v>
      </c>
    </row>
    <row r="294" spans="1:15" x14ac:dyDescent="0.25">
      <c r="A294" t="s">
        <v>816</v>
      </c>
      <c r="B294" t="s">
        <v>817</v>
      </c>
      <c r="C294" t="s">
        <v>818</v>
      </c>
      <c r="D294" t="s">
        <v>815</v>
      </c>
      <c r="E294">
        <v>366</v>
      </c>
      <c r="F294" s="3" t="s">
        <v>152</v>
      </c>
      <c r="G294" s="5">
        <v>2</v>
      </c>
      <c r="H294" s="6">
        <v>1.8</v>
      </c>
      <c r="I294" s="3">
        <v>2.4E-9</v>
      </c>
      <c r="J294" s="7">
        <v>10.37</v>
      </c>
      <c r="K294" s="8">
        <v>504.7</v>
      </c>
      <c r="L294">
        <v>2.4</v>
      </c>
      <c r="M294" t="s">
        <v>819</v>
      </c>
      <c r="N294" t="s">
        <v>820</v>
      </c>
      <c r="O294" t="str">
        <f t="shared" si="4"/>
        <v>S</v>
      </c>
    </row>
    <row r="295" spans="1:15" x14ac:dyDescent="0.25">
      <c r="A295" t="s">
        <v>816</v>
      </c>
      <c r="B295" t="s">
        <v>817</v>
      </c>
      <c r="C295" t="s">
        <v>818</v>
      </c>
      <c r="D295" t="s">
        <v>815</v>
      </c>
      <c r="E295">
        <v>366</v>
      </c>
      <c r="F295" s="3" t="s">
        <v>122</v>
      </c>
      <c r="G295" s="5">
        <v>2</v>
      </c>
      <c r="H295" s="6">
        <v>1.65</v>
      </c>
      <c r="I295" s="3">
        <v>1.4000000000000001E-10</v>
      </c>
      <c r="J295" s="7">
        <v>10.94</v>
      </c>
      <c r="K295" s="8">
        <v>557</v>
      </c>
      <c r="L295">
        <v>2.4</v>
      </c>
      <c r="M295" t="s">
        <v>819</v>
      </c>
      <c r="N295" t="s">
        <v>820</v>
      </c>
      <c r="O295" t="str">
        <f t="shared" si="4"/>
        <v>S</v>
      </c>
    </row>
    <row r="296" spans="1:15" x14ac:dyDescent="0.25">
      <c r="A296" t="s">
        <v>816</v>
      </c>
      <c r="B296" t="s">
        <v>817</v>
      </c>
      <c r="C296" t="s">
        <v>818</v>
      </c>
      <c r="D296" t="s">
        <v>815</v>
      </c>
      <c r="E296">
        <v>366</v>
      </c>
      <c r="F296" s="3" t="s">
        <v>28</v>
      </c>
      <c r="G296" s="5">
        <v>2</v>
      </c>
      <c r="H296" s="6">
        <v>0.15</v>
      </c>
      <c r="I296" s="3">
        <v>1.5E-9</v>
      </c>
      <c r="J296" s="7">
        <v>9.92</v>
      </c>
      <c r="K296" s="8">
        <v>461.2</v>
      </c>
      <c r="L296">
        <v>1.2</v>
      </c>
      <c r="M296" t="s">
        <v>819</v>
      </c>
      <c r="N296" t="s">
        <v>820</v>
      </c>
      <c r="O296" t="str">
        <f t="shared" si="4"/>
        <v>S</v>
      </c>
    </row>
    <row r="297" spans="1:15" x14ac:dyDescent="0.25">
      <c r="A297" t="s">
        <v>816</v>
      </c>
      <c r="B297" t="s">
        <v>817</v>
      </c>
      <c r="C297" t="s">
        <v>818</v>
      </c>
      <c r="D297" t="s">
        <v>815</v>
      </c>
      <c r="E297">
        <v>366</v>
      </c>
      <c r="F297" s="3" t="s">
        <v>153</v>
      </c>
      <c r="G297" s="5">
        <v>2</v>
      </c>
      <c r="H297" s="6">
        <v>-2.78</v>
      </c>
      <c r="I297" s="3">
        <v>1.2E-8</v>
      </c>
      <c r="J297" s="7">
        <v>9.19</v>
      </c>
      <c r="K297" s="8">
        <v>449.8</v>
      </c>
      <c r="L297">
        <v>2.4</v>
      </c>
      <c r="M297" t="s">
        <v>819</v>
      </c>
      <c r="N297" t="s">
        <v>820</v>
      </c>
      <c r="O297" t="str">
        <f t="shared" si="4"/>
        <v>S</v>
      </c>
    </row>
    <row r="298" spans="1:15" x14ac:dyDescent="0.25">
      <c r="A298" t="s">
        <v>498</v>
      </c>
      <c r="B298" t="s">
        <v>498</v>
      </c>
      <c r="C298" t="s">
        <v>499</v>
      </c>
      <c r="D298" t="s">
        <v>497</v>
      </c>
      <c r="E298">
        <v>99</v>
      </c>
      <c r="F298" s="3" t="s">
        <v>28</v>
      </c>
      <c r="G298" s="5">
        <v>2</v>
      </c>
      <c r="H298" s="6">
        <v>0.64</v>
      </c>
      <c r="I298" s="3">
        <v>9.9999999999999995E-8</v>
      </c>
      <c r="J298" s="7">
        <v>7.72</v>
      </c>
      <c r="K298" s="8">
        <v>412</v>
      </c>
      <c r="L298">
        <v>1.2</v>
      </c>
      <c r="M298" t="s">
        <v>500</v>
      </c>
      <c r="N298" t="s">
        <v>501</v>
      </c>
      <c r="O298" t="str">
        <f t="shared" si="4"/>
        <v>S</v>
      </c>
    </row>
    <row r="299" spans="1:15" x14ac:dyDescent="0.25">
      <c r="A299" t="s">
        <v>498</v>
      </c>
      <c r="B299" t="s">
        <v>498</v>
      </c>
      <c r="C299" t="s">
        <v>499</v>
      </c>
      <c r="D299" t="s">
        <v>497</v>
      </c>
      <c r="E299">
        <v>99</v>
      </c>
      <c r="F299" s="3" t="s">
        <v>45</v>
      </c>
      <c r="G299" s="5">
        <v>2</v>
      </c>
      <c r="H299" s="6">
        <v>-0.65</v>
      </c>
      <c r="I299" s="3">
        <v>5.1E-8</v>
      </c>
      <c r="J299" s="7">
        <v>8.02</v>
      </c>
      <c r="K299" s="8">
        <v>437.2</v>
      </c>
      <c r="L299">
        <v>0</v>
      </c>
      <c r="M299" t="s">
        <v>500</v>
      </c>
      <c r="N299" t="s">
        <v>501</v>
      </c>
      <c r="O299" t="str">
        <f t="shared" si="4"/>
        <v>S</v>
      </c>
    </row>
    <row r="300" spans="1:15" x14ac:dyDescent="0.25">
      <c r="A300" t="s">
        <v>498</v>
      </c>
      <c r="B300" t="s">
        <v>498</v>
      </c>
      <c r="C300" t="s">
        <v>499</v>
      </c>
      <c r="D300" t="s">
        <v>497</v>
      </c>
      <c r="E300">
        <v>99</v>
      </c>
      <c r="F300" s="3" t="s">
        <v>67</v>
      </c>
      <c r="G300" s="5">
        <v>2</v>
      </c>
      <c r="H300" s="6">
        <v>-1.29</v>
      </c>
      <c r="I300" s="3">
        <v>6E-10</v>
      </c>
      <c r="J300" s="7">
        <v>9.94</v>
      </c>
      <c r="K300" s="8">
        <v>557.9</v>
      </c>
      <c r="L300">
        <v>0</v>
      </c>
      <c r="M300" t="s">
        <v>500</v>
      </c>
      <c r="N300" t="s">
        <v>501</v>
      </c>
      <c r="O300" t="str">
        <f t="shared" si="4"/>
        <v>S</v>
      </c>
    </row>
    <row r="301" spans="1:15" x14ac:dyDescent="0.25">
      <c r="A301" t="s">
        <v>62</v>
      </c>
      <c r="B301" t="s">
        <v>63</v>
      </c>
      <c r="C301" t="s">
        <v>64</v>
      </c>
      <c r="D301" t="s">
        <v>1577</v>
      </c>
      <c r="E301">
        <v>30</v>
      </c>
      <c r="F301" s="3" t="s">
        <v>10</v>
      </c>
      <c r="G301" s="5">
        <v>3</v>
      </c>
      <c r="H301" s="6">
        <v>-1.41</v>
      </c>
      <c r="I301" s="3">
        <v>3.8999999999999999E-5</v>
      </c>
      <c r="J301" s="7">
        <v>6.16</v>
      </c>
      <c r="K301" s="8">
        <v>331.2</v>
      </c>
      <c r="L301">
        <v>7.6</v>
      </c>
      <c r="M301" t="s">
        <v>65</v>
      </c>
      <c r="N301" t="s">
        <v>66</v>
      </c>
      <c r="O301" t="str">
        <f t="shared" si="4"/>
        <v>S</v>
      </c>
    </row>
    <row r="302" spans="1:15" x14ac:dyDescent="0.25">
      <c r="A302" t="s">
        <v>689</v>
      </c>
      <c r="B302" t="s">
        <v>690</v>
      </c>
      <c r="C302" t="s">
        <v>691</v>
      </c>
      <c r="D302" t="s">
        <v>1310</v>
      </c>
      <c r="E302">
        <v>1887</v>
      </c>
      <c r="F302" s="3" t="s">
        <v>45</v>
      </c>
      <c r="G302" s="5">
        <v>3</v>
      </c>
      <c r="H302" s="6">
        <v>0.73</v>
      </c>
      <c r="I302" s="3">
        <v>2E-8</v>
      </c>
      <c r="J302" s="7">
        <v>8.7899999999999991</v>
      </c>
      <c r="K302" s="8">
        <v>455.4</v>
      </c>
      <c r="L302">
        <v>0</v>
      </c>
      <c r="M302" t="s">
        <v>692</v>
      </c>
      <c r="N302" t="s">
        <v>693</v>
      </c>
      <c r="O302" t="str">
        <f t="shared" si="4"/>
        <v>S</v>
      </c>
    </row>
    <row r="303" spans="1:15" x14ac:dyDescent="0.25">
      <c r="A303" t="s">
        <v>1262</v>
      </c>
      <c r="B303" t="s">
        <v>1263</v>
      </c>
      <c r="C303" t="s">
        <v>1264</v>
      </c>
      <c r="D303" t="s">
        <v>1265</v>
      </c>
      <c r="E303">
        <v>44</v>
      </c>
      <c r="F303" s="3" t="s">
        <v>7</v>
      </c>
      <c r="G303" s="5">
        <v>2</v>
      </c>
      <c r="H303" s="6">
        <v>1.06</v>
      </c>
      <c r="I303" s="3">
        <v>3.9999999999999998E-6</v>
      </c>
      <c r="J303" s="7">
        <v>6.39</v>
      </c>
      <c r="K303" s="8">
        <v>372.4</v>
      </c>
      <c r="L303">
        <v>0</v>
      </c>
      <c r="M303" t="s">
        <v>1266</v>
      </c>
      <c r="N303" t="s">
        <v>1267</v>
      </c>
      <c r="O303" t="str">
        <f t="shared" si="4"/>
        <v>T</v>
      </c>
    </row>
    <row r="304" spans="1:15" x14ac:dyDescent="0.25">
      <c r="A304" t="s">
        <v>278</v>
      </c>
      <c r="B304" t="s">
        <v>279</v>
      </c>
      <c r="C304" t="s">
        <v>280</v>
      </c>
      <c r="D304" t="s">
        <v>1246</v>
      </c>
      <c r="E304">
        <v>56</v>
      </c>
      <c r="F304" s="3" t="s">
        <v>67</v>
      </c>
      <c r="G304" s="5">
        <v>2</v>
      </c>
      <c r="H304" s="6">
        <v>1.3</v>
      </c>
      <c r="I304" s="3">
        <v>3.8000000000000001E-17</v>
      </c>
      <c r="J304" s="7">
        <v>17.54</v>
      </c>
      <c r="K304" s="8">
        <v>808.4</v>
      </c>
      <c r="L304">
        <v>0</v>
      </c>
      <c r="M304" t="s">
        <v>281</v>
      </c>
      <c r="N304" t="s">
        <v>282</v>
      </c>
      <c r="O304" t="str">
        <f t="shared" si="4"/>
        <v>T</v>
      </c>
    </row>
    <row r="305" spans="1:15" x14ac:dyDescent="0.25">
      <c r="A305" t="s">
        <v>278</v>
      </c>
      <c r="B305" t="s">
        <v>279</v>
      </c>
      <c r="C305" t="s">
        <v>280</v>
      </c>
      <c r="D305" t="s">
        <v>581</v>
      </c>
      <c r="E305">
        <v>57</v>
      </c>
      <c r="F305" s="3" t="s">
        <v>122</v>
      </c>
      <c r="G305" s="5">
        <v>3</v>
      </c>
      <c r="H305" s="6">
        <v>-0.65</v>
      </c>
      <c r="I305" s="3">
        <v>4.1000000000000002E-14</v>
      </c>
      <c r="J305" s="7">
        <v>14.48</v>
      </c>
      <c r="K305" s="8">
        <v>664.2</v>
      </c>
      <c r="L305">
        <v>0</v>
      </c>
      <c r="M305" t="s">
        <v>281</v>
      </c>
      <c r="N305" t="s">
        <v>282</v>
      </c>
      <c r="O305" t="str">
        <f t="shared" si="4"/>
        <v>S</v>
      </c>
    </row>
    <row r="306" spans="1:15" x14ac:dyDescent="0.25">
      <c r="A306" t="s">
        <v>278</v>
      </c>
      <c r="B306" t="s">
        <v>279</v>
      </c>
      <c r="C306" t="s">
        <v>280</v>
      </c>
      <c r="D306" t="s">
        <v>581</v>
      </c>
      <c r="E306">
        <v>57</v>
      </c>
      <c r="F306" s="3" t="s">
        <v>28</v>
      </c>
      <c r="G306" s="5">
        <v>3</v>
      </c>
      <c r="H306" s="6">
        <v>-2.0099999999999998</v>
      </c>
      <c r="I306" s="3">
        <v>1.1E-12</v>
      </c>
      <c r="J306" s="7">
        <v>13.04</v>
      </c>
      <c r="K306" s="8">
        <v>618.4</v>
      </c>
      <c r="L306">
        <v>0</v>
      </c>
      <c r="M306" t="s">
        <v>281</v>
      </c>
      <c r="N306" t="s">
        <v>282</v>
      </c>
      <c r="O306" t="str">
        <f t="shared" si="4"/>
        <v>S</v>
      </c>
    </row>
    <row r="307" spans="1:15" x14ac:dyDescent="0.25">
      <c r="A307" t="s">
        <v>278</v>
      </c>
      <c r="B307" t="s">
        <v>279</v>
      </c>
      <c r="C307" t="s">
        <v>280</v>
      </c>
      <c r="D307" t="s">
        <v>1399</v>
      </c>
      <c r="E307">
        <v>63</v>
      </c>
      <c r="F307" s="3" t="s">
        <v>45</v>
      </c>
      <c r="G307" s="5">
        <v>2</v>
      </c>
      <c r="H307" s="6">
        <v>0.16</v>
      </c>
      <c r="I307" s="3">
        <v>2.3999999999999999E-15</v>
      </c>
      <c r="J307" s="7">
        <v>15.74</v>
      </c>
      <c r="K307" s="8">
        <v>733.5</v>
      </c>
      <c r="L307">
        <v>1.2</v>
      </c>
      <c r="M307" t="s">
        <v>281</v>
      </c>
      <c r="N307" t="s">
        <v>282</v>
      </c>
      <c r="O307" t="str">
        <f t="shared" si="4"/>
        <v>S</v>
      </c>
    </row>
    <row r="308" spans="1:15" x14ac:dyDescent="0.25">
      <c r="A308" t="s">
        <v>278</v>
      </c>
      <c r="B308" t="s">
        <v>279</v>
      </c>
      <c r="C308" t="s">
        <v>280</v>
      </c>
      <c r="D308" t="s">
        <v>1399</v>
      </c>
      <c r="E308">
        <v>63</v>
      </c>
      <c r="F308" s="3" t="s">
        <v>7</v>
      </c>
      <c r="G308" s="5">
        <v>3</v>
      </c>
      <c r="H308" s="6">
        <v>-7.2</v>
      </c>
      <c r="I308" s="3">
        <v>3.8999999999999999E-5</v>
      </c>
      <c r="J308" s="7">
        <v>5.52</v>
      </c>
      <c r="K308" s="8">
        <v>409.5</v>
      </c>
      <c r="L308">
        <v>1.2</v>
      </c>
      <c r="M308" t="s">
        <v>281</v>
      </c>
      <c r="N308" t="s">
        <v>282</v>
      </c>
      <c r="O308" t="str">
        <f t="shared" si="4"/>
        <v>S</v>
      </c>
    </row>
    <row r="309" spans="1:15" x14ac:dyDescent="0.25">
      <c r="A309" t="s">
        <v>278</v>
      </c>
      <c r="B309" t="s">
        <v>279</v>
      </c>
      <c r="C309" t="s">
        <v>280</v>
      </c>
      <c r="D309" t="s">
        <v>596</v>
      </c>
      <c r="E309">
        <v>66</v>
      </c>
      <c r="F309" s="3" t="s">
        <v>10</v>
      </c>
      <c r="G309" s="5">
        <v>3</v>
      </c>
      <c r="H309" s="6">
        <v>-3.77</v>
      </c>
      <c r="I309" s="3">
        <v>1.8E-5</v>
      </c>
      <c r="J309" s="7">
        <v>5.86</v>
      </c>
      <c r="K309" s="8">
        <v>391.5</v>
      </c>
      <c r="L309">
        <v>4.2</v>
      </c>
      <c r="M309" t="s">
        <v>281</v>
      </c>
      <c r="N309" t="s">
        <v>282</v>
      </c>
      <c r="O309" t="str">
        <f t="shared" si="4"/>
        <v>S</v>
      </c>
    </row>
    <row r="310" spans="1:15" x14ac:dyDescent="0.25">
      <c r="A310" t="s">
        <v>278</v>
      </c>
      <c r="B310" t="s">
        <v>279</v>
      </c>
      <c r="C310" t="s">
        <v>280</v>
      </c>
      <c r="D310" t="s">
        <v>888</v>
      </c>
      <c r="E310">
        <v>82</v>
      </c>
      <c r="F310" s="3" t="s">
        <v>28</v>
      </c>
      <c r="G310" s="5">
        <v>2</v>
      </c>
      <c r="H310" s="6">
        <v>3.09</v>
      </c>
      <c r="I310" s="3">
        <v>1.4999999999999999E-8</v>
      </c>
      <c r="J310" s="7">
        <v>8.91</v>
      </c>
      <c r="K310" s="8">
        <v>462.2</v>
      </c>
      <c r="L310">
        <v>3.2</v>
      </c>
      <c r="M310" t="s">
        <v>281</v>
      </c>
      <c r="N310" t="s">
        <v>282</v>
      </c>
      <c r="O310" t="str">
        <f t="shared" si="4"/>
        <v>S</v>
      </c>
    </row>
    <row r="311" spans="1:15" x14ac:dyDescent="0.25">
      <c r="A311" t="s">
        <v>278</v>
      </c>
      <c r="B311" t="s">
        <v>279</v>
      </c>
      <c r="C311" t="s">
        <v>280</v>
      </c>
      <c r="D311" t="s">
        <v>850</v>
      </c>
      <c r="E311">
        <v>86</v>
      </c>
      <c r="F311" s="3" t="s">
        <v>67</v>
      </c>
      <c r="G311" s="5">
        <v>2</v>
      </c>
      <c r="H311" s="6">
        <v>-2.7</v>
      </c>
      <c r="I311" s="3">
        <v>3.8000000000000001E-9</v>
      </c>
      <c r="J311" s="7">
        <v>9.5399999999999991</v>
      </c>
      <c r="K311" s="8">
        <v>543.29999999999995</v>
      </c>
      <c r="L311">
        <v>0</v>
      </c>
      <c r="M311" t="s">
        <v>281</v>
      </c>
      <c r="N311" t="s">
        <v>282</v>
      </c>
      <c r="O311" t="str">
        <f t="shared" si="4"/>
        <v>S</v>
      </c>
    </row>
    <row r="312" spans="1:15" x14ac:dyDescent="0.25">
      <c r="A312" t="s">
        <v>278</v>
      </c>
      <c r="B312" t="s">
        <v>279</v>
      </c>
      <c r="C312" t="s">
        <v>280</v>
      </c>
      <c r="D312" t="s">
        <v>277</v>
      </c>
      <c r="E312">
        <v>88</v>
      </c>
      <c r="F312" s="3" t="s">
        <v>45</v>
      </c>
      <c r="G312" s="5">
        <v>2</v>
      </c>
      <c r="H312" s="6">
        <v>1.28</v>
      </c>
      <c r="I312" s="3">
        <v>7.0000000000000005E-13</v>
      </c>
      <c r="J312" s="7">
        <v>13.27</v>
      </c>
      <c r="K312" s="8">
        <v>633</v>
      </c>
      <c r="L312">
        <v>0</v>
      </c>
      <c r="M312" t="s">
        <v>281</v>
      </c>
      <c r="N312" t="s">
        <v>282</v>
      </c>
      <c r="O312" t="str">
        <f t="shared" si="4"/>
        <v>T</v>
      </c>
    </row>
    <row r="313" spans="1:15" x14ac:dyDescent="0.25">
      <c r="A313" t="s">
        <v>278</v>
      </c>
      <c r="B313" t="s">
        <v>279</v>
      </c>
      <c r="C313" t="s">
        <v>280</v>
      </c>
      <c r="D313" t="s">
        <v>1325</v>
      </c>
      <c r="E313">
        <v>375</v>
      </c>
      <c r="F313" s="3" t="s">
        <v>67</v>
      </c>
      <c r="G313" s="5">
        <v>2</v>
      </c>
      <c r="H313" s="6">
        <v>0.69</v>
      </c>
      <c r="I313" s="3">
        <v>1.1000000000000001E-11</v>
      </c>
      <c r="J313" s="7">
        <v>12.04</v>
      </c>
      <c r="K313" s="8">
        <v>569</v>
      </c>
      <c r="L313">
        <v>0</v>
      </c>
      <c r="M313" t="s">
        <v>281</v>
      </c>
      <c r="N313" t="s">
        <v>282</v>
      </c>
      <c r="O313" t="str">
        <f t="shared" si="4"/>
        <v>T</v>
      </c>
    </row>
    <row r="314" spans="1:15" x14ac:dyDescent="0.25">
      <c r="A314" t="s">
        <v>278</v>
      </c>
      <c r="B314" t="s">
        <v>279</v>
      </c>
      <c r="C314" t="s">
        <v>280</v>
      </c>
      <c r="D314" t="s">
        <v>972</v>
      </c>
      <c r="E314">
        <v>377</v>
      </c>
      <c r="F314" s="3" t="s">
        <v>122</v>
      </c>
      <c r="G314" s="5">
        <v>2</v>
      </c>
      <c r="H314" s="6">
        <v>0.3</v>
      </c>
      <c r="I314" s="3">
        <v>3E-11</v>
      </c>
      <c r="J314" s="7">
        <v>12.27</v>
      </c>
      <c r="K314" s="8">
        <v>526.6</v>
      </c>
      <c r="L314">
        <v>0</v>
      </c>
      <c r="M314" t="s">
        <v>281</v>
      </c>
      <c r="N314" t="s">
        <v>282</v>
      </c>
      <c r="O314" t="str">
        <f t="shared" si="4"/>
        <v>S</v>
      </c>
    </row>
    <row r="315" spans="1:15" x14ac:dyDescent="0.25">
      <c r="A315" t="s">
        <v>278</v>
      </c>
      <c r="B315" t="s">
        <v>279</v>
      </c>
      <c r="C315" t="s">
        <v>280</v>
      </c>
      <c r="D315" t="s">
        <v>972</v>
      </c>
      <c r="E315">
        <v>377</v>
      </c>
      <c r="F315" s="3" t="s">
        <v>45</v>
      </c>
      <c r="G315" s="5">
        <v>2</v>
      </c>
      <c r="H315" s="6">
        <v>-0.16</v>
      </c>
      <c r="I315" s="3">
        <v>9.1999999999999999E-14</v>
      </c>
      <c r="J315" s="7">
        <v>14.13</v>
      </c>
      <c r="K315" s="8">
        <v>633.4</v>
      </c>
      <c r="L315">
        <v>0</v>
      </c>
      <c r="M315" t="s">
        <v>281</v>
      </c>
      <c r="N315" t="s">
        <v>282</v>
      </c>
      <c r="O315" t="str">
        <f t="shared" si="4"/>
        <v>S</v>
      </c>
    </row>
    <row r="316" spans="1:15" x14ac:dyDescent="0.25">
      <c r="A316" t="s">
        <v>278</v>
      </c>
      <c r="B316" t="s">
        <v>279</v>
      </c>
      <c r="C316" t="s">
        <v>280</v>
      </c>
      <c r="D316" t="s">
        <v>972</v>
      </c>
      <c r="E316">
        <v>377</v>
      </c>
      <c r="F316" s="3" t="s">
        <v>28</v>
      </c>
      <c r="G316" s="5">
        <v>2</v>
      </c>
      <c r="H316" s="6">
        <v>-1.1100000000000001</v>
      </c>
      <c r="I316" s="3">
        <v>3E-11</v>
      </c>
      <c r="J316" s="7">
        <v>11.61</v>
      </c>
      <c r="K316" s="8">
        <v>519.79999999999995</v>
      </c>
      <c r="L316">
        <v>0</v>
      </c>
      <c r="M316" t="s">
        <v>281</v>
      </c>
      <c r="N316" t="s">
        <v>282</v>
      </c>
      <c r="O316" t="str">
        <f t="shared" si="4"/>
        <v>S</v>
      </c>
    </row>
    <row r="317" spans="1:15" x14ac:dyDescent="0.25">
      <c r="A317" t="s">
        <v>278</v>
      </c>
      <c r="B317" t="s">
        <v>279</v>
      </c>
      <c r="C317" t="s">
        <v>280</v>
      </c>
      <c r="D317" t="s">
        <v>577</v>
      </c>
      <c r="E317">
        <v>382</v>
      </c>
      <c r="F317" s="3" t="s">
        <v>10</v>
      </c>
      <c r="G317" s="5">
        <v>2</v>
      </c>
      <c r="H317" s="6">
        <v>0.67</v>
      </c>
      <c r="I317" s="3">
        <v>6.8999999999999994E-11</v>
      </c>
      <c r="J317" s="7">
        <v>11.28</v>
      </c>
      <c r="K317" s="8">
        <v>611.29999999999995</v>
      </c>
      <c r="L317">
        <v>0</v>
      </c>
      <c r="M317" t="s">
        <v>281</v>
      </c>
      <c r="N317" t="s">
        <v>282</v>
      </c>
      <c r="O317" t="str">
        <f t="shared" si="4"/>
        <v>S</v>
      </c>
    </row>
    <row r="318" spans="1:15" x14ac:dyDescent="0.25">
      <c r="A318" t="s">
        <v>278</v>
      </c>
      <c r="B318" t="s">
        <v>279</v>
      </c>
      <c r="C318" t="s">
        <v>280</v>
      </c>
      <c r="D318" t="s">
        <v>490</v>
      </c>
      <c r="E318">
        <v>394</v>
      </c>
      <c r="F318" s="3" t="s">
        <v>10</v>
      </c>
      <c r="G318" s="5">
        <v>2</v>
      </c>
      <c r="H318" s="6">
        <v>1.57</v>
      </c>
      <c r="I318" s="3">
        <v>1.9999999999999999E-7</v>
      </c>
      <c r="J318" s="7">
        <v>8.4499999999999993</v>
      </c>
      <c r="K318" s="8">
        <v>358.5</v>
      </c>
      <c r="L318">
        <v>2.8</v>
      </c>
      <c r="M318" t="s">
        <v>281</v>
      </c>
      <c r="N318" t="s">
        <v>282</v>
      </c>
      <c r="O318" t="str">
        <f t="shared" si="4"/>
        <v>T</v>
      </c>
    </row>
    <row r="319" spans="1:15" x14ac:dyDescent="0.25">
      <c r="A319" t="s">
        <v>278</v>
      </c>
      <c r="B319" t="s">
        <v>279</v>
      </c>
      <c r="C319" t="s">
        <v>280</v>
      </c>
      <c r="D319" t="s">
        <v>490</v>
      </c>
      <c r="E319">
        <v>394</v>
      </c>
      <c r="F319" s="3" t="s">
        <v>67</v>
      </c>
      <c r="G319" s="5">
        <v>2</v>
      </c>
      <c r="H319" s="6">
        <v>-4.6100000000000003</v>
      </c>
      <c r="I319" s="3">
        <v>1.7E-8</v>
      </c>
      <c r="J319" s="7">
        <v>9.5</v>
      </c>
      <c r="K319" s="8">
        <v>396.4</v>
      </c>
      <c r="L319">
        <v>1.6</v>
      </c>
      <c r="M319" t="s">
        <v>281</v>
      </c>
      <c r="N319" t="s">
        <v>282</v>
      </c>
      <c r="O319" t="str">
        <f t="shared" si="4"/>
        <v>T</v>
      </c>
    </row>
    <row r="320" spans="1:15" x14ac:dyDescent="0.25">
      <c r="A320" t="s">
        <v>278</v>
      </c>
      <c r="B320" t="s">
        <v>279</v>
      </c>
      <c r="C320" t="s">
        <v>280</v>
      </c>
      <c r="D320" t="s">
        <v>610</v>
      </c>
      <c r="E320">
        <v>425</v>
      </c>
      <c r="F320" s="3" t="s">
        <v>153</v>
      </c>
      <c r="G320" s="5">
        <v>3</v>
      </c>
      <c r="H320" s="6">
        <v>1.95</v>
      </c>
      <c r="I320" s="3">
        <v>6.7999999999999998E-11</v>
      </c>
      <c r="J320" s="7">
        <v>11.62</v>
      </c>
      <c r="K320" s="8">
        <v>537.1</v>
      </c>
      <c r="L320">
        <v>0</v>
      </c>
      <c r="M320" t="s">
        <v>281</v>
      </c>
      <c r="N320" t="s">
        <v>282</v>
      </c>
      <c r="O320" t="str">
        <f t="shared" si="4"/>
        <v>T</v>
      </c>
    </row>
    <row r="321" spans="1:15" x14ac:dyDescent="0.25">
      <c r="A321" t="s">
        <v>278</v>
      </c>
      <c r="B321" t="s">
        <v>279</v>
      </c>
      <c r="C321" t="s">
        <v>280</v>
      </c>
      <c r="D321" t="s">
        <v>871</v>
      </c>
      <c r="E321">
        <v>429</v>
      </c>
      <c r="F321" s="3" t="s">
        <v>67</v>
      </c>
      <c r="G321" s="5">
        <v>2</v>
      </c>
      <c r="H321" s="6">
        <v>0.99</v>
      </c>
      <c r="I321" s="3">
        <v>6E-11</v>
      </c>
      <c r="J321" s="7">
        <v>11.67</v>
      </c>
      <c r="K321" s="8">
        <v>414.1</v>
      </c>
      <c r="L321">
        <v>0</v>
      </c>
      <c r="M321" t="s">
        <v>281</v>
      </c>
      <c r="N321" t="s">
        <v>282</v>
      </c>
      <c r="O321" t="str">
        <f t="shared" si="4"/>
        <v>S</v>
      </c>
    </row>
    <row r="322" spans="1:15" x14ac:dyDescent="0.25">
      <c r="A322" t="s">
        <v>278</v>
      </c>
      <c r="B322" t="s">
        <v>279</v>
      </c>
      <c r="C322" t="s">
        <v>280</v>
      </c>
      <c r="D322" t="s">
        <v>634</v>
      </c>
      <c r="E322">
        <v>433</v>
      </c>
      <c r="F322" s="3" t="s">
        <v>10</v>
      </c>
      <c r="G322" s="5">
        <v>2</v>
      </c>
      <c r="H322" s="6">
        <v>3.69</v>
      </c>
      <c r="I322" s="3">
        <v>7.1E-8</v>
      </c>
      <c r="J322" s="7">
        <v>8.59</v>
      </c>
      <c r="K322" s="8">
        <v>341.2</v>
      </c>
      <c r="L322">
        <v>0</v>
      </c>
      <c r="M322" t="s">
        <v>281</v>
      </c>
      <c r="N322" t="s">
        <v>282</v>
      </c>
      <c r="O322" t="str">
        <f t="shared" si="4"/>
        <v>S</v>
      </c>
    </row>
    <row r="323" spans="1:15" x14ac:dyDescent="0.25">
      <c r="A323" t="s">
        <v>278</v>
      </c>
      <c r="B323" t="s">
        <v>279</v>
      </c>
      <c r="C323" t="s">
        <v>280</v>
      </c>
      <c r="D323" t="s">
        <v>1360</v>
      </c>
      <c r="E323">
        <v>451</v>
      </c>
      <c r="F323" s="3" t="s">
        <v>67</v>
      </c>
      <c r="G323" s="5">
        <v>2</v>
      </c>
      <c r="H323" s="6">
        <v>0.37</v>
      </c>
      <c r="I323" s="3">
        <v>3E-9</v>
      </c>
      <c r="J323" s="7">
        <v>9.7899999999999991</v>
      </c>
      <c r="K323" s="8">
        <v>434</v>
      </c>
      <c r="L323">
        <v>0</v>
      </c>
      <c r="M323" t="s">
        <v>281</v>
      </c>
      <c r="N323" t="s">
        <v>282</v>
      </c>
      <c r="O323" t="str">
        <f t="shared" ref="O323:O386" si="5">MID(M323,E323,1)</f>
        <v>T</v>
      </c>
    </row>
    <row r="324" spans="1:15" x14ac:dyDescent="0.25">
      <c r="A324" t="s">
        <v>511</v>
      </c>
      <c r="B324" t="s">
        <v>512</v>
      </c>
      <c r="C324" t="s">
        <v>513</v>
      </c>
      <c r="D324" t="s">
        <v>1403</v>
      </c>
      <c r="E324">
        <v>59</v>
      </c>
      <c r="F324" s="3" t="s">
        <v>7</v>
      </c>
      <c r="G324" s="5">
        <v>3</v>
      </c>
      <c r="H324" s="6">
        <v>0.1</v>
      </c>
      <c r="I324" s="3">
        <v>1.9999999999999999E-7</v>
      </c>
      <c r="J324" s="7">
        <v>7.78</v>
      </c>
      <c r="K324" s="8">
        <v>556.4</v>
      </c>
      <c r="L324">
        <v>357</v>
      </c>
      <c r="M324" t="s">
        <v>514</v>
      </c>
      <c r="N324" t="s">
        <v>515</v>
      </c>
      <c r="O324" t="str">
        <f t="shared" si="5"/>
        <v>S</v>
      </c>
    </row>
    <row r="325" spans="1:15" x14ac:dyDescent="0.25">
      <c r="A325" t="s">
        <v>511</v>
      </c>
      <c r="B325" t="s">
        <v>512</v>
      </c>
      <c r="C325" t="s">
        <v>513</v>
      </c>
      <c r="D325" t="s">
        <v>1197</v>
      </c>
      <c r="E325">
        <v>120</v>
      </c>
      <c r="F325" s="3" t="s">
        <v>7</v>
      </c>
      <c r="G325" s="5">
        <v>3</v>
      </c>
      <c r="H325" s="6">
        <v>0.06</v>
      </c>
      <c r="I325" s="3">
        <v>8.4E-7</v>
      </c>
      <c r="J325" s="7">
        <v>6.8</v>
      </c>
      <c r="K325" s="8">
        <v>359.6</v>
      </c>
      <c r="L325">
        <v>18.3</v>
      </c>
      <c r="M325" t="s">
        <v>514</v>
      </c>
      <c r="N325" t="s">
        <v>515</v>
      </c>
      <c r="O325" t="str">
        <f t="shared" si="5"/>
        <v>T</v>
      </c>
    </row>
    <row r="326" spans="1:15" x14ac:dyDescent="0.25">
      <c r="A326" t="s">
        <v>511</v>
      </c>
      <c r="B326" t="s">
        <v>512</v>
      </c>
      <c r="C326" t="s">
        <v>513</v>
      </c>
      <c r="D326" t="s">
        <v>1657</v>
      </c>
      <c r="E326">
        <v>151</v>
      </c>
      <c r="F326" s="3" t="s">
        <v>7</v>
      </c>
      <c r="G326" s="5">
        <v>3</v>
      </c>
      <c r="H326" s="6">
        <v>-3.44</v>
      </c>
      <c r="I326" s="3">
        <v>9.0000000000000002E-6</v>
      </c>
      <c r="J326" s="7">
        <v>6.16</v>
      </c>
      <c r="K326" s="8">
        <v>394</v>
      </c>
      <c r="L326">
        <v>0</v>
      </c>
      <c r="M326" t="s">
        <v>514</v>
      </c>
      <c r="N326" t="s">
        <v>515</v>
      </c>
      <c r="O326" t="str">
        <f t="shared" si="5"/>
        <v>T</v>
      </c>
    </row>
    <row r="327" spans="1:15" x14ac:dyDescent="0.25">
      <c r="A327" t="s">
        <v>511</v>
      </c>
      <c r="B327" t="s">
        <v>512</v>
      </c>
      <c r="C327" t="s">
        <v>513</v>
      </c>
      <c r="D327" t="s">
        <v>966</v>
      </c>
      <c r="E327">
        <v>207</v>
      </c>
      <c r="F327" s="3" t="s">
        <v>7</v>
      </c>
      <c r="G327" s="5">
        <v>3</v>
      </c>
      <c r="H327" s="6">
        <v>0.35</v>
      </c>
      <c r="I327" s="3">
        <v>2.4000000000000001E-5</v>
      </c>
      <c r="J327" s="7">
        <v>5.34</v>
      </c>
      <c r="K327" s="8">
        <v>331.9</v>
      </c>
      <c r="L327">
        <v>0</v>
      </c>
      <c r="M327" t="s">
        <v>514</v>
      </c>
      <c r="N327" t="s">
        <v>515</v>
      </c>
      <c r="O327" t="str">
        <f t="shared" si="5"/>
        <v>S</v>
      </c>
    </row>
    <row r="328" spans="1:15" x14ac:dyDescent="0.25">
      <c r="A328" t="s">
        <v>1124</v>
      </c>
      <c r="B328" t="s">
        <v>1125</v>
      </c>
      <c r="C328" t="s">
        <v>1126</v>
      </c>
      <c r="D328" t="s">
        <v>1127</v>
      </c>
      <c r="E328">
        <v>138</v>
      </c>
      <c r="F328" s="3" t="s">
        <v>7</v>
      </c>
      <c r="G328" s="5">
        <v>2</v>
      </c>
      <c r="H328" s="6">
        <v>2.21</v>
      </c>
      <c r="I328" s="3">
        <v>2.5000000000000001E-5</v>
      </c>
      <c r="J328" s="7">
        <v>5.32</v>
      </c>
      <c r="K328" s="8">
        <v>401.2</v>
      </c>
      <c r="L328">
        <v>287.60000000000002</v>
      </c>
      <c r="M328" t="s">
        <v>1128</v>
      </c>
      <c r="N328" t="s">
        <v>1129</v>
      </c>
      <c r="O328" t="str">
        <f t="shared" si="5"/>
        <v>S</v>
      </c>
    </row>
    <row r="329" spans="1:15" x14ac:dyDescent="0.25">
      <c r="A329" t="s">
        <v>663</v>
      </c>
      <c r="B329" t="s">
        <v>664</v>
      </c>
      <c r="C329" t="s">
        <v>665</v>
      </c>
      <c r="D329" t="s">
        <v>1689</v>
      </c>
      <c r="E329">
        <v>139</v>
      </c>
      <c r="F329" s="3" t="s">
        <v>7</v>
      </c>
      <c r="G329" s="5">
        <v>2</v>
      </c>
      <c r="H329" s="6">
        <v>-5.71</v>
      </c>
      <c r="I329" s="3">
        <v>1.8999999999999999E-11</v>
      </c>
      <c r="J329" s="7">
        <v>11.81</v>
      </c>
      <c r="K329" s="8">
        <v>591</v>
      </c>
      <c r="L329">
        <v>0</v>
      </c>
      <c r="M329" t="s">
        <v>666</v>
      </c>
      <c r="N329" t="s">
        <v>667</v>
      </c>
      <c r="O329" t="str">
        <f t="shared" si="5"/>
        <v>T</v>
      </c>
    </row>
    <row r="330" spans="1:15" x14ac:dyDescent="0.25">
      <c r="A330" t="s">
        <v>707</v>
      </c>
      <c r="B330" t="s">
        <v>708</v>
      </c>
      <c r="C330" t="s">
        <v>709</v>
      </c>
      <c r="D330" t="s">
        <v>706</v>
      </c>
      <c r="E330">
        <v>48</v>
      </c>
      <c r="F330" s="3" t="s">
        <v>28</v>
      </c>
      <c r="G330" s="5">
        <v>2</v>
      </c>
      <c r="H330" s="6">
        <v>1.97</v>
      </c>
      <c r="I330" s="3">
        <v>2.9000000000000002E-12</v>
      </c>
      <c r="J330" s="7">
        <v>12.8</v>
      </c>
      <c r="K330" s="8">
        <v>645.6</v>
      </c>
      <c r="L330">
        <v>2.4</v>
      </c>
      <c r="M330" t="s">
        <v>710</v>
      </c>
      <c r="N330" t="s">
        <v>711</v>
      </c>
      <c r="O330" t="str">
        <f t="shared" si="5"/>
        <v>T</v>
      </c>
    </row>
    <row r="331" spans="1:15" x14ac:dyDescent="0.25">
      <c r="A331" t="s">
        <v>707</v>
      </c>
      <c r="B331" t="s">
        <v>708</v>
      </c>
      <c r="C331" t="s">
        <v>709</v>
      </c>
      <c r="D331" t="s">
        <v>706</v>
      </c>
      <c r="E331">
        <v>48</v>
      </c>
      <c r="F331" s="3" t="s">
        <v>67</v>
      </c>
      <c r="G331" s="5">
        <v>2</v>
      </c>
      <c r="H331" s="6">
        <v>0.46</v>
      </c>
      <c r="I331" s="3">
        <v>2.5000000000000001E-9</v>
      </c>
      <c r="J331" s="7">
        <v>9.86</v>
      </c>
      <c r="K331" s="8">
        <v>472.1</v>
      </c>
      <c r="L331">
        <v>0</v>
      </c>
      <c r="M331" t="s">
        <v>710</v>
      </c>
      <c r="N331" t="s">
        <v>711</v>
      </c>
      <c r="O331" t="str">
        <f t="shared" si="5"/>
        <v>T</v>
      </c>
    </row>
    <row r="332" spans="1:15" x14ac:dyDescent="0.25">
      <c r="A332" t="s">
        <v>707</v>
      </c>
      <c r="B332" t="s">
        <v>708</v>
      </c>
      <c r="C332" t="s">
        <v>709</v>
      </c>
      <c r="D332" t="s">
        <v>706</v>
      </c>
      <c r="E332">
        <v>48</v>
      </c>
      <c r="F332" s="3" t="s">
        <v>45</v>
      </c>
      <c r="G332" s="5">
        <v>2</v>
      </c>
      <c r="H332" s="6">
        <v>-0.25</v>
      </c>
      <c r="I332" s="3">
        <v>1E-13</v>
      </c>
      <c r="J332" s="7">
        <v>14.26</v>
      </c>
      <c r="K332" s="8">
        <v>694.9</v>
      </c>
      <c r="L332">
        <v>1.2</v>
      </c>
      <c r="M332" t="s">
        <v>710</v>
      </c>
      <c r="N332" t="s">
        <v>711</v>
      </c>
      <c r="O332" t="str">
        <f t="shared" si="5"/>
        <v>T</v>
      </c>
    </row>
    <row r="333" spans="1:15" x14ac:dyDescent="0.25">
      <c r="A333" t="s">
        <v>707</v>
      </c>
      <c r="B333" t="s">
        <v>708</v>
      </c>
      <c r="C333" t="s">
        <v>709</v>
      </c>
      <c r="D333" t="s">
        <v>706</v>
      </c>
      <c r="E333">
        <v>48</v>
      </c>
      <c r="F333" s="3" t="s">
        <v>122</v>
      </c>
      <c r="G333" s="5">
        <v>2</v>
      </c>
      <c r="H333" s="6">
        <v>-5.08</v>
      </c>
      <c r="I333" s="3">
        <v>1.4E-5</v>
      </c>
      <c r="J333" s="7">
        <v>6.13</v>
      </c>
      <c r="K333" s="8">
        <v>315.8</v>
      </c>
      <c r="L333">
        <v>3.6</v>
      </c>
      <c r="M333" t="s">
        <v>710</v>
      </c>
      <c r="N333" t="s">
        <v>711</v>
      </c>
      <c r="O333" t="str">
        <f t="shared" si="5"/>
        <v>T</v>
      </c>
    </row>
    <row r="334" spans="1:15" x14ac:dyDescent="0.25">
      <c r="A334" t="s">
        <v>707</v>
      </c>
      <c r="B334" t="s">
        <v>708</v>
      </c>
      <c r="C334" t="s">
        <v>709</v>
      </c>
      <c r="D334" t="s">
        <v>946</v>
      </c>
      <c r="E334">
        <v>299</v>
      </c>
      <c r="F334" s="3" t="s">
        <v>67</v>
      </c>
      <c r="G334" s="5">
        <v>2</v>
      </c>
      <c r="H334" s="6">
        <v>-4.0599999999999996</v>
      </c>
      <c r="I334" s="3">
        <v>4.9000000000000002E-8</v>
      </c>
      <c r="J334" s="7">
        <v>8.3000000000000007</v>
      </c>
      <c r="K334" s="8">
        <v>423.8</v>
      </c>
      <c r="L334">
        <v>2</v>
      </c>
      <c r="M334" t="s">
        <v>710</v>
      </c>
      <c r="N334" t="s">
        <v>711</v>
      </c>
      <c r="O334" t="str">
        <f t="shared" si="5"/>
        <v>T</v>
      </c>
    </row>
    <row r="335" spans="1:15" x14ac:dyDescent="0.25">
      <c r="A335" t="s">
        <v>707</v>
      </c>
      <c r="B335" t="s">
        <v>708</v>
      </c>
      <c r="C335" t="s">
        <v>709</v>
      </c>
      <c r="D335" t="s">
        <v>946</v>
      </c>
      <c r="E335">
        <v>299</v>
      </c>
      <c r="F335" s="3" t="s">
        <v>45</v>
      </c>
      <c r="G335" s="5">
        <v>2</v>
      </c>
      <c r="H335" s="6">
        <v>-5.25</v>
      </c>
      <c r="I335" s="3">
        <v>7.0000000000000005E-8</v>
      </c>
      <c r="J335" s="7">
        <v>8.15</v>
      </c>
      <c r="K335" s="8">
        <v>449.6</v>
      </c>
      <c r="L335">
        <v>2</v>
      </c>
      <c r="M335" t="s">
        <v>710</v>
      </c>
      <c r="N335" t="s">
        <v>711</v>
      </c>
      <c r="O335" t="str">
        <f t="shared" si="5"/>
        <v>T</v>
      </c>
    </row>
    <row r="336" spans="1:15" x14ac:dyDescent="0.25">
      <c r="A336" t="s">
        <v>707</v>
      </c>
      <c r="B336" t="s">
        <v>708</v>
      </c>
      <c r="C336" t="s">
        <v>709</v>
      </c>
      <c r="D336" t="s">
        <v>1184</v>
      </c>
      <c r="E336">
        <v>301</v>
      </c>
      <c r="F336" s="3" t="s">
        <v>28</v>
      </c>
      <c r="G336" s="5">
        <v>3</v>
      </c>
      <c r="H336" s="6">
        <v>1.69</v>
      </c>
      <c r="I336" s="3">
        <v>2.8000000000000002E-7</v>
      </c>
      <c r="J336" s="7">
        <v>7.54</v>
      </c>
      <c r="K336" s="8">
        <v>384.6</v>
      </c>
      <c r="L336">
        <v>0</v>
      </c>
      <c r="M336" t="s">
        <v>710</v>
      </c>
      <c r="N336" t="s">
        <v>711</v>
      </c>
      <c r="O336" t="str">
        <f t="shared" si="5"/>
        <v>S</v>
      </c>
    </row>
    <row r="337" spans="1:15" x14ac:dyDescent="0.25">
      <c r="A337" t="s">
        <v>1649</v>
      </c>
      <c r="B337" t="s">
        <v>1650</v>
      </c>
      <c r="C337" t="s">
        <v>1651</v>
      </c>
      <c r="D337" t="s">
        <v>1652</v>
      </c>
      <c r="E337">
        <v>154</v>
      </c>
      <c r="F337" s="3" t="s">
        <v>7</v>
      </c>
      <c r="G337" s="5">
        <v>2</v>
      </c>
      <c r="H337" s="6">
        <v>-3.33</v>
      </c>
      <c r="I337" s="3">
        <v>4.0999999999999999E-4</v>
      </c>
      <c r="J337" s="7">
        <v>4.1100000000000003</v>
      </c>
      <c r="K337" s="8">
        <v>302.10000000000002</v>
      </c>
      <c r="L337">
        <v>1.6</v>
      </c>
      <c r="M337" t="s">
        <v>1653</v>
      </c>
      <c r="N337" t="s">
        <v>1654</v>
      </c>
      <c r="O337" t="str">
        <f t="shared" si="5"/>
        <v>T</v>
      </c>
    </row>
    <row r="338" spans="1:15" x14ac:dyDescent="0.25">
      <c r="A338" t="s">
        <v>766</v>
      </c>
      <c r="B338" t="s">
        <v>767</v>
      </c>
      <c r="C338" t="s">
        <v>768</v>
      </c>
      <c r="D338" t="s">
        <v>1011</v>
      </c>
      <c r="E338">
        <v>237</v>
      </c>
      <c r="F338" s="3" t="s">
        <v>45</v>
      </c>
      <c r="G338" s="5">
        <v>2</v>
      </c>
      <c r="H338" s="6">
        <v>5.32</v>
      </c>
      <c r="I338" s="3">
        <v>2.9E-5</v>
      </c>
      <c r="J338" s="7">
        <v>5.12</v>
      </c>
      <c r="K338" s="8">
        <v>382.3</v>
      </c>
      <c r="L338">
        <v>0.8</v>
      </c>
      <c r="M338" t="s">
        <v>769</v>
      </c>
      <c r="N338" t="s">
        <v>770</v>
      </c>
      <c r="O338" t="str">
        <f t="shared" si="5"/>
        <v>T</v>
      </c>
    </row>
    <row r="339" spans="1:15" x14ac:dyDescent="0.25">
      <c r="A339" t="s">
        <v>766</v>
      </c>
      <c r="B339" t="s">
        <v>767</v>
      </c>
      <c r="C339" t="s">
        <v>768</v>
      </c>
      <c r="D339" t="s">
        <v>1011</v>
      </c>
      <c r="E339">
        <v>237</v>
      </c>
      <c r="F339" s="3" t="s">
        <v>10</v>
      </c>
      <c r="G339" s="5">
        <v>2</v>
      </c>
      <c r="H339" s="6">
        <v>2.2599999999999998</v>
      </c>
      <c r="I339" s="3">
        <v>1.5999999999999999E-5</v>
      </c>
      <c r="J339" s="7">
        <v>5.56</v>
      </c>
      <c r="K339" s="8">
        <v>353.7</v>
      </c>
      <c r="L339">
        <v>0.8</v>
      </c>
      <c r="M339" t="s">
        <v>769</v>
      </c>
      <c r="N339" t="s">
        <v>770</v>
      </c>
      <c r="O339" t="str">
        <f t="shared" si="5"/>
        <v>T</v>
      </c>
    </row>
    <row r="340" spans="1:15" x14ac:dyDescent="0.25">
      <c r="A340" t="s">
        <v>1592</v>
      </c>
      <c r="B340" t="s">
        <v>1593</v>
      </c>
      <c r="C340" t="s">
        <v>1594</v>
      </c>
      <c r="D340" t="s">
        <v>1595</v>
      </c>
      <c r="E340">
        <v>83</v>
      </c>
      <c r="F340" s="3" t="s">
        <v>152</v>
      </c>
      <c r="G340" s="5">
        <v>4</v>
      </c>
      <c r="H340" s="6">
        <v>-1.74</v>
      </c>
      <c r="I340" s="3">
        <v>1.0000000000000001E-5</v>
      </c>
      <c r="J340" s="7">
        <v>6.07</v>
      </c>
      <c r="K340" s="8">
        <v>361.4</v>
      </c>
      <c r="L340">
        <v>6</v>
      </c>
      <c r="M340" t="s">
        <v>1596</v>
      </c>
      <c r="N340" t="s">
        <v>1597</v>
      </c>
      <c r="O340" t="str">
        <f t="shared" si="5"/>
        <v>T</v>
      </c>
    </row>
    <row r="341" spans="1:15" x14ac:dyDescent="0.25">
      <c r="A341" t="s">
        <v>1496</v>
      </c>
      <c r="B341" t="s">
        <v>1497</v>
      </c>
      <c r="C341" t="s">
        <v>1498</v>
      </c>
      <c r="D341" t="s">
        <v>1499</v>
      </c>
      <c r="E341">
        <v>11</v>
      </c>
      <c r="F341" s="3" t="s">
        <v>7</v>
      </c>
      <c r="G341" s="5">
        <v>3</v>
      </c>
      <c r="H341" s="6">
        <v>-0.59</v>
      </c>
      <c r="I341" s="3">
        <v>1.1999999999999999E-7</v>
      </c>
      <c r="J341" s="7">
        <v>7.92</v>
      </c>
      <c r="K341" s="8">
        <v>438.8</v>
      </c>
      <c r="L341">
        <v>2.4</v>
      </c>
      <c r="M341" t="s">
        <v>1500</v>
      </c>
      <c r="N341" t="s">
        <v>1501</v>
      </c>
      <c r="O341" t="str">
        <f t="shared" si="5"/>
        <v>T</v>
      </c>
    </row>
    <row r="342" spans="1:15" x14ac:dyDescent="0.25">
      <c r="A342" t="s">
        <v>333</v>
      </c>
      <c r="B342" t="s">
        <v>334</v>
      </c>
      <c r="C342" t="s">
        <v>335</v>
      </c>
      <c r="D342" t="s">
        <v>646</v>
      </c>
      <c r="E342">
        <v>51</v>
      </c>
      <c r="F342" s="3" t="s">
        <v>7</v>
      </c>
      <c r="G342" s="5">
        <v>3</v>
      </c>
      <c r="H342" s="6">
        <v>1.08</v>
      </c>
      <c r="I342" s="3">
        <v>9.8999999999999993E-9</v>
      </c>
      <c r="J342" s="7">
        <v>9.1199999999999992</v>
      </c>
      <c r="K342" s="8">
        <v>521.9</v>
      </c>
      <c r="L342">
        <v>0</v>
      </c>
      <c r="M342" t="s">
        <v>336</v>
      </c>
      <c r="N342" t="s">
        <v>337</v>
      </c>
      <c r="O342" t="str">
        <f t="shared" si="5"/>
        <v>S</v>
      </c>
    </row>
    <row r="343" spans="1:15" x14ac:dyDescent="0.25">
      <c r="A343" t="s">
        <v>333</v>
      </c>
      <c r="B343" t="s">
        <v>334</v>
      </c>
      <c r="C343" t="s">
        <v>335</v>
      </c>
      <c r="D343" t="s">
        <v>812</v>
      </c>
      <c r="E343">
        <v>52</v>
      </c>
      <c r="F343" s="3" t="s">
        <v>28</v>
      </c>
      <c r="G343" s="5">
        <v>3</v>
      </c>
      <c r="H343" s="6">
        <v>0.99</v>
      </c>
      <c r="I343" s="3">
        <v>1.3E-15</v>
      </c>
      <c r="J343" s="7">
        <v>15.98</v>
      </c>
      <c r="K343" s="8">
        <v>747.4</v>
      </c>
      <c r="L343">
        <v>0</v>
      </c>
      <c r="M343" t="s">
        <v>336</v>
      </c>
      <c r="N343" t="s">
        <v>337</v>
      </c>
      <c r="O343" t="str">
        <f t="shared" si="5"/>
        <v>S</v>
      </c>
    </row>
    <row r="344" spans="1:15" x14ac:dyDescent="0.25">
      <c r="A344" t="s">
        <v>333</v>
      </c>
      <c r="B344" t="s">
        <v>334</v>
      </c>
      <c r="C344" t="s">
        <v>335</v>
      </c>
      <c r="D344" t="s">
        <v>812</v>
      </c>
      <c r="E344">
        <v>52</v>
      </c>
      <c r="F344" s="3" t="s">
        <v>122</v>
      </c>
      <c r="G344" s="5">
        <v>3</v>
      </c>
      <c r="H344" s="6">
        <v>-3.94</v>
      </c>
      <c r="I344" s="3">
        <v>9.7999999999999999E-14</v>
      </c>
      <c r="J344" s="7">
        <v>14.1</v>
      </c>
      <c r="K344" s="8">
        <v>660.6</v>
      </c>
      <c r="L344">
        <v>0</v>
      </c>
      <c r="M344" t="s">
        <v>336</v>
      </c>
      <c r="N344" t="s">
        <v>337</v>
      </c>
      <c r="O344" t="str">
        <f t="shared" si="5"/>
        <v>S</v>
      </c>
    </row>
    <row r="345" spans="1:15" x14ac:dyDescent="0.25">
      <c r="A345" t="s">
        <v>333</v>
      </c>
      <c r="B345" t="s">
        <v>334</v>
      </c>
      <c r="C345" t="s">
        <v>335</v>
      </c>
      <c r="D345" t="s">
        <v>812</v>
      </c>
      <c r="E345">
        <v>52</v>
      </c>
      <c r="F345" s="3" t="s">
        <v>45</v>
      </c>
      <c r="G345" s="5">
        <v>3</v>
      </c>
      <c r="H345" s="6">
        <v>-6.63</v>
      </c>
      <c r="I345" s="3">
        <v>1.3E-14</v>
      </c>
      <c r="J345" s="7">
        <v>14.96</v>
      </c>
      <c r="K345" s="8">
        <v>729.8</v>
      </c>
      <c r="L345">
        <v>0</v>
      </c>
      <c r="M345" t="s">
        <v>336</v>
      </c>
      <c r="N345" t="s">
        <v>337</v>
      </c>
      <c r="O345" t="str">
        <f t="shared" si="5"/>
        <v>S</v>
      </c>
    </row>
    <row r="346" spans="1:15" x14ac:dyDescent="0.25">
      <c r="A346" t="s">
        <v>333</v>
      </c>
      <c r="B346" t="s">
        <v>334</v>
      </c>
      <c r="C346" t="s">
        <v>335</v>
      </c>
      <c r="D346" t="s">
        <v>812</v>
      </c>
      <c r="E346">
        <v>52</v>
      </c>
      <c r="F346" s="3" t="s">
        <v>10</v>
      </c>
      <c r="G346" s="5">
        <v>3</v>
      </c>
      <c r="H346" s="6">
        <v>-7.74</v>
      </c>
      <c r="I346" s="3">
        <v>8.6000000000000002E-8</v>
      </c>
      <c r="J346" s="7">
        <v>8.15</v>
      </c>
      <c r="K346" s="8">
        <v>489.1</v>
      </c>
      <c r="L346">
        <v>2.4</v>
      </c>
      <c r="M346" t="s">
        <v>336</v>
      </c>
      <c r="N346" t="s">
        <v>337</v>
      </c>
      <c r="O346" t="str">
        <f t="shared" si="5"/>
        <v>S</v>
      </c>
    </row>
    <row r="347" spans="1:15" x14ac:dyDescent="0.25">
      <c r="A347" t="s">
        <v>333</v>
      </c>
      <c r="B347" t="s">
        <v>334</v>
      </c>
      <c r="C347" t="s">
        <v>335</v>
      </c>
      <c r="D347" t="s">
        <v>1502</v>
      </c>
      <c r="E347">
        <v>54</v>
      </c>
      <c r="F347" s="3" t="s">
        <v>67</v>
      </c>
      <c r="G347" s="5">
        <v>3</v>
      </c>
      <c r="H347" s="6">
        <v>-0.62</v>
      </c>
      <c r="I347" s="3">
        <v>1.9000000000000001E-8</v>
      </c>
      <c r="J347" s="7">
        <v>8.82</v>
      </c>
      <c r="K347" s="8">
        <v>445.4</v>
      </c>
      <c r="L347">
        <v>2.4</v>
      </c>
      <c r="M347" t="s">
        <v>336</v>
      </c>
      <c r="N347" t="s">
        <v>337</v>
      </c>
      <c r="O347" t="str">
        <f t="shared" si="5"/>
        <v>S</v>
      </c>
    </row>
    <row r="348" spans="1:15" x14ac:dyDescent="0.25">
      <c r="A348" t="s">
        <v>91</v>
      </c>
      <c r="B348" t="s">
        <v>92</v>
      </c>
      <c r="C348" t="s">
        <v>93</v>
      </c>
      <c r="D348" t="s">
        <v>771</v>
      </c>
      <c r="E348">
        <v>44</v>
      </c>
      <c r="F348" s="3" t="s">
        <v>45</v>
      </c>
      <c r="G348" s="5">
        <v>2</v>
      </c>
      <c r="H348" s="6">
        <v>5.18</v>
      </c>
      <c r="I348" s="3">
        <v>2.1E-7</v>
      </c>
      <c r="J348" s="7">
        <v>7.56</v>
      </c>
      <c r="K348" s="8">
        <v>366</v>
      </c>
      <c r="L348">
        <v>0.8</v>
      </c>
      <c r="M348" t="s">
        <v>94</v>
      </c>
      <c r="N348" t="s">
        <v>95</v>
      </c>
      <c r="O348" t="str">
        <f t="shared" si="5"/>
        <v>S</v>
      </c>
    </row>
    <row r="349" spans="1:15" x14ac:dyDescent="0.25">
      <c r="A349" t="s">
        <v>91</v>
      </c>
      <c r="B349" t="s">
        <v>92</v>
      </c>
      <c r="C349" t="s">
        <v>93</v>
      </c>
      <c r="D349" t="s">
        <v>1202</v>
      </c>
      <c r="E349">
        <v>67</v>
      </c>
      <c r="F349" s="3" t="s">
        <v>28</v>
      </c>
      <c r="G349" s="5">
        <v>3</v>
      </c>
      <c r="H349" s="6">
        <v>1.55</v>
      </c>
      <c r="I349" s="3">
        <v>5.4999999999999996E-9</v>
      </c>
      <c r="J349" s="7">
        <v>9.3800000000000008</v>
      </c>
      <c r="K349" s="8">
        <v>536.5</v>
      </c>
      <c r="L349">
        <v>1.2</v>
      </c>
      <c r="M349" t="s">
        <v>94</v>
      </c>
      <c r="N349" t="s">
        <v>95</v>
      </c>
      <c r="O349" t="str">
        <f t="shared" si="5"/>
        <v>T</v>
      </c>
    </row>
    <row r="350" spans="1:15" x14ac:dyDescent="0.25">
      <c r="A350" t="s">
        <v>91</v>
      </c>
      <c r="B350" t="s">
        <v>92</v>
      </c>
      <c r="C350" t="s">
        <v>93</v>
      </c>
      <c r="D350" t="s">
        <v>1202</v>
      </c>
      <c r="E350">
        <v>67</v>
      </c>
      <c r="F350" s="3" t="s">
        <v>122</v>
      </c>
      <c r="G350" s="5">
        <v>3</v>
      </c>
      <c r="H350" s="6">
        <v>-2.2599999999999998</v>
      </c>
      <c r="I350" s="3">
        <v>2.9000000000000002E-8</v>
      </c>
      <c r="J350" s="7">
        <v>8.66</v>
      </c>
      <c r="K350" s="8">
        <v>508.1</v>
      </c>
      <c r="L350">
        <v>0</v>
      </c>
      <c r="M350" t="s">
        <v>94</v>
      </c>
      <c r="N350" t="s">
        <v>95</v>
      </c>
      <c r="O350" t="str">
        <f t="shared" si="5"/>
        <v>T</v>
      </c>
    </row>
    <row r="351" spans="1:15" x14ac:dyDescent="0.25">
      <c r="A351" t="s">
        <v>91</v>
      </c>
      <c r="B351" t="s">
        <v>92</v>
      </c>
      <c r="C351" t="s">
        <v>93</v>
      </c>
      <c r="D351" t="s">
        <v>917</v>
      </c>
      <c r="E351">
        <v>81</v>
      </c>
      <c r="F351" s="3" t="s">
        <v>122</v>
      </c>
      <c r="G351" s="5">
        <v>2</v>
      </c>
      <c r="H351" s="6">
        <v>-4.3499999999999996</v>
      </c>
      <c r="I351" s="3">
        <v>4.3999999999999998E-12</v>
      </c>
      <c r="J351" s="7">
        <v>12.47</v>
      </c>
      <c r="K351" s="8">
        <v>612.79999999999995</v>
      </c>
      <c r="L351">
        <v>1.2</v>
      </c>
      <c r="M351" t="s">
        <v>94</v>
      </c>
      <c r="N351" t="s">
        <v>95</v>
      </c>
      <c r="O351" t="str">
        <f t="shared" si="5"/>
        <v>T</v>
      </c>
    </row>
    <row r="352" spans="1:15" x14ac:dyDescent="0.25">
      <c r="A352" t="s">
        <v>91</v>
      </c>
      <c r="B352" t="s">
        <v>92</v>
      </c>
      <c r="C352" t="s">
        <v>93</v>
      </c>
      <c r="D352" t="s">
        <v>165</v>
      </c>
      <c r="E352">
        <v>87</v>
      </c>
      <c r="F352" s="3" t="s">
        <v>152</v>
      </c>
      <c r="G352" s="5">
        <v>2</v>
      </c>
      <c r="H352" s="6">
        <v>-1.25</v>
      </c>
      <c r="I352" s="3">
        <v>2.8000000000000002E-10</v>
      </c>
      <c r="J352" s="7">
        <v>10.66</v>
      </c>
      <c r="K352" s="8">
        <v>506.4</v>
      </c>
      <c r="L352">
        <v>0</v>
      </c>
      <c r="M352" t="s">
        <v>94</v>
      </c>
      <c r="N352" t="s">
        <v>95</v>
      </c>
      <c r="O352" t="str">
        <f t="shared" si="5"/>
        <v>T</v>
      </c>
    </row>
    <row r="353" spans="1:15" x14ac:dyDescent="0.25">
      <c r="A353" t="s">
        <v>91</v>
      </c>
      <c r="B353" t="s">
        <v>92</v>
      </c>
      <c r="C353" t="s">
        <v>93</v>
      </c>
      <c r="D353" t="s">
        <v>1578</v>
      </c>
      <c r="E353">
        <v>87</v>
      </c>
      <c r="F353" s="3" t="s">
        <v>152</v>
      </c>
      <c r="G353" s="5">
        <v>3</v>
      </c>
      <c r="H353" s="6">
        <v>-1.42</v>
      </c>
      <c r="I353" s="3">
        <v>3.3E-4</v>
      </c>
      <c r="J353" s="7">
        <v>4.59</v>
      </c>
      <c r="K353" s="8">
        <v>339.5</v>
      </c>
      <c r="L353">
        <v>1.2</v>
      </c>
      <c r="M353" t="s">
        <v>94</v>
      </c>
      <c r="N353" t="s">
        <v>95</v>
      </c>
      <c r="O353" t="str">
        <f t="shared" si="5"/>
        <v>T</v>
      </c>
    </row>
    <row r="354" spans="1:15" x14ac:dyDescent="0.25">
      <c r="A354" t="s">
        <v>91</v>
      </c>
      <c r="B354" t="s">
        <v>92</v>
      </c>
      <c r="C354" t="s">
        <v>93</v>
      </c>
      <c r="D354" t="s">
        <v>1578</v>
      </c>
      <c r="E354">
        <v>87</v>
      </c>
      <c r="F354" s="3" t="s">
        <v>122</v>
      </c>
      <c r="G354" s="5">
        <v>3</v>
      </c>
      <c r="H354" s="6">
        <v>-2.41</v>
      </c>
      <c r="I354" s="3">
        <v>1.2999999999999999E-5</v>
      </c>
      <c r="J354" s="7">
        <v>6</v>
      </c>
      <c r="K354" s="8">
        <v>388.8</v>
      </c>
      <c r="L354">
        <v>1.2</v>
      </c>
      <c r="M354" t="s">
        <v>94</v>
      </c>
      <c r="N354" t="s">
        <v>95</v>
      </c>
      <c r="O354" t="str">
        <f t="shared" si="5"/>
        <v>T</v>
      </c>
    </row>
    <row r="355" spans="1:15" x14ac:dyDescent="0.25">
      <c r="A355" t="s">
        <v>91</v>
      </c>
      <c r="B355" t="s">
        <v>92</v>
      </c>
      <c r="C355" t="s">
        <v>93</v>
      </c>
      <c r="D355" t="s">
        <v>1578</v>
      </c>
      <c r="E355">
        <v>87</v>
      </c>
      <c r="F355" s="3" t="s">
        <v>45</v>
      </c>
      <c r="G355" s="5">
        <v>3</v>
      </c>
      <c r="H355" s="6">
        <v>-3.93</v>
      </c>
      <c r="I355" s="3">
        <v>2.5000000000000001E-5</v>
      </c>
      <c r="J355" s="7">
        <v>5.32</v>
      </c>
      <c r="K355" s="8">
        <v>358.8</v>
      </c>
      <c r="L355">
        <v>1.2</v>
      </c>
      <c r="M355" t="s">
        <v>94</v>
      </c>
      <c r="N355" t="s">
        <v>95</v>
      </c>
      <c r="O355" t="str">
        <f t="shared" si="5"/>
        <v>T</v>
      </c>
    </row>
    <row r="356" spans="1:15" x14ac:dyDescent="0.25">
      <c r="A356" t="s">
        <v>91</v>
      </c>
      <c r="B356" t="s">
        <v>92</v>
      </c>
      <c r="C356" t="s">
        <v>93</v>
      </c>
      <c r="D356" t="s">
        <v>90</v>
      </c>
      <c r="E356">
        <v>105</v>
      </c>
      <c r="F356" s="3" t="s">
        <v>67</v>
      </c>
      <c r="G356" s="5">
        <v>2</v>
      </c>
      <c r="H356" s="6">
        <v>0.7</v>
      </c>
      <c r="I356" s="3">
        <v>1.9000000000000001E-7</v>
      </c>
      <c r="J356" s="7">
        <v>7.83</v>
      </c>
      <c r="K356" s="8">
        <v>448.4</v>
      </c>
      <c r="L356">
        <v>34.6</v>
      </c>
      <c r="M356" t="s">
        <v>94</v>
      </c>
      <c r="N356" t="s">
        <v>95</v>
      </c>
      <c r="O356" t="str">
        <f t="shared" si="5"/>
        <v>S</v>
      </c>
    </row>
    <row r="357" spans="1:15" x14ac:dyDescent="0.25">
      <c r="A357" t="s">
        <v>91</v>
      </c>
      <c r="B357" t="s">
        <v>92</v>
      </c>
      <c r="C357" t="s">
        <v>93</v>
      </c>
      <c r="D357" t="s">
        <v>90</v>
      </c>
      <c r="E357">
        <v>105</v>
      </c>
      <c r="F357" s="3" t="s">
        <v>45</v>
      </c>
      <c r="G357" s="5">
        <v>2</v>
      </c>
      <c r="H357" s="6">
        <v>-3.75</v>
      </c>
      <c r="I357" s="3">
        <v>1E-8</v>
      </c>
      <c r="J357" s="7">
        <v>9.1</v>
      </c>
      <c r="K357" s="8">
        <v>522</v>
      </c>
      <c r="L357">
        <v>48.4</v>
      </c>
      <c r="M357" t="s">
        <v>94</v>
      </c>
      <c r="N357" t="s">
        <v>95</v>
      </c>
      <c r="O357" t="str">
        <f t="shared" si="5"/>
        <v>S</v>
      </c>
    </row>
    <row r="358" spans="1:15" x14ac:dyDescent="0.25">
      <c r="A358" t="s">
        <v>160</v>
      </c>
      <c r="B358" t="s">
        <v>161</v>
      </c>
      <c r="C358" t="s">
        <v>162</v>
      </c>
      <c r="D358" t="s">
        <v>1673</v>
      </c>
      <c r="E358">
        <v>32</v>
      </c>
      <c r="F358" s="3" t="s">
        <v>114</v>
      </c>
      <c r="G358" s="5">
        <v>2</v>
      </c>
      <c r="H358" s="6">
        <v>-4.63</v>
      </c>
      <c r="I358" s="3">
        <v>4.3999999999999999E-13</v>
      </c>
      <c r="J358" s="7">
        <v>13.47</v>
      </c>
      <c r="K358" s="8">
        <v>693</v>
      </c>
      <c r="L358">
        <v>2</v>
      </c>
      <c r="M358" t="s">
        <v>163</v>
      </c>
      <c r="N358" t="s">
        <v>164</v>
      </c>
      <c r="O358" t="str">
        <f t="shared" si="5"/>
        <v>T</v>
      </c>
    </row>
    <row r="359" spans="1:15" x14ac:dyDescent="0.25">
      <c r="A359" t="s">
        <v>160</v>
      </c>
      <c r="B359" t="s">
        <v>161</v>
      </c>
      <c r="C359" t="s">
        <v>162</v>
      </c>
      <c r="D359" t="s">
        <v>1574</v>
      </c>
      <c r="E359">
        <v>33</v>
      </c>
      <c r="F359" s="3" t="s">
        <v>394</v>
      </c>
      <c r="G359" s="5">
        <v>2</v>
      </c>
      <c r="H359" s="6">
        <v>-1.3</v>
      </c>
      <c r="I359" s="3">
        <v>1.1E-13</v>
      </c>
      <c r="J359" s="7">
        <v>14.08</v>
      </c>
      <c r="K359" s="8">
        <v>679.4</v>
      </c>
      <c r="L359">
        <v>0</v>
      </c>
      <c r="M359" t="s">
        <v>163</v>
      </c>
      <c r="N359" t="s">
        <v>164</v>
      </c>
      <c r="O359" t="str">
        <f t="shared" si="5"/>
        <v>S</v>
      </c>
    </row>
    <row r="360" spans="1:15" x14ac:dyDescent="0.25">
      <c r="A360" t="s">
        <v>160</v>
      </c>
      <c r="B360" t="s">
        <v>161</v>
      </c>
      <c r="C360" t="s">
        <v>162</v>
      </c>
      <c r="D360" t="s">
        <v>584</v>
      </c>
      <c r="E360">
        <v>39</v>
      </c>
      <c r="F360" s="3" t="s">
        <v>45</v>
      </c>
      <c r="G360" s="5">
        <v>2</v>
      </c>
      <c r="H360" s="6">
        <v>-0.87</v>
      </c>
      <c r="I360" s="3">
        <v>2.4E-9</v>
      </c>
      <c r="J360" s="7">
        <v>9.6</v>
      </c>
      <c r="K360" s="8">
        <v>517</v>
      </c>
      <c r="L360">
        <v>2.8</v>
      </c>
      <c r="M360" t="s">
        <v>163</v>
      </c>
      <c r="N360" t="s">
        <v>164</v>
      </c>
      <c r="O360" t="str">
        <f t="shared" si="5"/>
        <v>S</v>
      </c>
    </row>
    <row r="361" spans="1:15" x14ac:dyDescent="0.25">
      <c r="A361" t="s">
        <v>160</v>
      </c>
      <c r="B361" t="s">
        <v>161</v>
      </c>
      <c r="C361" t="s">
        <v>162</v>
      </c>
      <c r="D361" t="s">
        <v>584</v>
      </c>
      <c r="E361">
        <v>39</v>
      </c>
      <c r="F361" s="3" t="s">
        <v>153</v>
      </c>
      <c r="G361" s="5">
        <v>2</v>
      </c>
      <c r="H361" s="6">
        <v>-1.86</v>
      </c>
      <c r="I361" s="3">
        <v>1.1E-12</v>
      </c>
      <c r="J361" s="7">
        <v>13.08</v>
      </c>
      <c r="K361" s="8">
        <v>644.4</v>
      </c>
      <c r="L361">
        <v>0.4</v>
      </c>
      <c r="M361" t="s">
        <v>163</v>
      </c>
      <c r="N361" t="s">
        <v>164</v>
      </c>
      <c r="O361" t="str">
        <f t="shared" si="5"/>
        <v>S</v>
      </c>
    </row>
    <row r="362" spans="1:15" x14ac:dyDescent="0.25">
      <c r="A362" t="s">
        <v>160</v>
      </c>
      <c r="B362" t="s">
        <v>161</v>
      </c>
      <c r="C362" t="s">
        <v>162</v>
      </c>
      <c r="D362" t="s">
        <v>584</v>
      </c>
      <c r="E362">
        <v>39</v>
      </c>
      <c r="F362" s="3" t="s">
        <v>152</v>
      </c>
      <c r="G362" s="5">
        <v>2</v>
      </c>
      <c r="H362" s="6">
        <v>-4.91</v>
      </c>
      <c r="I362" s="3">
        <v>4.3999999999999998E-12</v>
      </c>
      <c r="J362" s="7">
        <v>12.47</v>
      </c>
      <c r="K362" s="8">
        <v>603.4</v>
      </c>
      <c r="L362">
        <v>2.8</v>
      </c>
      <c r="M362" t="s">
        <v>163</v>
      </c>
      <c r="N362" t="s">
        <v>164</v>
      </c>
      <c r="O362" t="str">
        <f t="shared" si="5"/>
        <v>S</v>
      </c>
    </row>
    <row r="363" spans="1:15" x14ac:dyDescent="0.25">
      <c r="A363" t="s">
        <v>160</v>
      </c>
      <c r="B363" t="s">
        <v>161</v>
      </c>
      <c r="C363" t="s">
        <v>162</v>
      </c>
      <c r="D363" t="s">
        <v>1255</v>
      </c>
      <c r="E363">
        <v>72</v>
      </c>
      <c r="F363" s="3" t="s">
        <v>122</v>
      </c>
      <c r="G363" s="5">
        <v>2</v>
      </c>
      <c r="H363" s="6">
        <v>1.1499999999999999</v>
      </c>
      <c r="I363" s="3">
        <v>6.6000000000000005E-11</v>
      </c>
      <c r="J363" s="7">
        <v>11.17</v>
      </c>
      <c r="K363" s="8">
        <v>557.9</v>
      </c>
      <c r="L363">
        <v>2.4</v>
      </c>
      <c r="M363" t="s">
        <v>163</v>
      </c>
      <c r="N363" t="s">
        <v>164</v>
      </c>
      <c r="O363" t="str">
        <f t="shared" si="5"/>
        <v>S</v>
      </c>
    </row>
    <row r="364" spans="1:15" x14ac:dyDescent="0.25">
      <c r="A364" t="s">
        <v>428</v>
      </c>
      <c r="B364" t="s">
        <v>429</v>
      </c>
      <c r="C364" t="s">
        <v>430</v>
      </c>
      <c r="D364" t="s">
        <v>1008</v>
      </c>
      <c r="E364">
        <v>37</v>
      </c>
      <c r="F364" s="3" t="s">
        <v>10</v>
      </c>
      <c r="G364" s="5">
        <v>3</v>
      </c>
      <c r="H364" s="6">
        <v>5.89</v>
      </c>
      <c r="I364" s="3">
        <v>2.4E-10</v>
      </c>
      <c r="J364" s="7">
        <v>10.61</v>
      </c>
      <c r="K364" s="8">
        <v>634.6</v>
      </c>
      <c r="L364">
        <v>6.1</v>
      </c>
      <c r="M364" t="s">
        <v>431</v>
      </c>
      <c r="N364" t="s">
        <v>432</v>
      </c>
      <c r="O364" t="str">
        <f t="shared" si="5"/>
        <v>S</v>
      </c>
    </row>
    <row r="365" spans="1:15" x14ac:dyDescent="0.25">
      <c r="A365" t="s">
        <v>428</v>
      </c>
      <c r="B365" t="s">
        <v>429</v>
      </c>
      <c r="C365" t="s">
        <v>430</v>
      </c>
      <c r="D365" t="s">
        <v>1004</v>
      </c>
      <c r="E365">
        <v>100</v>
      </c>
      <c r="F365" s="3" t="s">
        <v>7</v>
      </c>
      <c r="G365" s="5">
        <v>2</v>
      </c>
      <c r="H365" s="6">
        <v>6.27</v>
      </c>
      <c r="I365" s="3">
        <v>6.2E-4</v>
      </c>
      <c r="J365" s="7">
        <v>4.3099999999999996</v>
      </c>
      <c r="K365" s="8">
        <v>378.7</v>
      </c>
      <c r="L365">
        <v>9.3000000000000007</v>
      </c>
      <c r="M365" t="s">
        <v>431</v>
      </c>
      <c r="N365" t="s">
        <v>432</v>
      </c>
      <c r="O365" t="str">
        <f t="shared" si="5"/>
        <v>T</v>
      </c>
    </row>
    <row r="366" spans="1:15" x14ac:dyDescent="0.25">
      <c r="A366" t="s">
        <v>428</v>
      </c>
      <c r="B366" t="s">
        <v>429</v>
      </c>
      <c r="C366" t="s">
        <v>430</v>
      </c>
      <c r="D366" t="s">
        <v>1506</v>
      </c>
      <c r="E366">
        <v>138</v>
      </c>
      <c r="F366" s="3" t="s">
        <v>7</v>
      </c>
      <c r="G366" s="5">
        <v>3</v>
      </c>
      <c r="H366" s="6">
        <v>-0.68</v>
      </c>
      <c r="I366" s="3">
        <v>1.9000000000000001E-8</v>
      </c>
      <c r="J366" s="7">
        <v>8.7200000000000006</v>
      </c>
      <c r="K366" s="8">
        <v>534.5</v>
      </c>
      <c r="L366">
        <v>340.6</v>
      </c>
      <c r="M366" t="s">
        <v>431</v>
      </c>
      <c r="N366" t="s">
        <v>432</v>
      </c>
      <c r="O366" t="str">
        <f t="shared" si="5"/>
        <v>S</v>
      </c>
    </row>
    <row r="367" spans="1:15" x14ac:dyDescent="0.25">
      <c r="A367" t="s">
        <v>428</v>
      </c>
      <c r="B367" t="s">
        <v>429</v>
      </c>
      <c r="C367" t="s">
        <v>430</v>
      </c>
      <c r="D367" t="s">
        <v>1540</v>
      </c>
      <c r="E367">
        <v>196</v>
      </c>
      <c r="F367" s="3" t="s">
        <v>7</v>
      </c>
      <c r="G367" s="5">
        <v>2</v>
      </c>
      <c r="H367" s="6">
        <v>-1.03</v>
      </c>
      <c r="I367" s="3">
        <v>1.9000000000000001E-5</v>
      </c>
      <c r="J367" s="7">
        <v>5.72</v>
      </c>
      <c r="K367" s="8">
        <v>371</v>
      </c>
      <c r="L367">
        <v>0</v>
      </c>
      <c r="M367" t="s">
        <v>431</v>
      </c>
      <c r="N367" t="s">
        <v>432</v>
      </c>
      <c r="O367" t="str">
        <f t="shared" si="5"/>
        <v>S</v>
      </c>
    </row>
    <row r="368" spans="1:15" x14ac:dyDescent="0.25">
      <c r="A368" t="s">
        <v>34</v>
      </c>
      <c r="B368" t="s">
        <v>35</v>
      </c>
      <c r="C368" t="s">
        <v>36</v>
      </c>
      <c r="D368" t="s">
        <v>73</v>
      </c>
      <c r="E368">
        <v>117</v>
      </c>
      <c r="F368" s="3" t="s">
        <v>28</v>
      </c>
      <c r="G368" s="5">
        <v>2</v>
      </c>
      <c r="H368" s="6">
        <v>0.16</v>
      </c>
      <c r="I368" s="3">
        <v>2.6000000000000001E-6</v>
      </c>
      <c r="J368" s="7">
        <v>6.36</v>
      </c>
      <c r="K368" s="8">
        <v>386.7</v>
      </c>
      <c r="L368">
        <v>154.1</v>
      </c>
      <c r="M368" t="s">
        <v>37</v>
      </c>
      <c r="N368" t="s">
        <v>38</v>
      </c>
      <c r="O368" t="str">
        <f t="shared" si="5"/>
        <v>S</v>
      </c>
    </row>
    <row r="369" spans="1:15" x14ac:dyDescent="0.25">
      <c r="A369" t="s">
        <v>155</v>
      </c>
      <c r="B369" t="s">
        <v>156</v>
      </c>
      <c r="C369" t="s">
        <v>157</v>
      </c>
      <c r="D369" t="s">
        <v>236</v>
      </c>
      <c r="E369">
        <v>411</v>
      </c>
      <c r="F369" s="3" t="s">
        <v>10</v>
      </c>
      <c r="G369" s="5">
        <v>3</v>
      </c>
      <c r="H369" s="6">
        <v>3.06</v>
      </c>
      <c r="I369" s="3">
        <v>4.7999999999999998E-6</v>
      </c>
      <c r="J369" s="7">
        <v>6.43</v>
      </c>
      <c r="K369" s="8">
        <v>411</v>
      </c>
      <c r="L369">
        <v>3.6</v>
      </c>
      <c r="M369" t="s">
        <v>158</v>
      </c>
      <c r="N369" t="s">
        <v>159</v>
      </c>
      <c r="O369" t="str">
        <f t="shared" si="5"/>
        <v>T</v>
      </c>
    </row>
    <row r="370" spans="1:15" x14ac:dyDescent="0.25">
      <c r="A370" t="s">
        <v>155</v>
      </c>
      <c r="B370" t="s">
        <v>156</v>
      </c>
      <c r="C370" t="s">
        <v>157</v>
      </c>
      <c r="D370" t="s">
        <v>363</v>
      </c>
      <c r="E370">
        <v>411</v>
      </c>
      <c r="F370" s="3" t="s">
        <v>7</v>
      </c>
      <c r="G370" s="5">
        <v>2</v>
      </c>
      <c r="H370" s="6">
        <v>-1.71</v>
      </c>
      <c r="I370" s="3">
        <v>1.4999999999999999E-7</v>
      </c>
      <c r="J370" s="7">
        <v>7.81</v>
      </c>
      <c r="K370" s="8">
        <v>400.6</v>
      </c>
      <c r="L370">
        <v>4.8</v>
      </c>
      <c r="M370" t="s">
        <v>158</v>
      </c>
      <c r="N370" t="s">
        <v>159</v>
      </c>
      <c r="O370" t="str">
        <f t="shared" si="5"/>
        <v>T</v>
      </c>
    </row>
    <row r="371" spans="1:15" x14ac:dyDescent="0.25">
      <c r="A371" t="s">
        <v>155</v>
      </c>
      <c r="B371" t="s">
        <v>156</v>
      </c>
      <c r="C371" t="s">
        <v>157</v>
      </c>
      <c r="D371" t="s">
        <v>363</v>
      </c>
      <c r="E371">
        <v>411</v>
      </c>
      <c r="F371" s="3" t="s">
        <v>67</v>
      </c>
      <c r="G371" s="5">
        <v>2</v>
      </c>
      <c r="H371" s="6">
        <v>-1.98</v>
      </c>
      <c r="I371" s="3">
        <v>5.6999999999999998E-9</v>
      </c>
      <c r="J371" s="7">
        <v>9.35</v>
      </c>
      <c r="K371" s="8">
        <v>473.7</v>
      </c>
      <c r="L371">
        <v>3.6</v>
      </c>
      <c r="M371" t="s">
        <v>158</v>
      </c>
      <c r="N371" t="s">
        <v>159</v>
      </c>
      <c r="O371" t="str">
        <f t="shared" si="5"/>
        <v>T</v>
      </c>
    </row>
    <row r="372" spans="1:15" x14ac:dyDescent="0.25">
      <c r="A372" t="s">
        <v>155</v>
      </c>
      <c r="B372" t="s">
        <v>156</v>
      </c>
      <c r="C372" t="s">
        <v>157</v>
      </c>
      <c r="D372" t="s">
        <v>363</v>
      </c>
      <c r="E372">
        <v>411</v>
      </c>
      <c r="F372" s="3" t="s">
        <v>45</v>
      </c>
      <c r="G372" s="5">
        <v>2</v>
      </c>
      <c r="H372" s="6">
        <v>-2.11</v>
      </c>
      <c r="I372" s="3">
        <v>3.6E-9</v>
      </c>
      <c r="J372" s="7">
        <v>9.5500000000000007</v>
      </c>
      <c r="K372" s="8">
        <v>488.2</v>
      </c>
      <c r="L372">
        <v>3.6</v>
      </c>
      <c r="M372" t="s">
        <v>158</v>
      </c>
      <c r="N372" t="s">
        <v>159</v>
      </c>
      <c r="O372" t="str">
        <f t="shared" si="5"/>
        <v>T</v>
      </c>
    </row>
    <row r="373" spans="1:15" x14ac:dyDescent="0.25">
      <c r="A373" t="s">
        <v>155</v>
      </c>
      <c r="B373" t="s">
        <v>156</v>
      </c>
      <c r="C373" t="s">
        <v>157</v>
      </c>
      <c r="D373" t="s">
        <v>607</v>
      </c>
      <c r="E373">
        <v>416</v>
      </c>
      <c r="F373" s="3" t="s">
        <v>10</v>
      </c>
      <c r="G373" s="5">
        <v>2</v>
      </c>
      <c r="H373" s="6">
        <v>-1.67</v>
      </c>
      <c r="I373" s="3">
        <v>2.8000000000000002E-10</v>
      </c>
      <c r="J373" s="7">
        <v>10.66</v>
      </c>
      <c r="K373" s="8">
        <v>503.8</v>
      </c>
      <c r="L373">
        <v>5.2</v>
      </c>
      <c r="M373" t="s">
        <v>158</v>
      </c>
      <c r="N373" t="s">
        <v>159</v>
      </c>
      <c r="O373" t="str">
        <f t="shared" si="5"/>
        <v>S</v>
      </c>
    </row>
    <row r="374" spans="1:15" x14ac:dyDescent="0.25">
      <c r="A374" t="s">
        <v>155</v>
      </c>
      <c r="B374" t="s">
        <v>156</v>
      </c>
      <c r="C374" t="s">
        <v>157</v>
      </c>
      <c r="D374" t="s">
        <v>1332</v>
      </c>
      <c r="E374">
        <v>436</v>
      </c>
      <c r="F374" s="3" t="s">
        <v>122</v>
      </c>
      <c r="G374" s="5">
        <v>3</v>
      </c>
      <c r="H374" s="6">
        <v>0.67</v>
      </c>
      <c r="I374" s="3">
        <v>8.0999999999999999E-10</v>
      </c>
      <c r="J374" s="7">
        <v>10.199999999999999</v>
      </c>
      <c r="K374" s="8">
        <v>508.4</v>
      </c>
      <c r="L374">
        <v>0</v>
      </c>
      <c r="M374" t="s">
        <v>158</v>
      </c>
      <c r="N374" t="s">
        <v>159</v>
      </c>
      <c r="O374" t="str">
        <f t="shared" si="5"/>
        <v>S</v>
      </c>
    </row>
    <row r="375" spans="1:15" x14ac:dyDescent="0.25">
      <c r="A375" t="s">
        <v>155</v>
      </c>
      <c r="B375" t="s">
        <v>156</v>
      </c>
      <c r="C375" t="s">
        <v>157</v>
      </c>
      <c r="D375" t="s">
        <v>1009</v>
      </c>
      <c r="E375">
        <v>441</v>
      </c>
      <c r="F375" s="3" t="s">
        <v>394</v>
      </c>
      <c r="G375" s="5">
        <v>3</v>
      </c>
      <c r="H375" s="6">
        <v>5.89</v>
      </c>
      <c r="I375" s="3">
        <v>2.3999999999999999E-12</v>
      </c>
      <c r="J375" s="7">
        <v>12.73</v>
      </c>
      <c r="K375" s="8">
        <v>680.2</v>
      </c>
      <c r="L375">
        <v>0</v>
      </c>
      <c r="M375" t="s">
        <v>158</v>
      </c>
      <c r="N375" t="s">
        <v>159</v>
      </c>
      <c r="O375" t="str">
        <f t="shared" si="5"/>
        <v>S</v>
      </c>
    </row>
    <row r="376" spans="1:15" x14ac:dyDescent="0.25">
      <c r="A376" t="s">
        <v>155</v>
      </c>
      <c r="B376" t="s">
        <v>156</v>
      </c>
      <c r="C376" t="s">
        <v>157</v>
      </c>
      <c r="D376" t="s">
        <v>1009</v>
      </c>
      <c r="E376">
        <v>441</v>
      </c>
      <c r="F376" s="3" t="s">
        <v>114</v>
      </c>
      <c r="G376" s="5">
        <v>3</v>
      </c>
      <c r="H376" s="6">
        <v>-4.2300000000000004</v>
      </c>
      <c r="I376" s="3">
        <v>8.9000000000000003E-15</v>
      </c>
      <c r="J376" s="7">
        <v>15.17</v>
      </c>
      <c r="K376" s="8">
        <v>774.4</v>
      </c>
      <c r="L376">
        <v>0</v>
      </c>
      <c r="M376" t="s">
        <v>158</v>
      </c>
      <c r="N376" t="s">
        <v>159</v>
      </c>
      <c r="O376" t="str">
        <f t="shared" si="5"/>
        <v>S</v>
      </c>
    </row>
    <row r="377" spans="1:15" x14ac:dyDescent="0.25">
      <c r="A377" t="s">
        <v>155</v>
      </c>
      <c r="B377" t="s">
        <v>156</v>
      </c>
      <c r="C377" t="s">
        <v>157</v>
      </c>
      <c r="D377" t="s">
        <v>154</v>
      </c>
      <c r="E377">
        <v>446</v>
      </c>
      <c r="F377" s="3" t="s">
        <v>153</v>
      </c>
      <c r="G377" s="5">
        <v>3</v>
      </c>
      <c r="H377" s="6">
        <v>2.35</v>
      </c>
      <c r="I377" s="3">
        <v>9.5999999999999995E-14</v>
      </c>
      <c r="J377" s="7">
        <v>14.13</v>
      </c>
      <c r="K377" s="8">
        <v>668.8</v>
      </c>
      <c r="L377">
        <v>4.5</v>
      </c>
      <c r="M377" t="s">
        <v>158</v>
      </c>
      <c r="N377" t="s">
        <v>159</v>
      </c>
      <c r="O377" t="str">
        <f t="shared" si="5"/>
        <v>S</v>
      </c>
    </row>
    <row r="378" spans="1:15" x14ac:dyDescent="0.25">
      <c r="A378" t="s">
        <v>155</v>
      </c>
      <c r="B378" t="s">
        <v>156</v>
      </c>
      <c r="C378" t="s">
        <v>157</v>
      </c>
      <c r="D378" t="s">
        <v>154</v>
      </c>
      <c r="E378">
        <v>446</v>
      </c>
      <c r="F378" s="3" t="s">
        <v>152</v>
      </c>
      <c r="G378" s="5">
        <v>3</v>
      </c>
      <c r="H378" s="6">
        <v>0.52</v>
      </c>
      <c r="I378" s="3">
        <v>3.1000000000000001E-12</v>
      </c>
      <c r="J378" s="7">
        <v>12.62</v>
      </c>
      <c r="K378" s="8">
        <v>584.70000000000005</v>
      </c>
      <c r="L378">
        <v>3.3</v>
      </c>
      <c r="M378" t="s">
        <v>158</v>
      </c>
      <c r="N378" t="s">
        <v>159</v>
      </c>
      <c r="O378" t="str">
        <f t="shared" si="5"/>
        <v>S</v>
      </c>
    </row>
    <row r="379" spans="1:15" x14ac:dyDescent="0.25">
      <c r="A379" t="s">
        <v>155</v>
      </c>
      <c r="B379" t="s">
        <v>156</v>
      </c>
      <c r="C379" t="s">
        <v>157</v>
      </c>
      <c r="D379" t="s">
        <v>154</v>
      </c>
      <c r="E379">
        <v>446</v>
      </c>
      <c r="F379" s="3" t="s">
        <v>394</v>
      </c>
      <c r="G379" s="5">
        <v>3</v>
      </c>
      <c r="H379" s="6">
        <v>-0.9</v>
      </c>
      <c r="I379" s="3">
        <v>1.5999999999999999E-10</v>
      </c>
      <c r="J379" s="7">
        <v>10.92</v>
      </c>
      <c r="K379" s="8">
        <v>464.8</v>
      </c>
      <c r="L379">
        <v>5.7</v>
      </c>
      <c r="M379" t="s">
        <v>158</v>
      </c>
      <c r="N379" t="s">
        <v>159</v>
      </c>
      <c r="O379" t="str">
        <f t="shared" si="5"/>
        <v>S</v>
      </c>
    </row>
    <row r="380" spans="1:15" x14ac:dyDescent="0.25">
      <c r="A380" t="s">
        <v>155</v>
      </c>
      <c r="B380" t="s">
        <v>156</v>
      </c>
      <c r="C380" t="s">
        <v>157</v>
      </c>
      <c r="D380" t="s">
        <v>1677</v>
      </c>
      <c r="E380">
        <v>489</v>
      </c>
      <c r="F380" s="3" t="s">
        <v>45</v>
      </c>
      <c r="G380" s="5">
        <v>4</v>
      </c>
      <c r="H380" s="6">
        <v>-5.1100000000000003</v>
      </c>
      <c r="I380" s="3">
        <v>2.7999999999999999E-6</v>
      </c>
      <c r="J380" s="7">
        <v>6.64</v>
      </c>
      <c r="K380" s="8">
        <v>315.10000000000002</v>
      </c>
      <c r="L380">
        <v>0</v>
      </c>
      <c r="M380" t="s">
        <v>158</v>
      </c>
      <c r="N380" t="s">
        <v>159</v>
      </c>
      <c r="O380" t="str">
        <f t="shared" si="5"/>
        <v>S</v>
      </c>
    </row>
    <row r="381" spans="1:15" x14ac:dyDescent="0.25">
      <c r="A381" t="s">
        <v>155</v>
      </c>
      <c r="B381" t="s">
        <v>156</v>
      </c>
      <c r="C381" t="s">
        <v>157</v>
      </c>
      <c r="D381" t="s">
        <v>644</v>
      </c>
      <c r="E381">
        <v>576</v>
      </c>
      <c r="F381" s="3" t="s">
        <v>122</v>
      </c>
      <c r="G381" s="5">
        <v>2</v>
      </c>
      <c r="H381" s="6">
        <v>0.89</v>
      </c>
      <c r="I381" s="3">
        <v>4.2000000000000004E-9</v>
      </c>
      <c r="J381" s="7">
        <v>9.36</v>
      </c>
      <c r="K381" s="8">
        <v>484.5</v>
      </c>
      <c r="L381">
        <v>0.8</v>
      </c>
      <c r="M381" t="s">
        <v>158</v>
      </c>
      <c r="N381" t="s">
        <v>159</v>
      </c>
      <c r="O381" t="str">
        <f t="shared" si="5"/>
        <v>S</v>
      </c>
    </row>
    <row r="382" spans="1:15" x14ac:dyDescent="0.25">
      <c r="A382" t="s">
        <v>155</v>
      </c>
      <c r="B382" t="s">
        <v>156</v>
      </c>
      <c r="C382" t="s">
        <v>157</v>
      </c>
      <c r="D382" t="s">
        <v>705</v>
      </c>
      <c r="E382">
        <v>577</v>
      </c>
      <c r="F382" s="3" t="s">
        <v>10</v>
      </c>
      <c r="G382" s="5">
        <v>2</v>
      </c>
      <c r="H382" s="6">
        <v>2.17</v>
      </c>
      <c r="I382" s="3">
        <v>3.7000000000000002E-6</v>
      </c>
      <c r="J382" s="7">
        <v>6.42</v>
      </c>
      <c r="K382" s="8">
        <v>362.7</v>
      </c>
      <c r="L382">
        <v>0</v>
      </c>
      <c r="M382" t="s">
        <v>158</v>
      </c>
      <c r="N382" t="s">
        <v>159</v>
      </c>
      <c r="O382" t="str">
        <f t="shared" si="5"/>
        <v>T</v>
      </c>
    </row>
    <row r="383" spans="1:15" x14ac:dyDescent="0.25">
      <c r="A383" t="s">
        <v>155</v>
      </c>
      <c r="B383" t="s">
        <v>156</v>
      </c>
      <c r="C383" t="s">
        <v>157</v>
      </c>
      <c r="D383" t="s">
        <v>1377</v>
      </c>
      <c r="E383">
        <v>577</v>
      </c>
      <c r="F383" s="3" t="s">
        <v>45</v>
      </c>
      <c r="G383" s="5">
        <v>2</v>
      </c>
      <c r="H383" s="6">
        <v>0.32</v>
      </c>
      <c r="I383" s="3">
        <v>3.7E-7</v>
      </c>
      <c r="J383" s="7">
        <v>7.55</v>
      </c>
      <c r="K383" s="8">
        <v>409.6</v>
      </c>
      <c r="L383">
        <v>15.5</v>
      </c>
      <c r="M383" t="s">
        <v>158</v>
      </c>
      <c r="N383" t="s">
        <v>159</v>
      </c>
      <c r="O383" t="str">
        <f t="shared" si="5"/>
        <v>T</v>
      </c>
    </row>
    <row r="384" spans="1:15" x14ac:dyDescent="0.25">
      <c r="A384" t="s">
        <v>155</v>
      </c>
      <c r="B384" t="s">
        <v>156</v>
      </c>
      <c r="C384" t="s">
        <v>157</v>
      </c>
      <c r="D384" t="s">
        <v>705</v>
      </c>
      <c r="E384">
        <v>577</v>
      </c>
      <c r="F384" s="3" t="s">
        <v>45</v>
      </c>
      <c r="G384" s="5">
        <v>2</v>
      </c>
      <c r="H384" s="6">
        <v>-0.23</v>
      </c>
      <c r="I384" s="3">
        <v>9.5999999999999995E-12</v>
      </c>
      <c r="J384" s="7">
        <v>12.01</v>
      </c>
      <c r="K384" s="8">
        <v>617.9</v>
      </c>
      <c r="L384">
        <v>1.2</v>
      </c>
      <c r="M384" t="s">
        <v>158</v>
      </c>
      <c r="N384" t="s">
        <v>159</v>
      </c>
      <c r="O384" t="str">
        <f t="shared" si="5"/>
        <v>T</v>
      </c>
    </row>
    <row r="385" spans="1:15" x14ac:dyDescent="0.25">
      <c r="A385" t="s">
        <v>155</v>
      </c>
      <c r="B385" t="s">
        <v>156</v>
      </c>
      <c r="C385" t="s">
        <v>157</v>
      </c>
      <c r="D385" t="s">
        <v>306</v>
      </c>
      <c r="E385">
        <v>586</v>
      </c>
      <c r="F385" s="3" t="s">
        <v>28</v>
      </c>
      <c r="G385" s="5">
        <v>2</v>
      </c>
      <c r="H385" s="6">
        <v>0.47</v>
      </c>
      <c r="I385" s="3">
        <v>7.0000000000000001E-12</v>
      </c>
      <c r="J385" s="7">
        <v>12.15</v>
      </c>
      <c r="K385" s="8">
        <v>620.29999999999995</v>
      </c>
      <c r="L385">
        <v>0</v>
      </c>
      <c r="M385" t="s">
        <v>158</v>
      </c>
      <c r="N385" t="s">
        <v>159</v>
      </c>
      <c r="O385" t="str">
        <f t="shared" si="5"/>
        <v>T</v>
      </c>
    </row>
    <row r="386" spans="1:15" x14ac:dyDescent="0.25">
      <c r="A386" t="s">
        <v>155</v>
      </c>
      <c r="B386" t="s">
        <v>156</v>
      </c>
      <c r="C386" t="s">
        <v>157</v>
      </c>
      <c r="D386" t="s">
        <v>306</v>
      </c>
      <c r="E386">
        <v>586</v>
      </c>
      <c r="F386" s="3" t="s">
        <v>67</v>
      </c>
      <c r="G386" s="5">
        <v>2</v>
      </c>
      <c r="H386" s="6">
        <v>-0.2</v>
      </c>
      <c r="I386" s="3">
        <v>1.3000000000000001E-9</v>
      </c>
      <c r="J386" s="7">
        <v>9.8699999999999992</v>
      </c>
      <c r="K386" s="8">
        <v>550.20000000000005</v>
      </c>
      <c r="L386">
        <v>1.2</v>
      </c>
      <c r="M386" t="s">
        <v>158</v>
      </c>
      <c r="N386" t="s">
        <v>159</v>
      </c>
      <c r="O386" t="str">
        <f t="shared" si="5"/>
        <v>T</v>
      </c>
    </row>
    <row r="387" spans="1:15" x14ac:dyDescent="0.25">
      <c r="A387" t="s">
        <v>155</v>
      </c>
      <c r="B387" t="s">
        <v>156</v>
      </c>
      <c r="C387" t="s">
        <v>157</v>
      </c>
      <c r="D387" t="s">
        <v>306</v>
      </c>
      <c r="E387">
        <v>586</v>
      </c>
      <c r="F387" s="3" t="s">
        <v>152</v>
      </c>
      <c r="G387" s="5">
        <v>2</v>
      </c>
      <c r="H387" s="6">
        <v>-1.17</v>
      </c>
      <c r="I387" s="3">
        <v>9.9999999999999998E-13</v>
      </c>
      <c r="J387" s="7">
        <v>13.11</v>
      </c>
      <c r="K387" s="8">
        <v>613.1</v>
      </c>
      <c r="L387">
        <v>0</v>
      </c>
      <c r="M387" t="s">
        <v>158</v>
      </c>
      <c r="N387" t="s">
        <v>159</v>
      </c>
      <c r="O387" t="str">
        <f t="shared" ref="O387:O450" si="6">MID(M387,E387,1)</f>
        <v>T</v>
      </c>
    </row>
    <row r="388" spans="1:15" x14ac:dyDescent="0.25">
      <c r="A388" t="s">
        <v>733</v>
      </c>
      <c r="B388" t="s">
        <v>734</v>
      </c>
      <c r="C388" t="s">
        <v>735</v>
      </c>
      <c r="D388" t="s">
        <v>1686</v>
      </c>
      <c r="E388">
        <v>199</v>
      </c>
      <c r="F388" s="3" t="s">
        <v>67</v>
      </c>
      <c r="G388" s="5">
        <v>2</v>
      </c>
      <c r="H388" s="6">
        <v>-5.34</v>
      </c>
      <c r="I388" s="3">
        <v>3.0000000000000001E-5</v>
      </c>
      <c r="J388" s="7">
        <v>5.24</v>
      </c>
      <c r="K388" s="8">
        <v>310.60000000000002</v>
      </c>
      <c r="L388">
        <v>0</v>
      </c>
      <c r="M388" t="s">
        <v>736</v>
      </c>
      <c r="N388" t="s">
        <v>737</v>
      </c>
      <c r="O388" t="str">
        <f t="shared" si="6"/>
        <v>T</v>
      </c>
    </row>
    <row r="389" spans="1:15" x14ac:dyDescent="0.25">
      <c r="A389" t="s">
        <v>102</v>
      </c>
      <c r="B389" t="s">
        <v>103</v>
      </c>
      <c r="C389" t="s">
        <v>104</v>
      </c>
      <c r="D389" t="s">
        <v>121</v>
      </c>
      <c r="E389">
        <v>241</v>
      </c>
      <c r="F389" s="3" t="s">
        <v>45</v>
      </c>
      <c r="G389" s="5">
        <v>2</v>
      </c>
      <c r="H389" s="6">
        <v>1.01</v>
      </c>
      <c r="I389" s="3">
        <v>5.8000000000000003E-8</v>
      </c>
      <c r="J389" s="7">
        <v>7.97</v>
      </c>
      <c r="K389" s="8">
        <v>442.1</v>
      </c>
      <c r="L389">
        <v>4.3</v>
      </c>
      <c r="M389" t="s">
        <v>105</v>
      </c>
      <c r="N389" t="s">
        <v>106</v>
      </c>
      <c r="O389" t="str">
        <f t="shared" si="6"/>
        <v>S</v>
      </c>
    </row>
    <row r="390" spans="1:15" x14ac:dyDescent="0.25">
      <c r="A390" t="s">
        <v>102</v>
      </c>
      <c r="B390" t="s">
        <v>103</v>
      </c>
      <c r="C390" t="s">
        <v>104</v>
      </c>
      <c r="D390" t="s">
        <v>121</v>
      </c>
      <c r="E390">
        <v>241</v>
      </c>
      <c r="F390" s="3" t="s">
        <v>67</v>
      </c>
      <c r="G390" s="5">
        <v>3</v>
      </c>
      <c r="H390" s="6">
        <v>-2.14</v>
      </c>
      <c r="I390" s="3">
        <v>4.9999999999999998E-7</v>
      </c>
      <c r="J390" s="7">
        <v>7.03</v>
      </c>
      <c r="K390" s="8">
        <v>490.1</v>
      </c>
      <c r="L390">
        <v>4.2</v>
      </c>
      <c r="M390" t="s">
        <v>105</v>
      </c>
      <c r="N390" t="s">
        <v>106</v>
      </c>
      <c r="O390" t="str">
        <f t="shared" si="6"/>
        <v>S</v>
      </c>
    </row>
    <row r="391" spans="1:15" x14ac:dyDescent="0.25">
      <c r="A391" t="s">
        <v>102</v>
      </c>
      <c r="B391" t="s">
        <v>103</v>
      </c>
      <c r="C391" t="s">
        <v>104</v>
      </c>
      <c r="D391" t="s">
        <v>1237</v>
      </c>
      <c r="E391">
        <v>252</v>
      </c>
      <c r="F391" s="3" t="s">
        <v>67</v>
      </c>
      <c r="G391" s="5">
        <v>3</v>
      </c>
      <c r="H391" s="6">
        <v>1.33</v>
      </c>
      <c r="I391" s="3">
        <v>5.7000000000000001E-8</v>
      </c>
      <c r="J391" s="7">
        <v>7.97</v>
      </c>
      <c r="K391" s="8">
        <v>482.4</v>
      </c>
      <c r="L391">
        <v>2.2000000000000002</v>
      </c>
      <c r="M391" t="s">
        <v>105</v>
      </c>
      <c r="N391" t="s">
        <v>106</v>
      </c>
      <c r="O391" t="str">
        <f t="shared" si="6"/>
        <v>S</v>
      </c>
    </row>
    <row r="392" spans="1:15" x14ac:dyDescent="0.25">
      <c r="A392" t="s">
        <v>102</v>
      </c>
      <c r="B392" t="s">
        <v>103</v>
      </c>
      <c r="C392" t="s">
        <v>104</v>
      </c>
      <c r="D392" t="s">
        <v>905</v>
      </c>
      <c r="E392">
        <v>252</v>
      </c>
      <c r="F392" s="3" t="s">
        <v>10</v>
      </c>
      <c r="G392" s="5">
        <v>2</v>
      </c>
      <c r="H392" s="6">
        <v>-2.1</v>
      </c>
      <c r="I392" s="3">
        <v>2.9000000000000002E-8</v>
      </c>
      <c r="J392" s="7">
        <v>8.27</v>
      </c>
      <c r="K392" s="8">
        <v>472.5</v>
      </c>
      <c r="L392">
        <v>2.4</v>
      </c>
      <c r="M392" t="s">
        <v>105</v>
      </c>
      <c r="N392" t="s">
        <v>106</v>
      </c>
      <c r="O392" t="str">
        <f t="shared" si="6"/>
        <v>S</v>
      </c>
    </row>
    <row r="393" spans="1:15" x14ac:dyDescent="0.25">
      <c r="A393" t="s">
        <v>102</v>
      </c>
      <c r="B393" t="s">
        <v>103</v>
      </c>
      <c r="C393" t="s">
        <v>104</v>
      </c>
      <c r="D393" t="s">
        <v>1508</v>
      </c>
      <c r="E393">
        <v>259</v>
      </c>
      <c r="F393" s="3" t="s">
        <v>45</v>
      </c>
      <c r="G393" s="5">
        <v>2</v>
      </c>
      <c r="H393" s="6">
        <v>-0.76</v>
      </c>
      <c r="I393" s="3">
        <v>6.0999999999999998E-7</v>
      </c>
      <c r="J393" s="7">
        <v>7.3</v>
      </c>
      <c r="K393" s="8">
        <v>351.6</v>
      </c>
      <c r="L393">
        <v>1.6</v>
      </c>
      <c r="M393" t="s">
        <v>105</v>
      </c>
      <c r="N393" t="s">
        <v>106</v>
      </c>
      <c r="O393" t="str">
        <f t="shared" si="6"/>
        <v>T</v>
      </c>
    </row>
    <row r="394" spans="1:15" x14ac:dyDescent="0.25">
      <c r="A394" t="s">
        <v>102</v>
      </c>
      <c r="B394" t="s">
        <v>103</v>
      </c>
      <c r="C394" t="s">
        <v>104</v>
      </c>
      <c r="D394" t="s">
        <v>580</v>
      </c>
      <c r="E394">
        <v>261</v>
      </c>
      <c r="F394" s="3" t="s">
        <v>28</v>
      </c>
      <c r="G394" s="5">
        <v>2</v>
      </c>
      <c r="H394" s="6">
        <v>2.41</v>
      </c>
      <c r="I394" s="3">
        <v>2E-8</v>
      </c>
      <c r="J394" s="7">
        <v>8.9600000000000009</v>
      </c>
      <c r="K394" s="8">
        <v>435.5</v>
      </c>
      <c r="L394">
        <v>0</v>
      </c>
      <c r="M394" t="s">
        <v>105</v>
      </c>
      <c r="N394" t="s">
        <v>106</v>
      </c>
      <c r="O394" t="str">
        <f t="shared" si="6"/>
        <v>S</v>
      </c>
    </row>
    <row r="395" spans="1:15" x14ac:dyDescent="0.25">
      <c r="A395" t="s">
        <v>102</v>
      </c>
      <c r="B395" t="s">
        <v>103</v>
      </c>
      <c r="C395" t="s">
        <v>104</v>
      </c>
      <c r="D395" t="s">
        <v>580</v>
      </c>
      <c r="E395">
        <v>261</v>
      </c>
      <c r="F395" s="3" t="s">
        <v>10</v>
      </c>
      <c r="G395" s="5">
        <v>2</v>
      </c>
      <c r="H395" s="6">
        <v>-1.38</v>
      </c>
      <c r="I395" s="3">
        <v>2.2999999999999999E-9</v>
      </c>
      <c r="J395" s="7">
        <v>9.73</v>
      </c>
      <c r="K395" s="8">
        <v>396.3</v>
      </c>
      <c r="L395">
        <v>0</v>
      </c>
      <c r="M395" t="s">
        <v>105</v>
      </c>
      <c r="N395" t="s">
        <v>106</v>
      </c>
      <c r="O395" t="str">
        <f t="shared" si="6"/>
        <v>S</v>
      </c>
    </row>
    <row r="396" spans="1:15" x14ac:dyDescent="0.25">
      <c r="A396" t="s">
        <v>102</v>
      </c>
      <c r="B396" t="s">
        <v>103</v>
      </c>
      <c r="C396" t="s">
        <v>104</v>
      </c>
      <c r="D396" t="s">
        <v>580</v>
      </c>
      <c r="E396">
        <v>261</v>
      </c>
      <c r="F396" s="3" t="s">
        <v>67</v>
      </c>
      <c r="G396" s="5">
        <v>2</v>
      </c>
      <c r="H396" s="6">
        <v>-2.84</v>
      </c>
      <c r="I396" s="3">
        <v>3.1E-8</v>
      </c>
      <c r="J396" s="7">
        <v>8.6</v>
      </c>
      <c r="K396" s="8">
        <v>480.2</v>
      </c>
      <c r="L396">
        <v>0</v>
      </c>
      <c r="M396" t="s">
        <v>105</v>
      </c>
      <c r="N396" t="s">
        <v>106</v>
      </c>
      <c r="O396" t="str">
        <f t="shared" si="6"/>
        <v>S</v>
      </c>
    </row>
    <row r="397" spans="1:15" x14ac:dyDescent="0.25">
      <c r="A397" t="s">
        <v>102</v>
      </c>
      <c r="B397" t="s">
        <v>103</v>
      </c>
      <c r="C397" t="s">
        <v>104</v>
      </c>
      <c r="D397" t="s">
        <v>1642</v>
      </c>
      <c r="E397">
        <v>263</v>
      </c>
      <c r="F397" s="3" t="s">
        <v>122</v>
      </c>
      <c r="G397" s="5">
        <v>2</v>
      </c>
      <c r="H397" s="6">
        <v>-2.98</v>
      </c>
      <c r="I397" s="3">
        <v>4.3999999999999997E-8</v>
      </c>
      <c r="J397" s="7">
        <v>8.6199999999999992</v>
      </c>
      <c r="K397" s="8">
        <v>345.4</v>
      </c>
      <c r="L397">
        <v>1.2</v>
      </c>
      <c r="M397" t="s">
        <v>105</v>
      </c>
      <c r="N397" t="s">
        <v>106</v>
      </c>
      <c r="O397" t="str">
        <f t="shared" si="6"/>
        <v>S</v>
      </c>
    </row>
    <row r="398" spans="1:15" x14ac:dyDescent="0.25">
      <c r="A398" t="s">
        <v>102</v>
      </c>
      <c r="B398" t="s">
        <v>103</v>
      </c>
      <c r="C398" t="s">
        <v>104</v>
      </c>
      <c r="D398" t="s">
        <v>274</v>
      </c>
      <c r="E398">
        <v>653</v>
      </c>
      <c r="F398" s="3" t="s">
        <v>122</v>
      </c>
      <c r="G398" s="5">
        <v>3</v>
      </c>
      <c r="H398" s="6">
        <v>0.12</v>
      </c>
      <c r="I398" s="3">
        <v>3.6E-9</v>
      </c>
      <c r="J398" s="7">
        <v>9.43</v>
      </c>
      <c r="K398" s="8">
        <v>402.3</v>
      </c>
      <c r="L398">
        <v>8.4</v>
      </c>
      <c r="M398" t="s">
        <v>105</v>
      </c>
      <c r="N398" t="s">
        <v>106</v>
      </c>
      <c r="O398" t="str">
        <f t="shared" si="6"/>
        <v>S</v>
      </c>
    </row>
    <row r="399" spans="1:15" x14ac:dyDescent="0.25">
      <c r="A399" t="s">
        <v>102</v>
      </c>
      <c r="B399" t="s">
        <v>103</v>
      </c>
      <c r="C399" t="s">
        <v>104</v>
      </c>
      <c r="D399" t="s">
        <v>274</v>
      </c>
      <c r="E399">
        <v>653</v>
      </c>
      <c r="F399" s="3" t="s">
        <v>10</v>
      </c>
      <c r="G399" s="5">
        <v>3</v>
      </c>
      <c r="H399" s="6">
        <v>0.06</v>
      </c>
      <c r="I399" s="3">
        <v>3.7E-9</v>
      </c>
      <c r="J399" s="7">
        <v>9.42</v>
      </c>
      <c r="K399" s="8">
        <v>434.8</v>
      </c>
      <c r="L399">
        <v>10.8</v>
      </c>
      <c r="M399" t="s">
        <v>105</v>
      </c>
      <c r="N399" t="s">
        <v>106</v>
      </c>
      <c r="O399" t="str">
        <f t="shared" si="6"/>
        <v>S</v>
      </c>
    </row>
    <row r="400" spans="1:15" x14ac:dyDescent="0.25">
      <c r="A400" t="s">
        <v>102</v>
      </c>
      <c r="B400" t="s">
        <v>103</v>
      </c>
      <c r="C400" t="s">
        <v>104</v>
      </c>
      <c r="D400" t="s">
        <v>274</v>
      </c>
      <c r="E400">
        <v>653</v>
      </c>
      <c r="F400" s="3" t="s">
        <v>114</v>
      </c>
      <c r="G400" s="5">
        <v>3</v>
      </c>
      <c r="H400" s="6">
        <v>0.04</v>
      </c>
      <c r="I400" s="3">
        <v>5.7999999999999995E-7</v>
      </c>
      <c r="J400" s="7">
        <v>7.23</v>
      </c>
      <c r="K400" s="8">
        <v>311</v>
      </c>
      <c r="L400">
        <v>10.8</v>
      </c>
      <c r="M400" t="s">
        <v>105</v>
      </c>
      <c r="N400" t="s">
        <v>106</v>
      </c>
      <c r="O400" t="str">
        <f t="shared" si="6"/>
        <v>S</v>
      </c>
    </row>
    <row r="401" spans="1:15" x14ac:dyDescent="0.25">
      <c r="A401" t="s">
        <v>102</v>
      </c>
      <c r="B401" t="s">
        <v>103</v>
      </c>
      <c r="C401" t="s">
        <v>104</v>
      </c>
      <c r="D401" t="s">
        <v>274</v>
      </c>
      <c r="E401">
        <v>653</v>
      </c>
      <c r="F401" s="3" t="s">
        <v>153</v>
      </c>
      <c r="G401" s="5">
        <v>3</v>
      </c>
      <c r="H401" s="6">
        <v>-0.63</v>
      </c>
      <c r="I401" s="3">
        <v>1.9000000000000001E-8</v>
      </c>
      <c r="J401" s="7">
        <v>8.84</v>
      </c>
      <c r="K401" s="8">
        <v>338.7</v>
      </c>
      <c r="L401">
        <v>9.6</v>
      </c>
      <c r="M401" t="s">
        <v>105</v>
      </c>
      <c r="N401" t="s">
        <v>106</v>
      </c>
      <c r="O401" t="str">
        <f t="shared" si="6"/>
        <v>S</v>
      </c>
    </row>
    <row r="402" spans="1:15" x14ac:dyDescent="0.25">
      <c r="A402" t="s">
        <v>102</v>
      </c>
      <c r="B402" t="s">
        <v>103</v>
      </c>
      <c r="C402" t="s">
        <v>104</v>
      </c>
      <c r="D402" t="s">
        <v>274</v>
      </c>
      <c r="E402">
        <v>653</v>
      </c>
      <c r="F402" s="3" t="s">
        <v>67</v>
      </c>
      <c r="G402" s="5">
        <v>3</v>
      </c>
      <c r="H402" s="6">
        <v>-1.57</v>
      </c>
      <c r="I402" s="3">
        <v>2.5000000000000001E-5</v>
      </c>
      <c r="J402" s="7">
        <v>5.6</v>
      </c>
      <c r="K402" s="8">
        <v>321.39999999999998</v>
      </c>
      <c r="L402">
        <v>4.8</v>
      </c>
      <c r="M402" t="s">
        <v>105</v>
      </c>
      <c r="N402" t="s">
        <v>106</v>
      </c>
      <c r="O402" t="str">
        <f t="shared" si="6"/>
        <v>S</v>
      </c>
    </row>
    <row r="403" spans="1:15" x14ac:dyDescent="0.25">
      <c r="A403" t="s">
        <v>102</v>
      </c>
      <c r="B403" t="s">
        <v>103</v>
      </c>
      <c r="C403" t="s">
        <v>104</v>
      </c>
      <c r="D403" t="s">
        <v>274</v>
      </c>
      <c r="E403">
        <v>653</v>
      </c>
      <c r="F403" s="3" t="s">
        <v>152</v>
      </c>
      <c r="G403" s="5">
        <v>3</v>
      </c>
      <c r="H403" s="6">
        <v>-3.06</v>
      </c>
      <c r="I403" s="3">
        <v>3.5999999999999999E-7</v>
      </c>
      <c r="J403" s="7">
        <v>7.43</v>
      </c>
      <c r="K403" s="8">
        <v>308.5</v>
      </c>
      <c r="L403">
        <v>7.2</v>
      </c>
      <c r="M403" t="s">
        <v>105</v>
      </c>
      <c r="N403" t="s">
        <v>106</v>
      </c>
      <c r="O403" t="str">
        <f t="shared" si="6"/>
        <v>S</v>
      </c>
    </row>
    <row r="404" spans="1:15" x14ac:dyDescent="0.25">
      <c r="A404" t="s">
        <v>102</v>
      </c>
      <c r="B404" t="s">
        <v>103</v>
      </c>
      <c r="C404" t="s">
        <v>104</v>
      </c>
      <c r="D404" t="s">
        <v>723</v>
      </c>
      <c r="E404">
        <v>659</v>
      </c>
      <c r="F404" s="3" t="s">
        <v>394</v>
      </c>
      <c r="G404" s="5">
        <v>3</v>
      </c>
      <c r="H404" s="6">
        <v>0.19</v>
      </c>
      <c r="I404" s="3">
        <v>3.7E-12</v>
      </c>
      <c r="J404" s="7">
        <v>12.42</v>
      </c>
      <c r="K404" s="8">
        <v>582.9</v>
      </c>
      <c r="L404">
        <v>0</v>
      </c>
      <c r="M404" t="s">
        <v>105</v>
      </c>
      <c r="N404" t="s">
        <v>106</v>
      </c>
      <c r="O404" t="str">
        <f t="shared" si="6"/>
        <v>S</v>
      </c>
    </row>
    <row r="405" spans="1:15" x14ac:dyDescent="0.25">
      <c r="A405" t="s">
        <v>135</v>
      </c>
      <c r="B405" t="s">
        <v>136</v>
      </c>
      <c r="C405" t="s">
        <v>137</v>
      </c>
      <c r="D405" t="s">
        <v>574</v>
      </c>
      <c r="E405">
        <v>468</v>
      </c>
      <c r="F405" s="3" t="s">
        <v>114</v>
      </c>
      <c r="G405" s="5">
        <v>3</v>
      </c>
      <c r="H405" s="6">
        <v>-0.79</v>
      </c>
      <c r="I405" s="3">
        <v>1.6000000000000001E-9</v>
      </c>
      <c r="J405" s="7">
        <v>9.91</v>
      </c>
      <c r="K405" s="8">
        <v>391.3</v>
      </c>
      <c r="L405">
        <v>4.8</v>
      </c>
      <c r="M405" t="s">
        <v>138</v>
      </c>
      <c r="N405" t="s">
        <v>139</v>
      </c>
      <c r="O405" t="str">
        <f t="shared" si="6"/>
        <v>S</v>
      </c>
    </row>
    <row r="406" spans="1:15" x14ac:dyDescent="0.25">
      <c r="A406" t="s">
        <v>135</v>
      </c>
      <c r="B406" t="s">
        <v>136</v>
      </c>
      <c r="C406" t="s">
        <v>137</v>
      </c>
      <c r="D406" t="s">
        <v>1271</v>
      </c>
      <c r="E406">
        <v>473</v>
      </c>
      <c r="F406" s="3" t="s">
        <v>153</v>
      </c>
      <c r="G406" s="5">
        <v>3</v>
      </c>
      <c r="H406" s="6">
        <v>1.01</v>
      </c>
      <c r="I406" s="3">
        <v>1.2E-8</v>
      </c>
      <c r="J406" s="7">
        <v>9.02</v>
      </c>
      <c r="K406" s="8">
        <v>488.3</v>
      </c>
      <c r="L406">
        <v>0</v>
      </c>
      <c r="M406" t="s">
        <v>138</v>
      </c>
      <c r="N406" t="s">
        <v>139</v>
      </c>
      <c r="O406" t="str">
        <f t="shared" si="6"/>
        <v>T</v>
      </c>
    </row>
    <row r="407" spans="1:15" x14ac:dyDescent="0.25">
      <c r="A407" t="s">
        <v>135</v>
      </c>
      <c r="B407" t="s">
        <v>136</v>
      </c>
      <c r="C407" t="s">
        <v>137</v>
      </c>
      <c r="D407" t="s">
        <v>1271</v>
      </c>
      <c r="E407">
        <v>473</v>
      </c>
      <c r="F407" s="3" t="s">
        <v>152</v>
      </c>
      <c r="G407" s="5">
        <v>3</v>
      </c>
      <c r="H407" s="6">
        <v>-0.01</v>
      </c>
      <c r="I407" s="3">
        <v>3.1000000000000002E-10</v>
      </c>
      <c r="J407" s="7">
        <v>10.62</v>
      </c>
      <c r="K407" s="8">
        <v>553.29999999999995</v>
      </c>
      <c r="L407">
        <v>0</v>
      </c>
      <c r="M407" t="s">
        <v>138</v>
      </c>
      <c r="N407" t="s">
        <v>139</v>
      </c>
      <c r="O407" t="str">
        <f t="shared" si="6"/>
        <v>T</v>
      </c>
    </row>
    <row r="408" spans="1:15" x14ac:dyDescent="0.25">
      <c r="A408" t="s">
        <v>135</v>
      </c>
      <c r="B408" t="s">
        <v>136</v>
      </c>
      <c r="C408" t="s">
        <v>137</v>
      </c>
      <c r="D408" t="s">
        <v>1271</v>
      </c>
      <c r="E408">
        <v>473</v>
      </c>
      <c r="F408" s="3" t="s">
        <v>122</v>
      </c>
      <c r="G408" s="5">
        <v>2</v>
      </c>
      <c r="H408" s="6">
        <v>-0.16</v>
      </c>
      <c r="I408" s="3">
        <v>3.9999999999999998E-11</v>
      </c>
      <c r="J408" s="7">
        <v>11.51</v>
      </c>
      <c r="K408" s="8">
        <v>577.4</v>
      </c>
      <c r="L408">
        <v>1.2</v>
      </c>
      <c r="M408" t="s">
        <v>138</v>
      </c>
      <c r="N408" t="s">
        <v>139</v>
      </c>
      <c r="O408" t="str">
        <f t="shared" si="6"/>
        <v>T</v>
      </c>
    </row>
    <row r="409" spans="1:15" x14ac:dyDescent="0.25">
      <c r="A409" t="s">
        <v>135</v>
      </c>
      <c r="B409" t="s">
        <v>136</v>
      </c>
      <c r="C409" t="s">
        <v>137</v>
      </c>
      <c r="D409" t="s">
        <v>1685</v>
      </c>
      <c r="E409">
        <v>480</v>
      </c>
      <c r="F409" s="3" t="s">
        <v>28</v>
      </c>
      <c r="G409" s="5">
        <v>2</v>
      </c>
      <c r="H409" s="6">
        <v>-5.32</v>
      </c>
      <c r="I409" s="3">
        <v>2.4E-8</v>
      </c>
      <c r="J409" s="7">
        <v>8.74</v>
      </c>
      <c r="K409" s="8">
        <v>461.3</v>
      </c>
      <c r="L409">
        <v>0</v>
      </c>
      <c r="M409" t="s">
        <v>138</v>
      </c>
      <c r="N409" t="s">
        <v>139</v>
      </c>
      <c r="O409" t="str">
        <f t="shared" si="6"/>
        <v>T</v>
      </c>
    </row>
    <row r="410" spans="1:15" x14ac:dyDescent="0.25">
      <c r="A410" t="s">
        <v>1076</v>
      </c>
      <c r="B410" t="s">
        <v>1077</v>
      </c>
      <c r="C410" t="s">
        <v>1078</v>
      </c>
      <c r="D410" t="s">
        <v>1079</v>
      </c>
      <c r="E410">
        <v>85</v>
      </c>
      <c r="F410" s="3" t="s">
        <v>45</v>
      </c>
      <c r="G410" s="5">
        <v>3</v>
      </c>
      <c r="H410" s="6">
        <v>3.11</v>
      </c>
      <c r="I410" s="3">
        <v>3.6000000000000002E-4</v>
      </c>
      <c r="J410" s="7">
        <v>4.5599999999999996</v>
      </c>
      <c r="K410" s="8">
        <v>348.2</v>
      </c>
      <c r="L410">
        <v>14.7</v>
      </c>
      <c r="M410" t="s">
        <v>1080</v>
      </c>
      <c r="N410" t="s">
        <v>1081</v>
      </c>
      <c r="O410" t="str">
        <f t="shared" si="6"/>
        <v>S</v>
      </c>
    </row>
    <row r="411" spans="1:15" x14ac:dyDescent="0.25">
      <c r="A411" t="s">
        <v>387</v>
      </c>
      <c r="B411" t="s">
        <v>388</v>
      </c>
      <c r="C411" t="s">
        <v>389</v>
      </c>
      <c r="D411" t="s">
        <v>1182</v>
      </c>
      <c r="E411">
        <v>59</v>
      </c>
      <c r="F411" s="3" t="s">
        <v>7</v>
      </c>
      <c r="G411" s="5">
        <v>3</v>
      </c>
      <c r="H411" s="6">
        <v>1.69</v>
      </c>
      <c r="I411" s="3">
        <v>1.9000000000000001E-5</v>
      </c>
      <c r="J411" s="7">
        <v>5.81</v>
      </c>
      <c r="K411" s="8">
        <v>371.6</v>
      </c>
      <c r="L411">
        <v>29.9</v>
      </c>
      <c r="M411" t="s">
        <v>390</v>
      </c>
      <c r="N411" t="s">
        <v>391</v>
      </c>
      <c r="O411" t="str">
        <f t="shared" si="6"/>
        <v>S</v>
      </c>
    </row>
    <row r="412" spans="1:15" x14ac:dyDescent="0.25">
      <c r="A412" t="s">
        <v>387</v>
      </c>
      <c r="B412" t="s">
        <v>388</v>
      </c>
      <c r="C412" t="s">
        <v>389</v>
      </c>
      <c r="D412" t="s">
        <v>1369</v>
      </c>
      <c r="E412">
        <v>208</v>
      </c>
      <c r="F412" s="3" t="s">
        <v>7</v>
      </c>
      <c r="G412" s="5">
        <v>2</v>
      </c>
      <c r="H412" s="6">
        <v>0.33</v>
      </c>
      <c r="I412" s="3">
        <v>9.6000000000000002E-5</v>
      </c>
      <c r="J412" s="7">
        <v>5.13</v>
      </c>
      <c r="K412" s="8">
        <v>357.9</v>
      </c>
      <c r="L412">
        <v>0</v>
      </c>
      <c r="M412" t="s">
        <v>390</v>
      </c>
      <c r="N412" t="s">
        <v>391</v>
      </c>
      <c r="O412" t="str">
        <f t="shared" si="6"/>
        <v>S</v>
      </c>
    </row>
    <row r="413" spans="1:15" x14ac:dyDescent="0.25">
      <c r="A413" t="s">
        <v>524</v>
      </c>
      <c r="B413" t="s">
        <v>525</v>
      </c>
      <c r="C413" t="s">
        <v>526</v>
      </c>
      <c r="D413" t="s">
        <v>1507</v>
      </c>
      <c r="E413">
        <v>398</v>
      </c>
      <c r="F413" s="3" t="s">
        <v>114</v>
      </c>
      <c r="G413" s="5">
        <v>3</v>
      </c>
      <c r="H413" s="6">
        <v>-0.72</v>
      </c>
      <c r="I413" s="3">
        <v>1.6000000000000001E-14</v>
      </c>
      <c r="J413" s="7">
        <v>14.88</v>
      </c>
      <c r="K413" s="8">
        <v>696.6</v>
      </c>
      <c r="L413">
        <v>0</v>
      </c>
      <c r="M413" t="s">
        <v>527</v>
      </c>
      <c r="N413" t="s">
        <v>528</v>
      </c>
      <c r="O413" t="str">
        <f t="shared" si="6"/>
        <v>S</v>
      </c>
    </row>
    <row r="414" spans="1:15" x14ac:dyDescent="0.25">
      <c r="A414" t="s">
        <v>524</v>
      </c>
      <c r="B414" t="s">
        <v>525</v>
      </c>
      <c r="C414" t="s">
        <v>526</v>
      </c>
      <c r="D414" t="s">
        <v>1562</v>
      </c>
      <c r="E414">
        <v>589</v>
      </c>
      <c r="F414" s="3" t="s">
        <v>152</v>
      </c>
      <c r="G414" s="5">
        <v>3</v>
      </c>
      <c r="H414" s="6">
        <v>-1.1499999999999999</v>
      </c>
      <c r="I414" s="3">
        <v>1.4999999999999999E-8</v>
      </c>
      <c r="J414" s="7">
        <v>9.1</v>
      </c>
      <c r="K414" s="8">
        <v>347.7</v>
      </c>
      <c r="L414">
        <v>0</v>
      </c>
      <c r="M414" t="s">
        <v>527</v>
      </c>
      <c r="N414" t="s">
        <v>528</v>
      </c>
      <c r="O414" t="str">
        <f t="shared" si="6"/>
        <v>S</v>
      </c>
    </row>
    <row r="415" spans="1:15" x14ac:dyDescent="0.25">
      <c r="A415" t="s">
        <v>524</v>
      </c>
      <c r="B415" t="s">
        <v>525</v>
      </c>
      <c r="C415" t="s">
        <v>526</v>
      </c>
      <c r="D415" t="s">
        <v>1576</v>
      </c>
      <c r="E415">
        <v>832</v>
      </c>
      <c r="F415" s="3" t="s">
        <v>394</v>
      </c>
      <c r="G415" s="5">
        <v>3</v>
      </c>
      <c r="H415" s="6">
        <v>-1.4</v>
      </c>
      <c r="I415" s="3">
        <v>8.7999999999999994E-9</v>
      </c>
      <c r="J415" s="7">
        <v>9.8000000000000007</v>
      </c>
      <c r="K415" s="8">
        <v>378.9</v>
      </c>
      <c r="L415">
        <v>0</v>
      </c>
      <c r="M415" t="s">
        <v>527</v>
      </c>
      <c r="N415" t="s">
        <v>528</v>
      </c>
      <c r="O415" t="str">
        <f t="shared" si="6"/>
        <v>S</v>
      </c>
    </row>
    <row r="416" spans="1:15" x14ac:dyDescent="0.25">
      <c r="A416" t="s">
        <v>1434</v>
      </c>
      <c r="B416" t="s">
        <v>1435</v>
      </c>
      <c r="C416" t="s">
        <v>1436</v>
      </c>
      <c r="D416" t="s">
        <v>1437</v>
      </c>
      <c r="E416">
        <v>97</v>
      </c>
      <c r="F416" s="3" t="s">
        <v>45</v>
      </c>
      <c r="G416" s="5">
        <v>2</v>
      </c>
      <c r="H416" s="6">
        <v>-0.18</v>
      </c>
      <c r="I416" s="3">
        <v>2.1999999999999999E-5</v>
      </c>
      <c r="J416" s="7">
        <v>5.43</v>
      </c>
      <c r="K416" s="8">
        <v>379.4</v>
      </c>
      <c r="L416">
        <v>135.69999999999999</v>
      </c>
      <c r="M416" t="s">
        <v>1438</v>
      </c>
      <c r="N416" t="s">
        <v>1439</v>
      </c>
      <c r="O416" t="str">
        <f t="shared" si="6"/>
        <v>S</v>
      </c>
    </row>
    <row r="417" spans="1:15" x14ac:dyDescent="0.25">
      <c r="A417" t="s">
        <v>167</v>
      </c>
      <c r="B417" t="s">
        <v>168</v>
      </c>
      <c r="C417" t="s">
        <v>169</v>
      </c>
      <c r="D417" t="s">
        <v>1138</v>
      </c>
      <c r="E417">
        <v>118</v>
      </c>
      <c r="F417" s="3" t="s">
        <v>152</v>
      </c>
      <c r="G417" s="5">
        <v>2</v>
      </c>
      <c r="H417" s="6">
        <v>2.13</v>
      </c>
      <c r="I417" s="3">
        <v>8.4999999999999996E-10</v>
      </c>
      <c r="J417" s="7">
        <v>10.33</v>
      </c>
      <c r="K417" s="8">
        <v>397</v>
      </c>
      <c r="L417">
        <v>0</v>
      </c>
      <c r="M417" t="s">
        <v>170</v>
      </c>
      <c r="N417" t="s">
        <v>171</v>
      </c>
      <c r="O417" t="str">
        <f t="shared" si="6"/>
        <v>S</v>
      </c>
    </row>
    <row r="418" spans="1:15" x14ac:dyDescent="0.25">
      <c r="A418" t="s">
        <v>167</v>
      </c>
      <c r="B418" t="s">
        <v>168</v>
      </c>
      <c r="C418" t="s">
        <v>169</v>
      </c>
      <c r="D418" t="s">
        <v>166</v>
      </c>
      <c r="E418">
        <v>133</v>
      </c>
      <c r="F418" s="3" t="s">
        <v>28</v>
      </c>
      <c r="G418" s="5">
        <v>2</v>
      </c>
      <c r="H418" s="6">
        <v>3.66</v>
      </c>
      <c r="I418" s="3">
        <v>1.2E-5</v>
      </c>
      <c r="J418" s="7">
        <v>5.99</v>
      </c>
      <c r="K418" s="8">
        <v>390.8</v>
      </c>
      <c r="L418">
        <v>4</v>
      </c>
      <c r="M418" t="s">
        <v>170</v>
      </c>
      <c r="N418" t="s">
        <v>171</v>
      </c>
      <c r="O418" t="str">
        <f t="shared" si="6"/>
        <v>S</v>
      </c>
    </row>
    <row r="419" spans="1:15" x14ac:dyDescent="0.25">
      <c r="A419" t="s">
        <v>167</v>
      </c>
      <c r="B419" t="s">
        <v>168</v>
      </c>
      <c r="C419" t="s">
        <v>169</v>
      </c>
      <c r="D419" t="s">
        <v>166</v>
      </c>
      <c r="E419">
        <v>133</v>
      </c>
      <c r="F419" s="3" t="s">
        <v>45</v>
      </c>
      <c r="G419" s="5">
        <v>2</v>
      </c>
      <c r="H419" s="6">
        <v>-0.81</v>
      </c>
      <c r="I419" s="3">
        <v>1.9999999999999999E-6</v>
      </c>
      <c r="J419" s="7">
        <v>6.79</v>
      </c>
      <c r="K419" s="8">
        <v>408.7</v>
      </c>
      <c r="L419">
        <v>4</v>
      </c>
      <c r="M419" t="s">
        <v>170</v>
      </c>
      <c r="N419" t="s">
        <v>171</v>
      </c>
      <c r="O419" t="str">
        <f t="shared" si="6"/>
        <v>S</v>
      </c>
    </row>
    <row r="420" spans="1:15" x14ac:dyDescent="0.25">
      <c r="A420" t="s">
        <v>167</v>
      </c>
      <c r="B420" t="s">
        <v>168</v>
      </c>
      <c r="C420" t="s">
        <v>169</v>
      </c>
      <c r="D420" t="s">
        <v>370</v>
      </c>
      <c r="E420">
        <v>135</v>
      </c>
      <c r="F420" s="3" t="s">
        <v>122</v>
      </c>
      <c r="G420" s="5">
        <v>2</v>
      </c>
      <c r="H420" s="6">
        <v>0.17</v>
      </c>
      <c r="I420" s="3">
        <v>8.6000000000000002E-8</v>
      </c>
      <c r="J420" s="7">
        <v>8.15</v>
      </c>
      <c r="K420" s="8">
        <v>377.6</v>
      </c>
      <c r="L420">
        <v>0</v>
      </c>
      <c r="M420" t="s">
        <v>170</v>
      </c>
      <c r="N420" t="s">
        <v>171</v>
      </c>
      <c r="O420" t="str">
        <f t="shared" si="6"/>
        <v>T</v>
      </c>
    </row>
    <row r="421" spans="1:15" x14ac:dyDescent="0.25">
      <c r="A421" t="s">
        <v>167</v>
      </c>
      <c r="B421" t="s">
        <v>168</v>
      </c>
      <c r="C421" t="s">
        <v>169</v>
      </c>
      <c r="D421" t="s">
        <v>370</v>
      </c>
      <c r="E421">
        <v>135</v>
      </c>
      <c r="F421" s="3" t="s">
        <v>67</v>
      </c>
      <c r="G421" s="5">
        <v>2</v>
      </c>
      <c r="H421" s="6">
        <v>-1.23</v>
      </c>
      <c r="I421" s="3">
        <v>9.9999999999999995E-7</v>
      </c>
      <c r="J421" s="7">
        <v>7.11</v>
      </c>
      <c r="K421" s="8">
        <v>447.6</v>
      </c>
      <c r="L421">
        <v>2.9</v>
      </c>
      <c r="M421" t="s">
        <v>170</v>
      </c>
      <c r="N421" t="s">
        <v>171</v>
      </c>
      <c r="O421" t="str">
        <f t="shared" si="6"/>
        <v>T</v>
      </c>
    </row>
    <row r="422" spans="1:15" x14ac:dyDescent="0.25">
      <c r="A422" t="s">
        <v>116</v>
      </c>
      <c r="B422" t="s">
        <v>117</v>
      </c>
      <c r="C422" t="s">
        <v>118</v>
      </c>
      <c r="D422" t="s">
        <v>1136</v>
      </c>
      <c r="E422">
        <v>75</v>
      </c>
      <c r="F422" s="3" t="s">
        <v>122</v>
      </c>
      <c r="G422" s="5">
        <v>3</v>
      </c>
      <c r="H422" s="6">
        <v>2.15</v>
      </c>
      <c r="I422" s="3">
        <v>2.6000000000000001E-8</v>
      </c>
      <c r="J422" s="7">
        <v>9.33</v>
      </c>
      <c r="K422" s="8">
        <v>331.5</v>
      </c>
      <c r="L422">
        <v>5.6</v>
      </c>
      <c r="M422" t="s">
        <v>119</v>
      </c>
      <c r="N422" t="s">
        <v>120</v>
      </c>
      <c r="O422" t="str">
        <f t="shared" si="6"/>
        <v>S</v>
      </c>
    </row>
    <row r="423" spans="1:15" x14ac:dyDescent="0.25">
      <c r="A423" t="s">
        <v>116</v>
      </c>
      <c r="B423" t="s">
        <v>117</v>
      </c>
      <c r="C423" t="s">
        <v>118</v>
      </c>
      <c r="D423" t="s">
        <v>115</v>
      </c>
      <c r="E423">
        <v>75</v>
      </c>
      <c r="F423" s="3" t="s">
        <v>153</v>
      </c>
      <c r="G423" s="5">
        <v>3</v>
      </c>
      <c r="H423" s="6">
        <v>0.79</v>
      </c>
      <c r="I423" s="3">
        <v>3E-10</v>
      </c>
      <c r="J423" s="7">
        <v>10.79</v>
      </c>
      <c r="K423" s="8">
        <v>391.1</v>
      </c>
      <c r="L423">
        <v>11.6</v>
      </c>
      <c r="M423" t="s">
        <v>119</v>
      </c>
      <c r="N423" t="s">
        <v>120</v>
      </c>
      <c r="O423" t="str">
        <f t="shared" si="6"/>
        <v>S</v>
      </c>
    </row>
    <row r="424" spans="1:15" x14ac:dyDescent="0.25">
      <c r="A424" t="s">
        <v>116</v>
      </c>
      <c r="B424" t="s">
        <v>117</v>
      </c>
      <c r="C424" t="s">
        <v>118</v>
      </c>
      <c r="D424" t="s">
        <v>115</v>
      </c>
      <c r="E424">
        <v>75</v>
      </c>
      <c r="F424" s="3" t="s">
        <v>114</v>
      </c>
      <c r="G424" s="5">
        <v>3</v>
      </c>
      <c r="H424" s="6">
        <v>0.77</v>
      </c>
      <c r="I424" s="3">
        <v>6.2999999999999997E-14</v>
      </c>
      <c r="J424" s="7">
        <v>14.46</v>
      </c>
      <c r="K424" s="8">
        <v>677.2</v>
      </c>
      <c r="L424">
        <v>11.2</v>
      </c>
      <c r="M424" t="s">
        <v>119</v>
      </c>
      <c r="N424" t="s">
        <v>120</v>
      </c>
      <c r="O424" t="str">
        <f t="shared" si="6"/>
        <v>S</v>
      </c>
    </row>
    <row r="425" spans="1:15" x14ac:dyDescent="0.25">
      <c r="A425" t="s">
        <v>116</v>
      </c>
      <c r="B425" t="s">
        <v>117</v>
      </c>
      <c r="C425" t="s">
        <v>118</v>
      </c>
      <c r="D425" t="s">
        <v>115</v>
      </c>
      <c r="E425">
        <v>75</v>
      </c>
      <c r="F425" s="3" t="s">
        <v>122</v>
      </c>
      <c r="G425" s="5">
        <v>3</v>
      </c>
      <c r="H425" s="6">
        <v>-0.35</v>
      </c>
      <c r="I425" s="3">
        <v>2.1999999999999999E-10</v>
      </c>
      <c r="J425" s="7">
        <v>11.41</v>
      </c>
      <c r="K425" s="8">
        <v>444.2</v>
      </c>
      <c r="L425">
        <v>6.8</v>
      </c>
      <c r="M425" t="s">
        <v>119</v>
      </c>
      <c r="N425" t="s">
        <v>120</v>
      </c>
      <c r="O425" t="str">
        <f t="shared" si="6"/>
        <v>S</v>
      </c>
    </row>
    <row r="426" spans="1:15" x14ac:dyDescent="0.25">
      <c r="A426" t="s">
        <v>116</v>
      </c>
      <c r="B426" t="s">
        <v>117</v>
      </c>
      <c r="C426" t="s">
        <v>118</v>
      </c>
      <c r="D426" t="s">
        <v>115</v>
      </c>
      <c r="E426">
        <v>75</v>
      </c>
      <c r="F426" s="3" t="s">
        <v>67</v>
      </c>
      <c r="G426" s="5">
        <v>3</v>
      </c>
      <c r="H426" s="6">
        <v>-0.38</v>
      </c>
      <c r="I426" s="3">
        <v>4.6999999999999997E-8</v>
      </c>
      <c r="J426" s="7">
        <v>9.07</v>
      </c>
      <c r="K426" s="8">
        <v>457.3</v>
      </c>
      <c r="L426">
        <v>6.8</v>
      </c>
      <c r="M426" t="s">
        <v>119</v>
      </c>
      <c r="N426" t="s">
        <v>120</v>
      </c>
      <c r="O426" t="str">
        <f t="shared" si="6"/>
        <v>S</v>
      </c>
    </row>
    <row r="427" spans="1:15" x14ac:dyDescent="0.25">
      <c r="A427" t="s">
        <v>116</v>
      </c>
      <c r="B427" t="s">
        <v>117</v>
      </c>
      <c r="C427" t="s">
        <v>118</v>
      </c>
      <c r="D427" t="s">
        <v>115</v>
      </c>
      <c r="E427">
        <v>75</v>
      </c>
      <c r="F427" s="3" t="s">
        <v>394</v>
      </c>
      <c r="G427" s="5">
        <v>3</v>
      </c>
      <c r="H427" s="6">
        <v>-0.55000000000000004</v>
      </c>
      <c r="I427" s="3">
        <v>2.8999999999999998E-10</v>
      </c>
      <c r="J427" s="7">
        <v>10.81</v>
      </c>
      <c r="K427" s="8">
        <v>473</v>
      </c>
      <c r="L427">
        <v>7.4</v>
      </c>
      <c r="M427" t="s">
        <v>119</v>
      </c>
      <c r="N427" t="s">
        <v>120</v>
      </c>
      <c r="O427" t="str">
        <f t="shared" si="6"/>
        <v>S</v>
      </c>
    </row>
    <row r="428" spans="1:15" x14ac:dyDescent="0.25">
      <c r="A428" t="s">
        <v>116</v>
      </c>
      <c r="B428" t="s">
        <v>117</v>
      </c>
      <c r="C428" t="s">
        <v>118</v>
      </c>
      <c r="D428" t="s">
        <v>115</v>
      </c>
      <c r="E428">
        <v>75</v>
      </c>
      <c r="F428" s="3" t="s">
        <v>152</v>
      </c>
      <c r="G428" s="5">
        <v>3</v>
      </c>
      <c r="H428" s="6">
        <v>-0.79</v>
      </c>
      <c r="I428" s="3">
        <v>1.4000000000000001E-10</v>
      </c>
      <c r="J428" s="7">
        <v>11.11</v>
      </c>
      <c r="K428" s="8">
        <v>541.29999999999995</v>
      </c>
      <c r="L428">
        <v>9.1999999999999993</v>
      </c>
      <c r="M428" t="s">
        <v>119</v>
      </c>
      <c r="N428" t="s">
        <v>120</v>
      </c>
      <c r="O428" t="str">
        <f t="shared" si="6"/>
        <v>S</v>
      </c>
    </row>
    <row r="429" spans="1:15" x14ac:dyDescent="0.25">
      <c r="A429" t="s">
        <v>116</v>
      </c>
      <c r="B429" t="s">
        <v>117</v>
      </c>
      <c r="C429" t="s">
        <v>118</v>
      </c>
      <c r="D429" t="s">
        <v>115</v>
      </c>
      <c r="E429">
        <v>75</v>
      </c>
      <c r="F429" s="3" t="s">
        <v>45</v>
      </c>
      <c r="G429" s="5">
        <v>3</v>
      </c>
      <c r="H429" s="6">
        <v>-1.1499999999999999</v>
      </c>
      <c r="I429" s="3">
        <v>8.4E-7</v>
      </c>
      <c r="J429" s="7">
        <v>7.82</v>
      </c>
      <c r="K429" s="8">
        <v>311.10000000000002</v>
      </c>
      <c r="L429">
        <v>10.5</v>
      </c>
      <c r="M429" t="s">
        <v>119</v>
      </c>
      <c r="N429" t="s">
        <v>120</v>
      </c>
      <c r="O429" t="str">
        <f t="shared" si="6"/>
        <v>S</v>
      </c>
    </row>
    <row r="430" spans="1:15" x14ac:dyDescent="0.25">
      <c r="A430" t="s">
        <v>116</v>
      </c>
      <c r="B430" t="s">
        <v>117</v>
      </c>
      <c r="C430" t="s">
        <v>118</v>
      </c>
      <c r="D430" t="s">
        <v>115</v>
      </c>
      <c r="E430">
        <v>75</v>
      </c>
      <c r="F430" s="3" t="s">
        <v>28</v>
      </c>
      <c r="G430" s="5">
        <v>3</v>
      </c>
      <c r="H430" s="6">
        <v>-1.7</v>
      </c>
      <c r="I430" s="3">
        <v>1.0999999999999999E-8</v>
      </c>
      <c r="J430" s="7">
        <v>9.2200000000000006</v>
      </c>
      <c r="K430" s="8">
        <v>345.4</v>
      </c>
      <c r="L430">
        <v>6.8</v>
      </c>
      <c r="M430" t="s">
        <v>119</v>
      </c>
      <c r="N430" t="s">
        <v>120</v>
      </c>
      <c r="O430" t="str">
        <f t="shared" si="6"/>
        <v>S</v>
      </c>
    </row>
    <row r="431" spans="1:15" x14ac:dyDescent="0.25">
      <c r="A431" t="s">
        <v>116</v>
      </c>
      <c r="B431" t="s">
        <v>117</v>
      </c>
      <c r="C431" t="s">
        <v>118</v>
      </c>
      <c r="D431" t="s">
        <v>433</v>
      </c>
      <c r="E431">
        <v>86</v>
      </c>
      <c r="F431" s="3" t="s">
        <v>45</v>
      </c>
      <c r="G431" s="5">
        <v>2</v>
      </c>
      <c r="H431" s="6">
        <v>2.81</v>
      </c>
      <c r="I431" s="3">
        <v>7.6999999999999997E-15</v>
      </c>
      <c r="J431" s="7">
        <v>15.38</v>
      </c>
      <c r="K431" s="8">
        <v>774.5</v>
      </c>
      <c r="L431">
        <v>1.2</v>
      </c>
      <c r="M431" t="s">
        <v>119</v>
      </c>
      <c r="N431" t="s">
        <v>120</v>
      </c>
      <c r="O431" t="str">
        <f t="shared" si="6"/>
        <v>T</v>
      </c>
    </row>
    <row r="432" spans="1:15" x14ac:dyDescent="0.25">
      <c r="A432" t="s">
        <v>116</v>
      </c>
      <c r="B432" t="s">
        <v>117</v>
      </c>
      <c r="C432" t="s">
        <v>118</v>
      </c>
      <c r="D432" t="s">
        <v>433</v>
      </c>
      <c r="E432">
        <v>86</v>
      </c>
      <c r="F432" s="3" t="s">
        <v>28</v>
      </c>
      <c r="G432" s="5">
        <v>3</v>
      </c>
      <c r="H432" s="6">
        <v>-1.9</v>
      </c>
      <c r="I432" s="3">
        <v>6.2000000000000002E-12</v>
      </c>
      <c r="J432" s="7">
        <v>12.47</v>
      </c>
      <c r="K432" s="8">
        <v>607.9</v>
      </c>
      <c r="L432">
        <v>1.2</v>
      </c>
      <c r="M432" t="s">
        <v>119</v>
      </c>
      <c r="N432" t="s">
        <v>120</v>
      </c>
      <c r="O432" t="str">
        <f t="shared" si="6"/>
        <v>T</v>
      </c>
    </row>
    <row r="433" spans="1:15" x14ac:dyDescent="0.25">
      <c r="A433" t="s">
        <v>116</v>
      </c>
      <c r="B433" t="s">
        <v>117</v>
      </c>
      <c r="C433" t="s">
        <v>118</v>
      </c>
      <c r="D433" t="s">
        <v>752</v>
      </c>
      <c r="E433">
        <v>87</v>
      </c>
      <c r="F433" s="3" t="s">
        <v>114</v>
      </c>
      <c r="G433" s="5">
        <v>3</v>
      </c>
      <c r="H433" s="6">
        <v>-1.75</v>
      </c>
      <c r="I433" s="3">
        <v>9.8999999999999994E-11</v>
      </c>
      <c r="J433" s="7">
        <v>11.45</v>
      </c>
      <c r="K433" s="8">
        <v>385</v>
      </c>
      <c r="L433">
        <v>0</v>
      </c>
      <c r="M433" t="s">
        <v>119</v>
      </c>
      <c r="N433" t="s">
        <v>120</v>
      </c>
      <c r="O433" t="str">
        <f t="shared" si="6"/>
        <v>T</v>
      </c>
    </row>
    <row r="434" spans="1:15" x14ac:dyDescent="0.25">
      <c r="A434" t="s">
        <v>116</v>
      </c>
      <c r="B434" t="s">
        <v>117</v>
      </c>
      <c r="C434" t="s">
        <v>118</v>
      </c>
      <c r="D434" t="s">
        <v>1513</v>
      </c>
      <c r="E434">
        <v>88</v>
      </c>
      <c r="F434" s="3" t="s">
        <v>152</v>
      </c>
      <c r="G434" s="5">
        <v>3</v>
      </c>
      <c r="H434" s="6">
        <v>-0.93</v>
      </c>
      <c r="I434" s="3">
        <v>2.5000000000000002E-16</v>
      </c>
      <c r="J434" s="7">
        <v>16.87</v>
      </c>
      <c r="K434" s="8">
        <v>818.9</v>
      </c>
      <c r="L434">
        <v>0</v>
      </c>
      <c r="M434" t="s">
        <v>119</v>
      </c>
      <c r="N434" t="s">
        <v>120</v>
      </c>
      <c r="O434" t="str">
        <f t="shared" si="6"/>
        <v>T</v>
      </c>
    </row>
    <row r="435" spans="1:15" x14ac:dyDescent="0.25">
      <c r="A435" t="s">
        <v>116</v>
      </c>
      <c r="B435" t="s">
        <v>117</v>
      </c>
      <c r="C435" t="s">
        <v>118</v>
      </c>
      <c r="D435" t="s">
        <v>1513</v>
      </c>
      <c r="E435">
        <v>88</v>
      </c>
      <c r="F435" s="3" t="s">
        <v>394</v>
      </c>
      <c r="G435" s="5">
        <v>3</v>
      </c>
      <c r="H435" s="6">
        <v>-1.17</v>
      </c>
      <c r="I435" s="3">
        <v>6.6999999999999996E-10</v>
      </c>
      <c r="J435" s="7">
        <v>10.44</v>
      </c>
      <c r="K435" s="8">
        <v>484.3</v>
      </c>
      <c r="L435">
        <v>0</v>
      </c>
      <c r="M435" t="s">
        <v>119</v>
      </c>
      <c r="N435" t="s">
        <v>120</v>
      </c>
      <c r="O435" t="str">
        <f t="shared" si="6"/>
        <v>T</v>
      </c>
    </row>
    <row r="436" spans="1:15" x14ac:dyDescent="0.25">
      <c r="A436" t="s">
        <v>116</v>
      </c>
      <c r="B436" t="s">
        <v>117</v>
      </c>
      <c r="C436" t="s">
        <v>118</v>
      </c>
      <c r="D436" t="s">
        <v>392</v>
      </c>
      <c r="E436">
        <v>101</v>
      </c>
      <c r="F436" s="3" t="s">
        <v>152</v>
      </c>
      <c r="G436" s="5">
        <v>3</v>
      </c>
      <c r="H436" s="6">
        <v>2.81</v>
      </c>
      <c r="I436" s="3">
        <v>4.7000000000000002E-13</v>
      </c>
      <c r="J436" s="7">
        <v>14.07</v>
      </c>
      <c r="K436" s="8">
        <v>629.6</v>
      </c>
      <c r="L436">
        <v>3.6</v>
      </c>
      <c r="M436" t="s">
        <v>119</v>
      </c>
      <c r="N436" t="s">
        <v>120</v>
      </c>
      <c r="O436" t="str">
        <f t="shared" si="6"/>
        <v>S</v>
      </c>
    </row>
    <row r="437" spans="1:15" x14ac:dyDescent="0.25">
      <c r="A437" t="s">
        <v>116</v>
      </c>
      <c r="B437" t="s">
        <v>117</v>
      </c>
      <c r="C437" t="s">
        <v>118</v>
      </c>
      <c r="D437" t="s">
        <v>392</v>
      </c>
      <c r="E437">
        <v>101</v>
      </c>
      <c r="F437" s="3" t="s">
        <v>45</v>
      </c>
      <c r="G437" s="5">
        <v>2</v>
      </c>
      <c r="H437" s="6">
        <v>0.78</v>
      </c>
      <c r="I437" s="3">
        <v>5.9999999999999999E-19</v>
      </c>
      <c r="J437" s="7">
        <v>19.96</v>
      </c>
      <c r="K437" s="8">
        <v>867.2</v>
      </c>
      <c r="L437">
        <v>3.6</v>
      </c>
      <c r="M437" t="s">
        <v>119</v>
      </c>
      <c r="N437" t="s">
        <v>120</v>
      </c>
      <c r="O437" t="str">
        <f t="shared" si="6"/>
        <v>S</v>
      </c>
    </row>
    <row r="438" spans="1:15" x14ac:dyDescent="0.25">
      <c r="A438" t="s">
        <v>116</v>
      </c>
      <c r="B438" t="s">
        <v>117</v>
      </c>
      <c r="C438" t="s">
        <v>118</v>
      </c>
      <c r="D438" t="s">
        <v>392</v>
      </c>
      <c r="E438">
        <v>101</v>
      </c>
      <c r="F438" s="3" t="s">
        <v>28</v>
      </c>
      <c r="G438" s="5">
        <v>3</v>
      </c>
      <c r="H438" s="6">
        <v>-0.16</v>
      </c>
      <c r="I438" s="3">
        <v>1.0999999999999999E-19</v>
      </c>
      <c r="J438" s="7">
        <v>20.69</v>
      </c>
      <c r="K438" s="8">
        <v>927.3</v>
      </c>
      <c r="L438">
        <v>3.6</v>
      </c>
      <c r="M438" t="s">
        <v>119</v>
      </c>
      <c r="N438" t="s">
        <v>120</v>
      </c>
      <c r="O438" t="str">
        <f t="shared" si="6"/>
        <v>S</v>
      </c>
    </row>
    <row r="439" spans="1:15" x14ac:dyDescent="0.25">
      <c r="A439" t="s">
        <v>116</v>
      </c>
      <c r="B439" t="s">
        <v>117</v>
      </c>
      <c r="C439" t="s">
        <v>118</v>
      </c>
      <c r="D439" t="s">
        <v>392</v>
      </c>
      <c r="E439">
        <v>101</v>
      </c>
      <c r="F439" s="3" t="s">
        <v>67</v>
      </c>
      <c r="G439" s="5">
        <v>2</v>
      </c>
      <c r="H439" s="6">
        <v>-0.49</v>
      </c>
      <c r="I439" s="3">
        <v>1.1E-17</v>
      </c>
      <c r="J439" s="7">
        <v>18.03</v>
      </c>
      <c r="K439" s="8">
        <v>817.7</v>
      </c>
      <c r="L439">
        <v>2.4</v>
      </c>
      <c r="M439" t="s">
        <v>119</v>
      </c>
      <c r="N439" t="s">
        <v>120</v>
      </c>
      <c r="O439" t="str">
        <f t="shared" si="6"/>
        <v>S</v>
      </c>
    </row>
    <row r="440" spans="1:15" x14ac:dyDescent="0.25">
      <c r="A440" t="s">
        <v>116</v>
      </c>
      <c r="B440" t="s">
        <v>117</v>
      </c>
      <c r="C440" t="s">
        <v>118</v>
      </c>
      <c r="D440" t="s">
        <v>392</v>
      </c>
      <c r="E440">
        <v>101</v>
      </c>
      <c r="F440" s="3" t="s">
        <v>394</v>
      </c>
      <c r="G440" s="5">
        <v>3</v>
      </c>
      <c r="H440" s="6">
        <v>-0.66</v>
      </c>
      <c r="I440" s="3">
        <v>1.7000000000000001E-13</v>
      </c>
      <c r="J440" s="7">
        <v>14.5</v>
      </c>
      <c r="K440" s="8">
        <v>641.79999999999995</v>
      </c>
      <c r="L440">
        <v>0</v>
      </c>
      <c r="M440" t="s">
        <v>119</v>
      </c>
      <c r="N440" t="s">
        <v>120</v>
      </c>
      <c r="O440" t="str">
        <f t="shared" si="6"/>
        <v>S</v>
      </c>
    </row>
    <row r="441" spans="1:15" x14ac:dyDescent="0.25">
      <c r="A441" t="s">
        <v>116</v>
      </c>
      <c r="B441" t="s">
        <v>117</v>
      </c>
      <c r="C441" t="s">
        <v>118</v>
      </c>
      <c r="D441" t="s">
        <v>392</v>
      </c>
      <c r="E441">
        <v>101</v>
      </c>
      <c r="F441" s="3" t="s">
        <v>153</v>
      </c>
      <c r="G441" s="5">
        <v>3</v>
      </c>
      <c r="H441" s="6">
        <v>-0.68</v>
      </c>
      <c r="I441" s="3">
        <v>1.8E-10</v>
      </c>
      <c r="J441" s="7">
        <v>11</v>
      </c>
      <c r="K441" s="8">
        <v>536.6</v>
      </c>
      <c r="L441">
        <v>2.4</v>
      </c>
      <c r="M441" t="s">
        <v>119</v>
      </c>
      <c r="N441" t="s">
        <v>120</v>
      </c>
      <c r="O441" t="str">
        <f t="shared" si="6"/>
        <v>S</v>
      </c>
    </row>
    <row r="442" spans="1:15" x14ac:dyDescent="0.25">
      <c r="A442" t="s">
        <v>116</v>
      </c>
      <c r="B442" t="s">
        <v>117</v>
      </c>
      <c r="C442" t="s">
        <v>118</v>
      </c>
      <c r="D442" t="s">
        <v>392</v>
      </c>
      <c r="E442">
        <v>101</v>
      </c>
      <c r="F442" s="3" t="s">
        <v>10</v>
      </c>
      <c r="G442" s="5">
        <v>2</v>
      </c>
      <c r="H442" s="6">
        <v>-1.38</v>
      </c>
      <c r="I442" s="3">
        <v>6.8000000000000003E-10</v>
      </c>
      <c r="J442" s="7">
        <v>10.26</v>
      </c>
      <c r="K442" s="8">
        <v>461.9</v>
      </c>
      <c r="L442">
        <v>1.2</v>
      </c>
      <c r="M442" t="s">
        <v>119</v>
      </c>
      <c r="N442" t="s">
        <v>120</v>
      </c>
      <c r="O442" t="str">
        <f t="shared" si="6"/>
        <v>S</v>
      </c>
    </row>
    <row r="443" spans="1:15" x14ac:dyDescent="0.25">
      <c r="A443" t="s">
        <v>116</v>
      </c>
      <c r="B443" t="s">
        <v>117</v>
      </c>
      <c r="C443" t="s">
        <v>118</v>
      </c>
      <c r="D443" t="s">
        <v>392</v>
      </c>
      <c r="E443">
        <v>101</v>
      </c>
      <c r="F443" s="3" t="s">
        <v>122</v>
      </c>
      <c r="G443" s="5">
        <v>3</v>
      </c>
      <c r="H443" s="6">
        <v>-3.54</v>
      </c>
      <c r="I443" s="3">
        <v>8.5999999999999993E-15</v>
      </c>
      <c r="J443" s="7">
        <v>15.81</v>
      </c>
      <c r="K443" s="8">
        <v>709.9</v>
      </c>
      <c r="L443">
        <v>3.6</v>
      </c>
      <c r="M443" t="s">
        <v>119</v>
      </c>
      <c r="N443" t="s">
        <v>120</v>
      </c>
      <c r="O443" t="str">
        <f t="shared" si="6"/>
        <v>S</v>
      </c>
    </row>
    <row r="444" spans="1:15" x14ac:dyDescent="0.25">
      <c r="A444" t="s">
        <v>116</v>
      </c>
      <c r="B444" t="s">
        <v>117</v>
      </c>
      <c r="C444" t="s">
        <v>118</v>
      </c>
      <c r="D444" t="s">
        <v>740</v>
      </c>
      <c r="E444">
        <v>115</v>
      </c>
      <c r="F444" s="3" t="s">
        <v>10</v>
      </c>
      <c r="G444" s="5">
        <v>2</v>
      </c>
      <c r="H444" s="6">
        <v>-0.3</v>
      </c>
      <c r="I444" s="3">
        <v>1.2E-9</v>
      </c>
      <c r="J444" s="7">
        <v>10.029999999999999</v>
      </c>
      <c r="K444" s="8">
        <v>435.3</v>
      </c>
      <c r="L444">
        <v>1.2</v>
      </c>
      <c r="M444" t="s">
        <v>119</v>
      </c>
      <c r="N444" t="s">
        <v>120</v>
      </c>
      <c r="O444" t="str">
        <f t="shared" si="6"/>
        <v>T</v>
      </c>
    </row>
    <row r="445" spans="1:15" x14ac:dyDescent="0.25">
      <c r="A445" t="s">
        <v>116</v>
      </c>
      <c r="B445" t="s">
        <v>117</v>
      </c>
      <c r="C445" t="s">
        <v>118</v>
      </c>
      <c r="D445" t="s">
        <v>579</v>
      </c>
      <c r="E445">
        <v>120</v>
      </c>
      <c r="F445" s="3" t="s">
        <v>28</v>
      </c>
      <c r="G445" s="5">
        <v>2</v>
      </c>
      <c r="H445" s="6">
        <v>1.42</v>
      </c>
      <c r="I445" s="3">
        <v>1.1999999999999999E-17</v>
      </c>
      <c r="J445" s="7">
        <v>18.670000000000002</v>
      </c>
      <c r="K445" s="8">
        <v>823.5</v>
      </c>
      <c r="L445">
        <v>3.6</v>
      </c>
      <c r="M445" t="s">
        <v>119</v>
      </c>
      <c r="N445" t="s">
        <v>120</v>
      </c>
      <c r="O445" t="str">
        <f t="shared" si="6"/>
        <v>S</v>
      </c>
    </row>
    <row r="446" spans="1:15" x14ac:dyDescent="0.25">
      <c r="A446" t="s">
        <v>116</v>
      </c>
      <c r="B446" t="s">
        <v>117</v>
      </c>
      <c r="C446" t="s">
        <v>118</v>
      </c>
      <c r="D446" t="s">
        <v>579</v>
      </c>
      <c r="E446">
        <v>120</v>
      </c>
      <c r="F446" s="3" t="s">
        <v>153</v>
      </c>
      <c r="G446" s="5">
        <v>3</v>
      </c>
      <c r="H446" s="6">
        <v>1.19</v>
      </c>
      <c r="I446" s="3">
        <v>2.3000000000000001E-11</v>
      </c>
      <c r="J446" s="7">
        <v>12.39</v>
      </c>
      <c r="K446" s="8">
        <v>568.9</v>
      </c>
      <c r="L446">
        <v>2.4</v>
      </c>
      <c r="M446" t="s">
        <v>119</v>
      </c>
      <c r="N446" t="s">
        <v>120</v>
      </c>
      <c r="O446" t="str">
        <f t="shared" si="6"/>
        <v>S</v>
      </c>
    </row>
    <row r="447" spans="1:15" x14ac:dyDescent="0.25">
      <c r="A447" t="s">
        <v>116</v>
      </c>
      <c r="B447" t="s">
        <v>117</v>
      </c>
      <c r="C447" t="s">
        <v>118</v>
      </c>
      <c r="D447" t="s">
        <v>579</v>
      </c>
      <c r="E447">
        <v>120</v>
      </c>
      <c r="F447" s="3" t="s">
        <v>67</v>
      </c>
      <c r="G447" s="5">
        <v>2</v>
      </c>
      <c r="H447" s="6">
        <v>0.65</v>
      </c>
      <c r="I447" s="3">
        <v>9.2000000000000004E-17</v>
      </c>
      <c r="J447" s="7">
        <v>17.13</v>
      </c>
      <c r="K447" s="8">
        <v>794</v>
      </c>
      <c r="L447">
        <v>6</v>
      </c>
      <c r="M447" t="s">
        <v>119</v>
      </c>
      <c r="N447" t="s">
        <v>120</v>
      </c>
      <c r="O447" t="str">
        <f t="shared" si="6"/>
        <v>S</v>
      </c>
    </row>
    <row r="448" spans="1:15" x14ac:dyDescent="0.25">
      <c r="A448" t="s">
        <v>116</v>
      </c>
      <c r="B448" t="s">
        <v>117</v>
      </c>
      <c r="C448" t="s">
        <v>118</v>
      </c>
      <c r="D448" t="s">
        <v>579</v>
      </c>
      <c r="E448">
        <v>120</v>
      </c>
      <c r="F448" s="3" t="s">
        <v>394</v>
      </c>
      <c r="G448" s="5">
        <v>3</v>
      </c>
      <c r="H448" s="6">
        <v>0.22</v>
      </c>
      <c r="I448" s="3">
        <v>6.2000000000000002E-12</v>
      </c>
      <c r="J448" s="7">
        <v>12.47</v>
      </c>
      <c r="K448" s="8">
        <v>583.1</v>
      </c>
      <c r="L448">
        <v>0</v>
      </c>
      <c r="M448" t="s">
        <v>119</v>
      </c>
      <c r="N448" t="s">
        <v>120</v>
      </c>
      <c r="O448" t="str">
        <f t="shared" si="6"/>
        <v>S</v>
      </c>
    </row>
    <row r="449" spans="1:15" x14ac:dyDescent="0.25">
      <c r="A449" t="s">
        <v>116</v>
      </c>
      <c r="B449" t="s">
        <v>117</v>
      </c>
      <c r="C449" t="s">
        <v>118</v>
      </c>
      <c r="D449" t="s">
        <v>579</v>
      </c>
      <c r="E449">
        <v>120</v>
      </c>
      <c r="F449" s="3" t="s">
        <v>45</v>
      </c>
      <c r="G449" s="5">
        <v>2</v>
      </c>
      <c r="H449" s="6">
        <v>-0.01</v>
      </c>
      <c r="I449" s="3">
        <v>9.2000000000000004E-17</v>
      </c>
      <c r="J449" s="7">
        <v>17.13</v>
      </c>
      <c r="K449" s="8">
        <v>768.3</v>
      </c>
      <c r="L449">
        <v>3.6</v>
      </c>
      <c r="M449" t="s">
        <v>119</v>
      </c>
      <c r="N449" t="s">
        <v>120</v>
      </c>
      <c r="O449" t="str">
        <f t="shared" si="6"/>
        <v>S</v>
      </c>
    </row>
    <row r="450" spans="1:15" x14ac:dyDescent="0.25">
      <c r="A450" t="s">
        <v>116</v>
      </c>
      <c r="B450" t="s">
        <v>117</v>
      </c>
      <c r="C450" t="s">
        <v>118</v>
      </c>
      <c r="D450" t="s">
        <v>579</v>
      </c>
      <c r="E450">
        <v>120</v>
      </c>
      <c r="F450" s="3" t="s">
        <v>152</v>
      </c>
      <c r="G450" s="5">
        <v>3</v>
      </c>
      <c r="H450" s="6">
        <v>-1.61</v>
      </c>
      <c r="I450" s="3">
        <v>3.2000000000000002E-17</v>
      </c>
      <c r="J450" s="7">
        <v>18.23</v>
      </c>
      <c r="K450" s="8">
        <v>818.8</v>
      </c>
      <c r="L450">
        <v>3.6</v>
      </c>
      <c r="M450" t="s">
        <v>119</v>
      </c>
      <c r="N450" t="s">
        <v>120</v>
      </c>
      <c r="O450" t="str">
        <f t="shared" si="6"/>
        <v>S</v>
      </c>
    </row>
    <row r="451" spans="1:15" x14ac:dyDescent="0.25">
      <c r="A451" t="s">
        <v>116</v>
      </c>
      <c r="B451" t="s">
        <v>117</v>
      </c>
      <c r="C451" t="s">
        <v>118</v>
      </c>
      <c r="D451" t="s">
        <v>579</v>
      </c>
      <c r="E451">
        <v>120</v>
      </c>
      <c r="F451" s="3" t="s">
        <v>122</v>
      </c>
      <c r="G451" s="5">
        <v>2</v>
      </c>
      <c r="H451" s="6">
        <v>-2.75</v>
      </c>
      <c r="I451" s="3">
        <v>1.7E-15</v>
      </c>
      <c r="J451" s="7">
        <v>16.5</v>
      </c>
      <c r="K451" s="8">
        <v>715.8</v>
      </c>
      <c r="L451">
        <v>3.6</v>
      </c>
      <c r="M451" t="s">
        <v>119</v>
      </c>
      <c r="N451" t="s">
        <v>120</v>
      </c>
      <c r="O451" t="str">
        <f t="shared" ref="O451:O514" si="7">MID(M451,E451,1)</f>
        <v>S</v>
      </c>
    </row>
    <row r="452" spans="1:15" x14ac:dyDescent="0.25">
      <c r="A452" t="s">
        <v>116</v>
      </c>
      <c r="B452" t="s">
        <v>117</v>
      </c>
      <c r="C452" t="s">
        <v>118</v>
      </c>
      <c r="D452" t="s">
        <v>478</v>
      </c>
      <c r="E452">
        <v>131</v>
      </c>
      <c r="F452" s="3" t="s">
        <v>114</v>
      </c>
      <c r="G452" s="5">
        <v>3</v>
      </c>
      <c r="H452" s="6">
        <v>1.05</v>
      </c>
      <c r="I452" s="3">
        <v>1.7000000000000001E-10</v>
      </c>
      <c r="J452" s="7">
        <v>11.04</v>
      </c>
      <c r="K452" s="8">
        <v>464.9</v>
      </c>
      <c r="L452">
        <v>0</v>
      </c>
      <c r="M452" t="s">
        <v>119</v>
      </c>
      <c r="N452" t="s">
        <v>120</v>
      </c>
      <c r="O452" t="str">
        <f t="shared" si="7"/>
        <v>T</v>
      </c>
    </row>
    <row r="453" spans="1:15" x14ac:dyDescent="0.25">
      <c r="A453" t="s">
        <v>116</v>
      </c>
      <c r="B453" t="s">
        <v>117</v>
      </c>
      <c r="C453" t="s">
        <v>118</v>
      </c>
      <c r="D453" t="s">
        <v>1135</v>
      </c>
      <c r="E453">
        <v>147</v>
      </c>
      <c r="F453" s="3" t="s">
        <v>28</v>
      </c>
      <c r="G453" s="5">
        <v>3</v>
      </c>
      <c r="H453" s="6">
        <v>2.16</v>
      </c>
      <c r="I453" s="3">
        <v>7.8999999999999998E-15</v>
      </c>
      <c r="J453" s="7">
        <v>15.19</v>
      </c>
      <c r="K453" s="8">
        <v>742.1</v>
      </c>
      <c r="L453">
        <v>1.2</v>
      </c>
      <c r="M453" t="s">
        <v>119</v>
      </c>
      <c r="N453" t="s">
        <v>120</v>
      </c>
      <c r="O453" t="str">
        <f t="shared" si="7"/>
        <v>S</v>
      </c>
    </row>
    <row r="454" spans="1:15" x14ac:dyDescent="0.25">
      <c r="A454" t="s">
        <v>116</v>
      </c>
      <c r="B454" t="s">
        <v>117</v>
      </c>
      <c r="C454" t="s">
        <v>118</v>
      </c>
      <c r="D454" t="s">
        <v>1193</v>
      </c>
      <c r="E454">
        <v>154</v>
      </c>
      <c r="F454" s="3" t="s">
        <v>394</v>
      </c>
      <c r="G454" s="5">
        <v>3</v>
      </c>
      <c r="H454" s="6">
        <v>1.61</v>
      </c>
      <c r="I454" s="3">
        <v>1.2E-16</v>
      </c>
      <c r="J454" s="7">
        <v>17.68</v>
      </c>
      <c r="K454" s="8">
        <v>847.9</v>
      </c>
      <c r="L454">
        <v>0</v>
      </c>
      <c r="M454" t="s">
        <v>119</v>
      </c>
      <c r="N454" t="s">
        <v>120</v>
      </c>
      <c r="O454" t="str">
        <f t="shared" si="7"/>
        <v>T</v>
      </c>
    </row>
    <row r="455" spans="1:15" x14ac:dyDescent="0.25">
      <c r="A455" t="s">
        <v>116</v>
      </c>
      <c r="B455" t="s">
        <v>117</v>
      </c>
      <c r="C455" t="s">
        <v>118</v>
      </c>
      <c r="D455" t="s">
        <v>1193</v>
      </c>
      <c r="E455">
        <v>154</v>
      </c>
      <c r="F455" s="3" t="s">
        <v>122</v>
      </c>
      <c r="G455" s="5">
        <v>2</v>
      </c>
      <c r="H455" s="6">
        <v>1.45</v>
      </c>
      <c r="I455" s="3">
        <v>3.0999999999999999E-13</v>
      </c>
      <c r="J455" s="7">
        <v>13.59</v>
      </c>
      <c r="K455" s="8">
        <v>634.1</v>
      </c>
      <c r="L455">
        <v>0</v>
      </c>
      <c r="M455" t="s">
        <v>119</v>
      </c>
      <c r="N455" t="s">
        <v>120</v>
      </c>
      <c r="O455" t="str">
        <f t="shared" si="7"/>
        <v>T</v>
      </c>
    </row>
    <row r="456" spans="1:15" x14ac:dyDescent="0.25">
      <c r="A456" t="s">
        <v>116</v>
      </c>
      <c r="B456" t="s">
        <v>117</v>
      </c>
      <c r="C456" t="s">
        <v>118</v>
      </c>
      <c r="D456" t="s">
        <v>1401</v>
      </c>
      <c r="E456">
        <v>155</v>
      </c>
      <c r="F456" s="3" t="s">
        <v>152</v>
      </c>
      <c r="G456" s="5">
        <v>3</v>
      </c>
      <c r="H456" s="6">
        <v>0.14000000000000001</v>
      </c>
      <c r="I456" s="3">
        <v>3.1999999999999998E-19</v>
      </c>
      <c r="J456" s="7">
        <v>19.579999999999998</v>
      </c>
      <c r="K456" s="8">
        <v>926</v>
      </c>
      <c r="L456">
        <v>0</v>
      </c>
      <c r="M456" t="s">
        <v>119</v>
      </c>
      <c r="N456" t="s">
        <v>120</v>
      </c>
      <c r="O456" t="str">
        <f t="shared" si="7"/>
        <v>T</v>
      </c>
    </row>
    <row r="457" spans="1:15" x14ac:dyDescent="0.25">
      <c r="A457" t="s">
        <v>116</v>
      </c>
      <c r="B457" t="s">
        <v>117</v>
      </c>
      <c r="C457" t="s">
        <v>118</v>
      </c>
      <c r="D457" t="s">
        <v>1214</v>
      </c>
      <c r="E457">
        <v>157</v>
      </c>
      <c r="F457" s="3" t="s">
        <v>114</v>
      </c>
      <c r="G457" s="5">
        <v>3</v>
      </c>
      <c r="H457" s="6">
        <v>1.43</v>
      </c>
      <c r="I457" s="3">
        <v>1.2E-10</v>
      </c>
      <c r="J457" s="7">
        <v>11.66</v>
      </c>
      <c r="K457" s="8">
        <v>564.70000000000005</v>
      </c>
      <c r="L457">
        <v>0</v>
      </c>
      <c r="M457" t="s">
        <v>119</v>
      </c>
      <c r="N457" t="s">
        <v>120</v>
      </c>
      <c r="O457" t="str">
        <f t="shared" si="7"/>
        <v>T</v>
      </c>
    </row>
    <row r="458" spans="1:15" x14ac:dyDescent="0.25">
      <c r="A458" t="s">
        <v>116</v>
      </c>
      <c r="B458" t="s">
        <v>117</v>
      </c>
      <c r="C458" t="s">
        <v>118</v>
      </c>
      <c r="D458" t="s">
        <v>1214</v>
      </c>
      <c r="E458">
        <v>157</v>
      </c>
      <c r="F458" s="3" t="s">
        <v>153</v>
      </c>
      <c r="G458" s="5">
        <v>3</v>
      </c>
      <c r="H458" s="6">
        <v>-0.49</v>
      </c>
      <c r="I458" s="3">
        <v>9.1999999999999992E-19</v>
      </c>
      <c r="J458" s="7">
        <v>19.78</v>
      </c>
      <c r="K458" s="8">
        <v>910.5</v>
      </c>
      <c r="L458">
        <v>0</v>
      </c>
      <c r="M458" t="s">
        <v>119</v>
      </c>
      <c r="N458" t="s">
        <v>120</v>
      </c>
      <c r="O458" t="str">
        <f t="shared" si="7"/>
        <v>T</v>
      </c>
    </row>
    <row r="459" spans="1:15" x14ac:dyDescent="0.25">
      <c r="A459" t="s">
        <v>116</v>
      </c>
      <c r="B459" t="s">
        <v>117</v>
      </c>
      <c r="C459" t="s">
        <v>118</v>
      </c>
      <c r="D459" t="s">
        <v>1213</v>
      </c>
      <c r="E459">
        <v>163</v>
      </c>
      <c r="F459" s="3" t="s">
        <v>114</v>
      </c>
      <c r="G459" s="5">
        <v>3</v>
      </c>
      <c r="H459" s="6">
        <v>1.45</v>
      </c>
      <c r="I459" s="3">
        <v>4.2E-10</v>
      </c>
      <c r="J459" s="7">
        <v>10.64</v>
      </c>
      <c r="K459" s="8">
        <v>560</v>
      </c>
      <c r="L459">
        <v>0</v>
      </c>
      <c r="M459" t="s">
        <v>119</v>
      </c>
      <c r="N459" t="s">
        <v>120</v>
      </c>
      <c r="O459" t="str">
        <f t="shared" si="7"/>
        <v>T</v>
      </c>
    </row>
    <row r="460" spans="1:15" x14ac:dyDescent="0.25">
      <c r="A460" t="s">
        <v>116</v>
      </c>
      <c r="B460" t="s">
        <v>117</v>
      </c>
      <c r="C460" t="s">
        <v>118</v>
      </c>
      <c r="D460" t="s">
        <v>1043</v>
      </c>
      <c r="E460">
        <v>168</v>
      </c>
      <c r="F460" s="3" t="s">
        <v>152</v>
      </c>
      <c r="G460" s="5">
        <v>3</v>
      </c>
      <c r="H460" s="6">
        <v>4.07</v>
      </c>
      <c r="I460" s="3">
        <v>5.8000000000000003E-12</v>
      </c>
      <c r="J460" s="7">
        <v>12.98</v>
      </c>
      <c r="K460" s="8">
        <v>648.29999999999995</v>
      </c>
      <c r="L460">
        <v>6</v>
      </c>
      <c r="M460" t="s">
        <v>119</v>
      </c>
      <c r="N460" t="s">
        <v>120</v>
      </c>
      <c r="O460" t="str">
        <f t="shared" si="7"/>
        <v>S</v>
      </c>
    </row>
    <row r="461" spans="1:15" x14ac:dyDescent="0.25">
      <c r="A461" t="s">
        <v>116</v>
      </c>
      <c r="B461" t="s">
        <v>117</v>
      </c>
      <c r="C461" t="s">
        <v>118</v>
      </c>
      <c r="D461" t="s">
        <v>753</v>
      </c>
      <c r="E461">
        <v>178</v>
      </c>
      <c r="F461" s="3" t="s">
        <v>153</v>
      </c>
      <c r="G461" s="5">
        <v>3</v>
      </c>
      <c r="H461" s="6">
        <v>1.01</v>
      </c>
      <c r="I461" s="3">
        <v>3.9E-19</v>
      </c>
      <c r="J461" s="7">
        <v>20.16</v>
      </c>
      <c r="K461" s="8">
        <v>952.4</v>
      </c>
      <c r="L461">
        <v>0</v>
      </c>
      <c r="M461" t="s">
        <v>119</v>
      </c>
      <c r="N461" t="s">
        <v>120</v>
      </c>
      <c r="O461" t="str">
        <f t="shared" si="7"/>
        <v>T</v>
      </c>
    </row>
    <row r="462" spans="1:15" x14ac:dyDescent="0.25">
      <c r="A462" t="s">
        <v>116</v>
      </c>
      <c r="B462" t="s">
        <v>117</v>
      </c>
      <c r="C462" t="s">
        <v>118</v>
      </c>
      <c r="D462" t="s">
        <v>753</v>
      </c>
      <c r="E462">
        <v>178</v>
      </c>
      <c r="F462" s="3" t="s">
        <v>122</v>
      </c>
      <c r="G462" s="5">
        <v>3</v>
      </c>
      <c r="H462" s="6">
        <v>-1.05</v>
      </c>
      <c r="I462" s="3">
        <v>9.1999999999999997E-20</v>
      </c>
      <c r="J462" s="7">
        <v>20.78</v>
      </c>
      <c r="K462" s="8">
        <v>989.2</v>
      </c>
      <c r="L462">
        <v>1.2</v>
      </c>
      <c r="M462" t="s">
        <v>119</v>
      </c>
      <c r="N462" t="s">
        <v>120</v>
      </c>
      <c r="O462" t="str">
        <f t="shared" si="7"/>
        <v>T</v>
      </c>
    </row>
    <row r="463" spans="1:15" x14ac:dyDescent="0.25">
      <c r="A463" t="s">
        <v>116</v>
      </c>
      <c r="B463" t="s">
        <v>117</v>
      </c>
      <c r="C463" t="s">
        <v>118</v>
      </c>
      <c r="D463" t="s">
        <v>1634</v>
      </c>
      <c r="E463">
        <v>179</v>
      </c>
      <c r="F463" s="3" t="s">
        <v>394</v>
      </c>
      <c r="G463" s="5">
        <v>3</v>
      </c>
      <c r="H463" s="6">
        <v>-2.65</v>
      </c>
      <c r="I463" s="3">
        <v>2.1000000000000002E-9</v>
      </c>
      <c r="J463" s="7">
        <v>10.42</v>
      </c>
      <c r="K463" s="8">
        <v>471</v>
      </c>
      <c r="L463">
        <v>0</v>
      </c>
      <c r="M463" t="s">
        <v>119</v>
      </c>
      <c r="N463" t="s">
        <v>120</v>
      </c>
      <c r="O463" t="str">
        <f t="shared" si="7"/>
        <v>T</v>
      </c>
    </row>
    <row r="464" spans="1:15" x14ac:dyDescent="0.25">
      <c r="A464" t="s">
        <v>116</v>
      </c>
      <c r="B464" t="s">
        <v>117</v>
      </c>
      <c r="C464" t="s">
        <v>118</v>
      </c>
      <c r="D464" t="s">
        <v>576</v>
      </c>
      <c r="E464">
        <v>192</v>
      </c>
      <c r="F464" s="3" t="s">
        <v>152</v>
      </c>
      <c r="G464" s="5">
        <v>3</v>
      </c>
      <c r="H464" s="6">
        <v>3.94</v>
      </c>
      <c r="I464" s="3">
        <v>7.5E-10</v>
      </c>
      <c r="J464" s="7">
        <v>10.39</v>
      </c>
      <c r="K464" s="8">
        <v>547.79999999999995</v>
      </c>
      <c r="L464">
        <v>3.6</v>
      </c>
      <c r="M464" t="s">
        <v>119</v>
      </c>
      <c r="N464" t="s">
        <v>120</v>
      </c>
      <c r="O464" t="str">
        <f t="shared" si="7"/>
        <v>S</v>
      </c>
    </row>
    <row r="465" spans="1:15" x14ac:dyDescent="0.25">
      <c r="A465" t="s">
        <v>116</v>
      </c>
      <c r="B465" t="s">
        <v>117</v>
      </c>
      <c r="C465" t="s">
        <v>118</v>
      </c>
      <c r="D465" t="s">
        <v>576</v>
      </c>
      <c r="E465">
        <v>192</v>
      </c>
      <c r="F465" s="3" t="s">
        <v>67</v>
      </c>
      <c r="G465" s="5">
        <v>2</v>
      </c>
      <c r="H465" s="6">
        <v>1.2</v>
      </c>
      <c r="I465" s="3">
        <v>1.1999999999999999E-13</v>
      </c>
      <c r="J465" s="7">
        <v>14.67</v>
      </c>
      <c r="K465" s="8">
        <v>627.29999999999995</v>
      </c>
      <c r="L465">
        <v>2.4</v>
      </c>
      <c r="M465" t="s">
        <v>119</v>
      </c>
      <c r="N465" t="s">
        <v>120</v>
      </c>
      <c r="O465" t="str">
        <f t="shared" si="7"/>
        <v>S</v>
      </c>
    </row>
    <row r="466" spans="1:15" x14ac:dyDescent="0.25">
      <c r="A466" t="s">
        <v>116</v>
      </c>
      <c r="B466" t="s">
        <v>117</v>
      </c>
      <c r="C466" t="s">
        <v>118</v>
      </c>
      <c r="D466" t="s">
        <v>576</v>
      </c>
      <c r="E466">
        <v>192</v>
      </c>
      <c r="F466" s="3" t="s">
        <v>45</v>
      </c>
      <c r="G466" s="5">
        <v>3</v>
      </c>
      <c r="H466" s="6">
        <v>0.91</v>
      </c>
      <c r="I466" s="3">
        <v>2.2E-17</v>
      </c>
      <c r="J466" s="7">
        <v>18.399999999999999</v>
      </c>
      <c r="K466" s="8">
        <v>838.9</v>
      </c>
      <c r="L466">
        <v>3.6</v>
      </c>
      <c r="M466" t="s">
        <v>119</v>
      </c>
      <c r="N466" t="s">
        <v>120</v>
      </c>
      <c r="O466" t="str">
        <f t="shared" si="7"/>
        <v>S</v>
      </c>
    </row>
    <row r="467" spans="1:15" x14ac:dyDescent="0.25">
      <c r="A467" t="s">
        <v>116</v>
      </c>
      <c r="B467" t="s">
        <v>117</v>
      </c>
      <c r="C467" t="s">
        <v>118</v>
      </c>
      <c r="D467" t="s">
        <v>576</v>
      </c>
      <c r="E467">
        <v>192</v>
      </c>
      <c r="F467" s="3" t="s">
        <v>122</v>
      </c>
      <c r="G467" s="5">
        <v>3</v>
      </c>
      <c r="H467" s="6">
        <v>0.61</v>
      </c>
      <c r="I467" s="3">
        <v>6.1999999999999997E-17</v>
      </c>
      <c r="J467" s="7">
        <v>17.47</v>
      </c>
      <c r="K467" s="8">
        <v>833</v>
      </c>
      <c r="L467">
        <v>3.6</v>
      </c>
      <c r="M467" t="s">
        <v>119</v>
      </c>
      <c r="N467" t="s">
        <v>120</v>
      </c>
      <c r="O467" t="str">
        <f t="shared" si="7"/>
        <v>S</v>
      </c>
    </row>
    <row r="468" spans="1:15" x14ac:dyDescent="0.25">
      <c r="A468" t="s">
        <v>116</v>
      </c>
      <c r="B468" t="s">
        <v>117</v>
      </c>
      <c r="C468" t="s">
        <v>118</v>
      </c>
      <c r="D468" t="s">
        <v>576</v>
      </c>
      <c r="E468">
        <v>192</v>
      </c>
      <c r="F468" s="3" t="s">
        <v>28</v>
      </c>
      <c r="G468" s="5">
        <v>3</v>
      </c>
      <c r="H468" s="6">
        <v>-0.36</v>
      </c>
      <c r="I468" s="3">
        <v>1.0000000000000001E-18</v>
      </c>
      <c r="J468" s="7">
        <v>19.239999999999998</v>
      </c>
      <c r="K468" s="8">
        <v>902.4</v>
      </c>
      <c r="L468">
        <v>3.6</v>
      </c>
      <c r="M468" t="s">
        <v>119</v>
      </c>
      <c r="N468" t="s">
        <v>120</v>
      </c>
      <c r="O468" t="str">
        <f t="shared" si="7"/>
        <v>S</v>
      </c>
    </row>
    <row r="469" spans="1:15" x14ac:dyDescent="0.25">
      <c r="A469" t="s">
        <v>116</v>
      </c>
      <c r="B469" t="s">
        <v>117</v>
      </c>
      <c r="C469" t="s">
        <v>118</v>
      </c>
      <c r="D469" t="s">
        <v>576</v>
      </c>
      <c r="E469">
        <v>192</v>
      </c>
      <c r="F469" s="3" t="s">
        <v>394</v>
      </c>
      <c r="G469" s="5">
        <v>3</v>
      </c>
      <c r="H469" s="6">
        <v>-0.78</v>
      </c>
      <c r="I469" s="3">
        <v>5.6999999999999998E-9</v>
      </c>
      <c r="J469" s="7">
        <v>9.51</v>
      </c>
      <c r="K469" s="8">
        <v>388.8</v>
      </c>
      <c r="L469">
        <v>0</v>
      </c>
      <c r="M469" t="s">
        <v>119</v>
      </c>
      <c r="N469" t="s">
        <v>120</v>
      </c>
      <c r="O469" t="str">
        <f t="shared" si="7"/>
        <v>S</v>
      </c>
    </row>
    <row r="470" spans="1:15" x14ac:dyDescent="0.25">
      <c r="A470" t="s">
        <v>116</v>
      </c>
      <c r="B470" t="s">
        <v>117</v>
      </c>
      <c r="C470" t="s">
        <v>118</v>
      </c>
      <c r="D470" t="s">
        <v>393</v>
      </c>
      <c r="E470">
        <v>211</v>
      </c>
      <c r="F470" s="3" t="s">
        <v>122</v>
      </c>
      <c r="G470" s="5">
        <v>3</v>
      </c>
      <c r="H470" s="6">
        <v>0.99</v>
      </c>
      <c r="I470" s="3">
        <v>2.2E-17</v>
      </c>
      <c r="J470" s="7">
        <v>18.399999999999999</v>
      </c>
      <c r="K470" s="8">
        <v>805.9</v>
      </c>
      <c r="L470">
        <v>3.6</v>
      </c>
      <c r="M470" t="s">
        <v>119</v>
      </c>
      <c r="N470" t="s">
        <v>120</v>
      </c>
      <c r="O470" t="str">
        <f t="shared" si="7"/>
        <v>S</v>
      </c>
    </row>
    <row r="471" spans="1:15" x14ac:dyDescent="0.25">
      <c r="A471" t="s">
        <v>116</v>
      </c>
      <c r="B471" t="s">
        <v>117</v>
      </c>
      <c r="C471" t="s">
        <v>118</v>
      </c>
      <c r="D471" t="s">
        <v>393</v>
      </c>
      <c r="E471">
        <v>211</v>
      </c>
      <c r="F471" s="3" t="s">
        <v>10</v>
      </c>
      <c r="G471" s="5">
        <v>2</v>
      </c>
      <c r="H471" s="6">
        <v>-0.15</v>
      </c>
      <c r="I471" s="3">
        <v>1.3999999999999999E-9</v>
      </c>
      <c r="J471" s="7">
        <v>10.6</v>
      </c>
      <c r="K471" s="8">
        <v>332.6</v>
      </c>
      <c r="L471">
        <v>3.6</v>
      </c>
      <c r="M471" t="s">
        <v>119</v>
      </c>
      <c r="N471" t="s">
        <v>120</v>
      </c>
      <c r="O471" t="str">
        <f t="shared" si="7"/>
        <v>S</v>
      </c>
    </row>
    <row r="472" spans="1:15" x14ac:dyDescent="0.25">
      <c r="A472" t="s">
        <v>116</v>
      </c>
      <c r="B472" t="s">
        <v>117</v>
      </c>
      <c r="C472" t="s">
        <v>118</v>
      </c>
      <c r="D472" t="s">
        <v>393</v>
      </c>
      <c r="E472">
        <v>211</v>
      </c>
      <c r="F472" s="3" t="s">
        <v>45</v>
      </c>
      <c r="G472" s="5">
        <v>3</v>
      </c>
      <c r="H472" s="6">
        <v>-0.94</v>
      </c>
      <c r="I472" s="3">
        <v>9.9999999999999998E-17</v>
      </c>
      <c r="J472" s="7">
        <v>17.239999999999998</v>
      </c>
      <c r="K472" s="8">
        <v>808.3</v>
      </c>
      <c r="L472">
        <v>3.6</v>
      </c>
      <c r="M472" t="s">
        <v>119</v>
      </c>
      <c r="N472" t="s">
        <v>120</v>
      </c>
      <c r="O472" t="str">
        <f t="shared" si="7"/>
        <v>S</v>
      </c>
    </row>
    <row r="473" spans="1:15" x14ac:dyDescent="0.25">
      <c r="A473" t="s">
        <v>116</v>
      </c>
      <c r="B473" t="s">
        <v>117</v>
      </c>
      <c r="C473" t="s">
        <v>118</v>
      </c>
      <c r="D473" t="s">
        <v>393</v>
      </c>
      <c r="E473">
        <v>211</v>
      </c>
      <c r="F473" s="3" t="s">
        <v>67</v>
      </c>
      <c r="G473" s="5">
        <v>3</v>
      </c>
      <c r="H473" s="6">
        <v>-7.61</v>
      </c>
      <c r="I473" s="3">
        <v>1.7E-15</v>
      </c>
      <c r="J473" s="7">
        <v>16.510000000000002</v>
      </c>
      <c r="K473" s="8">
        <v>758.8</v>
      </c>
      <c r="L473">
        <v>2.4</v>
      </c>
      <c r="M473" t="s">
        <v>119</v>
      </c>
      <c r="N473" t="s">
        <v>120</v>
      </c>
      <c r="O473" t="str">
        <f t="shared" si="7"/>
        <v>S</v>
      </c>
    </row>
    <row r="474" spans="1:15" x14ac:dyDescent="0.25">
      <c r="A474" t="s">
        <v>116</v>
      </c>
      <c r="B474" t="s">
        <v>117</v>
      </c>
      <c r="C474" t="s">
        <v>118</v>
      </c>
      <c r="D474" t="s">
        <v>393</v>
      </c>
      <c r="E474">
        <v>230</v>
      </c>
      <c r="F474" s="3" t="s">
        <v>152</v>
      </c>
      <c r="G474" s="5">
        <v>3</v>
      </c>
      <c r="H474" s="6">
        <v>1.23</v>
      </c>
      <c r="I474" s="3">
        <v>1.7999999999999999E-16</v>
      </c>
      <c r="J474" s="7">
        <v>17.010000000000002</v>
      </c>
      <c r="K474" s="8">
        <v>816.4</v>
      </c>
      <c r="L474">
        <v>3.6</v>
      </c>
      <c r="M474" t="s">
        <v>119</v>
      </c>
      <c r="N474" t="s">
        <v>120</v>
      </c>
      <c r="O474" t="str">
        <f t="shared" si="7"/>
        <v>S</v>
      </c>
    </row>
    <row r="475" spans="1:15" x14ac:dyDescent="0.25">
      <c r="A475" t="s">
        <v>116</v>
      </c>
      <c r="B475" t="s">
        <v>117</v>
      </c>
      <c r="C475" t="s">
        <v>118</v>
      </c>
      <c r="D475" t="s">
        <v>393</v>
      </c>
      <c r="E475">
        <v>230</v>
      </c>
      <c r="F475" s="3" t="s">
        <v>153</v>
      </c>
      <c r="G475" s="5">
        <v>3</v>
      </c>
      <c r="H475" s="6">
        <v>0.71</v>
      </c>
      <c r="I475" s="3">
        <v>6.2000000000000001E-14</v>
      </c>
      <c r="J475" s="7">
        <v>14.47</v>
      </c>
      <c r="K475" s="8">
        <v>681.2</v>
      </c>
      <c r="L475">
        <v>2.4</v>
      </c>
      <c r="M475" t="s">
        <v>119</v>
      </c>
      <c r="N475" t="s">
        <v>120</v>
      </c>
      <c r="O475" t="str">
        <f t="shared" si="7"/>
        <v>S</v>
      </c>
    </row>
    <row r="476" spans="1:15" x14ac:dyDescent="0.25">
      <c r="A476" t="s">
        <v>116</v>
      </c>
      <c r="B476" t="s">
        <v>117</v>
      </c>
      <c r="C476" t="s">
        <v>118</v>
      </c>
      <c r="D476" t="s">
        <v>393</v>
      </c>
      <c r="E476">
        <v>249</v>
      </c>
      <c r="F476" s="3" t="s">
        <v>28</v>
      </c>
      <c r="G476" s="5">
        <v>3</v>
      </c>
      <c r="H476" s="6">
        <v>-0.56999999999999995</v>
      </c>
      <c r="I476" s="3">
        <v>4.4000000000000003E-11</v>
      </c>
      <c r="J476" s="7">
        <v>12.1</v>
      </c>
      <c r="K476" s="8">
        <v>537.5</v>
      </c>
      <c r="L476">
        <v>6</v>
      </c>
      <c r="M476" t="s">
        <v>119</v>
      </c>
      <c r="N476" t="s">
        <v>120</v>
      </c>
      <c r="O476" t="str">
        <f t="shared" si="7"/>
        <v>S</v>
      </c>
    </row>
    <row r="477" spans="1:15" x14ac:dyDescent="0.25">
      <c r="A477" t="s">
        <v>116</v>
      </c>
      <c r="B477" t="s">
        <v>117</v>
      </c>
      <c r="C477" t="s">
        <v>118</v>
      </c>
      <c r="D477" t="s">
        <v>741</v>
      </c>
      <c r="E477">
        <v>259</v>
      </c>
      <c r="F477" s="3" t="s">
        <v>394</v>
      </c>
      <c r="G477" s="5">
        <v>3</v>
      </c>
      <c r="H477" s="6">
        <v>-0.79</v>
      </c>
      <c r="I477" s="3">
        <v>1.4000000000000001E-10</v>
      </c>
      <c r="J477" s="7">
        <v>11.12</v>
      </c>
      <c r="K477" s="8">
        <v>548.6</v>
      </c>
      <c r="L477">
        <v>0</v>
      </c>
      <c r="M477" t="s">
        <v>119</v>
      </c>
      <c r="N477" t="s">
        <v>120</v>
      </c>
      <c r="O477" t="str">
        <f t="shared" si="7"/>
        <v>T</v>
      </c>
    </row>
    <row r="478" spans="1:15" x14ac:dyDescent="0.25">
      <c r="A478" t="s">
        <v>116</v>
      </c>
      <c r="B478" t="s">
        <v>117</v>
      </c>
      <c r="C478" t="s">
        <v>118</v>
      </c>
      <c r="D478" t="s">
        <v>1469</v>
      </c>
      <c r="E478">
        <v>263</v>
      </c>
      <c r="F478" s="3" t="s">
        <v>114</v>
      </c>
      <c r="G478" s="5">
        <v>3</v>
      </c>
      <c r="H478" s="6">
        <v>-0.32</v>
      </c>
      <c r="I478" s="3">
        <v>2.3000000000000001E-10</v>
      </c>
      <c r="J478" s="7">
        <v>10.9</v>
      </c>
      <c r="K478" s="8">
        <v>435.8</v>
      </c>
      <c r="L478">
        <v>0</v>
      </c>
      <c r="M478" t="s">
        <v>119</v>
      </c>
      <c r="N478" t="s">
        <v>120</v>
      </c>
      <c r="O478" t="str">
        <f t="shared" si="7"/>
        <v>T</v>
      </c>
    </row>
    <row r="479" spans="1:15" x14ac:dyDescent="0.25">
      <c r="A479" t="s">
        <v>116</v>
      </c>
      <c r="B479" t="s">
        <v>117</v>
      </c>
      <c r="C479" t="s">
        <v>118</v>
      </c>
      <c r="D479" t="s">
        <v>480</v>
      </c>
      <c r="E479">
        <v>268</v>
      </c>
      <c r="F479" s="3" t="s">
        <v>153</v>
      </c>
      <c r="G479" s="5">
        <v>3</v>
      </c>
      <c r="H479" s="6">
        <v>-1.93</v>
      </c>
      <c r="I479" s="3">
        <v>7.8999999999999996E-10</v>
      </c>
      <c r="J479" s="7">
        <v>10.37</v>
      </c>
      <c r="K479" s="8">
        <v>453.6</v>
      </c>
      <c r="L479">
        <v>0</v>
      </c>
      <c r="M479" t="s">
        <v>119</v>
      </c>
      <c r="N479" t="s">
        <v>120</v>
      </c>
      <c r="O479" t="str">
        <f t="shared" si="7"/>
        <v>S</v>
      </c>
    </row>
    <row r="480" spans="1:15" x14ac:dyDescent="0.25">
      <c r="A480" t="s">
        <v>116</v>
      </c>
      <c r="B480" t="s">
        <v>117</v>
      </c>
      <c r="C480" t="s">
        <v>118</v>
      </c>
      <c r="D480" t="s">
        <v>569</v>
      </c>
      <c r="E480">
        <v>271</v>
      </c>
      <c r="F480" s="3" t="s">
        <v>394</v>
      </c>
      <c r="G480" s="5">
        <v>3</v>
      </c>
      <c r="H480" s="6">
        <v>2.0499999999999998</v>
      </c>
      <c r="I480" s="3">
        <v>7.2999999999999996E-10</v>
      </c>
      <c r="J480" s="7">
        <v>10.4</v>
      </c>
      <c r="K480" s="8">
        <v>511.5</v>
      </c>
      <c r="L480">
        <v>0</v>
      </c>
      <c r="M480" t="s">
        <v>119</v>
      </c>
      <c r="N480" t="s">
        <v>120</v>
      </c>
      <c r="O480" t="str">
        <f t="shared" si="7"/>
        <v>T</v>
      </c>
    </row>
    <row r="481" spans="1:15" x14ac:dyDescent="0.25">
      <c r="A481" t="s">
        <v>116</v>
      </c>
      <c r="B481" t="s">
        <v>117</v>
      </c>
      <c r="C481" t="s">
        <v>118</v>
      </c>
      <c r="D481" t="s">
        <v>569</v>
      </c>
      <c r="E481">
        <v>271</v>
      </c>
      <c r="F481" s="3" t="s">
        <v>122</v>
      </c>
      <c r="G481" s="5">
        <v>3</v>
      </c>
      <c r="H481" s="6">
        <v>0.98</v>
      </c>
      <c r="I481" s="3">
        <v>2.1999999999999998E-19</v>
      </c>
      <c r="J481" s="7">
        <v>20.399999999999999</v>
      </c>
      <c r="K481" s="8">
        <v>915.5</v>
      </c>
      <c r="L481">
        <v>2.4</v>
      </c>
      <c r="M481" t="s">
        <v>119</v>
      </c>
      <c r="N481" t="s">
        <v>120</v>
      </c>
      <c r="O481" t="str">
        <f t="shared" si="7"/>
        <v>T</v>
      </c>
    </row>
    <row r="482" spans="1:15" x14ac:dyDescent="0.25">
      <c r="A482" t="s">
        <v>116</v>
      </c>
      <c r="B482" t="s">
        <v>117</v>
      </c>
      <c r="C482" t="s">
        <v>118</v>
      </c>
      <c r="D482" t="s">
        <v>569</v>
      </c>
      <c r="E482">
        <v>271</v>
      </c>
      <c r="F482" s="3" t="s">
        <v>152</v>
      </c>
      <c r="G482" s="5">
        <v>3</v>
      </c>
      <c r="H482" s="6">
        <v>0.9</v>
      </c>
      <c r="I482" s="3">
        <v>2.2E-16</v>
      </c>
      <c r="J482" s="7">
        <v>17.399999999999999</v>
      </c>
      <c r="K482" s="8">
        <v>761.3</v>
      </c>
      <c r="L482">
        <v>1.2</v>
      </c>
      <c r="M482" t="s">
        <v>119</v>
      </c>
      <c r="N482" t="s">
        <v>120</v>
      </c>
      <c r="O482" t="str">
        <f t="shared" si="7"/>
        <v>T</v>
      </c>
    </row>
    <row r="483" spans="1:15" x14ac:dyDescent="0.25">
      <c r="A483" t="s">
        <v>116</v>
      </c>
      <c r="B483" t="s">
        <v>117</v>
      </c>
      <c r="C483" t="s">
        <v>118</v>
      </c>
      <c r="D483" t="s">
        <v>569</v>
      </c>
      <c r="E483">
        <v>271</v>
      </c>
      <c r="F483" s="3" t="s">
        <v>28</v>
      </c>
      <c r="G483" s="5">
        <v>2</v>
      </c>
      <c r="H483" s="6">
        <v>0.83</v>
      </c>
      <c r="I483" s="3">
        <v>1.1999999999999999E-17</v>
      </c>
      <c r="J483" s="7">
        <v>18.670000000000002</v>
      </c>
      <c r="K483" s="8">
        <v>844.9</v>
      </c>
      <c r="L483">
        <v>3.6</v>
      </c>
      <c r="M483" t="s">
        <v>119</v>
      </c>
      <c r="N483" t="s">
        <v>120</v>
      </c>
      <c r="O483" t="str">
        <f t="shared" si="7"/>
        <v>T</v>
      </c>
    </row>
    <row r="484" spans="1:15" x14ac:dyDescent="0.25">
      <c r="A484" t="s">
        <v>116</v>
      </c>
      <c r="B484" t="s">
        <v>117</v>
      </c>
      <c r="C484" t="s">
        <v>118</v>
      </c>
      <c r="D484" t="s">
        <v>569</v>
      </c>
      <c r="E484">
        <v>271</v>
      </c>
      <c r="F484" s="3" t="s">
        <v>67</v>
      </c>
      <c r="G484" s="5">
        <v>2</v>
      </c>
      <c r="H484" s="6">
        <v>-2.77</v>
      </c>
      <c r="I484" s="3">
        <v>3.0999999999999999E-15</v>
      </c>
      <c r="J484" s="7">
        <v>15.59</v>
      </c>
      <c r="K484" s="8">
        <v>748.8</v>
      </c>
      <c r="L484">
        <v>0</v>
      </c>
      <c r="M484" t="s">
        <v>119</v>
      </c>
      <c r="N484" t="s">
        <v>120</v>
      </c>
      <c r="O484" t="str">
        <f t="shared" si="7"/>
        <v>T</v>
      </c>
    </row>
    <row r="485" spans="1:15" x14ac:dyDescent="0.25">
      <c r="A485" t="s">
        <v>116</v>
      </c>
      <c r="B485" t="s">
        <v>117</v>
      </c>
      <c r="C485" t="s">
        <v>118</v>
      </c>
      <c r="D485" t="s">
        <v>569</v>
      </c>
      <c r="E485">
        <v>271</v>
      </c>
      <c r="F485" s="3" t="s">
        <v>45</v>
      </c>
      <c r="G485" s="5">
        <v>3</v>
      </c>
      <c r="H485" s="6">
        <v>-3.08</v>
      </c>
      <c r="I485" s="3">
        <v>8.5999999999999997E-16</v>
      </c>
      <c r="J485" s="7">
        <v>16.809999999999999</v>
      </c>
      <c r="K485" s="8">
        <v>774.5</v>
      </c>
      <c r="L485">
        <v>2.4</v>
      </c>
      <c r="M485" t="s">
        <v>119</v>
      </c>
      <c r="N485" t="s">
        <v>120</v>
      </c>
      <c r="O485" t="str">
        <f t="shared" si="7"/>
        <v>T</v>
      </c>
    </row>
    <row r="486" spans="1:15" x14ac:dyDescent="0.25">
      <c r="A486" t="s">
        <v>116</v>
      </c>
      <c r="B486" t="s">
        <v>117</v>
      </c>
      <c r="C486" t="s">
        <v>118</v>
      </c>
      <c r="D486" t="s">
        <v>1679</v>
      </c>
      <c r="E486">
        <v>308</v>
      </c>
      <c r="F486" s="3" t="s">
        <v>114</v>
      </c>
      <c r="G486" s="5">
        <v>3</v>
      </c>
      <c r="H486" s="6">
        <v>-5.22</v>
      </c>
      <c r="I486" s="3">
        <v>3.7E-8</v>
      </c>
      <c r="J486" s="7">
        <v>8.6999999999999993</v>
      </c>
      <c r="K486" s="8">
        <v>339.2</v>
      </c>
      <c r="L486">
        <v>0</v>
      </c>
      <c r="M486" t="s">
        <v>119</v>
      </c>
      <c r="N486" t="s">
        <v>120</v>
      </c>
      <c r="O486" t="str">
        <f t="shared" si="7"/>
        <v>T</v>
      </c>
    </row>
    <row r="487" spans="1:15" x14ac:dyDescent="0.25">
      <c r="A487" t="s">
        <v>548</v>
      </c>
      <c r="B487" t="s">
        <v>549</v>
      </c>
      <c r="C487" t="s">
        <v>550</v>
      </c>
      <c r="D487" t="s">
        <v>1470</v>
      </c>
      <c r="E487">
        <v>72</v>
      </c>
      <c r="F487" s="3" t="s">
        <v>7</v>
      </c>
      <c r="G487" s="5">
        <v>2</v>
      </c>
      <c r="H487" s="6">
        <v>-0.33</v>
      </c>
      <c r="I487" s="3">
        <v>2.9999999999999997E-4</v>
      </c>
      <c r="J487" s="7">
        <v>4.63</v>
      </c>
      <c r="K487" s="8">
        <v>399</v>
      </c>
      <c r="L487">
        <v>8.1999999999999993</v>
      </c>
      <c r="M487" t="s">
        <v>551</v>
      </c>
      <c r="N487" t="s">
        <v>552</v>
      </c>
      <c r="O487" t="str">
        <f t="shared" si="7"/>
        <v>S</v>
      </c>
    </row>
    <row r="488" spans="1:15" x14ac:dyDescent="0.25">
      <c r="A488" t="s">
        <v>240</v>
      </c>
      <c r="B488" t="s">
        <v>241</v>
      </c>
      <c r="C488" t="s">
        <v>242</v>
      </c>
      <c r="D488" t="s">
        <v>239</v>
      </c>
      <c r="E488">
        <v>175</v>
      </c>
      <c r="F488" s="3" t="s">
        <v>67</v>
      </c>
      <c r="G488" s="5">
        <v>2</v>
      </c>
      <c r="H488" s="6">
        <v>0.56999999999999995</v>
      </c>
      <c r="I488" s="3">
        <v>1.1000000000000001E-6</v>
      </c>
      <c r="J488" s="7">
        <v>7.06</v>
      </c>
      <c r="K488" s="8">
        <v>479.8</v>
      </c>
      <c r="L488">
        <v>6.2</v>
      </c>
      <c r="M488" t="s">
        <v>243</v>
      </c>
      <c r="N488" t="s">
        <v>244</v>
      </c>
      <c r="O488" t="str">
        <f t="shared" si="7"/>
        <v>S</v>
      </c>
    </row>
    <row r="489" spans="1:15" x14ac:dyDescent="0.25">
      <c r="A489" t="s">
        <v>240</v>
      </c>
      <c r="B489" t="s">
        <v>241</v>
      </c>
      <c r="C489" t="s">
        <v>242</v>
      </c>
      <c r="D489" t="s">
        <v>239</v>
      </c>
      <c r="E489">
        <v>175</v>
      </c>
      <c r="F489" s="3" t="s">
        <v>10</v>
      </c>
      <c r="G489" s="5">
        <v>2</v>
      </c>
      <c r="H489" s="6">
        <v>0.52</v>
      </c>
      <c r="I489" s="3">
        <v>1.5999999999999999E-5</v>
      </c>
      <c r="J489" s="7">
        <v>5.9</v>
      </c>
      <c r="K489" s="8">
        <v>420.6</v>
      </c>
      <c r="L489">
        <v>2</v>
      </c>
      <c r="M489" t="s">
        <v>243</v>
      </c>
      <c r="N489" t="s">
        <v>244</v>
      </c>
      <c r="O489" t="str">
        <f t="shared" si="7"/>
        <v>S</v>
      </c>
    </row>
    <row r="490" spans="1:15" x14ac:dyDescent="0.25">
      <c r="A490" t="s">
        <v>240</v>
      </c>
      <c r="B490" t="s">
        <v>241</v>
      </c>
      <c r="C490" t="s">
        <v>242</v>
      </c>
      <c r="D490" t="s">
        <v>239</v>
      </c>
      <c r="E490">
        <v>175</v>
      </c>
      <c r="F490" s="3" t="s">
        <v>122</v>
      </c>
      <c r="G490" s="5">
        <v>2</v>
      </c>
      <c r="H490" s="6">
        <v>0.46</v>
      </c>
      <c r="I490" s="3">
        <v>4.3999999999999997E-9</v>
      </c>
      <c r="J490" s="7">
        <v>9.4499999999999993</v>
      </c>
      <c r="K490" s="8">
        <v>486.2</v>
      </c>
      <c r="L490">
        <v>0.8</v>
      </c>
      <c r="M490" t="s">
        <v>243</v>
      </c>
      <c r="N490" t="s">
        <v>244</v>
      </c>
      <c r="O490" t="str">
        <f t="shared" si="7"/>
        <v>S</v>
      </c>
    </row>
    <row r="491" spans="1:15" x14ac:dyDescent="0.25">
      <c r="A491" t="s">
        <v>240</v>
      </c>
      <c r="B491" t="s">
        <v>241</v>
      </c>
      <c r="C491" t="s">
        <v>242</v>
      </c>
      <c r="D491" t="s">
        <v>239</v>
      </c>
      <c r="E491">
        <v>175</v>
      </c>
      <c r="F491" s="3" t="s">
        <v>45</v>
      </c>
      <c r="G491" s="5">
        <v>2</v>
      </c>
      <c r="H491" s="6">
        <v>-0.15</v>
      </c>
      <c r="I491" s="3">
        <v>1.0999999999999999E-8</v>
      </c>
      <c r="J491" s="7">
        <v>9.06</v>
      </c>
      <c r="K491" s="8">
        <v>510.5</v>
      </c>
      <c r="L491">
        <v>2</v>
      </c>
      <c r="M491" t="s">
        <v>243</v>
      </c>
      <c r="N491" t="s">
        <v>244</v>
      </c>
      <c r="O491" t="str">
        <f t="shared" si="7"/>
        <v>S</v>
      </c>
    </row>
    <row r="492" spans="1:15" x14ac:dyDescent="0.25">
      <c r="A492" t="s">
        <v>240</v>
      </c>
      <c r="B492" t="s">
        <v>241</v>
      </c>
      <c r="C492" t="s">
        <v>242</v>
      </c>
      <c r="D492" t="s">
        <v>239</v>
      </c>
      <c r="E492">
        <v>175</v>
      </c>
      <c r="F492" s="3" t="s">
        <v>28</v>
      </c>
      <c r="G492" s="5">
        <v>2</v>
      </c>
      <c r="H492" s="6">
        <v>-1.1000000000000001</v>
      </c>
      <c r="I492" s="3">
        <v>4.4999999999999998E-7</v>
      </c>
      <c r="J492" s="7">
        <v>7.46</v>
      </c>
      <c r="K492" s="8">
        <v>491</v>
      </c>
      <c r="L492">
        <v>2</v>
      </c>
      <c r="M492" t="s">
        <v>243</v>
      </c>
      <c r="N492" t="s">
        <v>244</v>
      </c>
      <c r="O492" t="str">
        <f t="shared" si="7"/>
        <v>S</v>
      </c>
    </row>
    <row r="493" spans="1:15" x14ac:dyDescent="0.25">
      <c r="A493" t="s">
        <v>240</v>
      </c>
      <c r="B493" t="s">
        <v>241</v>
      </c>
      <c r="C493" t="s">
        <v>242</v>
      </c>
      <c r="D493" t="s">
        <v>1633</v>
      </c>
      <c r="E493">
        <v>177</v>
      </c>
      <c r="F493" s="3" t="s">
        <v>152</v>
      </c>
      <c r="G493" s="5">
        <v>2</v>
      </c>
      <c r="H493" s="6">
        <v>-2.56</v>
      </c>
      <c r="I493" s="3">
        <v>1.7E-5</v>
      </c>
      <c r="J493" s="7">
        <v>5.86</v>
      </c>
      <c r="K493" s="8">
        <v>337</v>
      </c>
      <c r="L493">
        <v>0.4</v>
      </c>
      <c r="M493" t="s">
        <v>243</v>
      </c>
      <c r="N493" t="s">
        <v>244</v>
      </c>
      <c r="O493" t="str">
        <f t="shared" si="7"/>
        <v>T</v>
      </c>
    </row>
    <row r="494" spans="1:15" x14ac:dyDescent="0.25">
      <c r="A494" t="s">
        <v>240</v>
      </c>
      <c r="B494" t="s">
        <v>241</v>
      </c>
      <c r="C494" t="s">
        <v>242</v>
      </c>
      <c r="D494" t="s">
        <v>1402</v>
      </c>
      <c r="E494">
        <v>186</v>
      </c>
      <c r="F494" s="3" t="s">
        <v>394</v>
      </c>
      <c r="G494" s="5">
        <v>3</v>
      </c>
      <c r="H494" s="6">
        <v>0.13</v>
      </c>
      <c r="I494" s="3">
        <v>5.5999999999999999E-8</v>
      </c>
      <c r="J494" s="7">
        <v>8.3699999999999992</v>
      </c>
      <c r="K494" s="8">
        <v>424.2</v>
      </c>
      <c r="L494">
        <v>0</v>
      </c>
      <c r="M494" t="s">
        <v>243</v>
      </c>
      <c r="N494" t="s">
        <v>244</v>
      </c>
      <c r="O494" t="str">
        <f t="shared" si="7"/>
        <v>T</v>
      </c>
    </row>
    <row r="495" spans="1:15" x14ac:dyDescent="0.25">
      <c r="A495" t="s">
        <v>240</v>
      </c>
      <c r="B495" t="s">
        <v>241</v>
      </c>
      <c r="C495" t="s">
        <v>242</v>
      </c>
      <c r="D495" t="s">
        <v>732</v>
      </c>
      <c r="E495">
        <v>187</v>
      </c>
      <c r="F495" s="3" t="s">
        <v>153</v>
      </c>
      <c r="G495" s="5">
        <v>3</v>
      </c>
      <c r="H495" s="6">
        <v>1.1000000000000001</v>
      </c>
      <c r="I495" s="3">
        <v>3.8999999999999998E-8</v>
      </c>
      <c r="J495" s="7">
        <v>8.5299999999999994</v>
      </c>
      <c r="K495" s="8">
        <v>401.9</v>
      </c>
      <c r="L495">
        <v>1.2</v>
      </c>
      <c r="M495" t="s">
        <v>243</v>
      </c>
      <c r="N495" t="s">
        <v>244</v>
      </c>
      <c r="O495" t="str">
        <f t="shared" si="7"/>
        <v>S</v>
      </c>
    </row>
    <row r="496" spans="1:15" x14ac:dyDescent="0.25">
      <c r="A496" t="s">
        <v>240</v>
      </c>
      <c r="B496" t="s">
        <v>241</v>
      </c>
      <c r="C496" t="s">
        <v>242</v>
      </c>
      <c r="D496" t="s">
        <v>732</v>
      </c>
      <c r="E496">
        <v>187</v>
      </c>
      <c r="F496" s="3" t="s">
        <v>152</v>
      </c>
      <c r="G496" s="5">
        <v>3</v>
      </c>
      <c r="H496" s="6">
        <v>-2.77</v>
      </c>
      <c r="I496" s="3">
        <v>1.9999999999999999E-6</v>
      </c>
      <c r="J496" s="7">
        <v>6.81</v>
      </c>
      <c r="K496" s="8">
        <v>405.9</v>
      </c>
      <c r="L496">
        <v>1.2</v>
      </c>
      <c r="M496" t="s">
        <v>243</v>
      </c>
      <c r="N496" t="s">
        <v>244</v>
      </c>
      <c r="O496" t="str">
        <f t="shared" si="7"/>
        <v>S</v>
      </c>
    </row>
    <row r="497" spans="1:15" x14ac:dyDescent="0.25">
      <c r="A497" t="s">
        <v>240</v>
      </c>
      <c r="B497" t="s">
        <v>241</v>
      </c>
      <c r="C497" t="s">
        <v>242</v>
      </c>
      <c r="D497" t="s">
        <v>291</v>
      </c>
      <c r="E497">
        <v>198</v>
      </c>
      <c r="F497" s="3" t="s">
        <v>394</v>
      </c>
      <c r="G497" s="5">
        <v>3</v>
      </c>
      <c r="H497" s="6">
        <v>2.08</v>
      </c>
      <c r="I497" s="3">
        <v>1.2000000000000001E-11</v>
      </c>
      <c r="J497" s="7">
        <v>11.93</v>
      </c>
      <c r="K497" s="8">
        <v>600.5</v>
      </c>
      <c r="L497">
        <v>6</v>
      </c>
      <c r="M497" t="s">
        <v>243</v>
      </c>
      <c r="N497" t="s">
        <v>244</v>
      </c>
      <c r="O497" t="str">
        <f t="shared" si="7"/>
        <v>T</v>
      </c>
    </row>
    <row r="498" spans="1:15" x14ac:dyDescent="0.25">
      <c r="A498" t="s">
        <v>240</v>
      </c>
      <c r="B498" t="s">
        <v>241</v>
      </c>
      <c r="C498" t="s">
        <v>242</v>
      </c>
      <c r="D498" t="s">
        <v>291</v>
      </c>
      <c r="E498">
        <v>198</v>
      </c>
      <c r="F498" s="3" t="s">
        <v>152</v>
      </c>
      <c r="G498" s="5">
        <v>3</v>
      </c>
      <c r="H498" s="6">
        <v>1.1100000000000001</v>
      </c>
      <c r="I498" s="3">
        <v>2.3000000000000001E-8</v>
      </c>
      <c r="J498" s="7">
        <v>8.6199999999999992</v>
      </c>
      <c r="K498" s="8">
        <v>452</v>
      </c>
      <c r="L498">
        <v>6</v>
      </c>
      <c r="M498" t="s">
        <v>243</v>
      </c>
      <c r="N498" t="s">
        <v>244</v>
      </c>
      <c r="O498" t="str">
        <f t="shared" si="7"/>
        <v>T</v>
      </c>
    </row>
    <row r="499" spans="1:15" x14ac:dyDescent="0.25">
      <c r="A499" t="s">
        <v>240</v>
      </c>
      <c r="B499" t="s">
        <v>241</v>
      </c>
      <c r="C499" t="s">
        <v>242</v>
      </c>
      <c r="D499" t="s">
        <v>291</v>
      </c>
      <c r="E499">
        <v>198</v>
      </c>
      <c r="F499" s="3" t="s">
        <v>114</v>
      </c>
      <c r="G499" s="5">
        <v>3</v>
      </c>
      <c r="H499" s="6">
        <v>0.92</v>
      </c>
      <c r="I499" s="3">
        <v>4.0000000000000001E-10</v>
      </c>
      <c r="J499" s="7">
        <v>10.39</v>
      </c>
      <c r="K499" s="8">
        <v>576.20000000000005</v>
      </c>
      <c r="L499">
        <v>6</v>
      </c>
      <c r="M499" t="s">
        <v>243</v>
      </c>
      <c r="N499" t="s">
        <v>244</v>
      </c>
      <c r="O499" t="str">
        <f t="shared" si="7"/>
        <v>T</v>
      </c>
    </row>
    <row r="500" spans="1:15" x14ac:dyDescent="0.25">
      <c r="A500" t="s">
        <v>240</v>
      </c>
      <c r="B500" t="s">
        <v>241</v>
      </c>
      <c r="C500" t="s">
        <v>242</v>
      </c>
      <c r="D500" t="s">
        <v>1339</v>
      </c>
      <c r="E500">
        <v>198</v>
      </c>
      <c r="F500" s="3" t="s">
        <v>114</v>
      </c>
      <c r="G500" s="5">
        <v>3</v>
      </c>
      <c r="H500" s="6">
        <v>0.65</v>
      </c>
      <c r="I500" s="3">
        <v>1.1000000000000001E-7</v>
      </c>
      <c r="J500" s="7">
        <v>7.69</v>
      </c>
      <c r="K500" s="8">
        <v>468.9</v>
      </c>
      <c r="L500">
        <v>6</v>
      </c>
      <c r="M500" t="s">
        <v>243</v>
      </c>
      <c r="N500" t="s">
        <v>244</v>
      </c>
      <c r="O500" t="str">
        <f t="shared" si="7"/>
        <v>T</v>
      </c>
    </row>
    <row r="501" spans="1:15" x14ac:dyDescent="0.25">
      <c r="A501" t="s">
        <v>240</v>
      </c>
      <c r="B501" t="s">
        <v>241</v>
      </c>
      <c r="C501" t="s">
        <v>242</v>
      </c>
      <c r="D501" t="s">
        <v>1416</v>
      </c>
      <c r="E501">
        <v>198</v>
      </c>
      <c r="F501" s="3" t="s">
        <v>10</v>
      </c>
      <c r="G501" s="5">
        <v>2</v>
      </c>
      <c r="H501" s="6">
        <v>-0.02</v>
      </c>
      <c r="I501" s="3">
        <v>1.9999999999999999E-7</v>
      </c>
      <c r="J501" s="7">
        <v>7.69</v>
      </c>
      <c r="K501" s="8">
        <v>402.6</v>
      </c>
      <c r="L501">
        <v>257.5</v>
      </c>
      <c r="M501" t="s">
        <v>243</v>
      </c>
      <c r="N501" t="s">
        <v>244</v>
      </c>
      <c r="O501" t="str">
        <f t="shared" si="7"/>
        <v>T</v>
      </c>
    </row>
    <row r="502" spans="1:15" x14ac:dyDescent="0.25">
      <c r="A502" t="s">
        <v>240</v>
      </c>
      <c r="B502" t="s">
        <v>241</v>
      </c>
      <c r="C502" t="s">
        <v>242</v>
      </c>
      <c r="D502" t="s">
        <v>291</v>
      </c>
      <c r="E502">
        <v>198</v>
      </c>
      <c r="F502" s="3" t="s">
        <v>153</v>
      </c>
      <c r="G502" s="5">
        <v>3</v>
      </c>
      <c r="H502" s="6">
        <v>-7.0000000000000007E-2</v>
      </c>
      <c r="I502" s="3">
        <v>4.8E-10</v>
      </c>
      <c r="J502" s="7">
        <v>10.31</v>
      </c>
      <c r="K502" s="8">
        <v>524.1</v>
      </c>
      <c r="L502">
        <v>6</v>
      </c>
      <c r="M502" t="s">
        <v>243</v>
      </c>
      <c r="N502" t="s">
        <v>244</v>
      </c>
      <c r="O502" t="str">
        <f t="shared" si="7"/>
        <v>T</v>
      </c>
    </row>
    <row r="503" spans="1:15" x14ac:dyDescent="0.25">
      <c r="A503" t="s">
        <v>240</v>
      </c>
      <c r="B503" t="s">
        <v>241</v>
      </c>
      <c r="C503" t="s">
        <v>242</v>
      </c>
      <c r="D503" t="s">
        <v>1339</v>
      </c>
      <c r="E503">
        <v>198</v>
      </c>
      <c r="F503" s="3" t="s">
        <v>394</v>
      </c>
      <c r="G503" s="5">
        <v>4</v>
      </c>
      <c r="H503" s="6">
        <v>-0.22</v>
      </c>
      <c r="I503" s="3">
        <v>5.4E-8</v>
      </c>
      <c r="J503" s="7">
        <v>7.99</v>
      </c>
      <c r="K503" s="8">
        <v>437.6</v>
      </c>
      <c r="L503">
        <v>6</v>
      </c>
      <c r="M503" t="s">
        <v>243</v>
      </c>
      <c r="N503" t="s">
        <v>244</v>
      </c>
      <c r="O503" t="str">
        <f t="shared" si="7"/>
        <v>T</v>
      </c>
    </row>
    <row r="504" spans="1:15" x14ac:dyDescent="0.25">
      <c r="A504" t="s">
        <v>506</v>
      </c>
      <c r="B504" t="s">
        <v>507</v>
      </c>
      <c r="C504" t="s">
        <v>508</v>
      </c>
      <c r="D504" t="s">
        <v>1665</v>
      </c>
      <c r="E504">
        <v>93</v>
      </c>
      <c r="F504" s="3" t="s">
        <v>45</v>
      </c>
      <c r="G504" s="5">
        <v>2</v>
      </c>
      <c r="H504" s="6">
        <v>-4.17</v>
      </c>
      <c r="I504" s="3">
        <v>5.7999999999999995E-7</v>
      </c>
      <c r="J504" s="7">
        <v>7.32</v>
      </c>
      <c r="K504" s="8">
        <v>416.2</v>
      </c>
      <c r="L504">
        <v>6</v>
      </c>
      <c r="M504" t="s">
        <v>509</v>
      </c>
      <c r="N504" t="s">
        <v>510</v>
      </c>
      <c r="O504" t="str">
        <f t="shared" si="7"/>
        <v>T</v>
      </c>
    </row>
    <row r="505" spans="1:15" x14ac:dyDescent="0.25">
      <c r="A505" t="s">
        <v>540</v>
      </c>
      <c r="B505" t="s">
        <v>541</v>
      </c>
      <c r="C505" t="s">
        <v>542</v>
      </c>
      <c r="D505" t="s">
        <v>1346</v>
      </c>
      <c r="E505">
        <v>80</v>
      </c>
      <c r="F505" s="3" t="s">
        <v>7</v>
      </c>
      <c r="G505" s="5">
        <v>3</v>
      </c>
      <c r="H505" s="6">
        <v>0.59</v>
      </c>
      <c r="I505" s="3">
        <v>1.8E-7</v>
      </c>
      <c r="J505" s="7">
        <v>7.86</v>
      </c>
      <c r="K505" s="8">
        <v>460.8</v>
      </c>
      <c r="L505">
        <v>1.2</v>
      </c>
      <c r="M505" t="s">
        <v>543</v>
      </c>
      <c r="N505" t="s">
        <v>544</v>
      </c>
      <c r="O505" t="str">
        <f t="shared" si="7"/>
        <v>S</v>
      </c>
    </row>
    <row r="506" spans="1:15" x14ac:dyDescent="0.25">
      <c r="A506" t="s">
        <v>1194</v>
      </c>
      <c r="B506" t="s">
        <v>1195</v>
      </c>
      <c r="C506" t="s">
        <v>1196</v>
      </c>
      <c r="D506" t="s">
        <v>1261</v>
      </c>
      <c r="E506">
        <v>74</v>
      </c>
      <c r="F506" s="3" t="s">
        <v>7</v>
      </c>
      <c r="G506" s="5">
        <v>4</v>
      </c>
      <c r="H506" s="6">
        <v>1.08</v>
      </c>
      <c r="I506" s="3">
        <v>2.7E-4</v>
      </c>
      <c r="J506" s="7">
        <v>4.29</v>
      </c>
      <c r="K506" s="8">
        <v>334.7</v>
      </c>
      <c r="L506">
        <v>208.1</v>
      </c>
      <c r="M506" t="s">
        <v>1198</v>
      </c>
      <c r="N506" t="s">
        <v>1199</v>
      </c>
      <c r="O506" t="str">
        <f t="shared" si="7"/>
        <v>T</v>
      </c>
    </row>
    <row r="507" spans="1:15" x14ac:dyDescent="0.25">
      <c r="A507" t="s">
        <v>1194</v>
      </c>
      <c r="B507" t="s">
        <v>1195</v>
      </c>
      <c r="C507" t="s">
        <v>1196</v>
      </c>
      <c r="D507" t="s">
        <v>1197</v>
      </c>
      <c r="E507">
        <v>120</v>
      </c>
      <c r="F507" s="3" t="s">
        <v>7</v>
      </c>
      <c r="G507" s="5">
        <v>3</v>
      </c>
      <c r="H507" s="6">
        <v>1.6</v>
      </c>
      <c r="I507" s="3">
        <v>2.5000000000000002E-6</v>
      </c>
      <c r="J507" s="7">
        <v>6.59</v>
      </c>
      <c r="K507" s="8">
        <v>336.7</v>
      </c>
      <c r="L507">
        <v>17</v>
      </c>
      <c r="M507" t="s">
        <v>1198</v>
      </c>
      <c r="N507" t="s">
        <v>1199</v>
      </c>
      <c r="O507" t="str">
        <f t="shared" si="7"/>
        <v>T</v>
      </c>
    </row>
    <row r="508" spans="1:15" x14ac:dyDescent="0.25">
      <c r="A508" t="s">
        <v>1194</v>
      </c>
      <c r="B508" t="s">
        <v>1195</v>
      </c>
      <c r="C508" t="s">
        <v>1196</v>
      </c>
      <c r="D508" t="s">
        <v>1357</v>
      </c>
      <c r="E508">
        <v>209</v>
      </c>
      <c r="F508" s="3" t="s">
        <v>7</v>
      </c>
      <c r="G508" s="5">
        <v>2</v>
      </c>
      <c r="H508" s="6">
        <v>0.39</v>
      </c>
      <c r="I508" s="3">
        <v>8.7999999999999998E-5</v>
      </c>
      <c r="J508" s="7">
        <v>5.05</v>
      </c>
      <c r="K508" s="8">
        <v>345.7</v>
      </c>
      <c r="L508">
        <v>0</v>
      </c>
      <c r="M508" t="s">
        <v>1198</v>
      </c>
      <c r="N508" t="s">
        <v>1199</v>
      </c>
      <c r="O508" t="str">
        <f t="shared" si="7"/>
        <v>T</v>
      </c>
    </row>
    <row r="509" spans="1:15" x14ac:dyDescent="0.25">
      <c r="A509" t="s">
        <v>1194</v>
      </c>
      <c r="B509" t="s">
        <v>1195</v>
      </c>
      <c r="C509" t="s">
        <v>1196</v>
      </c>
      <c r="D509" t="s">
        <v>1504</v>
      </c>
      <c r="E509">
        <v>227</v>
      </c>
      <c r="F509" s="3" t="s">
        <v>7</v>
      </c>
      <c r="G509" s="5">
        <v>3</v>
      </c>
      <c r="H509" s="6">
        <v>-0.66</v>
      </c>
      <c r="I509" s="3">
        <v>1.2E-4</v>
      </c>
      <c r="J509" s="7">
        <v>4.91</v>
      </c>
      <c r="K509" s="8">
        <v>330.2</v>
      </c>
      <c r="L509">
        <v>111.8</v>
      </c>
      <c r="M509" t="s">
        <v>1198</v>
      </c>
      <c r="N509" t="s">
        <v>1199</v>
      </c>
      <c r="O509" t="str">
        <f t="shared" si="7"/>
        <v>T</v>
      </c>
    </row>
    <row r="510" spans="1:15" x14ac:dyDescent="0.25">
      <c r="A510" t="s">
        <v>844</v>
      </c>
      <c r="B510" t="s">
        <v>845</v>
      </c>
      <c r="C510" t="s">
        <v>846</v>
      </c>
      <c r="D510" t="s">
        <v>1111</v>
      </c>
      <c r="E510">
        <v>727</v>
      </c>
      <c r="F510" s="3" t="s">
        <v>7</v>
      </c>
      <c r="G510" s="5">
        <v>3</v>
      </c>
      <c r="H510" s="6">
        <v>2.46</v>
      </c>
      <c r="I510" s="3">
        <v>2.8000000000000002E-10</v>
      </c>
      <c r="J510" s="7">
        <v>10.67</v>
      </c>
      <c r="K510" s="8">
        <v>543.6</v>
      </c>
      <c r="L510">
        <v>0</v>
      </c>
      <c r="M510" t="s">
        <v>848</v>
      </c>
      <c r="N510" t="s">
        <v>849</v>
      </c>
      <c r="O510" t="str">
        <f t="shared" si="7"/>
        <v>T</v>
      </c>
    </row>
    <row r="511" spans="1:15" x14ac:dyDescent="0.25">
      <c r="A511" t="s">
        <v>517</v>
      </c>
      <c r="B511" t="s">
        <v>518</v>
      </c>
      <c r="C511" t="s">
        <v>519</v>
      </c>
      <c r="D511" t="s">
        <v>516</v>
      </c>
      <c r="E511">
        <v>111</v>
      </c>
      <c r="F511" s="3" t="s">
        <v>10</v>
      </c>
      <c r="G511" s="5">
        <v>2</v>
      </c>
      <c r="H511" s="6">
        <v>-0.96</v>
      </c>
      <c r="I511" s="3">
        <v>4.3000000000000003E-6</v>
      </c>
      <c r="J511" s="7">
        <v>6.36</v>
      </c>
      <c r="K511" s="8">
        <v>332.4</v>
      </c>
      <c r="L511">
        <v>2</v>
      </c>
      <c r="M511" t="s">
        <v>520</v>
      </c>
      <c r="N511" t="s">
        <v>521</v>
      </c>
      <c r="O511" t="str">
        <f t="shared" si="7"/>
        <v>T</v>
      </c>
    </row>
    <row r="512" spans="1:15" x14ac:dyDescent="0.25">
      <c r="A512" t="s">
        <v>1454</v>
      </c>
      <c r="B512" t="s">
        <v>1455</v>
      </c>
      <c r="C512" t="s">
        <v>1456</v>
      </c>
      <c r="D512" t="s">
        <v>1457</v>
      </c>
      <c r="E512">
        <v>205</v>
      </c>
      <c r="F512" s="3" t="s">
        <v>7</v>
      </c>
      <c r="G512" s="5">
        <v>3</v>
      </c>
      <c r="H512" s="6">
        <v>-0.24</v>
      </c>
      <c r="I512" s="3">
        <v>1.2999999999999999E-4</v>
      </c>
      <c r="J512" s="7">
        <v>4.5999999999999996</v>
      </c>
      <c r="K512" s="8">
        <v>375.7</v>
      </c>
      <c r="L512">
        <v>1.2</v>
      </c>
      <c r="M512" t="s">
        <v>1458</v>
      </c>
      <c r="N512" t="s">
        <v>1459</v>
      </c>
      <c r="O512" t="str">
        <f t="shared" si="7"/>
        <v>S</v>
      </c>
    </row>
    <row r="513" spans="1:15" x14ac:dyDescent="0.25">
      <c r="A513" t="s">
        <v>585</v>
      </c>
      <c r="B513" t="s">
        <v>586</v>
      </c>
      <c r="C513" t="s">
        <v>587</v>
      </c>
      <c r="D513" t="s">
        <v>1051</v>
      </c>
      <c r="E513">
        <v>375</v>
      </c>
      <c r="F513" s="3" t="s">
        <v>28</v>
      </c>
      <c r="G513" s="5">
        <v>4</v>
      </c>
      <c r="H513" s="6">
        <v>3.7</v>
      </c>
      <c r="I513" s="3">
        <v>2.7E-4</v>
      </c>
      <c r="J513" s="7">
        <v>4.6900000000000004</v>
      </c>
      <c r="K513" s="8">
        <v>303.3</v>
      </c>
      <c r="L513">
        <v>0</v>
      </c>
      <c r="M513" t="s">
        <v>588</v>
      </c>
      <c r="N513" t="s">
        <v>589</v>
      </c>
      <c r="O513" t="str">
        <f t="shared" si="7"/>
        <v>T</v>
      </c>
    </row>
    <row r="514" spans="1:15" x14ac:dyDescent="0.25">
      <c r="A514" t="s">
        <v>585</v>
      </c>
      <c r="B514" t="s">
        <v>586</v>
      </c>
      <c r="C514" t="s">
        <v>587</v>
      </c>
      <c r="D514" t="s">
        <v>647</v>
      </c>
      <c r="E514">
        <v>378</v>
      </c>
      <c r="F514" s="3" t="s">
        <v>67</v>
      </c>
      <c r="G514" s="5">
        <v>4</v>
      </c>
      <c r="H514" s="6">
        <v>0.87</v>
      </c>
      <c r="I514" s="3">
        <v>4.8999999999999999E-11</v>
      </c>
      <c r="J514" s="7">
        <v>11.42</v>
      </c>
      <c r="K514" s="8">
        <v>545.79999999999995</v>
      </c>
      <c r="L514">
        <v>2.5</v>
      </c>
      <c r="M514" t="s">
        <v>588</v>
      </c>
      <c r="N514" t="s">
        <v>589</v>
      </c>
      <c r="O514" t="str">
        <f t="shared" si="7"/>
        <v>T</v>
      </c>
    </row>
    <row r="515" spans="1:15" x14ac:dyDescent="0.25">
      <c r="A515" t="s">
        <v>585</v>
      </c>
      <c r="B515" t="s">
        <v>586</v>
      </c>
      <c r="C515" t="s">
        <v>587</v>
      </c>
      <c r="D515" t="s">
        <v>647</v>
      </c>
      <c r="E515">
        <v>378</v>
      </c>
      <c r="F515" s="3" t="s">
        <v>28</v>
      </c>
      <c r="G515" s="5">
        <v>4</v>
      </c>
      <c r="H515" s="6">
        <v>-0.09</v>
      </c>
      <c r="I515" s="3">
        <v>1.5999999999999999E-20</v>
      </c>
      <c r="J515" s="7">
        <v>20.9</v>
      </c>
      <c r="K515" s="8">
        <v>984.9</v>
      </c>
      <c r="L515">
        <v>2.4</v>
      </c>
      <c r="M515" t="s">
        <v>588</v>
      </c>
      <c r="N515" t="s">
        <v>589</v>
      </c>
      <c r="O515" t="str">
        <f t="shared" ref="O515:O578" si="8">MID(M515,E515,1)</f>
        <v>T</v>
      </c>
    </row>
    <row r="516" spans="1:15" x14ac:dyDescent="0.25">
      <c r="A516" t="s">
        <v>585</v>
      </c>
      <c r="B516" t="s">
        <v>586</v>
      </c>
      <c r="C516" t="s">
        <v>587</v>
      </c>
      <c r="D516" t="s">
        <v>647</v>
      </c>
      <c r="E516">
        <v>378</v>
      </c>
      <c r="F516" s="3" t="s">
        <v>45</v>
      </c>
      <c r="G516" s="5">
        <v>4</v>
      </c>
      <c r="H516" s="6">
        <v>-0.43</v>
      </c>
      <c r="I516" s="3">
        <v>1.6000000000000001E-21</v>
      </c>
      <c r="J516" s="7">
        <v>21.9</v>
      </c>
      <c r="K516" s="8">
        <v>1020.4</v>
      </c>
      <c r="L516">
        <v>3.6</v>
      </c>
      <c r="M516" t="s">
        <v>588</v>
      </c>
      <c r="N516" t="s">
        <v>589</v>
      </c>
      <c r="O516" t="str">
        <f t="shared" si="8"/>
        <v>T</v>
      </c>
    </row>
    <row r="517" spans="1:15" x14ac:dyDescent="0.25">
      <c r="A517" t="s">
        <v>52</v>
      </c>
      <c r="B517" t="s">
        <v>53</v>
      </c>
      <c r="C517" t="s">
        <v>54</v>
      </c>
      <c r="D517" t="s">
        <v>51</v>
      </c>
      <c r="E517">
        <v>219</v>
      </c>
      <c r="F517" s="3" t="s">
        <v>7</v>
      </c>
      <c r="G517" s="5">
        <v>3</v>
      </c>
      <c r="H517" s="6">
        <v>-1.01</v>
      </c>
      <c r="I517" s="3">
        <v>1E-4</v>
      </c>
      <c r="J517" s="7">
        <v>4.99</v>
      </c>
      <c r="K517" s="8">
        <v>348.6</v>
      </c>
      <c r="L517">
        <v>98.5</v>
      </c>
      <c r="M517" t="s">
        <v>55</v>
      </c>
      <c r="N517" t="s">
        <v>56</v>
      </c>
      <c r="O517" t="str">
        <f t="shared" si="8"/>
        <v>S</v>
      </c>
    </row>
    <row r="518" spans="1:15" x14ac:dyDescent="0.25">
      <c r="A518" t="s">
        <v>146</v>
      </c>
      <c r="B518" t="s">
        <v>147</v>
      </c>
      <c r="C518" t="s">
        <v>148</v>
      </c>
      <c r="D518" t="s">
        <v>718</v>
      </c>
      <c r="E518">
        <v>101</v>
      </c>
      <c r="F518" s="3" t="s">
        <v>67</v>
      </c>
      <c r="G518" s="5">
        <v>2</v>
      </c>
      <c r="H518" s="6">
        <v>-0.54</v>
      </c>
      <c r="I518" s="3">
        <v>8.7000000000000003E-7</v>
      </c>
      <c r="J518" s="7">
        <v>6.79</v>
      </c>
      <c r="K518" s="8">
        <v>339.8</v>
      </c>
      <c r="L518">
        <v>0</v>
      </c>
      <c r="M518" t="s">
        <v>149</v>
      </c>
      <c r="N518" t="s">
        <v>150</v>
      </c>
      <c r="O518" t="str">
        <f t="shared" si="8"/>
        <v>S</v>
      </c>
    </row>
    <row r="519" spans="1:15" x14ac:dyDescent="0.25">
      <c r="A519" t="s">
        <v>96</v>
      </c>
      <c r="B519" t="s">
        <v>97</v>
      </c>
      <c r="C519" t="s">
        <v>98</v>
      </c>
      <c r="D519" t="s">
        <v>1548</v>
      </c>
      <c r="E519">
        <v>11</v>
      </c>
      <c r="F519" s="3" t="s">
        <v>7</v>
      </c>
      <c r="G519" s="5">
        <v>3</v>
      </c>
      <c r="H519" s="6">
        <v>-1.05</v>
      </c>
      <c r="I519" s="3">
        <v>2.6E-7</v>
      </c>
      <c r="J519" s="7">
        <v>7.58</v>
      </c>
      <c r="K519" s="8">
        <v>450.7</v>
      </c>
      <c r="L519">
        <v>19.399999999999999</v>
      </c>
      <c r="M519" t="s">
        <v>99</v>
      </c>
      <c r="N519" t="s">
        <v>100</v>
      </c>
      <c r="O519" t="str">
        <f t="shared" si="8"/>
        <v>T</v>
      </c>
    </row>
    <row r="520" spans="1:15" x14ac:dyDescent="0.25">
      <c r="A520" t="s">
        <v>96</v>
      </c>
      <c r="B520" t="s">
        <v>97</v>
      </c>
      <c r="C520" t="s">
        <v>98</v>
      </c>
      <c r="D520" t="s">
        <v>1050</v>
      </c>
      <c r="E520">
        <v>63</v>
      </c>
      <c r="F520" s="3" t="s">
        <v>122</v>
      </c>
      <c r="G520" s="5">
        <v>2</v>
      </c>
      <c r="H520" s="6">
        <v>3.84</v>
      </c>
      <c r="I520" s="3">
        <v>8.4999999999999994E-8</v>
      </c>
      <c r="J520" s="7">
        <v>8.06</v>
      </c>
      <c r="K520" s="8">
        <v>383.6</v>
      </c>
      <c r="L520">
        <v>1.2</v>
      </c>
      <c r="M520" t="s">
        <v>99</v>
      </c>
      <c r="N520" t="s">
        <v>100</v>
      </c>
      <c r="O520" t="str">
        <f t="shared" si="8"/>
        <v>S</v>
      </c>
    </row>
    <row r="521" spans="1:15" x14ac:dyDescent="0.25">
      <c r="A521" t="s">
        <v>96</v>
      </c>
      <c r="B521" t="s">
        <v>97</v>
      </c>
      <c r="C521" t="s">
        <v>98</v>
      </c>
      <c r="D521" t="s">
        <v>1355</v>
      </c>
      <c r="E521">
        <v>83</v>
      </c>
      <c r="F521" s="3" t="s">
        <v>7</v>
      </c>
      <c r="G521" s="5">
        <v>4</v>
      </c>
      <c r="H521" s="6">
        <v>0.43</v>
      </c>
      <c r="I521" s="3">
        <v>8.1999999999999994E-6</v>
      </c>
      <c r="J521" s="7">
        <v>5.81</v>
      </c>
      <c r="K521" s="8">
        <v>468.8</v>
      </c>
      <c r="L521">
        <v>19</v>
      </c>
      <c r="M521" t="s">
        <v>99</v>
      </c>
      <c r="N521" t="s">
        <v>100</v>
      </c>
      <c r="O521" t="str">
        <f t="shared" si="8"/>
        <v>S</v>
      </c>
    </row>
    <row r="522" spans="1:15" x14ac:dyDescent="0.25">
      <c r="A522" t="s">
        <v>96</v>
      </c>
      <c r="B522" t="s">
        <v>97</v>
      </c>
      <c r="C522" t="s">
        <v>98</v>
      </c>
      <c r="D522" t="s">
        <v>313</v>
      </c>
      <c r="E522">
        <v>83</v>
      </c>
      <c r="F522" s="3" t="s">
        <v>7</v>
      </c>
      <c r="G522" s="5">
        <v>3</v>
      </c>
      <c r="H522" s="6">
        <v>-7.16</v>
      </c>
      <c r="I522" s="3">
        <v>8.8999999999999995E-6</v>
      </c>
      <c r="J522" s="7">
        <v>6.04</v>
      </c>
      <c r="K522" s="8">
        <v>424.7</v>
      </c>
      <c r="L522">
        <v>10.6</v>
      </c>
      <c r="M522" t="s">
        <v>99</v>
      </c>
      <c r="N522" t="s">
        <v>100</v>
      </c>
      <c r="O522" t="str">
        <f t="shared" si="8"/>
        <v>S</v>
      </c>
    </row>
    <row r="523" spans="1:15" x14ac:dyDescent="0.25">
      <c r="A523" t="s">
        <v>96</v>
      </c>
      <c r="B523" t="s">
        <v>97</v>
      </c>
      <c r="C523" t="s">
        <v>98</v>
      </c>
      <c r="D523" t="s">
        <v>1343</v>
      </c>
      <c r="E523">
        <v>313</v>
      </c>
      <c r="F523" s="3" t="s">
        <v>7</v>
      </c>
      <c r="G523" s="5">
        <v>3</v>
      </c>
      <c r="H523" s="6">
        <v>0.61</v>
      </c>
      <c r="I523" s="3">
        <v>1.4000000000000001E-7</v>
      </c>
      <c r="J523" s="7">
        <v>7.98</v>
      </c>
      <c r="K523" s="8">
        <v>503.9</v>
      </c>
      <c r="L523">
        <v>313.8</v>
      </c>
      <c r="M523" t="s">
        <v>99</v>
      </c>
      <c r="N523" t="s">
        <v>100</v>
      </c>
      <c r="O523" t="str">
        <f t="shared" si="8"/>
        <v>S</v>
      </c>
    </row>
    <row r="524" spans="1:15" x14ac:dyDescent="0.25">
      <c r="A524" t="s">
        <v>245</v>
      </c>
      <c r="B524" t="s">
        <v>246</v>
      </c>
      <c r="C524" t="s">
        <v>247</v>
      </c>
      <c r="D524" t="s">
        <v>1090</v>
      </c>
      <c r="E524">
        <v>81</v>
      </c>
      <c r="F524" s="3" t="s">
        <v>10</v>
      </c>
      <c r="G524" s="5">
        <v>2</v>
      </c>
      <c r="H524" s="6">
        <v>2.82</v>
      </c>
      <c r="I524" s="3">
        <v>1.9E-6</v>
      </c>
      <c r="J524" s="7">
        <v>6.72</v>
      </c>
      <c r="K524" s="8">
        <v>438.4</v>
      </c>
      <c r="L524">
        <v>8</v>
      </c>
      <c r="M524" t="s">
        <v>248</v>
      </c>
      <c r="N524" t="s">
        <v>249</v>
      </c>
      <c r="O524" t="str">
        <f t="shared" si="8"/>
        <v>S</v>
      </c>
    </row>
    <row r="525" spans="1:15" x14ac:dyDescent="0.25">
      <c r="A525" t="s">
        <v>245</v>
      </c>
      <c r="B525" t="s">
        <v>246</v>
      </c>
      <c r="C525" t="s">
        <v>247</v>
      </c>
      <c r="D525" t="s">
        <v>1090</v>
      </c>
      <c r="E525">
        <v>81</v>
      </c>
      <c r="F525" s="3" t="s">
        <v>45</v>
      </c>
      <c r="G525" s="5">
        <v>2</v>
      </c>
      <c r="H525" s="6">
        <v>-1.0900000000000001</v>
      </c>
      <c r="I525" s="3">
        <v>1.3000000000000001E-8</v>
      </c>
      <c r="J525" s="7">
        <v>9</v>
      </c>
      <c r="K525" s="8">
        <v>476.5</v>
      </c>
      <c r="L525">
        <v>8</v>
      </c>
      <c r="M525" t="s">
        <v>248</v>
      </c>
      <c r="N525" t="s">
        <v>249</v>
      </c>
      <c r="O525" t="str">
        <f t="shared" si="8"/>
        <v>S</v>
      </c>
    </row>
    <row r="526" spans="1:15" x14ac:dyDescent="0.25">
      <c r="A526" t="s">
        <v>245</v>
      </c>
      <c r="B526" t="s">
        <v>246</v>
      </c>
      <c r="C526" t="s">
        <v>247</v>
      </c>
      <c r="D526" t="s">
        <v>779</v>
      </c>
      <c r="E526">
        <v>88</v>
      </c>
      <c r="F526" s="3" t="s">
        <v>67</v>
      </c>
      <c r="G526" s="5">
        <v>2</v>
      </c>
      <c r="H526" s="6">
        <v>2.06</v>
      </c>
      <c r="I526" s="3">
        <v>6.1000000000000004E-8</v>
      </c>
      <c r="J526" s="7">
        <v>8.32</v>
      </c>
      <c r="K526" s="8">
        <v>578.6</v>
      </c>
      <c r="L526">
        <v>0</v>
      </c>
      <c r="M526" t="s">
        <v>248</v>
      </c>
      <c r="N526" t="s">
        <v>249</v>
      </c>
      <c r="O526" t="str">
        <f t="shared" si="8"/>
        <v>T</v>
      </c>
    </row>
    <row r="527" spans="1:15" x14ac:dyDescent="0.25">
      <c r="A527" t="s">
        <v>245</v>
      </c>
      <c r="B527" t="s">
        <v>246</v>
      </c>
      <c r="C527" t="s">
        <v>247</v>
      </c>
      <c r="D527" t="s">
        <v>779</v>
      </c>
      <c r="E527">
        <v>88</v>
      </c>
      <c r="F527" s="3" t="s">
        <v>28</v>
      </c>
      <c r="G527" s="5">
        <v>2</v>
      </c>
      <c r="H527" s="6">
        <v>-1.42</v>
      </c>
      <c r="I527" s="3">
        <v>2.1999999999999998E-9</v>
      </c>
      <c r="J527" s="7">
        <v>9.77</v>
      </c>
      <c r="K527" s="8">
        <v>564.6</v>
      </c>
      <c r="L527">
        <v>0</v>
      </c>
      <c r="M527" t="s">
        <v>248</v>
      </c>
      <c r="N527" t="s">
        <v>249</v>
      </c>
      <c r="O527" t="str">
        <f t="shared" si="8"/>
        <v>T</v>
      </c>
    </row>
    <row r="528" spans="1:15" x14ac:dyDescent="0.25">
      <c r="A528" t="s">
        <v>245</v>
      </c>
      <c r="B528" t="s">
        <v>246</v>
      </c>
      <c r="C528" t="s">
        <v>247</v>
      </c>
      <c r="D528" t="s">
        <v>1632</v>
      </c>
      <c r="E528">
        <v>840</v>
      </c>
      <c r="F528" s="3" t="s">
        <v>394</v>
      </c>
      <c r="G528" s="5">
        <v>4</v>
      </c>
      <c r="H528" s="6">
        <v>-2.5299999999999998</v>
      </c>
      <c r="I528" s="3">
        <v>3.3999999999999998E-9</v>
      </c>
      <c r="J528" s="7">
        <v>9.91</v>
      </c>
      <c r="K528" s="8">
        <v>474.4</v>
      </c>
      <c r="L528">
        <v>6.4</v>
      </c>
      <c r="M528" t="s">
        <v>248</v>
      </c>
      <c r="N528" t="s">
        <v>249</v>
      </c>
      <c r="O528" t="str">
        <f t="shared" si="8"/>
        <v>S</v>
      </c>
    </row>
    <row r="529" spans="1:15" x14ac:dyDescent="0.25">
      <c r="A529" t="s">
        <v>245</v>
      </c>
      <c r="B529" t="s">
        <v>246</v>
      </c>
      <c r="C529" t="s">
        <v>247</v>
      </c>
      <c r="D529" t="s">
        <v>1632</v>
      </c>
      <c r="E529">
        <v>840</v>
      </c>
      <c r="F529" s="3" t="s">
        <v>153</v>
      </c>
      <c r="G529" s="5">
        <v>4</v>
      </c>
      <c r="H529" s="6">
        <v>-4.72</v>
      </c>
      <c r="I529" s="3">
        <v>2.6999999999999999E-14</v>
      </c>
      <c r="J529" s="7">
        <v>15.01</v>
      </c>
      <c r="K529" s="8">
        <v>741.1</v>
      </c>
      <c r="L529">
        <v>4</v>
      </c>
      <c r="M529" t="s">
        <v>248</v>
      </c>
      <c r="N529" t="s">
        <v>249</v>
      </c>
      <c r="O529" t="str">
        <f t="shared" si="8"/>
        <v>S</v>
      </c>
    </row>
    <row r="530" spans="1:15" x14ac:dyDescent="0.25">
      <c r="A530" t="s">
        <v>245</v>
      </c>
      <c r="B530" t="s">
        <v>246</v>
      </c>
      <c r="C530" t="s">
        <v>247</v>
      </c>
      <c r="D530" t="s">
        <v>1632</v>
      </c>
      <c r="E530">
        <v>840</v>
      </c>
      <c r="F530" s="3" t="s">
        <v>152</v>
      </c>
      <c r="G530" s="5">
        <v>4</v>
      </c>
      <c r="H530" s="6">
        <v>-5.2</v>
      </c>
      <c r="I530" s="3">
        <v>4.6999999999999999E-9</v>
      </c>
      <c r="J530" s="7">
        <v>9.77</v>
      </c>
      <c r="K530" s="8">
        <v>494.4</v>
      </c>
      <c r="L530">
        <v>2.8</v>
      </c>
      <c r="M530" t="s">
        <v>248</v>
      </c>
      <c r="N530" t="s">
        <v>249</v>
      </c>
      <c r="O530" t="str">
        <f t="shared" si="8"/>
        <v>S</v>
      </c>
    </row>
    <row r="531" spans="1:15" x14ac:dyDescent="0.25">
      <c r="A531" t="s">
        <v>245</v>
      </c>
      <c r="B531" t="s">
        <v>246</v>
      </c>
      <c r="C531" t="s">
        <v>247</v>
      </c>
      <c r="D531" t="s">
        <v>1632</v>
      </c>
      <c r="E531">
        <v>840</v>
      </c>
      <c r="F531" s="3" t="s">
        <v>28</v>
      </c>
      <c r="G531" s="5">
        <v>3</v>
      </c>
      <c r="H531" s="6">
        <v>-6.49</v>
      </c>
      <c r="I531" s="3">
        <v>1.5E-6</v>
      </c>
      <c r="J531" s="7">
        <v>7.28</v>
      </c>
      <c r="K531" s="8">
        <v>368.1</v>
      </c>
      <c r="L531">
        <v>3</v>
      </c>
      <c r="M531" t="s">
        <v>248</v>
      </c>
      <c r="N531" t="s">
        <v>249</v>
      </c>
      <c r="O531" t="str">
        <f t="shared" si="8"/>
        <v>S</v>
      </c>
    </row>
    <row r="532" spans="1:15" x14ac:dyDescent="0.25">
      <c r="A532" t="s">
        <v>245</v>
      </c>
      <c r="B532" t="s">
        <v>246</v>
      </c>
      <c r="C532" t="s">
        <v>247</v>
      </c>
      <c r="D532" t="s">
        <v>1674</v>
      </c>
      <c r="E532">
        <v>846</v>
      </c>
      <c r="F532" s="3" t="s">
        <v>152</v>
      </c>
      <c r="G532" s="5">
        <v>3</v>
      </c>
      <c r="H532" s="6">
        <v>-4.74</v>
      </c>
      <c r="I532" s="3">
        <v>1.7E-15</v>
      </c>
      <c r="J532" s="7">
        <v>16.21</v>
      </c>
      <c r="K532" s="8">
        <v>751.2</v>
      </c>
      <c r="L532">
        <v>0.4</v>
      </c>
      <c r="M532" t="s">
        <v>248</v>
      </c>
      <c r="N532" t="s">
        <v>249</v>
      </c>
      <c r="O532" t="str">
        <f t="shared" si="8"/>
        <v>T</v>
      </c>
    </row>
    <row r="533" spans="1:15" x14ac:dyDescent="0.25">
      <c r="A533" t="s">
        <v>245</v>
      </c>
      <c r="B533" t="s">
        <v>246</v>
      </c>
      <c r="C533" t="s">
        <v>247</v>
      </c>
      <c r="D533" t="s">
        <v>1674</v>
      </c>
      <c r="E533">
        <v>846</v>
      </c>
      <c r="F533" s="3" t="s">
        <v>153</v>
      </c>
      <c r="G533" s="5">
        <v>3</v>
      </c>
      <c r="H533" s="6">
        <v>-6.19</v>
      </c>
      <c r="I533" s="3">
        <v>7.5999999999999996E-10</v>
      </c>
      <c r="J533" s="7">
        <v>10.57</v>
      </c>
      <c r="K533" s="8">
        <v>476.7</v>
      </c>
      <c r="L533">
        <v>1.6</v>
      </c>
      <c r="M533" t="s">
        <v>248</v>
      </c>
      <c r="N533" t="s">
        <v>249</v>
      </c>
      <c r="O533" t="str">
        <f t="shared" si="8"/>
        <v>T</v>
      </c>
    </row>
    <row r="534" spans="1:15" x14ac:dyDescent="0.25">
      <c r="A534" t="s">
        <v>245</v>
      </c>
      <c r="B534" t="s">
        <v>246</v>
      </c>
      <c r="C534" t="s">
        <v>247</v>
      </c>
      <c r="D534" t="s">
        <v>1674</v>
      </c>
      <c r="E534">
        <v>846</v>
      </c>
      <c r="F534" s="3" t="s">
        <v>394</v>
      </c>
      <c r="G534" s="5">
        <v>3</v>
      </c>
      <c r="H534" s="6">
        <v>-6.53</v>
      </c>
      <c r="I534" s="3">
        <v>1E-8</v>
      </c>
      <c r="J534" s="7">
        <v>9.76</v>
      </c>
      <c r="K534" s="8">
        <v>544.1</v>
      </c>
      <c r="L534">
        <v>1.6</v>
      </c>
      <c r="M534" t="s">
        <v>248</v>
      </c>
      <c r="N534" t="s">
        <v>249</v>
      </c>
      <c r="O534" t="str">
        <f t="shared" si="8"/>
        <v>T</v>
      </c>
    </row>
    <row r="535" spans="1:15" x14ac:dyDescent="0.25">
      <c r="A535" t="s">
        <v>245</v>
      </c>
      <c r="B535" t="s">
        <v>246</v>
      </c>
      <c r="C535" t="s">
        <v>247</v>
      </c>
      <c r="D535" t="s">
        <v>1720</v>
      </c>
      <c r="E535">
        <v>846</v>
      </c>
      <c r="F535" s="3" t="s">
        <v>45</v>
      </c>
      <c r="G535" s="5">
        <v>2</v>
      </c>
      <c r="H535" s="6">
        <v>-7.75</v>
      </c>
      <c r="I535" s="3">
        <v>2.9000000000000002E-6</v>
      </c>
      <c r="J535" s="7">
        <v>7.31</v>
      </c>
      <c r="K535" s="8">
        <v>363.8</v>
      </c>
      <c r="L535">
        <v>0.4</v>
      </c>
      <c r="M535" t="s">
        <v>248</v>
      </c>
      <c r="N535" t="s">
        <v>249</v>
      </c>
      <c r="O535" t="str">
        <f t="shared" si="8"/>
        <v>T</v>
      </c>
    </row>
    <row r="536" spans="1:15" x14ac:dyDescent="0.25">
      <c r="A536" t="s">
        <v>245</v>
      </c>
      <c r="B536" t="s">
        <v>246</v>
      </c>
      <c r="C536" t="s">
        <v>247</v>
      </c>
      <c r="D536" t="s">
        <v>1720</v>
      </c>
      <c r="E536">
        <v>846</v>
      </c>
      <c r="F536" s="3" t="s">
        <v>67</v>
      </c>
      <c r="G536" s="5">
        <v>2</v>
      </c>
      <c r="H536" s="6">
        <v>-9.36</v>
      </c>
      <c r="I536" s="3">
        <v>5.1E-8</v>
      </c>
      <c r="J536" s="7">
        <v>8.74</v>
      </c>
      <c r="K536" s="8">
        <v>302.5</v>
      </c>
      <c r="L536">
        <v>4.9000000000000004</v>
      </c>
      <c r="M536" t="s">
        <v>248</v>
      </c>
      <c r="N536" t="s">
        <v>249</v>
      </c>
      <c r="O536" t="str">
        <f t="shared" si="8"/>
        <v>T</v>
      </c>
    </row>
    <row r="537" spans="1:15" x14ac:dyDescent="0.25">
      <c r="A537" t="s">
        <v>245</v>
      </c>
      <c r="B537" t="s">
        <v>246</v>
      </c>
      <c r="C537" t="s">
        <v>247</v>
      </c>
      <c r="D537" t="s">
        <v>1675</v>
      </c>
      <c r="E537">
        <v>849</v>
      </c>
      <c r="F537" s="3" t="s">
        <v>122</v>
      </c>
      <c r="G537" s="5">
        <v>4</v>
      </c>
      <c r="H537" s="6">
        <v>-4.82</v>
      </c>
      <c r="I537" s="3">
        <v>2.6999999999999999E-14</v>
      </c>
      <c r="J537" s="7">
        <v>15.01</v>
      </c>
      <c r="K537" s="8">
        <v>746.1</v>
      </c>
      <c r="L537">
        <v>0</v>
      </c>
      <c r="M537" t="s">
        <v>248</v>
      </c>
      <c r="N537" t="s">
        <v>249</v>
      </c>
      <c r="O537" t="str">
        <f t="shared" si="8"/>
        <v>T</v>
      </c>
    </row>
    <row r="538" spans="1:15" x14ac:dyDescent="0.25">
      <c r="A538" t="s">
        <v>245</v>
      </c>
      <c r="B538" t="s">
        <v>246</v>
      </c>
      <c r="C538" t="s">
        <v>247</v>
      </c>
      <c r="D538" t="s">
        <v>1688</v>
      </c>
      <c r="E538">
        <v>849</v>
      </c>
      <c r="F538" s="3" t="s">
        <v>122</v>
      </c>
      <c r="G538" s="5">
        <v>3</v>
      </c>
      <c r="H538" s="6">
        <v>-5.46</v>
      </c>
      <c r="I538" s="3">
        <v>1.7E-15</v>
      </c>
      <c r="J538" s="7">
        <v>16.21</v>
      </c>
      <c r="K538" s="8">
        <v>757.6</v>
      </c>
      <c r="L538">
        <v>0</v>
      </c>
      <c r="M538" t="s">
        <v>248</v>
      </c>
      <c r="N538" t="s">
        <v>249</v>
      </c>
      <c r="O538" t="str">
        <f t="shared" si="8"/>
        <v>T</v>
      </c>
    </row>
    <row r="539" spans="1:15" x14ac:dyDescent="0.25">
      <c r="A539" t="s">
        <v>245</v>
      </c>
      <c r="B539" t="s">
        <v>246</v>
      </c>
      <c r="C539" t="s">
        <v>247</v>
      </c>
      <c r="D539" t="s">
        <v>1708</v>
      </c>
      <c r="E539">
        <v>853</v>
      </c>
      <c r="F539" s="3" t="s">
        <v>28</v>
      </c>
      <c r="G539" s="5">
        <v>3</v>
      </c>
      <c r="H539" s="6">
        <v>-6.49</v>
      </c>
      <c r="I539" s="3">
        <v>5.4E-10</v>
      </c>
      <c r="J539" s="7">
        <v>10.72</v>
      </c>
      <c r="K539" s="8">
        <v>513.79999999999995</v>
      </c>
      <c r="L539">
        <v>2.4</v>
      </c>
      <c r="M539" t="s">
        <v>248</v>
      </c>
      <c r="N539" t="s">
        <v>249</v>
      </c>
      <c r="O539" t="str">
        <f t="shared" si="8"/>
        <v>S</v>
      </c>
    </row>
    <row r="540" spans="1:15" x14ac:dyDescent="0.25">
      <c r="A540" t="s">
        <v>245</v>
      </c>
      <c r="B540" t="s">
        <v>246</v>
      </c>
      <c r="C540" t="s">
        <v>247</v>
      </c>
      <c r="D540" t="s">
        <v>1615</v>
      </c>
      <c r="E540">
        <v>865</v>
      </c>
      <c r="F540" s="3" t="s">
        <v>7</v>
      </c>
      <c r="G540" s="5">
        <v>2</v>
      </c>
      <c r="H540" s="6">
        <v>-2.08</v>
      </c>
      <c r="I540" s="3">
        <v>9.9999999999999995E-8</v>
      </c>
      <c r="J540" s="7">
        <v>8.44</v>
      </c>
      <c r="K540" s="8">
        <v>455.2</v>
      </c>
      <c r="L540">
        <v>3.7</v>
      </c>
      <c r="M540" t="s">
        <v>248</v>
      </c>
      <c r="N540" t="s">
        <v>249</v>
      </c>
      <c r="O540" t="str">
        <f t="shared" si="8"/>
        <v>T</v>
      </c>
    </row>
    <row r="541" spans="1:15" x14ac:dyDescent="0.25">
      <c r="A541" t="s">
        <v>245</v>
      </c>
      <c r="B541" t="s">
        <v>246</v>
      </c>
      <c r="C541" t="s">
        <v>247</v>
      </c>
      <c r="D541" t="s">
        <v>636</v>
      </c>
      <c r="E541">
        <v>868</v>
      </c>
      <c r="F541" s="3" t="s">
        <v>67</v>
      </c>
      <c r="G541" s="5">
        <v>2</v>
      </c>
      <c r="H541" s="6">
        <v>-7.26</v>
      </c>
      <c r="I541" s="3">
        <v>4.0999999999999999E-7</v>
      </c>
      <c r="J541" s="7">
        <v>7.84</v>
      </c>
      <c r="K541" s="8">
        <v>392.9</v>
      </c>
      <c r="L541">
        <v>2.4</v>
      </c>
      <c r="M541" t="s">
        <v>248</v>
      </c>
      <c r="N541" t="s">
        <v>249</v>
      </c>
      <c r="O541" t="str">
        <f t="shared" si="8"/>
        <v>S</v>
      </c>
    </row>
    <row r="542" spans="1:15" x14ac:dyDescent="0.25">
      <c r="A542" t="s">
        <v>245</v>
      </c>
      <c r="B542" t="s">
        <v>246</v>
      </c>
      <c r="C542" t="s">
        <v>247</v>
      </c>
      <c r="D542" t="s">
        <v>1511</v>
      </c>
      <c r="E542">
        <v>871</v>
      </c>
      <c r="F542" s="3" t="s">
        <v>45</v>
      </c>
      <c r="G542" s="5">
        <v>2</v>
      </c>
      <c r="H542" s="6">
        <v>-0.84</v>
      </c>
      <c r="I542" s="3">
        <v>9.5999999999999999E-8</v>
      </c>
      <c r="J542" s="7">
        <v>8.7899999999999991</v>
      </c>
      <c r="K542" s="8">
        <v>469.8</v>
      </c>
      <c r="L542">
        <v>3.6</v>
      </c>
      <c r="M542" t="s">
        <v>248</v>
      </c>
      <c r="N542" t="s">
        <v>249</v>
      </c>
      <c r="O542" t="str">
        <f t="shared" si="8"/>
        <v>S</v>
      </c>
    </row>
    <row r="543" spans="1:15" x14ac:dyDescent="0.25">
      <c r="A543" t="s">
        <v>245</v>
      </c>
      <c r="B543" t="s">
        <v>246</v>
      </c>
      <c r="C543" t="s">
        <v>247</v>
      </c>
      <c r="D543" t="s">
        <v>419</v>
      </c>
      <c r="E543">
        <v>872</v>
      </c>
      <c r="F543" s="3" t="s">
        <v>28</v>
      </c>
      <c r="G543" s="5">
        <v>2</v>
      </c>
      <c r="H543" s="6">
        <v>3.65</v>
      </c>
      <c r="I543" s="3">
        <v>6.4000000000000001E-7</v>
      </c>
      <c r="J543" s="7">
        <v>7.96</v>
      </c>
      <c r="K543" s="8">
        <v>352.2</v>
      </c>
      <c r="L543">
        <v>1.2</v>
      </c>
      <c r="M543" t="s">
        <v>248</v>
      </c>
      <c r="N543" t="s">
        <v>249</v>
      </c>
      <c r="O543" t="str">
        <f t="shared" si="8"/>
        <v>S</v>
      </c>
    </row>
    <row r="544" spans="1:15" x14ac:dyDescent="0.25">
      <c r="A544" t="s">
        <v>245</v>
      </c>
      <c r="B544" t="s">
        <v>246</v>
      </c>
      <c r="C544" t="s">
        <v>247</v>
      </c>
      <c r="D544" t="s">
        <v>419</v>
      </c>
      <c r="E544">
        <v>872</v>
      </c>
      <c r="F544" s="3" t="s">
        <v>10</v>
      </c>
      <c r="G544" s="5">
        <v>2</v>
      </c>
      <c r="H544" s="6">
        <v>2.09</v>
      </c>
      <c r="I544" s="3">
        <v>2.9999999999999999E-7</v>
      </c>
      <c r="J544" s="7">
        <v>7.97</v>
      </c>
      <c r="K544" s="8">
        <v>428.4</v>
      </c>
      <c r="L544">
        <v>0</v>
      </c>
      <c r="M544" t="s">
        <v>248</v>
      </c>
      <c r="N544" t="s">
        <v>249</v>
      </c>
      <c r="O544" t="str">
        <f t="shared" si="8"/>
        <v>S</v>
      </c>
    </row>
    <row r="545" spans="1:15" x14ac:dyDescent="0.25">
      <c r="A545" t="s">
        <v>47</v>
      </c>
      <c r="B545" t="s">
        <v>47</v>
      </c>
      <c r="C545" t="s">
        <v>48</v>
      </c>
      <c r="D545" t="s">
        <v>1101</v>
      </c>
      <c r="E545">
        <v>34</v>
      </c>
      <c r="F545" s="3" t="s">
        <v>153</v>
      </c>
      <c r="G545" s="5">
        <v>3</v>
      </c>
      <c r="H545" s="6">
        <v>2.66</v>
      </c>
      <c r="I545" s="3">
        <v>1.6000000000000001E-8</v>
      </c>
      <c r="J545" s="7">
        <v>8.92</v>
      </c>
      <c r="K545" s="8">
        <v>440.9</v>
      </c>
      <c r="L545">
        <v>5.3</v>
      </c>
      <c r="M545" t="s">
        <v>49</v>
      </c>
      <c r="N545" t="s">
        <v>50</v>
      </c>
      <c r="O545" t="str">
        <f t="shared" si="8"/>
        <v>T</v>
      </c>
    </row>
    <row r="546" spans="1:15" x14ac:dyDescent="0.25">
      <c r="A546" t="s">
        <v>47</v>
      </c>
      <c r="B546" t="s">
        <v>47</v>
      </c>
      <c r="C546" t="s">
        <v>48</v>
      </c>
      <c r="D546" t="s">
        <v>1101</v>
      </c>
      <c r="E546">
        <v>34</v>
      </c>
      <c r="F546" s="3" t="s">
        <v>114</v>
      </c>
      <c r="G546" s="5">
        <v>3</v>
      </c>
      <c r="H546" s="6">
        <v>-2.17</v>
      </c>
      <c r="I546" s="3">
        <v>1.4999999999999999E-8</v>
      </c>
      <c r="J546" s="7">
        <v>8.94</v>
      </c>
      <c r="K546" s="8">
        <v>458.7</v>
      </c>
      <c r="L546">
        <v>2</v>
      </c>
      <c r="M546" t="s">
        <v>49</v>
      </c>
      <c r="N546" t="s">
        <v>50</v>
      </c>
      <c r="O546" t="str">
        <f t="shared" si="8"/>
        <v>T</v>
      </c>
    </row>
    <row r="547" spans="1:15" x14ac:dyDescent="0.25">
      <c r="A547" t="s">
        <v>47</v>
      </c>
      <c r="B547" t="s">
        <v>47</v>
      </c>
      <c r="C547" t="s">
        <v>48</v>
      </c>
      <c r="D547" t="s">
        <v>927</v>
      </c>
      <c r="E547">
        <v>35</v>
      </c>
      <c r="F547" s="3" t="s">
        <v>394</v>
      </c>
      <c r="G547" s="5">
        <v>4</v>
      </c>
      <c r="H547" s="6">
        <v>1.31</v>
      </c>
      <c r="I547" s="3">
        <v>3.8000000000000001E-7</v>
      </c>
      <c r="J547" s="7">
        <v>7.51</v>
      </c>
      <c r="K547" s="8">
        <v>380.8</v>
      </c>
      <c r="L547">
        <v>0</v>
      </c>
      <c r="M547" t="s">
        <v>49</v>
      </c>
      <c r="N547" t="s">
        <v>50</v>
      </c>
      <c r="O547" t="str">
        <f t="shared" si="8"/>
        <v>T</v>
      </c>
    </row>
    <row r="548" spans="1:15" x14ac:dyDescent="0.25">
      <c r="A548" t="s">
        <v>47</v>
      </c>
      <c r="B548" t="s">
        <v>47</v>
      </c>
      <c r="C548" t="s">
        <v>48</v>
      </c>
      <c r="D548" t="s">
        <v>927</v>
      </c>
      <c r="E548">
        <v>35</v>
      </c>
      <c r="F548" s="3" t="s">
        <v>114</v>
      </c>
      <c r="G548" s="5">
        <v>3</v>
      </c>
      <c r="H548" s="6">
        <v>0.18</v>
      </c>
      <c r="I548" s="3">
        <v>7.2E-10</v>
      </c>
      <c r="J548" s="7">
        <v>10.23</v>
      </c>
      <c r="K548" s="8">
        <v>518.79999999999995</v>
      </c>
      <c r="L548">
        <v>0</v>
      </c>
      <c r="M548" t="s">
        <v>49</v>
      </c>
      <c r="N548" t="s">
        <v>50</v>
      </c>
      <c r="O548" t="str">
        <f t="shared" si="8"/>
        <v>T</v>
      </c>
    </row>
    <row r="549" spans="1:15" x14ac:dyDescent="0.25">
      <c r="A549" t="s">
        <v>47</v>
      </c>
      <c r="B549" t="s">
        <v>47</v>
      </c>
      <c r="C549" t="s">
        <v>48</v>
      </c>
      <c r="D549" t="s">
        <v>927</v>
      </c>
      <c r="E549">
        <v>35</v>
      </c>
      <c r="F549" s="3" t="s">
        <v>153</v>
      </c>
      <c r="G549" s="5">
        <v>4</v>
      </c>
      <c r="H549" s="6">
        <v>-0.53</v>
      </c>
      <c r="I549" s="3">
        <v>9.9999999999999998E-13</v>
      </c>
      <c r="J549" s="7">
        <v>13.07</v>
      </c>
      <c r="K549" s="8">
        <v>623.70000000000005</v>
      </c>
      <c r="L549">
        <v>0</v>
      </c>
      <c r="M549" t="s">
        <v>49</v>
      </c>
      <c r="N549" t="s">
        <v>50</v>
      </c>
      <c r="O549" t="str">
        <f t="shared" si="8"/>
        <v>T</v>
      </c>
    </row>
    <row r="550" spans="1:15" x14ac:dyDescent="0.25">
      <c r="A550" t="s">
        <v>47</v>
      </c>
      <c r="B550" t="s">
        <v>47</v>
      </c>
      <c r="C550" t="s">
        <v>48</v>
      </c>
      <c r="D550" t="s">
        <v>716</v>
      </c>
      <c r="E550">
        <v>35</v>
      </c>
      <c r="F550" s="3" t="s">
        <v>45</v>
      </c>
      <c r="G550" s="5">
        <v>3</v>
      </c>
      <c r="H550" s="6">
        <v>-0.59</v>
      </c>
      <c r="I550" s="3">
        <v>1.1E-5</v>
      </c>
      <c r="J550" s="7">
        <v>6.06</v>
      </c>
      <c r="K550" s="8">
        <v>322.5</v>
      </c>
      <c r="L550">
        <v>4.9000000000000004</v>
      </c>
      <c r="M550" t="s">
        <v>49</v>
      </c>
      <c r="N550" t="s">
        <v>50</v>
      </c>
      <c r="O550" t="str">
        <f t="shared" si="8"/>
        <v>T</v>
      </c>
    </row>
    <row r="551" spans="1:15" x14ac:dyDescent="0.25">
      <c r="A551" t="s">
        <v>47</v>
      </c>
      <c r="B551" t="s">
        <v>47</v>
      </c>
      <c r="C551" t="s">
        <v>48</v>
      </c>
      <c r="D551" t="s">
        <v>608</v>
      </c>
      <c r="E551">
        <v>36</v>
      </c>
      <c r="F551" s="3" t="s">
        <v>122</v>
      </c>
      <c r="G551" s="5">
        <v>4</v>
      </c>
      <c r="H551" s="6">
        <v>0.92</v>
      </c>
      <c r="I551" s="3">
        <v>8.2000000000000004E-14</v>
      </c>
      <c r="J551" s="7">
        <v>14.17</v>
      </c>
      <c r="K551" s="8">
        <v>665.5</v>
      </c>
      <c r="L551">
        <v>1.2</v>
      </c>
      <c r="M551" t="s">
        <v>49</v>
      </c>
      <c r="N551" t="s">
        <v>50</v>
      </c>
      <c r="O551" t="str">
        <f t="shared" si="8"/>
        <v>S</v>
      </c>
    </row>
    <row r="552" spans="1:15" x14ac:dyDescent="0.25">
      <c r="A552" t="s">
        <v>47</v>
      </c>
      <c r="B552" t="s">
        <v>47</v>
      </c>
      <c r="C552" t="s">
        <v>48</v>
      </c>
      <c r="D552" t="s">
        <v>395</v>
      </c>
      <c r="E552">
        <v>36</v>
      </c>
      <c r="F552" s="3" t="s">
        <v>67</v>
      </c>
      <c r="G552" s="5">
        <v>3</v>
      </c>
      <c r="H552" s="6">
        <v>0.34</v>
      </c>
      <c r="I552" s="3">
        <v>4.3999999999999997E-15</v>
      </c>
      <c r="J552" s="7">
        <v>15.47</v>
      </c>
      <c r="K552" s="8">
        <v>703.8</v>
      </c>
      <c r="L552">
        <v>0</v>
      </c>
      <c r="M552" t="s">
        <v>49</v>
      </c>
      <c r="N552" t="s">
        <v>50</v>
      </c>
      <c r="O552" t="str">
        <f t="shared" si="8"/>
        <v>S</v>
      </c>
    </row>
    <row r="553" spans="1:15" x14ac:dyDescent="0.25">
      <c r="A553" t="s">
        <v>47</v>
      </c>
      <c r="B553" t="s">
        <v>47</v>
      </c>
      <c r="C553" t="s">
        <v>48</v>
      </c>
      <c r="D553" t="s">
        <v>395</v>
      </c>
      <c r="E553">
        <v>36</v>
      </c>
      <c r="F553" s="3" t="s">
        <v>28</v>
      </c>
      <c r="G553" s="5">
        <v>3</v>
      </c>
      <c r="H553" s="6">
        <v>0.14000000000000001</v>
      </c>
      <c r="I553" s="3">
        <v>4.4E-16</v>
      </c>
      <c r="J553" s="7">
        <v>16.47</v>
      </c>
      <c r="K553" s="8">
        <v>762.3</v>
      </c>
      <c r="L553">
        <v>1.2</v>
      </c>
      <c r="M553" t="s">
        <v>49</v>
      </c>
      <c r="N553" t="s">
        <v>50</v>
      </c>
      <c r="O553" t="str">
        <f t="shared" si="8"/>
        <v>S</v>
      </c>
    </row>
    <row r="554" spans="1:15" x14ac:dyDescent="0.25">
      <c r="A554" t="s">
        <v>47</v>
      </c>
      <c r="B554" t="s">
        <v>47</v>
      </c>
      <c r="C554" t="s">
        <v>48</v>
      </c>
      <c r="D554" t="s">
        <v>608</v>
      </c>
      <c r="E554">
        <v>36</v>
      </c>
      <c r="F554" s="3" t="s">
        <v>152</v>
      </c>
      <c r="G554" s="5">
        <v>3</v>
      </c>
      <c r="H554" s="6">
        <v>-0.01</v>
      </c>
      <c r="I554" s="3">
        <v>2.7000000000000001E-13</v>
      </c>
      <c r="J554" s="7">
        <v>13.65</v>
      </c>
      <c r="K554" s="8">
        <v>686.3</v>
      </c>
      <c r="L554">
        <v>1.2</v>
      </c>
      <c r="M554" t="s">
        <v>49</v>
      </c>
      <c r="N554" t="s">
        <v>50</v>
      </c>
      <c r="O554" t="str">
        <f t="shared" si="8"/>
        <v>S</v>
      </c>
    </row>
    <row r="555" spans="1:15" x14ac:dyDescent="0.25">
      <c r="A555" t="s">
        <v>47</v>
      </c>
      <c r="B555" t="s">
        <v>47</v>
      </c>
      <c r="C555" t="s">
        <v>48</v>
      </c>
      <c r="D555" t="s">
        <v>395</v>
      </c>
      <c r="E555">
        <v>36</v>
      </c>
      <c r="F555" s="3" t="s">
        <v>394</v>
      </c>
      <c r="G555" s="5">
        <v>3</v>
      </c>
      <c r="H555" s="6">
        <v>-0.33</v>
      </c>
      <c r="I555" s="3">
        <v>4.4000000000000002E-14</v>
      </c>
      <c r="J555" s="7">
        <v>14.47</v>
      </c>
      <c r="K555" s="8">
        <v>688.7</v>
      </c>
      <c r="L555">
        <v>1.2</v>
      </c>
      <c r="M555" t="s">
        <v>49</v>
      </c>
      <c r="N555" t="s">
        <v>50</v>
      </c>
      <c r="O555" t="str">
        <f t="shared" si="8"/>
        <v>S</v>
      </c>
    </row>
    <row r="556" spans="1:15" x14ac:dyDescent="0.25">
      <c r="A556" t="s">
        <v>47</v>
      </c>
      <c r="B556" t="s">
        <v>47</v>
      </c>
      <c r="C556" t="s">
        <v>48</v>
      </c>
      <c r="D556" t="s">
        <v>395</v>
      </c>
      <c r="E556">
        <v>36</v>
      </c>
      <c r="F556" s="3" t="s">
        <v>152</v>
      </c>
      <c r="G556" s="5">
        <v>3</v>
      </c>
      <c r="H556" s="6">
        <v>-0.72</v>
      </c>
      <c r="I556" s="3">
        <v>4.3999999999999997E-15</v>
      </c>
      <c r="J556" s="7">
        <v>15.47</v>
      </c>
      <c r="K556" s="8">
        <v>745.3</v>
      </c>
      <c r="L556">
        <v>1.2</v>
      </c>
      <c r="M556" t="s">
        <v>49</v>
      </c>
      <c r="N556" t="s">
        <v>50</v>
      </c>
      <c r="O556" t="str">
        <f t="shared" si="8"/>
        <v>S</v>
      </c>
    </row>
    <row r="557" spans="1:15" x14ac:dyDescent="0.25">
      <c r="A557" t="s">
        <v>47</v>
      </c>
      <c r="B557" t="s">
        <v>47</v>
      </c>
      <c r="C557" t="s">
        <v>48</v>
      </c>
      <c r="D557" t="s">
        <v>395</v>
      </c>
      <c r="E557">
        <v>36</v>
      </c>
      <c r="F557" s="3" t="s">
        <v>122</v>
      </c>
      <c r="G557" s="5">
        <v>3</v>
      </c>
      <c r="H557" s="6">
        <v>-1.78</v>
      </c>
      <c r="I557" s="3">
        <v>9.9000000000000007E-15</v>
      </c>
      <c r="J557" s="7">
        <v>15.12</v>
      </c>
      <c r="K557" s="8">
        <v>745.7</v>
      </c>
      <c r="L557">
        <v>1.2</v>
      </c>
      <c r="M557" t="s">
        <v>49</v>
      </c>
      <c r="N557" t="s">
        <v>50</v>
      </c>
      <c r="O557" t="str">
        <f t="shared" si="8"/>
        <v>S</v>
      </c>
    </row>
    <row r="558" spans="1:15" x14ac:dyDescent="0.25">
      <c r="A558" t="s">
        <v>47</v>
      </c>
      <c r="B558" t="s">
        <v>47</v>
      </c>
      <c r="C558" t="s">
        <v>48</v>
      </c>
      <c r="D558" t="s">
        <v>897</v>
      </c>
      <c r="E558">
        <v>55</v>
      </c>
      <c r="F558" s="3" t="s">
        <v>114</v>
      </c>
      <c r="G558" s="5">
        <v>3</v>
      </c>
      <c r="H558" s="6">
        <v>0.44</v>
      </c>
      <c r="I558" s="3">
        <v>1.9E-19</v>
      </c>
      <c r="J558" s="7">
        <v>19.84</v>
      </c>
      <c r="K558" s="8">
        <v>903.2</v>
      </c>
      <c r="L558">
        <v>0</v>
      </c>
      <c r="M558" t="s">
        <v>49</v>
      </c>
      <c r="N558" t="s">
        <v>50</v>
      </c>
      <c r="O558" t="str">
        <f t="shared" si="8"/>
        <v>T</v>
      </c>
    </row>
    <row r="559" spans="1:15" x14ac:dyDescent="0.25">
      <c r="A559" t="s">
        <v>47</v>
      </c>
      <c r="B559" t="s">
        <v>47</v>
      </c>
      <c r="C559" t="s">
        <v>48</v>
      </c>
      <c r="D559" t="s">
        <v>1424</v>
      </c>
      <c r="E559">
        <v>57</v>
      </c>
      <c r="F559" s="3" t="s">
        <v>114</v>
      </c>
      <c r="G559" s="5">
        <v>6</v>
      </c>
      <c r="H559" s="6">
        <v>-0.09</v>
      </c>
      <c r="I559" s="3">
        <v>2.7000000000000002E-22</v>
      </c>
      <c r="J559" s="7">
        <v>22.55</v>
      </c>
      <c r="K559" s="8">
        <v>1078.3</v>
      </c>
      <c r="L559">
        <v>0</v>
      </c>
      <c r="M559" t="s">
        <v>49</v>
      </c>
      <c r="N559" t="s">
        <v>50</v>
      </c>
      <c r="O559" t="str">
        <f t="shared" si="8"/>
        <v>T</v>
      </c>
    </row>
    <row r="560" spans="1:15" x14ac:dyDescent="0.25">
      <c r="A560" t="s">
        <v>47</v>
      </c>
      <c r="B560" t="s">
        <v>47</v>
      </c>
      <c r="C560" t="s">
        <v>48</v>
      </c>
      <c r="D560" t="s">
        <v>1210</v>
      </c>
      <c r="E560">
        <v>63</v>
      </c>
      <c r="F560" s="3" t="s">
        <v>28</v>
      </c>
      <c r="G560" s="5">
        <v>3</v>
      </c>
      <c r="H560" s="6">
        <v>1.51</v>
      </c>
      <c r="I560" s="3">
        <v>3.3000000000000002E-18</v>
      </c>
      <c r="J560" s="7">
        <v>18.59</v>
      </c>
      <c r="K560" s="8">
        <v>854.2</v>
      </c>
      <c r="L560">
        <v>0</v>
      </c>
      <c r="M560" t="s">
        <v>49</v>
      </c>
      <c r="N560" t="s">
        <v>50</v>
      </c>
      <c r="O560" t="str">
        <f t="shared" si="8"/>
        <v>T</v>
      </c>
    </row>
    <row r="561" spans="1:15" x14ac:dyDescent="0.25">
      <c r="A561" t="s">
        <v>47</v>
      </c>
      <c r="B561" t="s">
        <v>47</v>
      </c>
      <c r="C561" t="s">
        <v>48</v>
      </c>
      <c r="D561" t="s">
        <v>1475</v>
      </c>
      <c r="E561">
        <v>63</v>
      </c>
      <c r="F561" s="3" t="s">
        <v>394</v>
      </c>
      <c r="G561" s="5">
        <v>5</v>
      </c>
      <c r="H561" s="6">
        <v>-0.41</v>
      </c>
      <c r="I561" s="3">
        <v>7.6999999999999994E-17</v>
      </c>
      <c r="J561" s="7">
        <v>17.11</v>
      </c>
      <c r="K561" s="8">
        <v>834.6</v>
      </c>
      <c r="L561">
        <v>0</v>
      </c>
      <c r="M561" t="s">
        <v>49</v>
      </c>
      <c r="N561" t="s">
        <v>50</v>
      </c>
      <c r="O561" t="str">
        <f t="shared" si="8"/>
        <v>T</v>
      </c>
    </row>
    <row r="562" spans="1:15" x14ac:dyDescent="0.25">
      <c r="A562" t="s">
        <v>47</v>
      </c>
      <c r="B562" t="s">
        <v>47</v>
      </c>
      <c r="C562" t="s">
        <v>48</v>
      </c>
      <c r="D562" t="s">
        <v>1210</v>
      </c>
      <c r="E562">
        <v>63</v>
      </c>
      <c r="F562" s="3" t="s">
        <v>152</v>
      </c>
      <c r="G562" s="5">
        <v>3</v>
      </c>
      <c r="H562" s="6">
        <v>-1.06</v>
      </c>
      <c r="I562" s="3">
        <v>3.0999999999999999E-19</v>
      </c>
      <c r="J562" s="7">
        <v>19.62</v>
      </c>
      <c r="K562" s="8">
        <v>902.2</v>
      </c>
      <c r="L562">
        <v>0</v>
      </c>
      <c r="M562" t="s">
        <v>49</v>
      </c>
      <c r="N562" t="s">
        <v>50</v>
      </c>
      <c r="O562" t="str">
        <f t="shared" si="8"/>
        <v>T</v>
      </c>
    </row>
    <row r="563" spans="1:15" x14ac:dyDescent="0.25">
      <c r="A563" t="s">
        <v>47</v>
      </c>
      <c r="B563" t="s">
        <v>47</v>
      </c>
      <c r="C563" t="s">
        <v>48</v>
      </c>
      <c r="D563" t="s">
        <v>1475</v>
      </c>
      <c r="E563">
        <v>63</v>
      </c>
      <c r="F563" s="3" t="s">
        <v>152</v>
      </c>
      <c r="G563" s="5">
        <v>5</v>
      </c>
      <c r="H563" s="6">
        <v>-4</v>
      </c>
      <c r="I563" s="3">
        <v>5.3000000000000001E-6</v>
      </c>
      <c r="J563" s="7">
        <v>6.26</v>
      </c>
      <c r="K563" s="8">
        <v>353.4</v>
      </c>
      <c r="L563">
        <v>0</v>
      </c>
      <c r="M563" t="s">
        <v>49</v>
      </c>
      <c r="N563" t="s">
        <v>50</v>
      </c>
      <c r="O563" t="str">
        <f t="shared" si="8"/>
        <v>T</v>
      </c>
    </row>
    <row r="564" spans="1:15" x14ac:dyDescent="0.25">
      <c r="A564" t="s">
        <v>47</v>
      </c>
      <c r="B564" t="s">
        <v>47</v>
      </c>
      <c r="C564" t="s">
        <v>48</v>
      </c>
      <c r="D564" t="s">
        <v>970</v>
      </c>
      <c r="E564">
        <v>65</v>
      </c>
      <c r="F564" s="3" t="s">
        <v>394</v>
      </c>
      <c r="G564" s="5">
        <v>3</v>
      </c>
      <c r="H564" s="6">
        <v>1.1000000000000001</v>
      </c>
      <c r="I564" s="3">
        <v>3.2999999999999998E-19</v>
      </c>
      <c r="J564" s="7">
        <v>19.59</v>
      </c>
      <c r="K564" s="8">
        <v>921.2</v>
      </c>
      <c r="L564">
        <v>0</v>
      </c>
      <c r="M564" t="s">
        <v>49</v>
      </c>
      <c r="N564" t="s">
        <v>50</v>
      </c>
      <c r="O564" t="str">
        <f t="shared" si="8"/>
        <v>S</v>
      </c>
    </row>
    <row r="565" spans="1:15" x14ac:dyDescent="0.25">
      <c r="A565" t="s">
        <v>47</v>
      </c>
      <c r="B565" t="s">
        <v>47</v>
      </c>
      <c r="C565" t="s">
        <v>48</v>
      </c>
      <c r="D565" t="s">
        <v>970</v>
      </c>
      <c r="E565">
        <v>65</v>
      </c>
      <c r="F565" s="3" t="s">
        <v>122</v>
      </c>
      <c r="G565" s="5">
        <v>3</v>
      </c>
      <c r="H565" s="6">
        <v>0.92</v>
      </c>
      <c r="I565" s="3">
        <v>3.3E-17</v>
      </c>
      <c r="J565" s="7">
        <v>17.59</v>
      </c>
      <c r="K565" s="8">
        <v>812.6</v>
      </c>
      <c r="L565">
        <v>0</v>
      </c>
      <c r="M565" t="s">
        <v>49</v>
      </c>
      <c r="N565" t="s">
        <v>50</v>
      </c>
      <c r="O565" t="str">
        <f t="shared" si="8"/>
        <v>S</v>
      </c>
    </row>
    <row r="566" spans="1:15" x14ac:dyDescent="0.25">
      <c r="A566" t="s">
        <v>47</v>
      </c>
      <c r="B566" t="s">
        <v>47</v>
      </c>
      <c r="C566" t="s">
        <v>48</v>
      </c>
      <c r="D566" t="s">
        <v>1353</v>
      </c>
      <c r="E566">
        <v>65</v>
      </c>
      <c r="F566" s="3" t="s">
        <v>122</v>
      </c>
      <c r="G566" s="5">
        <v>5</v>
      </c>
      <c r="H566" s="6">
        <v>0.45</v>
      </c>
      <c r="I566" s="3">
        <v>1.1E-14</v>
      </c>
      <c r="J566" s="7">
        <v>14.94</v>
      </c>
      <c r="K566" s="8">
        <v>735</v>
      </c>
      <c r="L566">
        <v>0</v>
      </c>
      <c r="M566" t="s">
        <v>49</v>
      </c>
      <c r="N566" t="s">
        <v>50</v>
      </c>
      <c r="O566" t="str">
        <f t="shared" si="8"/>
        <v>S</v>
      </c>
    </row>
    <row r="567" spans="1:15" x14ac:dyDescent="0.25">
      <c r="A567" t="s">
        <v>47</v>
      </c>
      <c r="B567" t="s">
        <v>47</v>
      </c>
      <c r="C567" t="s">
        <v>48</v>
      </c>
      <c r="D567" t="s">
        <v>598</v>
      </c>
      <c r="E567">
        <v>71</v>
      </c>
      <c r="F567" s="3" t="s">
        <v>153</v>
      </c>
      <c r="G567" s="5">
        <v>3</v>
      </c>
      <c r="H567" s="6">
        <v>-0.67</v>
      </c>
      <c r="I567" s="3">
        <v>1.9E-19</v>
      </c>
      <c r="J567" s="7">
        <v>19.84</v>
      </c>
      <c r="K567" s="8">
        <v>917.9</v>
      </c>
      <c r="L567">
        <v>0</v>
      </c>
      <c r="M567" t="s">
        <v>49</v>
      </c>
      <c r="N567" t="s">
        <v>50</v>
      </c>
      <c r="O567" t="str">
        <f t="shared" si="8"/>
        <v>T</v>
      </c>
    </row>
    <row r="568" spans="1:15" x14ac:dyDescent="0.25">
      <c r="A568" t="s">
        <v>47</v>
      </c>
      <c r="B568" t="s">
        <v>47</v>
      </c>
      <c r="C568" t="s">
        <v>48</v>
      </c>
      <c r="D568" t="s">
        <v>1209</v>
      </c>
      <c r="E568">
        <v>80</v>
      </c>
      <c r="F568" s="3" t="s">
        <v>153</v>
      </c>
      <c r="G568" s="5">
        <v>5</v>
      </c>
      <c r="H568" s="6">
        <v>1.52</v>
      </c>
      <c r="I568" s="3">
        <v>4.3999999999999997E-18</v>
      </c>
      <c r="J568" s="7">
        <v>18.350000000000001</v>
      </c>
      <c r="K568" s="8">
        <v>935.7</v>
      </c>
      <c r="L568">
        <v>0</v>
      </c>
      <c r="M568" t="s">
        <v>49</v>
      </c>
      <c r="N568" t="s">
        <v>50</v>
      </c>
      <c r="O568" t="str">
        <f t="shared" si="8"/>
        <v>S</v>
      </c>
    </row>
    <row r="569" spans="1:15" x14ac:dyDescent="0.25">
      <c r="A569" t="s">
        <v>47</v>
      </c>
      <c r="B569" t="s">
        <v>47</v>
      </c>
      <c r="C569" t="s">
        <v>48</v>
      </c>
      <c r="D569" t="s">
        <v>46</v>
      </c>
      <c r="E569">
        <v>80</v>
      </c>
      <c r="F569" s="3" t="s">
        <v>45</v>
      </c>
      <c r="G569" s="5">
        <v>4</v>
      </c>
      <c r="H569" s="6">
        <v>1.1200000000000001</v>
      </c>
      <c r="I569" s="3">
        <v>7.0000000000000005E-13</v>
      </c>
      <c r="J569" s="7">
        <v>13.15</v>
      </c>
      <c r="K569" s="8">
        <v>695.5</v>
      </c>
      <c r="L569">
        <v>377.9</v>
      </c>
      <c r="M569" t="s">
        <v>49</v>
      </c>
      <c r="N569" t="s">
        <v>50</v>
      </c>
      <c r="O569" t="str">
        <f t="shared" si="8"/>
        <v>S</v>
      </c>
    </row>
    <row r="570" spans="1:15" x14ac:dyDescent="0.25">
      <c r="A570" t="s">
        <v>47</v>
      </c>
      <c r="B570" t="s">
        <v>47</v>
      </c>
      <c r="C570" t="s">
        <v>48</v>
      </c>
      <c r="D570" t="s">
        <v>46</v>
      </c>
      <c r="E570">
        <v>80</v>
      </c>
      <c r="F570" s="3" t="s">
        <v>67</v>
      </c>
      <c r="G570" s="5">
        <v>4</v>
      </c>
      <c r="H570" s="6">
        <v>0.95</v>
      </c>
      <c r="I570" s="3">
        <v>1.4E-11</v>
      </c>
      <c r="J570" s="7">
        <v>11.85</v>
      </c>
      <c r="K570" s="8">
        <v>632.1</v>
      </c>
      <c r="L570">
        <v>317.5</v>
      </c>
      <c r="M570" t="s">
        <v>49</v>
      </c>
      <c r="N570" t="s">
        <v>50</v>
      </c>
      <c r="O570" t="str">
        <f t="shared" si="8"/>
        <v>S</v>
      </c>
    </row>
    <row r="571" spans="1:15" x14ac:dyDescent="0.25">
      <c r="A571" t="s">
        <v>47</v>
      </c>
      <c r="B571" t="s">
        <v>47</v>
      </c>
      <c r="C571" t="s">
        <v>48</v>
      </c>
      <c r="D571" t="s">
        <v>46</v>
      </c>
      <c r="E571">
        <v>80</v>
      </c>
      <c r="F571" s="3" t="s">
        <v>28</v>
      </c>
      <c r="G571" s="5">
        <v>3</v>
      </c>
      <c r="H571" s="6">
        <v>0.63</v>
      </c>
      <c r="I571" s="3">
        <v>2.3999999999999999E-13</v>
      </c>
      <c r="J571" s="7">
        <v>13.73</v>
      </c>
      <c r="K571" s="8">
        <v>735.7</v>
      </c>
      <c r="L571">
        <v>347.3</v>
      </c>
      <c r="M571" t="s">
        <v>49</v>
      </c>
      <c r="N571" t="s">
        <v>50</v>
      </c>
      <c r="O571" t="str">
        <f t="shared" si="8"/>
        <v>S</v>
      </c>
    </row>
    <row r="572" spans="1:15" x14ac:dyDescent="0.25">
      <c r="A572" t="s">
        <v>47</v>
      </c>
      <c r="B572" t="s">
        <v>47</v>
      </c>
      <c r="C572" t="s">
        <v>48</v>
      </c>
      <c r="D572" t="s">
        <v>46</v>
      </c>
      <c r="E572">
        <v>80</v>
      </c>
      <c r="F572" s="3" t="s">
        <v>10</v>
      </c>
      <c r="G572" s="5">
        <v>4</v>
      </c>
      <c r="H572" s="6">
        <v>0.41</v>
      </c>
      <c r="I572" s="3">
        <v>9.5999999999999995E-13</v>
      </c>
      <c r="J572" s="7">
        <v>13.01</v>
      </c>
      <c r="K572" s="8">
        <v>695.7</v>
      </c>
      <c r="L572">
        <v>351.3</v>
      </c>
      <c r="M572" t="s">
        <v>49</v>
      </c>
      <c r="N572" t="s">
        <v>50</v>
      </c>
      <c r="O572" t="str">
        <f t="shared" si="8"/>
        <v>S</v>
      </c>
    </row>
    <row r="573" spans="1:15" x14ac:dyDescent="0.25">
      <c r="A573" t="s">
        <v>47</v>
      </c>
      <c r="B573" t="s">
        <v>47</v>
      </c>
      <c r="C573" t="s">
        <v>48</v>
      </c>
      <c r="D573" t="s">
        <v>46</v>
      </c>
      <c r="E573">
        <v>80</v>
      </c>
      <c r="F573" s="3" t="s">
        <v>7</v>
      </c>
      <c r="G573" s="5">
        <v>3</v>
      </c>
      <c r="H573" s="6">
        <v>-2.76</v>
      </c>
      <c r="I573" s="3">
        <v>2.3000000000000001E-10</v>
      </c>
      <c r="J573" s="7">
        <v>10.63</v>
      </c>
      <c r="K573" s="8">
        <v>602.29999999999995</v>
      </c>
      <c r="L573">
        <v>282.39999999999998</v>
      </c>
      <c r="M573" t="s">
        <v>49</v>
      </c>
      <c r="N573" t="s">
        <v>50</v>
      </c>
      <c r="O573" t="str">
        <f t="shared" si="8"/>
        <v>S</v>
      </c>
    </row>
    <row r="574" spans="1:15" x14ac:dyDescent="0.25">
      <c r="A574" t="s">
        <v>47</v>
      </c>
      <c r="B574" t="s">
        <v>47</v>
      </c>
      <c r="C574" t="s">
        <v>48</v>
      </c>
      <c r="D574" t="s">
        <v>590</v>
      </c>
      <c r="E574">
        <v>107</v>
      </c>
      <c r="F574" s="3" t="s">
        <v>394</v>
      </c>
      <c r="G574" s="5">
        <v>3</v>
      </c>
      <c r="H574" s="6">
        <v>0.99</v>
      </c>
      <c r="I574" s="3">
        <v>3.1E-7</v>
      </c>
      <c r="J574" s="7">
        <v>7.59</v>
      </c>
      <c r="K574" s="8">
        <v>379.5</v>
      </c>
      <c r="L574">
        <v>0.8</v>
      </c>
      <c r="M574" t="s">
        <v>49</v>
      </c>
      <c r="N574" t="s">
        <v>50</v>
      </c>
      <c r="O574" t="str">
        <f t="shared" si="8"/>
        <v>S</v>
      </c>
    </row>
    <row r="575" spans="1:15" x14ac:dyDescent="0.25">
      <c r="A575" t="s">
        <v>47</v>
      </c>
      <c r="B575" t="s">
        <v>47</v>
      </c>
      <c r="C575" t="s">
        <v>48</v>
      </c>
      <c r="D575" t="s">
        <v>590</v>
      </c>
      <c r="E575">
        <v>107</v>
      </c>
      <c r="F575" s="3" t="s">
        <v>152</v>
      </c>
      <c r="G575" s="5">
        <v>2</v>
      </c>
      <c r="H575" s="6">
        <v>0.2</v>
      </c>
      <c r="I575" s="3">
        <v>3.2000000000000001E-7</v>
      </c>
      <c r="J575" s="7">
        <v>7.58</v>
      </c>
      <c r="K575" s="8">
        <v>483.4</v>
      </c>
      <c r="L575">
        <v>2</v>
      </c>
      <c r="M575" t="s">
        <v>49</v>
      </c>
      <c r="N575" t="s">
        <v>50</v>
      </c>
      <c r="O575" t="str">
        <f t="shared" si="8"/>
        <v>S</v>
      </c>
    </row>
    <row r="576" spans="1:15" x14ac:dyDescent="0.25">
      <c r="A576" t="s">
        <v>47</v>
      </c>
      <c r="B576" t="s">
        <v>47</v>
      </c>
      <c r="C576" t="s">
        <v>48</v>
      </c>
      <c r="D576" t="s">
        <v>590</v>
      </c>
      <c r="E576">
        <v>107</v>
      </c>
      <c r="F576" s="3" t="s">
        <v>122</v>
      </c>
      <c r="G576" s="5">
        <v>3</v>
      </c>
      <c r="H576" s="6">
        <v>-0.16</v>
      </c>
      <c r="I576" s="3">
        <v>5.4999999999999996E-9</v>
      </c>
      <c r="J576" s="7">
        <v>9.35</v>
      </c>
      <c r="K576" s="8">
        <v>514.9</v>
      </c>
      <c r="L576">
        <v>0.8</v>
      </c>
      <c r="M576" t="s">
        <v>49</v>
      </c>
      <c r="N576" t="s">
        <v>50</v>
      </c>
      <c r="O576" t="str">
        <f t="shared" si="8"/>
        <v>S</v>
      </c>
    </row>
    <row r="577" spans="1:15" x14ac:dyDescent="0.25">
      <c r="A577" t="s">
        <v>47</v>
      </c>
      <c r="B577" t="s">
        <v>47</v>
      </c>
      <c r="C577" t="s">
        <v>48</v>
      </c>
      <c r="D577" t="s">
        <v>590</v>
      </c>
      <c r="E577">
        <v>107</v>
      </c>
      <c r="F577" s="3" t="s">
        <v>153</v>
      </c>
      <c r="G577" s="5">
        <v>3</v>
      </c>
      <c r="H577" s="6">
        <v>-0.79</v>
      </c>
      <c r="I577" s="3">
        <v>2.4999999999999999E-7</v>
      </c>
      <c r="J577" s="7">
        <v>7.68</v>
      </c>
      <c r="K577" s="8">
        <v>418.4</v>
      </c>
      <c r="L577">
        <v>0.8</v>
      </c>
      <c r="M577" t="s">
        <v>49</v>
      </c>
      <c r="N577" t="s">
        <v>50</v>
      </c>
      <c r="O577" t="str">
        <f t="shared" si="8"/>
        <v>S</v>
      </c>
    </row>
    <row r="578" spans="1:15" x14ac:dyDescent="0.25">
      <c r="A578" t="s">
        <v>47</v>
      </c>
      <c r="B578" t="s">
        <v>47</v>
      </c>
      <c r="C578" t="s">
        <v>48</v>
      </c>
      <c r="D578" t="s">
        <v>780</v>
      </c>
      <c r="E578">
        <v>108</v>
      </c>
      <c r="F578" s="3" t="s">
        <v>10</v>
      </c>
      <c r="G578" s="5">
        <v>2</v>
      </c>
      <c r="H578" s="6">
        <v>7.12</v>
      </c>
      <c r="I578" s="3">
        <v>1.6E-7</v>
      </c>
      <c r="J578" s="7">
        <v>7.88</v>
      </c>
      <c r="K578" s="8">
        <v>599.20000000000005</v>
      </c>
      <c r="L578">
        <v>5.2</v>
      </c>
      <c r="M578" t="s">
        <v>49</v>
      </c>
      <c r="N578" t="s">
        <v>50</v>
      </c>
      <c r="O578" t="str">
        <f t="shared" si="8"/>
        <v>T</v>
      </c>
    </row>
    <row r="579" spans="1:15" x14ac:dyDescent="0.25">
      <c r="A579" t="s">
        <v>47</v>
      </c>
      <c r="B579" t="s">
        <v>47</v>
      </c>
      <c r="C579" t="s">
        <v>48</v>
      </c>
      <c r="D579" t="s">
        <v>1254</v>
      </c>
      <c r="E579">
        <v>108</v>
      </c>
      <c r="F579" s="3" t="s">
        <v>122</v>
      </c>
      <c r="G579" s="5">
        <v>2</v>
      </c>
      <c r="H579" s="6">
        <v>1.1499999999999999</v>
      </c>
      <c r="I579" s="3">
        <v>1E-8</v>
      </c>
      <c r="J579" s="7">
        <v>9.1</v>
      </c>
      <c r="K579" s="8">
        <v>514.5</v>
      </c>
      <c r="L579">
        <v>5.9</v>
      </c>
      <c r="M579" t="s">
        <v>49</v>
      </c>
      <c r="N579" t="s">
        <v>50</v>
      </c>
      <c r="O579" t="str">
        <f t="shared" ref="O579:O642" si="9">MID(M579,E579,1)</f>
        <v>T</v>
      </c>
    </row>
    <row r="580" spans="1:15" x14ac:dyDescent="0.25">
      <c r="A580" t="s">
        <v>47</v>
      </c>
      <c r="B580" t="s">
        <v>47</v>
      </c>
      <c r="C580" t="s">
        <v>48</v>
      </c>
      <c r="D580" t="s">
        <v>780</v>
      </c>
      <c r="E580">
        <v>108</v>
      </c>
      <c r="F580" s="3" t="s">
        <v>28</v>
      </c>
      <c r="G580" s="5">
        <v>3</v>
      </c>
      <c r="H580" s="6">
        <v>0.31</v>
      </c>
      <c r="I580" s="3">
        <v>3.4999999999999999E-9</v>
      </c>
      <c r="J580" s="7">
        <v>9.5399999999999991</v>
      </c>
      <c r="K580" s="8">
        <v>531.4</v>
      </c>
      <c r="L580">
        <v>4.5</v>
      </c>
      <c r="M580" t="s">
        <v>49</v>
      </c>
      <c r="N580" t="s">
        <v>50</v>
      </c>
      <c r="O580" t="str">
        <f t="shared" si="9"/>
        <v>T</v>
      </c>
    </row>
    <row r="581" spans="1:15" x14ac:dyDescent="0.25">
      <c r="A581" t="s">
        <v>47</v>
      </c>
      <c r="B581" t="s">
        <v>47</v>
      </c>
      <c r="C581" t="s">
        <v>48</v>
      </c>
      <c r="D581" t="s">
        <v>780</v>
      </c>
      <c r="E581">
        <v>108</v>
      </c>
      <c r="F581" s="3" t="s">
        <v>45</v>
      </c>
      <c r="G581" s="5">
        <v>2</v>
      </c>
      <c r="H581" s="6">
        <v>-0.64</v>
      </c>
      <c r="I581" s="3">
        <v>1.3E-7</v>
      </c>
      <c r="J581" s="7">
        <v>7.99</v>
      </c>
      <c r="K581" s="8">
        <v>548.70000000000005</v>
      </c>
      <c r="L581">
        <v>3.8</v>
      </c>
      <c r="M581" t="s">
        <v>49</v>
      </c>
      <c r="N581" t="s">
        <v>50</v>
      </c>
      <c r="O581" t="str">
        <f t="shared" si="9"/>
        <v>T</v>
      </c>
    </row>
    <row r="582" spans="1:15" x14ac:dyDescent="0.25">
      <c r="A582" t="s">
        <v>47</v>
      </c>
      <c r="B582" t="s">
        <v>47</v>
      </c>
      <c r="C582" t="s">
        <v>48</v>
      </c>
      <c r="D582" t="s">
        <v>780</v>
      </c>
      <c r="E582">
        <v>108</v>
      </c>
      <c r="F582" s="3" t="s">
        <v>67</v>
      </c>
      <c r="G582" s="5">
        <v>2</v>
      </c>
      <c r="H582" s="6">
        <v>-6.52</v>
      </c>
      <c r="I582" s="3">
        <v>7.9999999999999996E-7</v>
      </c>
      <c r="J582" s="7">
        <v>7.18</v>
      </c>
      <c r="K582" s="8">
        <v>568.9</v>
      </c>
      <c r="L582">
        <v>9.3000000000000007</v>
      </c>
      <c r="M582" t="s">
        <v>49</v>
      </c>
      <c r="N582" t="s">
        <v>50</v>
      </c>
      <c r="O582" t="str">
        <f t="shared" si="9"/>
        <v>T</v>
      </c>
    </row>
    <row r="583" spans="1:15" x14ac:dyDescent="0.25">
      <c r="A583" t="s">
        <v>47</v>
      </c>
      <c r="B583" t="s">
        <v>47</v>
      </c>
      <c r="C583" t="s">
        <v>48</v>
      </c>
      <c r="D583" t="s">
        <v>811</v>
      </c>
      <c r="E583">
        <v>112</v>
      </c>
      <c r="F583" s="3" t="s">
        <v>45</v>
      </c>
      <c r="G583" s="5">
        <v>3</v>
      </c>
      <c r="H583" s="6">
        <v>1.18</v>
      </c>
      <c r="I583" s="3">
        <v>4.7999999999999997E-14</v>
      </c>
      <c r="J583" s="7">
        <v>15.07</v>
      </c>
      <c r="K583" s="8">
        <v>674.7</v>
      </c>
      <c r="L583">
        <v>1.3</v>
      </c>
      <c r="M583" t="s">
        <v>49</v>
      </c>
      <c r="N583" t="s">
        <v>50</v>
      </c>
      <c r="O583" t="str">
        <f t="shared" si="9"/>
        <v>T</v>
      </c>
    </row>
    <row r="584" spans="1:15" x14ac:dyDescent="0.25">
      <c r="A584" t="s">
        <v>47</v>
      </c>
      <c r="B584" t="s">
        <v>47</v>
      </c>
      <c r="C584" t="s">
        <v>48</v>
      </c>
      <c r="D584" t="s">
        <v>811</v>
      </c>
      <c r="E584">
        <v>112</v>
      </c>
      <c r="F584" s="3" t="s">
        <v>10</v>
      </c>
      <c r="G584" s="5">
        <v>3</v>
      </c>
      <c r="H584" s="6">
        <v>-0.28999999999999998</v>
      </c>
      <c r="I584" s="3">
        <v>2.6000000000000001E-6</v>
      </c>
      <c r="J584" s="7">
        <v>7.32</v>
      </c>
      <c r="K584" s="8">
        <v>361.2</v>
      </c>
      <c r="L584">
        <v>3.8</v>
      </c>
      <c r="M584" t="s">
        <v>49</v>
      </c>
      <c r="N584" t="s">
        <v>50</v>
      </c>
      <c r="O584" t="str">
        <f t="shared" si="9"/>
        <v>T</v>
      </c>
    </row>
    <row r="585" spans="1:15" x14ac:dyDescent="0.25">
      <c r="A585" t="s">
        <v>47</v>
      </c>
      <c r="B585" t="s">
        <v>47</v>
      </c>
      <c r="C585" t="s">
        <v>48</v>
      </c>
      <c r="D585" t="s">
        <v>721</v>
      </c>
      <c r="E585">
        <v>115</v>
      </c>
      <c r="F585" s="3" t="s">
        <v>394</v>
      </c>
      <c r="G585" s="5">
        <v>3</v>
      </c>
      <c r="H585" s="6">
        <v>0.16</v>
      </c>
      <c r="I585" s="3">
        <v>1E-10</v>
      </c>
      <c r="J585" s="7">
        <v>11.26</v>
      </c>
      <c r="K585" s="8">
        <v>566</v>
      </c>
      <c r="L585">
        <v>0</v>
      </c>
      <c r="M585" t="s">
        <v>49</v>
      </c>
      <c r="N585" t="s">
        <v>50</v>
      </c>
      <c r="O585" t="str">
        <f t="shared" si="9"/>
        <v>S</v>
      </c>
    </row>
    <row r="586" spans="1:15" x14ac:dyDescent="0.25">
      <c r="A586" t="s">
        <v>47</v>
      </c>
      <c r="B586" t="s">
        <v>47</v>
      </c>
      <c r="C586" t="s">
        <v>48</v>
      </c>
      <c r="D586" t="s">
        <v>721</v>
      </c>
      <c r="E586">
        <v>115</v>
      </c>
      <c r="F586" s="3" t="s">
        <v>67</v>
      </c>
      <c r="G586" s="5">
        <v>3</v>
      </c>
      <c r="H586" s="6">
        <v>-0.22</v>
      </c>
      <c r="I586" s="3">
        <v>2.4E-16</v>
      </c>
      <c r="J586" s="7">
        <v>17.36</v>
      </c>
      <c r="K586" s="8">
        <v>782.5</v>
      </c>
      <c r="L586">
        <v>0</v>
      </c>
      <c r="M586" t="s">
        <v>49</v>
      </c>
      <c r="N586" t="s">
        <v>50</v>
      </c>
      <c r="O586" t="str">
        <f t="shared" si="9"/>
        <v>S</v>
      </c>
    </row>
    <row r="587" spans="1:15" x14ac:dyDescent="0.25">
      <c r="A587" t="s">
        <v>47</v>
      </c>
      <c r="B587" t="s">
        <v>47</v>
      </c>
      <c r="C587" t="s">
        <v>48</v>
      </c>
      <c r="D587" t="s">
        <v>609</v>
      </c>
      <c r="E587">
        <v>117</v>
      </c>
      <c r="F587" s="3" t="s">
        <v>153</v>
      </c>
      <c r="G587" s="5">
        <v>3</v>
      </c>
      <c r="H587" s="6">
        <v>-0.18</v>
      </c>
      <c r="I587" s="3">
        <v>1E-14</v>
      </c>
      <c r="J587" s="7">
        <v>15.26</v>
      </c>
      <c r="K587" s="8">
        <v>710.6</v>
      </c>
      <c r="L587">
        <v>0</v>
      </c>
      <c r="M587" t="s">
        <v>49</v>
      </c>
      <c r="N587" t="s">
        <v>50</v>
      </c>
      <c r="O587" t="str">
        <f t="shared" si="9"/>
        <v>T</v>
      </c>
    </row>
    <row r="588" spans="1:15" x14ac:dyDescent="0.25">
      <c r="A588" t="s">
        <v>47</v>
      </c>
      <c r="B588" t="s">
        <v>47</v>
      </c>
      <c r="C588" t="s">
        <v>48</v>
      </c>
      <c r="D588" t="s">
        <v>609</v>
      </c>
      <c r="E588">
        <v>117</v>
      </c>
      <c r="F588" s="3" t="s">
        <v>28</v>
      </c>
      <c r="G588" s="5">
        <v>3</v>
      </c>
      <c r="H588" s="6">
        <v>-0.27</v>
      </c>
      <c r="I588" s="3">
        <v>1.6999999999999999E-11</v>
      </c>
      <c r="J588" s="7">
        <v>12.03</v>
      </c>
      <c r="K588" s="8">
        <v>590.1</v>
      </c>
      <c r="L588">
        <v>0</v>
      </c>
      <c r="M588" t="s">
        <v>49</v>
      </c>
      <c r="N588" t="s">
        <v>50</v>
      </c>
      <c r="O588" t="str">
        <f t="shared" si="9"/>
        <v>T</v>
      </c>
    </row>
    <row r="589" spans="1:15" x14ac:dyDescent="0.25">
      <c r="A589" t="s">
        <v>47</v>
      </c>
      <c r="B589" t="s">
        <v>47</v>
      </c>
      <c r="C589" t="s">
        <v>48</v>
      </c>
      <c r="D589" t="s">
        <v>434</v>
      </c>
      <c r="E589">
        <v>119</v>
      </c>
      <c r="F589" s="3" t="s">
        <v>152</v>
      </c>
      <c r="G589" s="5">
        <v>3</v>
      </c>
      <c r="H589" s="6">
        <v>0.73</v>
      </c>
      <c r="I589" s="3">
        <v>3.2000000000000001E-9</v>
      </c>
      <c r="J589" s="7">
        <v>9.75</v>
      </c>
      <c r="K589" s="8">
        <v>543</v>
      </c>
      <c r="L589">
        <v>1.2</v>
      </c>
      <c r="M589" t="s">
        <v>49</v>
      </c>
      <c r="N589" t="s">
        <v>50</v>
      </c>
      <c r="O589" t="str">
        <f t="shared" si="9"/>
        <v>S</v>
      </c>
    </row>
    <row r="590" spans="1:15" x14ac:dyDescent="0.25">
      <c r="A590" t="s">
        <v>47</v>
      </c>
      <c r="B590" t="s">
        <v>47</v>
      </c>
      <c r="C590" t="s">
        <v>48</v>
      </c>
      <c r="D590" t="s">
        <v>434</v>
      </c>
      <c r="E590">
        <v>119</v>
      </c>
      <c r="F590" s="3" t="s">
        <v>122</v>
      </c>
      <c r="G590" s="5">
        <v>3</v>
      </c>
      <c r="H590" s="6">
        <v>0.52</v>
      </c>
      <c r="I590" s="3">
        <v>9.9999999999999998E-13</v>
      </c>
      <c r="J590" s="7">
        <v>13.26</v>
      </c>
      <c r="K590" s="8">
        <v>641.20000000000005</v>
      </c>
      <c r="L590">
        <v>1.2</v>
      </c>
      <c r="M590" t="s">
        <v>49</v>
      </c>
      <c r="N590" t="s">
        <v>50</v>
      </c>
      <c r="O590" t="str">
        <f t="shared" si="9"/>
        <v>S</v>
      </c>
    </row>
    <row r="591" spans="1:15" x14ac:dyDescent="0.25">
      <c r="A591" t="s">
        <v>47</v>
      </c>
      <c r="B591" t="s">
        <v>47</v>
      </c>
      <c r="C591" t="s">
        <v>48</v>
      </c>
      <c r="D591" t="s">
        <v>1476</v>
      </c>
      <c r="E591">
        <v>171</v>
      </c>
      <c r="F591" s="3" t="s">
        <v>10</v>
      </c>
      <c r="G591" s="5">
        <v>2</v>
      </c>
      <c r="H591" s="6">
        <v>-0.41</v>
      </c>
      <c r="I591" s="3">
        <v>2.2000000000000001E-7</v>
      </c>
      <c r="J591" s="7">
        <v>7.92</v>
      </c>
      <c r="K591" s="8">
        <v>417.1</v>
      </c>
      <c r="L591">
        <v>2.9</v>
      </c>
      <c r="M591" t="s">
        <v>49</v>
      </c>
      <c r="N591" t="s">
        <v>50</v>
      </c>
      <c r="O591" t="str">
        <f t="shared" si="9"/>
        <v>S</v>
      </c>
    </row>
    <row r="592" spans="1:15" x14ac:dyDescent="0.25">
      <c r="A592" t="s">
        <v>47</v>
      </c>
      <c r="B592" t="s">
        <v>47</v>
      </c>
      <c r="C592" t="s">
        <v>48</v>
      </c>
      <c r="D592" t="s">
        <v>1485</v>
      </c>
      <c r="E592">
        <v>171</v>
      </c>
      <c r="F592" s="3" t="s">
        <v>28</v>
      </c>
      <c r="G592" s="5">
        <v>3</v>
      </c>
      <c r="H592" s="6">
        <v>-0.44</v>
      </c>
      <c r="I592" s="3">
        <v>3.4999999999999999E-6</v>
      </c>
      <c r="J592" s="7">
        <v>7.2</v>
      </c>
      <c r="K592" s="8">
        <v>344.8</v>
      </c>
      <c r="L592">
        <v>0.1</v>
      </c>
      <c r="M592" t="s">
        <v>49</v>
      </c>
      <c r="N592" t="s">
        <v>50</v>
      </c>
      <c r="O592" t="str">
        <f t="shared" si="9"/>
        <v>S</v>
      </c>
    </row>
    <row r="593" spans="1:15" x14ac:dyDescent="0.25">
      <c r="A593" t="s">
        <v>47</v>
      </c>
      <c r="B593" t="s">
        <v>47</v>
      </c>
      <c r="C593" t="s">
        <v>48</v>
      </c>
      <c r="D593" t="s">
        <v>1485</v>
      </c>
      <c r="E593">
        <v>171</v>
      </c>
      <c r="F593" s="3" t="s">
        <v>45</v>
      </c>
      <c r="G593" s="5">
        <v>3</v>
      </c>
      <c r="H593" s="6">
        <v>-1.53</v>
      </c>
      <c r="I593" s="3">
        <v>1.1000000000000001E-6</v>
      </c>
      <c r="J593" s="7">
        <v>7.72</v>
      </c>
      <c r="K593" s="8">
        <v>340.9</v>
      </c>
      <c r="L593">
        <v>0.1</v>
      </c>
      <c r="M593" t="s">
        <v>49</v>
      </c>
      <c r="N593" t="s">
        <v>50</v>
      </c>
      <c r="O593" t="str">
        <f t="shared" si="9"/>
        <v>S</v>
      </c>
    </row>
    <row r="594" spans="1:15" x14ac:dyDescent="0.25">
      <c r="A594" t="s">
        <v>47</v>
      </c>
      <c r="B594" t="s">
        <v>47</v>
      </c>
      <c r="C594" t="s">
        <v>48</v>
      </c>
      <c r="D594" t="s">
        <v>1476</v>
      </c>
      <c r="E594">
        <v>171</v>
      </c>
      <c r="F594" s="3" t="s">
        <v>7</v>
      </c>
      <c r="G594" s="5">
        <v>2</v>
      </c>
      <c r="H594" s="6">
        <v>-1.73</v>
      </c>
      <c r="I594" s="3">
        <v>7.0999999999999998E-7</v>
      </c>
      <c r="J594" s="7">
        <v>7.42</v>
      </c>
      <c r="K594" s="8">
        <v>443.1</v>
      </c>
      <c r="L594">
        <v>2.9</v>
      </c>
      <c r="M594" t="s">
        <v>49</v>
      </c>
      <c r="N594" t="s">
        <v>50</v>
      </c>
      <c r="O594" t="str">
        <f t="shared" si="9"/>
        <v>S</v>
      </c>
    </row>
    <row r="595" spans="1:15" x14ac:dyDescent="0.25">
      <c r="A595" t="s">
        <v>47</v>
      </c>
      <c r="B595" t="s">
        <v>47</v>
      </c>
      <c r="C595" t="s">
        <v>48</v>
      </c>
      <c r="D595" t="s">
        <v>1476</v>
      </c>
      <c r="E595">
        <v>171</v>
      </c>
      <c r="F595" s="3" t="s">
        <v>67</v>
      </c>
      <c r="G595" s="5">
        <v>2</v>
      </c>
      <c r="H595" s="6">
        <v>-2.42</v>
      </c>
      <c r="I595" s="3">
        <v>1.3999999999999999E-6</v>
      </c>
      <c r="J595" s="7">
        <v>7.1</v>
      </c>
      <c r="K595" s="8">
        <v>307.39999999999998</v>
      </c>
      <c r="L595">
        <v>1.7</v>
      </c>
      <c r="M595" t="s">
        <v>49</v>
      </c>
      <c r="N595" t="s">
        <v>50</v>
      </c>
      <c r="O595" t="str">
        <f t="shared" si="9"/>
        <v>S</v>
      </c>
    </row>
    <row r="596" spans="1:15" x14ac:dyDescent="0.25">
      <c r="A596" t="s">
        <v>47</v>
      </c>
      <c r="B596" t="s">
        <v>47</v>
      </c>
      <c r="C596" t="s">
        <v>48</v>
      </c>
      <c r="D596" t="s">
        <v>256</v>
      </c>
      <c r="E596">
        <v>188</v>
      </c>
      <c r="F596" s="3" t="s">
        <v>152</v>
      </c>
      <c r="G596" s="5">
        <v>2</v>
      </c>
      <c r="H596" s="6">
        <v>4.4000000000000004</v>
      </c>
      <c r="I596" s="3">
        <v>1.1000000000000001E-6</v>
      </c>
      <c r="J596" s="7">
        <v>6.94</v>
      </c>
      <c r="K596" s="8">
        <v>326.39999999999998</v>
      </c>
      <c r="L596">
        <v>1.2</v>
      </c>
      <c r="M596" t="s">
        <v>49</v>
      </c>
      <c r="N596" t="s">
        <v>50</v>
      </c>
      <c r="O596" t="str">
        <f t="shared" si="9"/>
        <v>T</v>
      </c>
    </row>
    <row r="597" spans="1:15" x14ac:dyDescent="0.25">
      <c r="A597" t="s">
        <v>47</v>
      </c>
      <c r="B597" t="s">
        <v>47</v>
      </c>
      <c r="C597" t="s">
        <v>48</v>
      </c>
      <c r="D597" t="s">
        <v>256</v>
      </c>
      <c r="E597">
        <v>188</v>
      </c>
      <c r="F597" s="3" t="s">
        <v>28</v>
      </c>
      <c r="G597" s="5">
        <v>2</v>
      </c>
      <c r="H597" s="6">
        <v>-0.26</v>
      </c>
      <c r="I597" s="3">
        <v>1.9000000000000001E-7</v>
      </c>
      <c r="J597" s="7">
        <v>7.71</v>
      </c>
      <c r="K597" s="8">
        <v>390.4</v>
      </c>
      <c r="L597">
        <v>4.8</v>
      </c>
      <c r="M597" t="s">
        <v>49</v>
      </c>
      <c r="N597" t="s">
        <v>50</v>
      </c>
      <c r="O597" t="str">
        <f t="shared" si="9"/>
        <v>T</v>
      </c>
    </row>
    <row r="598" spans="1:15" x14ac:dyDescent="0.25">
      <c r="A598" t="s">
        <v>47</v>
      </c>
      <c r="B598" t="s">
        <v>47</v>
      </c>
      <c r="C598" t="s">
        <v>48</v>
      </c>
      <c r="D598" t="s">
        <v>686</v>
      </c>
      <c r="E598">
        <v>192</v>
      </c>
      <c r="F598" s="3" t="s">
        <v>45</v>
      </c>
      <c r="G598" s="5">
        <v>2</v>
      </c>
      <c r="H598" s="6">
        <v>-0.14000000000000001</v>
      </c>
      <c r="I598" s="3">
        <v>8.3000000000000002E-8</v>
      </c>
      <c r="J598" s="7">
        <v>7.81</v>
      </c>
      <c r="K598" s="8">
        <v>404.5</v>
      </c>
      <c r="L598">
        <v>0</v>
      </c>
      <c r="M598" t="s">
        <v>49</v>
      </c>
      <c r="N598" t="s">
        <v>50</v>
      </c>
      <c r="O598" t="str">
        <f t="shared" si="9"/>
        <v>T</v>
      </c>
    </row>
    <row r="599" spans="1:15" x14ac:dyDescent="0.25">
      <c r="A599" t="s">
        <v>47</v>
      </c>
      <c r="B599" t="s">
        <v>47</v>
      </c>
      <c r="C599" t="s">
        <v>48</v>
      </c>
      <c r="D599" t="s">
        <v>686</v>
      </c>
      <c r="E599">
        <v>192</v>
      </c>
      <c r="F599" s="3" t="s">
        <v>10</v>
      </c>
      <c r="G599" s="5">
        <v>2</v>
      </c>
      <c r="H599" s="6">
        <v>-0.97</v>
      </c>
      <c r="I599" s="3">
        <v>9.9999999999999995E-8</v>
      </c>
      <c r="J599" s="7">
        <v>7.72</v>
      </c>
      <c r="K599" s="8">
        <v>447.7</v>
      </c>
      <c r="L599">
        <v>2.5</v>
      </c>
      <c r="M599" t="s">
        <v>49</v>
      </c>
      <c r="N599" t="s">
        <v>50</v>
      </c>
      <c r="O599" t="str">
        <f t="shared" si="9"/>
        <v>T</v>
      </c>
    </row>
    <row r="600" spans="1:15" x14ac:dyDescent="0.25">
      <c r="A600" t="s">
        <v>47</v>
      </c>
      <c r="B600" t="s">
        <v>47</v>
      </c>
      <c r="C600" t="s">
        <v>48</v>
      </c>
      <c r="D600" t="s">
        <v>686</v>
      </c>
      <c r="E600">
        <v>192</v>
      </c>
      <c r="F600" s="3" t="s">
        <v>122</v>
      </c>
      <c r="G600" s="5">
        <v>2</v>
      </c>
      <c r="H600" s="6">
        <v>-1.79</v>
      </c>
      <c r="I600" s="3">
        <v>4.5999999999999999E-7</v>
      </c>
      <c r="J600" s="7">
        <v>7.32</v>
      </c>
      <c r="K600" s="8">
        <v>382.2</v>
      </c>
      <c r="L600">
        <v>1.2</v>
      </c>
      <c r="M600" t="s">
        <v>49</v>
      </c>
      <c r="N600" t="s">
        <v>50</v>
      </c>
      <c r="O600" t="str">
        <f t="shared" si="9"/>
        <v>T</v>
      </c>
    </row>
    <row r="601" spans="1:15" x14ac:dyDescent="0.25">
      <c r="A601" t="s">
        <v>47</v>
      </c>
      <c r="B601" t="s">
        <v>47</v>
      </c>
      <c r="C601" t="s">
        <v>48</v>
      </c>
      <c r="D601" t="s">
        <v>331</v>
      </c>
      <c r="E601">
        <v>195</v>
      </c>
      <c r="F601" s="3" t="s">
        <v>7</v>
      </c>
      <c r="G601" s="5">
        <v>2</v>
      </c>
      <c r="H601" s="6">
        <v>-0.24</v>
      </c>
      <c r="I601" s="3">
        <v>5.0000000000000004E-6</v>
      </c>
      <c r="J601" s="7">
        <v>6.02</v>
      </c>
      <c r="K601" s="8">
        <v>387.9</v>
      </c>
      <c r="L601">
        <v>0</v>
      </c>
      <c r="M601" t="s">
        <v>49</v>
      </c>
      <c r="N601" t="s">
        <v>50</v>
      </c>
      <c r="O601" t="str">
        <f t="shared" si="9"/>
        <v>T</v>
      </c>
    </row>
    <row r="602" spans="1:15" x14ac:dyDescent="0.25">
      <c r="A602" t="s">
        <v>473</v>
      </c>
      <c r="B602" t="s">
        <v>473</v>
      </c>
      <c r="C602" t="s">
        <v>474</v>
      </c>
      <c r="D602" t="s">
        <v>472</v>
      </c>
      <c r="E602">
        <v>7</v>
      </c>
      <c r="F602" s="3" t="s">
        <v>28</v>
      </c>
      <c r="G602" s="5">
        <v>3</v>
      </c>
      <c r="H602" s="6">
        <v>0.66</v>
      </c>
      <c r="I602" s="3">
        <v>1.4E-14</v>
      </c>
      <c r="J602" s="7">
        <v>14.57</v>
      </c>
      <c r="K602" s="8">
        <v>662.9</v>
      </c>
      <c r="L602">
        <v>4.8</v>
      </c>
      <c r="M602" t="s">
        <v>475</v>
      </c>
      <c r="N602" t="s">
        <v>476</v>
      </c>
      <c r="O602" t="str">
        <f t="shared" si="9"/>
        <v>S</v>
      </c>
    </row>
    <row r="603" spans="1:15" x14ac:dyDescent="0.25">
      <c r="A603" t="s">
        <v>473</v>
      </c>
      <c r="B603" t="s">
        <v>473</v>
      </c>
      <c r="C603" t="s">
        <v>474</v>
      </c>
      <c r="D603" t="s">
        <v>472</v>
      </c>
      <c r="E603">
        <v>7</v>
      </c>
      <c r="F603" s="3" t="s">
        <v>67</v>
      </c>
      <c r="G603" s="5">
        <v>3</v>
      </c>
      <c r="H603" s="6">
        <v>-2.2599999999999998</v>
      </c>
      <c r="I603" s="3">
        <v>7.5000000000000004E-13</v>
      </c>
      <c r="J603" s="7">
        <v>12.85</v>
      </c>
      <c r="K603" s="8">
        <v>633.70000000000005</v>
      </c>
      <c r="L603">
        <v>7.2</v>
      </c>
      <c r="M603" t="s">
        <v>475</v>
      </c>
      <c r="N603" t="s">
        <v>476</v>
      </c>
      <c r="O603" t="str">
        <f t="shared" si="9"/>
        <v>S</v>
      </c>
    </row>
    <row r="604" spans="1:15" x14ac:dyDescent="0.25">
      <c r="A604" t="s">
        <v>473</v>
      </c>
      <c r="B604" t="s">
        <v>473</v>
      </c>
      <c r="C604" t="s">
        <v>474</v>
      </c>
      <c r="D604" t="s">
        <v>472</v>
      </c>
      <c r="E604">
        <v>7</v>
      </c>
      <c r="F604" s="3" t="s">
        <v>10</v>
      </c>
      <c r="G604" s="5">
        <v>3</v>
      </c>
      <c r="H604" s="6">
        <v>-3.75</v>
      </c>
      <c r="I604" s="3">
        <v>1.6E-12</v>
      </c>
      <c r="J604" s="7">
        <v>12.53</v>
      </c>
      <c r="K604" s="8">
        <v>649.20000000000005</v>
      </c>
      <c r="L604">
        <v>14.8</v>
      </c>
      <c r="M604" t="s">
        <v>475</v>
      </c>
      <c r="N604" t="s">
        <v>476</v>
      </c>
      <c r="O604" t="str">
        <f t="shared" si="9"/>
        <v>S</v>
      </c>
    </row>
    <row r="605" spans="1:15" x14ac:dyDescent="0.25">
      <c r="A605" t="s">
        <v>473</v>
      </c>
      <c r="B605" t="s">
        <v>473</v>
      </c>
      <c r="C605" t="s">
        <v>474</v>
      </c>
      <c r="D605" t="s">
        <v>575</v>
      </c>
      <c r="E605">
        <v>17</v>
      </c>
      <c r="F605" s="3" t="s">
        <v>7</v>
      </c>
      <c r="G605" s="5">
        <v>3</v>
      </c>
      <c r="H605" s="6">
        <v>0.02</v>
      </c>
      <c r="I605" s="3">
        <v>1.4000000000000001E-15</v>
      </c>
      <c r="J605" s="7">
        <v>15.57</v>
      </c>
      <c r="K605" s="8">
        <v>700.1</v>
      </c>
      <c r="L605">
        <v>0</v>
      </c>
      <c r="M605" t="s">
        <v>475</v>
      </c>
      <c r="N605" t="s">
        <v>476</v>
      </c>
      <c r="O605" t="str">
        <f t="shared" si="9"/>
        <v>S</v>
      </c>
    </row>
    <row r="606" spans="1:15" x14ac:dyDescent="0.25">
      <c r="A606" t="s">
        <v>1643</v>
      </c>
      <c r="B606" t="s">
        <v>1643</v>
      </c>
      <c r="C606" t="s">
        <v>1644</v>
      </c>
      <c r="D606" t="s">
        <v>1645</v>
      </c>
      <c r="E606">
        <v>795</v>
      </c>
      <c r="F606" s="3" t="s">
        <v>10</v>
      </c>
      <c r="G606" s="5">
        <v>3</v>
      </c>
      <c r="H606" s="6">
        <v>-2.99</v>
      </c>
      <c r="I606" s="3">
        <v>3.8999999999999999E-5</v>
      </c>
      <c r="J606" s="7">
        <v>5.17</v>
      </c>
      <c r="K606" s="8">
        <v>376.6</v>
      </c>
      <c r="L606">
        <v>0</v>
      </c>
      <c r="M606" t="s">
        <v>1646</v>
      </c>
      <c r="N606" t="s">
        <v>459</v>
      </c>
      <c r="O606" t="str">
        <f t="shared" si="9"/>
        <v>S</v>
      </c>
    </row>
    <row r="607" spans="1:15" x14ac:dyDescent="0.25">
      <c r="A607" t="s">
        <v>1216</v>
      </c>
      <c r="B607" t="s">
        <v>1217</v>
      </c>
      <c r="C607" t="s">
        <v>1218</v>
      </c>
      <c r="D607" t="s">
        <v>1378</v>
      </c>
      <c r="E607">
        <v>55</v>
      </c>
      <c r="F607" s="3" t="s">
        <v>7</v>
      </c>
      <c r="G607" s="5">
        <v>2</v>
      </c>
      <c r="H607" s="6">
        <v>0.31</v>
      </c>
      <c r="I607" s="3">
        <v>5.4999999999999999E-6</v>
      </c>
      <c r="J607" s="7">
        <v>6.25</v>
      </c>
      <c r="K607" s="8">
        <v>381.6</v>
      </c>
      <c r="L607">
        <v>0.8</v>
      </c>
      <c r="M607" t="s">
        <v>1220</v>
      </c>
      <c r="N607" t="s">
        <v>1221</v>
      </c>
      <c r="O607" t="str">
        <f t="shared" si="9"/>
        <v>T</v>
      </c>
    </row>
    <row r="608" spans="1:15" x14ac:dyDescent="0.25">
      <c r="A608" t="s">
        <v>1216</v>
      </c>
      <c r="B608" t="s">
        <v>1217</v>
      </c>
      <c r="C608" t="s">
        <v>1218</v>
      </c>
      <c r="D608" t="s">
        <v>1219</v>
      </c>
      <c r="E608">
        <v>226</v>
      </c>
      <c r="F608" s="3" t="s">
        <v>7</v>
      </c>
      <c r="G608" s="5">
        <v>3</v>
      </c>
      <c r="H608" s="6">
        <v>1.42</v>
      </c>
      <c r="I608" s="3">
        <v>3.8999999999999999E-6</v>
      </c>
      <c r="J608" s="7">
        <v>6.39</v>
      </c>
      <c r="K608" s="8">
        <v>337</v>
      </c>
      <c r="L608">
        <v>3</v>
      </c>
      <c r="M608" t="s">
        <v>1220</v>
      </c>
      <c r="N608" t="s">
        <v>1221</v>
      </c>
      <c r="O608" t="str">
        <f t="shared" si="9"/>
        <v>S</v>
      </c>
    </row>
    <row r="609" spans="1:15" x14ac:dyDescent="0.25">
      <c r="A609" t="s">
        <v>467</v>
      </c>
      <c r="B609" t="s">
        <v>468</v>
      </c>
      <c r="C609" t="s">
        <v>469</v>
      </c>
      <c r="D609" t="s">
        <v>796</v>
      </c>
      <c r="E609">
        <v>32</v>
      </c>
      <c r="F609" s="3" t="s">
        <v>28</v>
      </c>
      <c r="G609" s="5">
        <v>2</v>
      </c>
      <c r="H609" s="6">
        <v>-0.61</v>
      </c>
      <c r="I609" s="3">
        <v>3.3999999999999999E-11</v>
      </c>
      <c r="J609" s="7">
        <v>11.2</v>
      </c>
      <c r="K609" s="8">
        <v>549.20000000000005</v>
      </c>
      <c r="L609">
        <v>0</v>
      </c>
      <c r="M609" t="s">
        <v>470</v>
      </c>
      <c r="N609" t="s">
        <v>471</v>
      </c>
      <c r="O609" t="str">
        <f t="shared" si="9"/>
        <v>S</v>
      </c>
    </row>
    <row r="610" spans="1:15" x14ac:dyDescent="0.25">
      <c r="A610" t="s">
        <v>467</v>
      </c>
      <c r="B610" t="s">
        <v>468</v>
      </c>
      <c r="C610" t="s">
        <v>469</v>
      </c>
      <c r="D610" t="s">
        <v>1376</v>
      </c>
      <c r="E610">
        <v>45</v>
      </c>
      <c r="F610" s="3" t="s">
        <v>114</v>
      </c>
      <c r="G610" s="5">
        <v>3</v>
      </c>
      <c r="H610" s="6">
        <v>0.33</v>
      </c>
      <c r="I610" s="3">
        <v>3.9E-10</v>
      </c>
      <c r="J610" s="7">
        <v>10.4</v>
      </c>
      <c r="K610" s="8">
        <v>523.29999999999995</v>
      </c>
      <c r="L610">
        <v>0</v>
      </c>
      <c r="M610" t="s">
        <v>470</v>
      </c>
      <c r="N610" t="s">
        <v>471</v>
      </c>
      <c r="O610" t="str">
        <f t="shared" si="9"/>
        <v>S</v>
      </c>
    </row>
    <row r="611" spans="1:15" x14ac:dyDescent="0.25">
      <c r="A611" t="s">
        <v>467</v>
      </c>
      <c r="B611" t="s">
        <v>468</v>
      </c>
      <c r="C611" t="s">
        <v>469</v>
      </c>
      <c r="D611" t="s">
        <v>1073</v>
      </c>
      <c r="E611">
        <v>70</v>
      </c>
      <c r="F611" s="3" t="s">
        <v>28</v>
      </c>
      <c r="G611" s="5">
        <v>3</v>
      </c>
      <c r="H611" s="6">
        <v>3.17</v>
      </c>
      <c r="I611" s="3">
        <v>2.1000000000000002E-9</v>
      </c>
      <c r="J611" s="7">
        <v>9.94</v>
      </c>
      <c r="K611" s="8">
        <v>490.2</v>
      </c>
      <c r="L611">
        <v>8.8000000000000007</v>
      </c>
      <c r="M611" t="s">
        <v>470</v>
      </c>
      <c r="N611" t="s">
        <v>471</v>
      </c>
      <c r="O611" t="str">
        <f t="shared" si="9"/>
        <v>S</v>
      </c>
    </row>
    <row r="612" spans="1:15" x14ac:dyDescent="0.25">
      <c r="A612" t="s">
        <v>467</v>
      </c>
      <c r="B612" t="s">
        <v>468</v>
      </c>
      <c r="C612" t="s">
        <v>469</v>
      </c>
      <c r="D612" t="s">
        <v>1387</v>
      </c>
      <c r="E612">
        <v>70</v>
      </c>
      <c r="F612" s="3" t="s">
        <v>28</v>
      </c>
      <c r="G612" s="5">
        <v>4</v>
      </c>
      <c r="H612" s="6">
        <v>0.24</v>
      </c>
      <c r="I612" s="3">
        <v>2.1999999999999999E-10</v>
      </c>
      <c r="J612" s="7">
        <v>11.4</v>
      </c>
      <c r="K612" s="8">
        <v>558.6</v>
      </c>
      <c r="L612">
        <v>7.6</v>
      </c>
      <c r="M612" t="s">
        <v>470</v>
      </c>
      <c r="N612" t="s">
        <v>471</v>
      </c>
      <c r="O612" t="str">
        <f t="shared" si="9"/>
        <v>S</v>
      </c>
    </row>
    <row r="613" spans="1:15" x14ac:dyDescent="0.25">
      <c r="A613" t="s">
        <v>467</v>
      </c>
      <c r="B613" t="s">
        <v>468</v>
      </c>
      <c r="C613" t="s">
        <v>469</v>
      </c>
      <c r="D613" t="s">
        <v>1137</v>
      </c>
      <c r="E613">
        <v>81</v>
      </c>
      <c r="F613" s="3" t="s">
        <v>45</v>
      </c>
      <c r="G613" s="5">
        <v>2</v>
      </c>
      <c r="H613" s="6">
        <v>2.15</v>
      </c>
      <c r="I613" s="3">
        <v>6.8000000000000003E-10</v>
      </c>
      <c r="J613" s="7">
        <v>10.43</v>
      </c>
      <c r="K613" s="8">
        <v>488.2</v>
      </c>
      <c r="L613">
        <v>1.2</v>
      </c>
      <c r="M613" t="s">
        <v>470</v>
      </c>
      <c r="N613" t="s">
        <v>471</v>
      </c>
      <c r="O613" t="str">
        <f t="shared" si="9"/>
        <v>T</v>
      </c>
    </row>
    <row r="614" spans="1:15" x14ac:dyDescent="0.25">
      <c r="A614" t="s">
        <v>467</v>
      </c>
      <c r="B614" t="s">
        <v>468</v>
      </c>
      <c r="C614" t="s">
        <v>469</v>
      </c>
      <c r="D614" t="s">
        <v>1137</v>
      </c>
      <c r="E614">
        <v>81</v>
      </c>
      <c r="F614" s="3" t="s">
        <v>28</v>
      </c>
      <c r="G614" s="5">
        <v>2</v>
      </c>
      <c r="H614" s="6">
        <v>1.02</v>
      </c>
      <c r="I614" s="3">
        <v>8.5999999999999993E-15</v>
      </c>
      <c r="J614" s="7">
        <v>15.33</v>
      </c>
      <c r="K614" s="8">
        <v>741.5</v>
      </c>
      <c r="L614">
        <v>1.2</v>
      </c>
      <c r="M614" t="s">
        <v>470</v>
      </c>
      <c r="N614" t="s">
        <v>471</v>
      </c>
      <c r="O614" t="str">
        <f t="shared" si="9"/>
        <v>T</v>
      </c>
    </row>
    <row r="615" spans="1:15" x14ac:dyDescent="0.25">
      <c r="A615" t="s">
        <v>467</v>
      </c>
      <c r="B615" t="s">
        <v>468</v>
      </c>
      <c r="C615" t="s">
        <v>469</v>
      </c>
      <c r="D615" t="s">
        <v>466</v>
      </c>
      <c r="E615">
        <v>99</v>
      </c>
      <c r="F615" s="3" t="s">
        <v>394</v>
      </c>
      <c r="G615" s="5">
        <v>3</v>
      </c>
      <c r="H615" s="6">
        <v>8.2799999999999994</v>
      </c>
      <c r="I615" s="3">
        <v>1.1999999999999999E-7</v>
      </c>
      <c r="J615" s="7">
        <v>8.18</v>
      </c>
      <c r="K615" s="8">
        <v>484.6</v>
      </c>
      <c r="L615">
        <v>0</v>
      </c>
      <c r="M615" t="s">
        <v>470</v>
      </c>
      <c r="N615" t="s">
        <v>471</v>
      </c>
      <c r="O615" t="str">
        <f t="shared" si="9"/>
        <v>T</v>
      </c>
    </row>
    <row r="616" spans="1:15" x14ac:dyDescent="0.25">
      <c r="A616" t="s">
        <v>467</v>
      </c>
      <c r="B616" t="s">
        <v>468</v>
      </c>
      <c r="C616" t="s">
        <v>469</v>
      </c>
      <c r="D616" t="s">
        <v>1503</v>
      </c>
      <c r="E616">
        <v>99</v>
      </c>
      <c r="F616" s="3" t="s">
        <v>45</v>
      </c>
      <c r="G616" s="5">
        <v>2</v>
      </c>
      <c r="H616" s="6">
        <v>-0.65</v>
      </c>
      <c r="I616" s="3">
        <v>3E-9</v>
      </c>
      <c r="J616" s="7">
        <v>10.27</v>
      </c>
      <c r="K616" s="8">
        <v>389</v>
      </c>
      <c r="L616">
        <v>1.2</v>
      </c>
      <c r="M616" t="s">
        <v>470</v>
      </c>
      <c r="N616" t="s">
        <v>471</v>
      </c>
      <c r="O616" t="str">
        <f t="shared" si="9"/>
        <v>T</v>
      </c>
    </row>
    <row r="617" spans="1:15" x14ac:dyDescent="0.25">
      <c r="A617" t="s">
        <v>467</v>
      </c>
      <c r="B617" t="s">
        <v>468</v>
      </c>
      <c r="C617" t="s">
        <v>469</v>
      </c>
      <c r="D617" t="s">
        <v>466</v>
      </c>
      <c r="E617">
        <v>117</v>
      </c>
      <c r="F617" s="3" t="s">
        <v>153</v>
      </c>
      <c r="G617" s="5">
        <v>3</v>
      </c>
      <c r="H617" s="6">
        <v>-1.24</v>
      </c>
      <c r="I617" s="3">
        <v>1E-14</v>
      </c>
      <c r="J617" s="7">
        <v>15.24</v>
      </c>
      <c r="K617" s="8">
        <v>725.5</v>
      </c>
      <c r="L617">
        <v>0</v>
      </c>
      <c r="M617" t="s">
        <v>470</v>
      </c>
      <c r="N617" t="s">
        <v>471</v>
      </c>
      <c r="O617" t="str">
        <f t="shared" si="9"/>
        <v>T</v>
      </c>
    </row>
    <row r="618" spans="1:15" x14ac:dyDescent="0.25">
      <c r="A618" t="s">
        <v>467</v>
      </c>
      <c r="B618" t="s">
        <v>468</v>
      </c>
      <c r="C618" t="s">
        <v>469</v>
      </c>
      <c r="D618" t="s">
        <v>466</v>
      </c>
      <c r="E618">
        <v>117</v>
      </c>
      <c r="F618" s="3" t="s">
        <v>67</v>
      </c>
      <c r="G618" s="5">
        <v>3</v>
      </c>
      <c r="H618" s="6">
        <v>-1.58</v>
      </c>
      <c r="I618" s="3">
        <v>6.3000000000000001E-17</v>
      </c>
      <c r="J618" s="7">
        <v>17.95</v>
      </c>
      <c r="K618" s="8">
        <v>822.7</v>
      </c>
      <c r="L618">
        <v>0</v>
      </c>
      <c r="M618" t="s">
        <v>470</v>
      </c>
      <c r="N618" t="s">
        <v>471</v>
      </c>
      <c r="O618" t="str">
        <f t="shared" si="9"/>
        <v>T</v>
      </c>
    </row>
    <row r="619" spans="1:15" x14ac:dyDescent="0.25">
      <c r="A619" t="s">
        <v>467</v>
      </c>
      <c r="B619" t="s">
        <v>468</v>
      </c>
      <c r="C619" t="s">
        <v>469</v>
      </c>
      <c r="D619" t="s">
        <v>466</v>
      </c>
      <c r="E619">
        <v>153</v>
      </c>
      <c r="F619" s="3" t="s">
        <v>28</v>
      </c>
      <c r="G619" s="5">
        <v>2</v>
      </c>
      <c r="H619" s="6">
        <v>2.57</v>
      </c>
      <c r="I619" s="3">
        <v>4.9000000000000003E-13</v>
      </c>
      <c r="J619" s="7">
        <v>14.05</v>
      </c>
      <c r="K619" s="8">
        <v>642.6</v>
      </c>
      <c r="L619">
        <v>2.4</v>
      </c>
      <c r="M619" t="s">
        <v>470</v>
      </c>
      <c r="N619" t="s">
        <v>471</v>
      </c>
      <c r="O619" t="str">
        <f t="shared" si="9"/>
        <v>T</v>
      </c>
    </row>
    <row r="620" spans="1:15" x14ac:dyDescent="0.25">
      <c r="A620" t="s">
        <v>467</v>
      </c>
      <c r="B620" t="s">
        <v>468</v>
      </c>
      <c r="C620" t="s">
        <v>469</v>
      </c>
      <c r="D620" t="s">
        <v>466</v>
      </c>
      <c r="E620">
        <v>153</v>
      </c>
      <c r="F620" s="3" t="s">
        <v>122</v>
      </c>
      <c r="G620" s="5">
        <v>3</v>
      </c>
      <c r="H620" s="6">
        <v>0.49</v>
      </c>
      <c r="I620" s="3">
        <v>6.1999999999999998E-15</v>
      </c>
      <c r="J620" s="7">
        <v>15.47</v>
      </c>
      <c r="K620" s="8">
        <v>709</v>
      </c>
      <c r="L620">
        <v>2.4</v>
      </c>
      <c r="M620" t="s">
        <v>470</v>
      </c>
      <c r="N620" t="s">
        <v>471</v>
      </c>
      <c r="O620" t="str">
        <f t="shared" si="9"/>
        <v>T</v>
      </c>
    </row>
    <row r="621" spans="1:15" x14ac:dyDescent="0.25">
      <c r="A621" t="s">
        <v>467</v>
      </c>
      <c r="B621" t="s">
        <v>468</v>
      </c>
      <c r="C621" t="s">
        <v>469</v>
      </c>
      <c r="D621" t="s">
        <v>466</v>
      </c>
      <c r="E621">
        <v>153</v>
      </c>
      <c r="F621" s="3" t="s">
        <v>45</v>
      </c>
      <c r="G621" s="5">
        <v>2</v>
      </c>
      <c r="H621" s="6">
        <v>0.43</v>
      </c>
      <c r="I621" s="3">
        <v>1.2000000000000001E-19</v>
      </c>
      <c r="J621" s="7">
        <v>20.68</v>
      </c>
      <c r="K621" s="8">
        <v>944.7</v>
      </c>
      <c r="L621">
        <v>1.2</v>
      </c>
      <c r="M621" t="s">
        <v>470</v>
      </c>
      <c r="N621" t="s">
        <v>471</v>
      </c>
      <c r="O621" t="str">
        <f t="shared" si="9"/>
        <v>T</v>
      </c>
    </row>
    <row r="622" spans="1:15" x14ac:dyDescent="0.25">
      <c r="A622" t="s">
        <v>467</v>
      </c>
      <c r="B622" t="s">
        <v>468</v>
      </c>
      <c r="C622" t="s">
        <v>469</v>
      </c>
      <c r="D622" t="s">
        <v>466</v>
      </c>
      <c r="E622">
        <v>153</v>
      </c>
      <c r="F622" s="3" t="s">
        <v>152</v>
      </c>
      <c r="G622" s="5">
        <v>3</v>
      </c>
      <c r="H622" s="6">
        <v>0.41</v>
      </c>
      <c r="I622" s="3">
        <v>2.8000000000000002E-10</v>
      </c>
      <c r="J622" s="7">
        <v>10.82</v>
      </c>
      <c r="K622" s="8">
        <v>465.2</v>
      </c>
      <c r="L622">
        <v>1.2</v>
      </c>
      <c r="M622" t="s">
        <v>470</v>
      </c>
      <c r="N622" t="s">
        <v>471</v>
      </c>
      <c r="O622" t="str">
        <f t="shared" si="9"/>
        <v>T</v>
      </c>
    </row>
    <row r="623" spans="1:15" x14ac:dyDescent="0.25">
      <c r="A623" t="s">
        <v>467</v>
      </c>
      <c r="B623" t="s">
        <v>468</v>
      </c>
      <c r="C623" t="s">
        <v>469</v>
      </c>
      <c r="D623" t="s">
        <v>466</v>
      </c>
      <c r="E623">
        <v>153</v>
      </c>
      <c r="F623" s="3" t="s">
        <v>10</v>
      </c>
      <c r="G623" s="5">
        <v>2</v>
      </c>
      <c r="H623" s="6">
        <v>0.35</v>
      </c>
      <c r="I623" s="3">
        <v>5.4E-10</v>
      </c>
      <c r="J623" s="7">
        <v>10.36</v>
      </c>
      <c r="K623" s="8">
        <v>406.7</v>
      </c>
      <c r="L623">
        <v>0</v>
      </c>
      <c r="M623" t="s">
        <v>470</v>
      </c>
      <c r="N623" t="s">
        <v>471</v>
      </c>
      <c r="O623" t="str">
        <f t="shared" si="9"/>
        <v>T</v>
      </c>
    </row>
    <row r="624" spans="1:15" x14ac:dyDescent="0.25">
      <c r="A624" t="s">
        <v>467</v>
      </c>
      <c r="B624" t="s">
        <v>468</v>
      </c>
      <c r="C624" t="s">
        <v>469</v>
      </c>
      <c r="D624" t="s">
        <v>1074</v>
      </c>
      <c r="E624">
        <v>168</v>
      </c>
      <c r="F624" s="3" t="s">
        <v>153</v>
      </c>
      <c r="G624" s="5">
        <v>3</v>
      </c>
      <c r="H624" s="6">
        <v>3.14</v>
      </c>
      <c r="I624" s="3">
        <v>6.7999999999999998E-11</v>
      </c>
      <c r="J624" s="7">
        <v>11.62</v>
      </c>
      <c r="K624" s="8">
        <v>526.9</v>
      </c>
      <c r="L624">
        <v>0</v>
      </c>
      <c r="M624" t="s">
        <v>470</v>
      </c>
      <c r="N624" t="s">
        <v>471</v>
      </c>
      <c r="O624" t="str">
        <f t="shared" si="9"/>
        <v>S</v>
      </c>
    </row>
    <row r="625" spans="1:15" x14ac:dyDescent="0.25">
      <c r="A625" t="s">
        <v>467</v>
      </c>
      <c r="B625" t="s">
        <v>468</v>
      </c>
      <c r="C625" t="s">
        <v>469</v>
      </c>
      <c r="D625" t="s">
        <v>1468</v>
      </c>
      <c r="E625">
        <v>189</v>
      </c>
      <c r="F625" s="3" t="s">
        <v>67</v>
      </c>
      <c r="G625" s="5">
        <v>2</v>
      </c>
      <c r="H625" s="6">
        <v>-0.31</v>
      </c>
      <c r="I625" s="3">
        <v>6.3E-10</v>
      </c>
      <c r="J625" s="7">
        <v>10.94</v>
      </c>
      <c r="K625" s="8">
        <v>473.3</v>
      </c>
      <c r="L625">
        <v>0</v>
      </c>
      <c r="M625" t="s">
        <v>470</v>
      </c>
      <c r="N625" t="s">
        <v>471</v>
      </c>
      <c r="O625" t="str">
        <f t="shared" si="9"/>
        <v>T</v>
      </c>
    </row>
    <row r="626" spans="1:15" x14ac:dyDescent="0.25">
      <c r="A626" t="s">
        <v>467</v>
      </c>
      <c r="B626" t="s">
        <v>468</v>
      </c>
      <c r="C626" t="s">
        <v>469</v>
      </c>
      <c r="D626" t="s">
        <v>1102</v>
      </c>
      <c r="E626">
        <v>206</v>
      </c>
      <c r="F626" s="3" t="s">
        <v>122</v>
      </c>
      <c r="G626" s="5">
        <v>2</v>
      </c>
      <c r="H626" s="6">
        <v>2.56</v>
      </c>
      <c r="I626" s="3">
        <v>3.6999999999999999E-13</v>
      </c>
      <c r="J626" s="7">
        <v>13.88</v>
      </c>
      <c r="K626" s="8">
        <v>606</v>
      </c>
      <c r="L626">
        <v>2.4</v>
      </c>
      <c r="M626" t="s">
        <v>470</v>
      </c>
      <c r="N626" t="s">
        <v>471</v>
      </c>
      <c r="O626" t="str">
        <f t="shared" si="9"/>
        <v>S</v>
      </c>
    </row>
    <row r="627" spans="1:15" x14ac:dyDescent="0.25">
      <c r="A627" t="s">
        <v>141</v>
      </c>
      <c r="B627" t="s">
        <v>142</v>
      </c>
      <c r="C627" t="s">
        <v>143</v>
      </c>
      <c r="D627" t="s">
        <v>962</v>
      </c>
      <c r="E627">
        <v>28</v>
      </c>
      <c r="F627" s="3" t="s">
        <v>28</v>
      </c>
      <c r="G627" s="5">
        <v>2</v>
      </c>
      <c r="H627" s="6">
        <v>0.35</v>
      </c>
      <c r="I627" s="3">
        <v>4.3999999999999997E-15</v>
      </c>
      <c r="J627" s="7">
        <v>15.47</v>
      </c>
      <c r="K627" s="8">
        <v>739.4</v>
      </c>
      <c r="L627">
        <v>0</v>
      </c>
      <c r="M627" t="s">
        <v>144</v>
      </c>
      <c r="N627" t="s">
        <v>145</v>
      </c>
      <c r="O627" t="str">
        <f t="shared" si="9"/>
        <v>T</v>
      </c>
    </row>
    <row r="628" spans="1:15" x14ac:dyDescent="0.25">
      <c r="A628" t="s">
        <v>141</v>
      </c>
      <c r="B628" t="s">
        <v>142</v>
      </c>
      <c r="C628" t="s">
        <v>143</v>
      </c>
      <c r="D628" t="s">
        <v>612</v>
      </c>
      <c r="E628">
        <v>30</v>
      </c>
      <c r="F628" s="3" t="s">
        <v>45</v>
      </c>
      <c r="G628" s="5">
        <v>2</v>
      </c>
      <c r="H628" s="6">
        <v>0.31</v>
      </c>
      <c r="I628" s="3">
        <v>4.3999999999999997E-15</v>
      </c>
      <c r="J628" s="7">
        <v>15.47</v>
      </c>
      <c r="K628" s="8">
        <v>709.9</v>
      </c>
      <c r="L628">
        <v>0</v>
      </c>
      <c r="M628" t="s">
        <v>144</v>
      </c>
      <c r="N628" t="s">
        <v>145</v>
      </c>
      <c r="O628" t="str">
        <f t="shared" si="9"/>
        <v>T</v>
      </c>
    </row>
    <row r="629" spans="1:15" x14ac:dyDescent="0.25">
      <c r="A629" t="s">
        <v>141</v>
      </c>
      <c r="B629" t="s">
        <v>142</v>
      </c>
      <c r="C629" t="s">
        <v>143</v>
      </c>
      <c r="D629" t="s">
        <v>612</v>
      </c>
      <c r="E629">
        <v>30</v>
      </c>
      <c r="F629" s="3" t="s">
        <v>122</v>
      </c>
      <c r="G629" s="5">
        <v>2</v>
      </c>
      <c r="H629" s="6">
        <v>-1.41</v>
      </c>
      <c r="I629" s="3">
        <v>9.8999999999999995E-14</v>
      </c>
      <c r="J629" s="7">
        <v>14.12</v>
      </c>
      <c r="K629" s="8">
        <v>679.3</v>
      </c>
      <c r="L629">
        <v>1.2</v>
      </c>
      <c r="M629" t="s">
        <v>144</v>
      </c>
      <c r="N629" t="s">
        <v>145</v>
      </c>
      <c r="O629" t="str">
        <f t="shared" si="9"/>
        <v>T</v>
      </c>
    </row>
    <row r="630" spans="1:15" x14ac:dyDescent="0.25">
      <c r="A630" t="s">
        <v>141</v>
      </c>
      <c r="B630" t="s">
        <v>142</v>
      </c>
      <c r="C630" t="s">
        <v>143</v>
      </c>
      <c r="D630" t="s">
        <v>292</v>
      </c>
      <c r="E630">
        <v>34</v>
      </c>
      <c r="F630" s="3" t="s">
        <v>67</v>
      </c>
      <c r="G630" s="5">
        <v>2</v>
      </c>
      <c r="H630" s="6">
        <v>-5.19</v>
      </c>
      <c r="I630" s="3">
        <v>1.4E-5</v>
      </c>
      <c r="J630" s="7">
        <v>5.97</v>
      </c>
      <c r="K630" s="8">
        <v>369.5</v>
      </c>
      <c r="L630">
        <v>0</v>
      </c>
      <c r="M630" t="s">
        <v>144</v>
      </c>
      <c r="N630" t="s">
        <v>145</v>
      </c>
      <c r="O630" t="str">
        <f t="shared" si="9"/>
        <v>T</v>
      </c>
    </row>
    <row r="631" spans="1:15" x14ac:dyDescent="0.25">
      <c r="A631" t="s">
        <v>141</v>
      </c>
      <c r="B631" t="s">
        <v>142</v>
      </c>
      <c r="C631" t="s">
        <v>143</v>
      </c>
      <c r="D631" t="s">
        <v>1340</v>
      </c>
      <c r="E631">
        <v>44</v>
      </c>
      <c r="F631" s="3" t="s">
        <v>153</v>
      </c>
      <c r="G631" s="5">
        <v>3</v>
      </c>
      <c r="H631" s="6">
        <v>0.65</v>
      </c>
      <c r="I631" s="3">
        <v>3.1E-14</v>
      </c>
      <c r="J631" s="7">
        <v>14.62</v>
      </c>
      <c r="K631" s="8">
        <v>725.7</v>
      </c>
      <c r="L631">
        <v>0</v>
      </c>
      <c r="M631" t="s">
        <v>144</v>
      </c>
      <c r="N631" t="s">
        <v>145</v>
      </c>
      <c r="O631" t="str">
        <f t="shared" si="9"/>
        <v>S</v>
      </c>
    </row>
    <row r="632" spans="1:15" x14ac:dyDescent="0.25">
      <c r="A632" t="s">
        <v>141</v>
      </c>
      <c r="B632" t="s">
        <v>142</v>
      </c>
      <c r="C632" t="s">
        <v>143</v>
      </c>
      <c r="D632" t="s">
        <v>183</v>
      </c>
      <c r="E632">
        <v>68</v>
      </c>
      <c r="F632" s="3" t="s">
        <v>122</v>
      </c>
      <c r="G632" s="5">
        <v>3</v>
      </c>
      <c r="H632" s="6">
        <v>1.45</v>
      </c>
      <c r="I632" s="3">
        <v>1.6000000000000001E-9</v>
      </c>
      <c r="J632" s="7">
        <v>9.8800000000000008</v>
      </c>
      <c r="K632" s="8">
        <v>377.1</v>
      </c>
      <c r="L632">
        <v>15.2</v>
      </c>
      <c r="M632" t="s">
        <v>144</v>
      </c>
      <c r="N632" t="s">
        <v>145</v>
      </c>
      <c r="O632" t="str">
        <f t="shared" si="9"/>
        <v>S</v>
      </c>
    </row>
    <row r="633" spans="1:15" x14ac:dyDescent="0.25">
      <c r="A633" t="s">
        <v>141</v>
      </c>
      <c r="B633" t="s">
        <v>142</v>
      </c>
      <c r="C633" t="s">
        <v>143</v>
      </c>
      <c r="D633" t="s">
        <v>183</v>
      </c>
      <c r="E633">
        <v>68</v>
      </c>
      <c r="F633" s="3" t="s">
        <v>67</v>
      </c>
      <c r="G633" s="5">
        <v>2</v>
      </c>
      <c r="H633" s="6">
        <v>-1.31</v>
      </c>
      <c r="I633" s="3">
        <v>3.1E-9</v>
      </c>
      <c r="J633" s="7">
        <v>9.6</v>
      </c>
      <c r="K633" s="8">
        <v>405</v>
      </c>
      <c r="L633">
        <v>7.8</v>
      </c>
      <c r="M633" t="s">
        <v>144</v>
      </c>
      <c r="N633" t="s">
        <v>145</v>
      </c>
      <c r="O633" t="str">
        <f t="shared" si="9"/>
        <v>S</v>
      </c>
    </row>
    <row r="634" spans="1:15" x14ac:dyDescent="0.25">
      <c r="A634" t="s">
        <v>141</v>
      </c>
      <c r="B634" t="s">
        <v>142</v>
      </c>
      <c r="C634" t="s">
        <v>143</v>
      </c>
      <c r="D634" t="s">
        <v>938</v>
      </c>
      <c r="E634">
        <v>78</v>
      </c>
      <c r="F634" s="3" t="s">
        <v>28</v>
      </c>
      <c r="G634" s="5">
        <v>3</v>
      </c>
      <c r="H634" s="6">
        <v>0.86</v>
      </c>
      <c r="I634" s="3">
        <v>3.7999999999999998E-11</v>
      </c>
      <c r="J634" s="7">
        <v>11.51</v>
      </c>
      <c r="K634" s="8">
        <v>434.3</v>
      </c>
      <c r="L634">
        <v>1.2</v>
      </c>
      <c r="M634" t="s">
        <v>144</v>
      </c>
      <c r="N634" t="s">
        <v>145</v>
      </c>
      <c r="O634" t="str">
        <f t="shared" si="9"/>
        <v>T</v>
      </c>
    </row>
    <row r="635" spans="1:15" x14ac:dyDescent="0.25">
      <c r="A635" t="s">
        <v>141</v>
      </c>
      <c r="B635" t="s">
        <v>142</v>
      </c>
      <c r="C635" t="s">
        <v>143</v>
      </c>
      <c r="D635" t="s">
        <v>939</v>
      </c>
      <c r="E635">
        <v>78</v>
      </c>
      <c r="F635" s="3" t="s">
        <v>67</v>
      </c>
      <c r="G635" s="5">
        <v>2</v>
      </c>
      <c r="H635" s="6">
        <v>-0.6</v>
      </c>
      <c r="I635" s="3">
        <v>3.0999999999999999E-15</v>
      </c>
      <c r="J635" s="7">
        <v>15.63</v>
      </c>
      <c r="K635" s="8">
        <v>709.7</v>
      </c>
      <c r="L635">
        <v>1.2</v>
      </c>
      <c r="M635" t="s">
        <v>144</v>
      </c>
      <c r="N635" t="s">
        <v>145</v>
      </c>
      <c r="O635" t="str">
        <f t="shared" si="9"/>
        <v>T</v>
      </c>
    </row>
    <row r="636" spans="1:15" x14ac:dyDescent="0.25">
      <c r="A636" t="s">
        <v>141</v>
      </c>
      <c r="B636" t="s">
        <v>142</v>
      </c>
      <c r="C636" t="s">
        <v>143</v>
      </c>
      <c r="D636" t="s">
        <v>738</v>
      </c>
      <c r="E636">
        <v>116</v>
      </c>
      <c r="F636" s="3" t="s">
        <v>45</v>
      </c>
      <c r="G636" s="5">
        <v>2</v>
      </c>
      <c r="H636" s="6">
        <v>2.59</v>
      </c>
      <c r="I636" s="3">
        <v>8.1000000000000005E-11</v>
      </c>
      <c r="J636" s="7">
        <v>11.18</v>
      </c>
      <c r="K636" s="8">
        <v>536.29999999999995</v>
      </c>
      <c r="L636">
        <v>1.2</v>
      </c>
      <c r="M636" t="s">
        <v>144</v>
      </c>
      <c r="N636" t="s">
        <v>145</v>
      </c>
      <c r="O636" t="str">
        <f t="shared" si="9"/>
        <v>T</v>
      </c>
    </row>
    <row r="637" spans="1:15" x14ac:dyDescent="0.25">
      <c r="A637" t="s">
        <v>141</v>
      </c>
      <c r="B637" t="s">
        <v>142</v>
      </c>
      <c r="C637" t="s">
        <v>143</v>
      </c>
      <c r="D637" t="s">
        <v>738</v>
      </c>
      <c r="E637">
        <v>116</v>
      </c>
      <c r="F637" s="3" t="s">
        <v>394</v>
      </c>
      <c r="G637" s="5">
        <v>2</v>
      </c>
      <c r="H637" s="6">
        <v>0.21</v>
      </c>
      <c r="I637" s="3">
        <v>3.1999999999999998E-10</v>
      </c>
      <c r="J637" s="7">
        <v>11.23</v>
      </c>
      <c r="K637" s="8">
        <v>498</v>
      </c>
      <c r="L637">
        <v>1.2</v>
      </c>
      <c r="M637" t="s">
        <v>144</v>
      </c>
      <c r="N637" t="s">
        <v>145</v>
      </c>
      <c r="O637" t="str">
        <f t="shared" si="9"/>
        <v>T</v>
      </c>
    </row>
    <row r="638" spans="1:15" x14ac:dyDescent="0.25">
      <c r="A638" t="s">
        <v>141</v>
      </c>
      <c r="B638" t="s">
        <v>142</v>
      </c>
      <c r="C638" t="s">
        <v>143</v>
      </c>
      <c r="D638" t="s">
        <v>140</v>
      </c>
      <c r="E638">
        <v>149</v>
      </c>
      <c r="F638" s="3" t="s">
        <v>153</v>
      </c>
      <c r="G638" s="5">
        <v>3</v>
      </c>
      <c r="H638" s="6">
        <v>4.41</v>
      </c>
      <c r="I638" s="3">
        <v>1.2E-9</v>
      </c>
      <c r="J638" s="7">
        <v>10.68</v>
      </c>
      <c r="K638" s="8">
        <v>411.2</v>
      </c>
      <c r="L638">
        <v>14</v>
      </c>
      <c r="M638" t="s">
        <v>144</v>
      </c>
      <c r="N638" t="s">
        <v>145</v>
      </c>
      <c r="O638" t="str">
        <f t="shared" si="9"/>
        <v>S</v>
      </c>
    </row>
    <row r="639" spans="1:15" x14ac:dyDescent="0.25">
      <c r="A639" t="s">
        <v>141</v>
      </c>
      <c r="B639" t="s">
        <v>142</v>
      </c>
      <c r="C639" t="s">
        <v>143</v>
      </c>
      <c r="D639" t="s">
        <v>140</v>
      </c>
      <c r="E639">
        <v>149</v>
      </c>
      <c r="F639" s="3" t="s">
        <v>122</v>
      </c>
      <c r="G639" s="5">
        <v>3</v>
      </c>
      <c r="H639" s="6">
        <v>2.2400000000000002</v>
      </c>
      <c r="I639" s="3">
        <v>8.2000000000000006E-9</v>
      </c>
      <c r="J639" s="7">
        <v>9.83</v>
      </c>
      <c r="K639" s="8">
        <v>385.2</v>
      </c>
      <c r="L639">
        <v>12.8</v>
      </c>
      <c r="M639" t="s">
        <v>144</v>
      </c>
      <c r="N639" t="s">
        <v>145</v>
      </c>
      <c r="O639" t="str">
        <f t="shared" si="9"/>
        <v>S</v>
      </c>
    </row>
    <row r="640" spans="1:15" x14ac:dyDescent="0.25">
      <c r="A640" t="s">
        <v>141</v>
      </c>
      <c r="B640" t="s">
        <v>142</v>
      </c>
      <c r="C640" t="s">
        <v>143</v>
      </c>
      <c r="D640" t="s">
        <v>140</v>
      </c>
      <c r="E640">
        <v>149</v>
      </c>
      <c r="F640" s="3" t="s">
        <v>67</v>
      </c>
      <c r="G640" s="5">
        <v>2</v>
      </c>
      <c r="H640" s="6">
        <v>-0.33</v>
      </c>
      <c r="I640" s="3">
        <v>2.8999999999999999E-9</v>
      </c>
      <c r="J640" s="7">
        <v>9.5299999999999994</v>
      </c>
      <c r="K640" s="8">
        <v>369.6</v>
      </c>
      <c r="L640">
        <v>12.8</v>
      </c>
      <c r="M640" t="s">
        <v>144</v>
      </c>
      <c r="N640" t="s">
        <v>145</v>
      </c>
      <c r="O640" t="str">
        <f t="shared" si="9"/>
        <v>S</v>
      </c>
    </row>
    <row r="641" spans="1:15" x14ac:dyDescent="0.25">
      <c r="A641" t="s">
        <v>503</v>
      </c>
      <c r="B641" t="s">
        <v>503</v>
      </c>
      <c r="C641" t="s">
        <v>504</v>
      </c>
      <c r="D641" t="s">
        <v>715</v>
      </c>
      <c r="E641">
        <v>102</v>
      </c>
      <c r="F641" s="3" t="s">
        <v>67</v>
      </c>
      <c r="G641" s="5">
        <v>2</v>
      </c>
      <c r="H641" s="6">
        <v>-0.26</v>
      </c>
      <c r="I641" s="3">
        <v>3.2000000000000002E-8</v>
      </c>
      <c r="J641" s="7">
        <v>8.2200000000000006</v>
      </c>
      <c r="K641" s="8">
        <v>480.9</v>
      </c>
      <c r="L641">
        <v>0</v>
      </c>
      <c r="M641" t="s">
        <v>505</v>
      </c>
      <c r="N641" t="s">
        <v>459</v>
      </c>
      <c r="O641" t="str">
        <f t="shared" si="9"/>
        <v>S</v>
      </c>
    </row>
    <row r="642" spans="1:15" x14ac:dyDescent="0.25">
      <c r="A642" t="s">
        <v>503</v>
      </c>
      <c r="B642" t="s">
        <v>503</v>
      </c>
      <c r="C642" t="s">
        <v>504</v>
      </c>
      <c r="D642" t="s">
        <v>715</v>
      </c>
      <c r="E642">
        <v>102</v>
      </c>
      <c r="F642" s="3" t="s">
        <v>28</v>
      </c>
      <c r="G642" s="5">
        <v>2</v>
      </c>
      <c r="H642" s="6">
        <v>-1.2</v>
      </c>
      <c r="I642" s="3">
        <v>1.9000000000000001E-8</v>
      </c>
      <c r="J642" s="7">
        <v>8.4499999999999993</v>
      </c>
      <c r="K642" s="8">
        <v>362.1</v>
      </c>
      <c r="L642">
        <v>1.2</v>
      </c>
      <c r="M642" t="s">
        <v>505</v>
      </c>
      <c r="N642" t="s">
        <v>459</v>
      </c>
      <c r="O642" t="str">
        <f t="shared" si="9"/>
        <v>S</v>
      </c>
    </row>
    <row r="643" spans="1:15" x14ac:dyDescent="0.25">
      <c r="A643" t="s">
        <v>1463</v>
      </c>
      <c r="B643" t="s">
        <v>1463</v>
      </c>
      <c r="C643" t="s">
        <v>1464</v>
      </c>
      <c r="D643" t="s">
        <v>1465</v>
      </c>
      <c r="E643">
        <v>273</v>
      </c>
      <c r="F643" s="3" t="s">
        <v>67</v>
      </c>
      <c r="G643" s="5">
        <v>3</v>
      </c>
      <c r="H643" s="6">
        <v>-0.28999999999999998</v>
      </c>
      <c r="I643" s="3">
        <v>4.5999999999999998E-9</v>
      </c>
      <c r="J643" s="7">
        <v>9.33</v>
      </c>
      <c r="K643" s="8">
        <v>550.20000000000005</v>
      </c>
      <c r="L643">
        <v>1.2</v>
      </c>
      <c r="M643" t="s">
        <v>1466</v>
      </c>
      <c r="N643" t="s">
        <v>459</v>
      </c>
      <c r="O643" t="str">
        <f t="shared" ref="O643:O706" si="10">MID(M643,E643,1)</f>
        <v>T</v>
      </c>
    </row>
    <row r="644" spans="1:15" x14ac:dyDescent="0.25">
      <c r="A644" t="s">
        <v>1463</v>
      </c>
      <c r="B644" t="s">
        <v>1463</v>
      </c>
      <c r="C644" t="s">
        <v>1464</v>
      </c>
      <c r="D644" t="s">
        <v>1465</v>
      </c>
      <c r="E644">
        <v>273</v>
      </c>
      <c r="F644" s="3" t="s">
        <v>122</v>
      </c>
      <c r="G644" s="5">
        <v>3</v>
      </c>
      <c r="H644" s="6">
        <v>-0.34</v>
      </c>
      <c r="I644" s="3">
        <v>1.7999999999999999E-14</v>
      </c>
      <c r="J644" s="7">
        <v>14.86</v>
      </c>
      <c r="K644" s="8">
        <v>714.1</v>
      </c>
      <c r="L644">
        <v>6</v>
      </c>
      <c r="M644" t="s">
        <v>1466</v>
      </c>
      <c r="N644" t="s">
        <v>459</v>
      </c>
      <c r="O644" t="str">
        <f t="shared" si="10"/>
        <v>T</v>
      </c>
    </row>
    <row r="645" spans="1:15" x14ac:dyDescent="0.25">
      <c r="A645" t="s">
        <v>377</v>
      </c>
      <c r="B645" t="s">
        <v>378</v>
      </c>
      <c r="C645" t="s">
        <v>379</v>
      </c>
      <c r="D645" t="s">
        <v>637</v>
      </c>
      <c r="E645">
        <v>48</v>
      </c>
      <c r="F645" s="3" t="s">
        <v>45</v>
      </c>
      <c r="G645" s="5">
        <v>2</v>
      </c>
      <c r="H645" s="6">
        <v>1.94</v>
      </c>
      <c r="I645" s="3">
        <v>5.0000000000000003E-10</v>
      </c>
      <c r="J645" s="7">
        <v>10.39</v>
      </c>
      <c r="K645" s="8">
        <v>568.79999999999995</v>
      </c>
      <c r="L645">
        <v>1.6</v>
      </c>
      <c r="M645" t="s">
        <v>380</v>
      </c>
      <c r="N645" t="s">
        <v>381</v>
      </c>
      <c r="O645" t="str">
        <f t="shared" si="10"/>
        <v>T</v>
      </c>
    </row>
    <row r="646" spans="1:15" x14ac:dyDescent="0.25">
      <c r="A646" t="s">
        <v>377</v>
      </c>
      <c r="B646" t="s">
        <v>378</v>
      </c>
      <c r="C646" t="s">
        <v>379</v>
      </c>
      <c r="D646" t="s">
        <v>637</v>
      </c>
      <c r="E646">
        <v>48</v>
      </c>
      <c r="F646" s="3" t="s">
        <v>153</v>
      </c>
      <c r="G646" s="5">
        <v>3</v>
      </c>
      <c r="H646" s="6">
        <v>-0.83</v>
      </c>
      <c r="I646" s="3">
        <v>5.4000000000000002E-13</v>
      </c>
      <c r="J646" s="7">
        <v>13.35</v>
      </c>
      <c r="K646" s="8">
        <v>624.79999999999995</v>
      </c>
      <c r="L646">
        <v>1.6</v>
      </c>
      <c r="M646" t="s">
        <v>380</v>
      </c>
      <c r="N646" t="s">
        <v>381</v>
      </c>
      <c r="O646" t="str">
        <f t="shared" si="10"/>
        <v>T</v>
      </c>
    </row>
    <row r="647" spans="1:15" x14ac:dyDescent="0.25">
      <c r="A647" t="s">
        <v>377</v>
      </c>
      <c r="B647" t="s">
        <v>378</v>
      </c>
      <c r="C647" t="s">
        <v>379</v>
      </c>
      <c r="D647" t="s">
        <v>637</v>
      </c>
      <c r="E647">
        <v>48</v>
      </c>
      <c r="F647" s="3" t="s">
        <v>122</v>
      </c>
      <c r="G647" s="5">
        <v>2</v>
      </c>
      <c r="H647" s="6">
        <v>-7.93</v>
      </c>
      <c r="I647" s="3">
        <v>3.2000000000000001E-7</v>
      </c>
      <c r="J647" s="7">
        <v>7.58</v>
      </c>
      <c r="K647" s="8">
        <v>462.3</v>
      </c>
      <c r="L647">
        <v>1.6</v>
      </c>
      <c r="M647" t="s">
        <v>380</v>
      </c>
      <c r="N647" t="s">
        <v>381</v>
      </c>
      <c r="O647" t="str">
        <f t="shared" si="10"/>
        <v>T</v>
      </c>
    </row>
    <row r="648" spans="1:15" x14ac:dyDescent="0.25">
      <c r="A648" t="s">
        <v>377</v>
      </c>
      <c r="B648" t="s">
        <v>378</v>
      </c>
      <c r="C648" t="s">
        <v>379</v>
      </c>
      <c r="D648" t="s">
        <v>637</v>
      </c>
      <c r="E648">
        <v>48</v>
      </c>
      <c r="F648" s="3" t="s">
        <v>28</v>
      </c>
      <c r="G648" s="5">
        <v>2</v>
      </c>
      <c r="H648" s="6">
        <v>-8.14</v>
      </c>
      <c r="I648" s="3">
        <v>1.1000000000000001E-6</v>
      </c>
      <c r="J648" s="7">
        <v>7.07</v>
      </c>
      <c r="K648" s="8">
        <v>426.3</v>
      </c>
      <c r="L648">
        <v>1.6</v>
      </c>
      <c r="M648" t="s">
        <v>380</v>
      </c>
      <c r="N648" t="s">
        <v>381</v>
      </c>
      <c r="O648" t="str">
        <f t="shared" si="10"/>
        <v>T</v>
      </c>
    </row>
    <row r="649" spans="1:15" x14ac:dyDescent="0.25">
      <c r="A649" t="s">
        <v>377</v>
      </c>
      <c r="B649" t="s">
        <v>378</v>
      </c>
      <c r="C649" t="s">
        <v>379</v>
      </c>
      <c r="D649" t="s">
        <v>717</v>
      </c>
      <c r="E649">
        <v>50</v>
      </c>
      <c r="F649" s="3" t="s">
        <v>152</v>
      </c>
      <c r="G649" s="5">
        <v>2</v>
      </c>
      <c r="H649" s="6">
        <v>1.19</v>
      </c>
      <c r="I649" s="3">
        <v>1.7E-14</v>
      </c>
      <c r="J649" s="7">
        <v>14.86</v>
      </c>
      <c r="K649" s="8">
        <v>694.2</v>
      </c>
      <c r="L649">
        <v>1.2</v>
      </c>
      <c r="M649" t="s">
        <v>380</v>
      </c>
      <c r="N649" t="s">
        <v>381</v>
      </c>
      <c r="O649" t="str">
        <f t="shared" si="10"/>
        <v>T</v>
      </c>
    </row>
    <row r="650" spans="1:15" x14ac:dyDescent="0.25">
      <c r="A650" t="s">
        <v>754</v>
      </c>
      <c r="B650" t="s">
        <v>755</v>
      </c>
      <c r="C650" t="s">
        <v>756</v>
      </c>
      <c r="D650" t="s">
        <v>1063</v>
      </c>
      <c r="E650">
        <v>55</v>
      </c>
      <c r="F650" s="3" t="s">
        <v>122</v>
      </c>
      <c r="G650" s="5">
        <v>3</v>
      </c>
      <c r="H650" s="6">
        <v>3.35</v>
      </c>
      <c r="I650" s="3">
        <v>1.6000000000000001E-14</v>
      </c>
      <c r="J650" s="7">
        <v>14.89</v>
      </c>
      <c r="K650" s="8">
        <v>775.8</v>
      </c>
      <c r="L650">
        <v>0</v>
      </c>
      <c r="M650" t="s">
        <v>757</v>
      </c>
      <c r="N650" t="s">
        <v>758</v>
      </c>
      <c r="O650" t="str">
        <f t="shared" si="10"/>
        <v>T</v>
      </c>
    </row>
    <row r="651" spans="1:15" x14ac:dyDescent="0.25">
      <c r="A651" t="s">
        <v>1426</v>
      </c>
      <c r="B651" t="s">
        <v>1427</v>
      </c>
      <c r="C651" t="s">
        <v>1428</v>
      </c>
      <c r="D651" t="s">
        <v>1429</v>
      </c>
      <c r="E651">
        <v>86</v>
      </c>
      <c r="F651" s="3" t="s">
        <v>7</v>
      </c>
      <c r="G651" s="5">
        <v>3</v>
      </c>
      <c r="H651" s="6">
        <v>-0.1</v>
      </c>
      <c r="I651" s="3">
        <v>3.4E-5</v>
      </c>
      <c r="J651" s="7">
        <v>5.46</v>
      </c>
      <c r="K651" s="8">
        <v>324.7</v>
      </c>
      <c r="L651">
        <v>1.6</v>
      </c>
      <c r="M651" t="s">
        <v>1430</v>
      </c>
      <c r="N651" t="s">
        <v>1431</v>
      </c>
      <c r="O651" t="str">
        <f t="shared" si="10"/>
        <v>T</v>
      </c>
    </row>
    <row r="652" spans="1:15" x14ac:dyDescent="0.25">
      <c r="A652" t="s">
        <v>725</v>
      </c>
      <c r="B652" t="s">
        <v>726</v>
      </c>
      <c r="C652" t="s">
        <v>727</v>
      </c>
      <c r="D652" t="s">
        <v>724</v>
      </c>
      <c r="E652">
        <v>69</v>
      </c>
      <c r="F652" s="3" t="s">
        <v>122</v>
      </c>
      <c r="G652" s="5">
        <v>3</v>
      </c>
      <c r="H652" s="6">
        <v>-0.47</v>
      </c>
      <c r="I652" s="3">
        <v>3.5999999999999998E-14</v>
      </c>
      <c r="J652" s="7">
        <v>14.55</v>
      </c>
      <c r="K652" s="8">
        <v>658</v>
      </c>
      <c r="L652">
        <v>0.4</v>
      </c>
      <c r="M652" t="s">
        <v>728</v>
      </c>
      <c r="N652" t="s">
        <v>729</v>
      </c>
      <c r="O652" t="str">
        <f t="shared" si="10"/>
        <v>T</v>
      </c>
    </row>
    <row r="653" spans="1:15" x14ac:dyDescent="0.25">
      <c r="A653" t="s">
        <v>1609</v>
      </c>
      <c r="B653" t="s">
        <v>1610</v>
      </c>
      <c r="C653" t="s">
        <v>1611</v>
      </c>
      <c r="D653" t="s">
        <v>1612</v>
      </c>
      <c r="E653">
        <v>66</v>
      </c>
      <c r="F653" s="3" t="s">
        <v>7</v>
      </c>
      <c r="G653" s="5">
        <v>3</v>
      </c>
      <c r="H653" s="6">
        <v>-2</v>
      </c>
      <c r="I653" s="3">
        <v>3.7000000000000002E-6</v>
      </c>
      <c r="J653" s="7">
        <v>6.42</v>
      </c>
      <c r="K653" s="8">
        <v>421</v>
      </c>
      <c r="L653">
        <v>0</v>
      </c>
      <c r="M653" t="s">
        <v>1613</v>
      </c>
      <c r="N653" t="s">
        <v>1614</v>
      </c>
      <c r="O653" t="str">
        <f t="shared" si="10"/>
        <v>T</v>
      </c>
    </row>
    <row r="654" spans="1:15" x14ac:dyDescent="0.25">
      <c r="A654" t="s">
        <v>1447</v>
      </c>
      <c r="B654" t="s">
        <v>1448</v>
      </c>
      <c r="C654" t="s">
        <v>1449</v>
      </c>
      <c r="D654" t="s">
        <v>1591</v>
      </c>
      <c r="E654">
        <v>109</v>
      </c>
      <c r="F654" s="3" t="s">
        <v>7</v>
      </c>
      <c r="G654" s="5">
        <v>3</v>
      </c>
      <c r="H654" s="6">
        <v>-1.72</v>
      </c>
      <c r="I654" s="3">
        <v>8.8999999999999995E-5</v>
      </c>
      <c r="J654" s="7">
        <v>4.78</v>
      </c>
      <c r="K654" s="8">
        <v>350.1</v>
      </c>
      <c r="L654">
        <v>2</v>
      </c>
      <c r="M654" t="s">
        <v>1451</v>
      </c>
      <c r="N654" t="s">
        <v>1452</v>
      </c>
      <c r="O654" t="str">
        <f t="shared" si="10"/>
        <v>T</v>
      </c>
    </row>
    <row r="655" spans="1:15" x14ac:dyDescent="0.25">
      <c r="A655" t="s">
        <v>1447</v>
      </c>
      <c r="B655" t="s">
        <v>1448</v>
      </c>
      <c r="C655" t="s">
        <v>1449</v>
      </c>
      <c r="D655" t="s">
        <v>268</v>
      </c>
      <c r="E655">
        <v>535</v>
      </c>
      <c r="F655" s="3" t="s">
        <v>7</v>
      </c>
      <c r="G655" s="5">
        <v>3</v>
      </c>
      <c r="H655" s="6">
        <v>-1.1299999999999999</v>
      </c>
      <c r="I655" s="3">
        <v>7.7000000000000008E-6</v>
      </c>
      <c r="J655" s="7">
        <v>5.84</v>
      </c>
      <c r="K655" s="8">
        <v>391.4</v>
      </c>
      <c r="L655">
        <v>19.600000000000001</v>
      </c>
      <c r="M655" t="s">
        <v>1451</v>
      </c>
      <c r="N655" t="s">
        <v>1452</v>
      </c>
      <c r="O655" t="str">
        <f t="shared" si="10"/>
        <v>S</v>
      </c>
    </row>
    <row r="656" spans="1:15" x14ac:dyDescent="0.25">
      <c r="A656" t="s">
        <v>1447</v>
      </c>
      <c r="B656" t="s">
        <v>1448</v>
      </c>
      <c r="C656" t="s">
        <v>1449</v>
      </c>
      <c r="D656" t="s">
        <v>1450</v>
      </c>
      <c r="E656">
        <v>603</v>
      </c>
      <c r="F656" s="3" t="s">
        <v>7</v>
      </c>
      <c r="G656" s="5">
        <v>3</v>
      </c>
      <c r="H656" s="6">
        <v>-0.24</v>
      </c>
      <c r="I656" s="3">
        <v>7.4000000000000001E-7</v>
      </c>
      <c r="J656" s="7">
        <v>7.24</v>
      </c>
      <c r="K656" s="8">
        <v>493.3</v>
      </c>
      <c r="L656">
        <v>286.7</v>
      </c>
      <c r="M656" t="s">
        <v>1451</v>
      </c>
      <c r="N656" t="s">
        <v>1452</v>
      </c>
      <c r="O656" t="str">
        <f t="shared" si="10"/>
        <v>S</v>
      </c>
    </row>
    <row r="657" spans="1:15" x14ac:dyDescent="0.25">
      <c r="A657" t="s">
        <v>1016</v>
      </c>
      <c r="B657" t="s">
        <v>1017</v>
      </c>
      <c r="C657" t="s">
        <v>1018</v>
      </c>
      <c r="D657" t="s">
        <v>1019</v>
      </c>
      <c r="E657">
        <v>89</v>
      </c>
      <c r="F657" s="3" t="s">
        <v>7</v>
      </c>
      <c r="G657" s="5">
        <v>3</v>
      </c>
      <c r="H657" s="6">
        <v>4.7699999999999996</v>
      </c>
      <c r="I657" s="3">
        <v>4.0000000000000003E-5</v>
      </c>
      <c r="J657" s="7">
        <v>5.39</v>
      </c>
      <c r="K657" s="8">
        <v>347.8</v>
      </c>
      <c r="L657">
        <v>7.6</v>
      </c>
      <c r="M657" t="s">
        <v>1020</v>
      </c>
      <c r="N657" t="s">
        <v>1021</v>
      </c>
      <c r="O657" t="str">
        <f t="shared" si="10"/>
        <v>S</v>
      </c>
    </row>
    <row r="658" spans="1:15" x14ac:dyDescent="0.25">
      <c r="A658" t="s">
        <v>191</v>
      </c>
      <c r="B658" t="s">
        <v>192</v>
      </c>
      <c r="C658" t="s">
        <v>193</v>
      </c>
      <c r="D658" t="s">
        <v>1655</v>
      </c>
      <c r="E658">
        <v>183</v>
      </c>
      <c r="F658" s="3" t="s">
        <v>7</v>
      </c>
      <c r="G658" s="5">
        <v>3</v>
      </c>
      <c r="H658" s="6">
        <v>-3.34</v>
      </c>
      <c r="I658" s="3">
        <v>3.8999999999999999E-4</v>
      </c>
      <c r="J658" s="7">
        <v>4.1399999999999997</v>
      </c>
      <c r="K658" s="8">
        <v>318.2</v>
      </c>
      <c r="L658">
        <v>6</v>
      </c>
      <c r="M658" t="s">
        <v>194</v>
      </c>
      <c r="N658" t="s">
        <v>195</v>
      </c>
      <c r="O658" t="str">
        <f t="shared" si="10"/>
        <v>T</v>
      </c>
    </row>
    <row r="659" spans="1:15" x14ac:dyDescent="0.25">
      <c r="A659" t="s">
        <v>191</v>
      </c>
      <c r="B659" t="s">
        <v>192</v>
      </c>
      <c r="C659" t="s">
        <v>193</v>
      </c>
      <c r="D659" t="s">
        <v>1185</v>
      </c>
      <c r="E659">
        <v>196</v>
      </c>
      <c r="F659" s="3" t="s">
        <v>7</v>
      </c>
      <c r="G659" s="5">
        <v>3</v>
      </c>
      <c r="H659" s="6">
        <v>1.63</v>
      </c>
      <c r="I659" s="3">
        <v>9.0000000000000002E-6</v>
      </c>
      <c r="J659" s="7">
        <v>6.04</v>
      </c>
      <c r="K659" s="8">
        <v>339.7</v>
      </c>
      <c r="L659">
        <v>6.3</v>
      </c>
      <c r="M659" t="s">
        <v>194</v>
      </c>
      <c r="N659" t="s">
        <v>195</v>
      </c>
      <c r="O659" t="str">
        <f t="shared" si="10"/>
        <v>S</v>
      </c>
    </row>
    <row r="660" spans="1:15" x14ac:dyDescent="0.25">
      <c r="A660" t="s">
        <v>191</v>
      </c>
      <c r="B660" t="s">
        <v>192</v>
      </c>
      <c r="C660" t="s">
        <v>193</v>
      </c>
      <c r="D660" t="s">
        <v>1183</v>
      </c>
      <c r="E660">
        <v>238</v>
      </c>
      <c r="F660" s="3" t="s">
        <v>7</v>
      </c>
      <c r="G660" s="5">
        <v>4</v>
      </c>
      <c r="H660" s="6">
        <v>1.69</v>
      </c>
      <c r="I660" s="3">
        <v>5.6999999999999996E-6</v>
      </c>
      <c r="J660" s="7">
        <v>5.97</v>
      </c>
      <c r="K660" s="8">
        <v>428.6</v>
      </c>
      <c r="L660">
        <v>5</v>
      </c>
      <c r="M660" t="s">
        <v>194</v>
      </c>
      <c r="N660" t="s">
        <v>195</v>
      </c>
      <c r="O660" t="str">
        <f t="shared" si="10"/>
        <v>T</v>
      </c>
    </row>
    <row r="661" spans="1:15" x14ac:dyDescent="0.25">
      <c r="A661" t="s">
        <v>191</v>
      </c>
      <c r="B661" t="s">
        <v>192</v>
      </c>
      <c r="C661" t="s">
        <v>193</v>
      </c>
      <c r="D661" t="s">
        <v>1564</v>
      </c>
      <c r="E661">
        <v>266</v>
      </c>
      <c r="F661" s="3" t="s">
        <v>7</v>
      </c>
      <c r="G661" s="5">
        <v>2</v>
      </c>
      <c r="H661" s="6">
        <v>-1.2</v>
      </c>
      <c r="I661" s="3">
        <v>5.7000000000000003E-5</v>
      </c>
      <c r="J661" s="7">
        <v>5.24</v>
      </c>
      <c r="K661" s="8">
        <v>334.8</v>
      </c>
      <c r="L661">
        <v>4</v>
      </c>
      <c r="M661" t="s">
        <v>194</v>
      </c>
      <c r="N661" t="s">
        <v>195</v>
      </c>
      <c r="O661" t="str">
        <f t="shared" si="10"/>
        <v>T</v>
      </c>
    </row>
    <row r="662" spans="1:15" x14ac:dyDescent="0.25">
      <c r="A662" t="s">
        <v>191</v>
      </c>
      <c r="B662" t="s">
        <v>192</v>
      </c>
      <c r="C662" t="s">
        <v>193</v>
      </c>
      <c r="D662" t="s">
        <v>190</v>
      </c>
      <c r="E662">
        <v>336</v>
      </c>
      <c r="F662" s="3" t="s">
        <v>7</v>
      </c>
      <c r="G662" s="5">
        <v>3</v>
      </c>
      <c r="H662" s="6">
        <v>-1.63</v>
      </c>
      <c r="I662" s="3">
        <v>1.2999999999999999E-4</v>
      </c>
      <c r="J662" s="7">
        <v>4.62</v>
      </c>
      <c r="K662" s="8">
        <v>336.2</v>
      </c>
      <c r="L662">
        <v>13.8</v>
      </c>
      <c r="M662" t="s">
        <v>194</v>
      </c>
      <c r="N662" t="s">
        <v>195</v>
      </c>
      <c r="O662" t="str">
        <f t="shared" si="10"/>
        <v>T</v>
      </c>
    </row>
    <row r="663" spans="1:15" x14ac:dyDescent="0.25">
      <c r="A663" t="s">
        <v>191</v>
      </c>
      <c r="B663" t="s">
        <v>192</v>
      </c>
      <c r="C663" t="s">
        <v>193</v>
      </c>
      <c r="D663" t="s">
        <v>863</v>
      </c>
      <c r="E663">
        <v>497</v>
      </c>
      <c r="F663" s="3" t="s">
        <v>7</v>
      </c>
      <c r="G663" s="5">
        <v>4</v>
      </c>
      <c r="H663" s="6">
        <v>-3.94</v>
      </c>
      <c r="I663" s="3">
        <v>2.4000000000000001E-11</v>
      </c>
      <c r="J663" s="7">
        <v>11.34</v>
      </c>
      <c r="K663" s="8">
        <v>675.7</v>
      </c>
      <c r="L663">
        <v>4.8</v>
      </c>
      <c r="M663" t="s">
        <v>194</v>
      </c>
      <c r="N663" t="s">
        <v>195</v>
      </c>
      <c r="O663" t="str">
        <f t="shared" si="10"/>
        <v>S</v>
      </c>
    </row>
    <row r="664" spans="1:15" x14ac:dyDescent="0.25">
      <c r="A664" t="s">
        <v>1311</v>
      </c>
      <c r="B664" t="s">
        <v>1312</v>
      </c>
      <c r="C664" t="s">
        <v>1313</v>
      </c>
      <c r="D664" t="s">
        <v>1314</v>
      </c>
      <c r="E664">
        <v>93</v>
      </c>
      <c r="F664" s="3" t="s">
        <v>7</v>
      </c>
      <c r="G664" s="5">
        <v>3</v>
      </c>
      <c r="H664" s="6">
        <v>0.73</v>
      </c>
      <c r="I664" s="3">
        <v>2.5999999999999998E-4</v>
      </c>
      <c r="J664" s="7">
        <v>4.3099999999999996</v>
      </c>
      <c r="K664" s="8">
        <v>324.8</v>
      </c>
      <c r="L664">
        <v>6</v>
      </c>
      <c r="M664" t="s">
        <v>1315</v>
      </c>
      <c r="N664" t="s">
        <v>1316</v>
      </c>
      <c r="O664" t="str">
        <f t="shared" si="10"/>
        <v>T</v>
      </c>
    </row>
    <row r="665" spans="1:15" x14ac:dyDescent="0.25">
      <c r="A665" t="s">
        <v>798</v>
      </c>
      <c r="B665" t="s">
        <v>799</v>
      </c>
      <c r="C665" t="s">
        <v>800</v>
      </c>
      <c r="D665" t="s">
        <v>797</v>
      </c>
      <c r="E665">
        <v>104</v>
      </c>
      <c r="F665" s="3" t="s">
        <v>10</v>
      </c>
      <c r="G665" s="5">
        <v>3</v>
      </c>
      <c r="H665" s="6">
        <v>-7.33</v>
      </c>
      <c r="I665" s="3">
        <v>4.3000000000000003E-6</v>
      </c>
      <c r="J665" s="7">
        <v>6.46</v>
      </c>
      <c r="K665" s="8">
        <v>311.10000000000002</v>
      </c>
      <c r="L665">
        <v>0</v>
      </c>
      <c r="M665" t="s">
        <v>801</v>
      </c>
      <c r="N665" t="s">
        <v>802</v>
      </c>
      <c r="O665" t="str">
        <f t="shared" si="10"/>
        <v>T</v>
      </c>
    </row>
    <row r="666" spans="1:15" x14ac:dyDescent="0.25">
      <c r="A666" t="s">
        <v>798</v>
      </c>
      <c r="B666" t="s">
        <v>799</v>
      </c>
      <c r="C666" t="s">
        <v>800</v>
      </c>
      <c r="D666" t="s">
        <v>1706</v>
      </c>
      <c r="E666">
        <v>106</v>
      </c>
      <c r="F666" s="3" t="s">
        <v>28</v>
      </c>
      <c r="G666" s="5">
        <v>3</v>
      </c>
      <c r="H666" s="6">
        <v>-6.46</v>
      </c>
      <c r="I666" s="3">
        <v>1.1000000000000001E-6</v>
      </c>
      <c r="J666" s="7">
        <v>7.2</v>
      </c>
      <c r="K666" s="8">
        <v>436.8</v>
      </c>
      <c r="L666">
        <v>1.2</v>
      </c>
      <c r="M666" t="s">
        <v>801</v>
      </c>
      <c r="N666" t="s">
        <v>802</v>
      </c>
      <c r="O666" t="str">
        <f t="shared" si="10"/>
        <v>S</v>
      </c>
    </row>
    <row r="667" spans="1:15" x14ac:dyDescent="0.25">
      <c r="A667" t="s">
        <v>798</v>
      </c>
      <c r="B667" t="s">
        <v>799</v>
      </c>
      <c r="C667" t="s">
        <v>800</v>
      </c>
      <c r="D667" t="s">
        <v>1718</v>
      </c>
      <c r="E667">
        <v>108</v>
      </c>
      <c r="F667" s="3" t="s">
        <v>122</v>
      </c>
      <c r="G667" s="5">
        <v>3</v>
      </c>
      <c r="H667" s="6">
        <v>-7.33</v>
      </c>
      <c r="I667" s="3">
        <v>1.1E-5</v>
      </c>
      <c r="J667" s="7">
        <v>6.2</v>
      </c>
      <c r="K667" s="8">
        <v>340.4</v>
      </c>
      <c r="L667">
        <v>0</v>
      </c>
      <c r="M667" t="s">
        <v>801</v>
      </c>
      <c r="N667" t="s">
        <v>802</v>
      </c>
      <c r="O667" t="str">
        <f t="shared" si="10"/>
        <v>T</v>
      </c>
    </row>
    <row r="668" spans="1:15" x14ac:dyDescent="0.25">
      <c r="A668" t="s">
        <v>798</v>
      </c>
      <c r="B668" t="s">
        <v>799</v>
      </c>
      <c r="C668" t="s">
        <v>800</v>
      </c>
      <c r="D668" t="s">
        <v>1718</v>
      </c>
      <c r="E668">
        <v>108</v>
      </c>
      <c r="F668" s="3" t="s">
        <v>45</v>
      </c>
      <c r="G668" s="5">
        <v>3</v>
      </c>
      <c r="H668" s="6">
        <v>-7.9</v>
      </c>
      <c r="I668" s="3">
        <v>5.4000000000000004E-9</v>
      </c>
      <c r="J668" s="7">
        <v>10.01</v>
      </c>
      <c r="K668" s="8">
        <v>399.9</v>
      </c>
      <c r="L668">
        <v>0</v>
      </c>
      <c r="M668" t="s">
        <v>801</v>
      </c>
      <c r="N668" t="s">
        <v>802</v>
      </c>
      <c r="O668" t="str">
        <f t="shared" si="10"/>
        <v>T</v>
      </c>
    </row>
    <row r="669" spans="1:15" x14ac:dyDescent="0.25">
      <c r="A669" t="s">
        <v>602</v>
      </c>
      <c r="B669" t="s">
        <v>603</v>
      </c>
      <c r="C669" t="s">
        <v>604</v>
      </c>
      <c r="D669" t="s">
        <v>745</v>
      </c>
      <c r="E669">
        <v>483</v>
      </c>
      <c r="F669" s="3" t="s">
        <v>67</v>
      </c>
      <c r="G669" s="5">
        <v>2</v>
      </c>
      <c r="H669" s="6">
        <v>-6.42</v>
      </c>
      <c r="I669" s="3">
        <v>3.9999999999999998E-6</v>
      </c>
      <c r="J669" s="7">
        <v>6.51</v>
      </c>
      <c r="K669" s="8">
        <v>390.7</v>
      </c>
      <c r="L669">
        <v>0.4</v>
      </c>
      <c r="M669" t="s">
        <v>605</v>
      </c>
      <c r="N669" t="s">
        <v>606</v>
      </c>
      <c r="O669" t="str">
        <f t="shared" si="10"/>
        <v>S</v>
      </c>
    </row>
    <row r="670" spans="1:15" x14ac:dyDescent="0.25">
      <c r="A670" t="s">
        <v>602</v>
      </c>
      <c r="B670" t="s">
        <v>603</v>
      </c>
      <c r="C670" t="s">
        <v>604</v>
      </c>
      <c r="D670" t="s">
        <v>952</v>
      </c>
      <c r="E670">
        <v>490</v>
      </c>
      <c r="F670" s="3" t="s">
        <v>122</v>
      </c>
      <c r="G670" s="5">
        <v>2</v>
      </c>
      <c r="H670" s="6">
        <v>-5.35</v>
      </c>
      <c r="I670" s="3">
        <v>6.4000000000000001E-7</v>
      </c>
      <c r="J670" s="7">
        <v>7.28</v>
      </c>
      <c r="K670" s="8">
        <v>438.6</v>
      </c>
      <c r="L670">
        <v>1.2</v>
      </c>
      <c r="M670" t="s">
        <v>605</v>
      </c>
      <c r="N670" t="s">
        <v>606</v>
      </c>
      <c r="O670" t="str">
        <f t="shared" si="10"/>
        <v>T</v>
      </c>
    </row>
    <row r="671" spans="1:15" x14ac:dyDescent="0.25">
      <c r="A671" t="s">
        <v>602</v>
      </c>
      <c r="B671" t="s">
        <v>603</v>
      </c>
      <c r="C671" t="s">
        <v>604</v>
      </c>
      <c r="D671" t="s">
        <v>952</v>
      </c>
      <c r="E671">
        <v>490</v>
      </c>
      <c r="F671" s="3" t="s">
        <v>28</v>
      </c>
      <c r="G671" s="5">
        <v>2</v>
      </c>
      <c r="H671" s="6">
        <v>-5.62</v>
      </c>
      <c r="I671" s="3">
        <v>6.7000000000000004E-7</v>
      </c>
      <c r="J671" s="7">
        <v>7.26</v>
      </c>
      <c r="K671" s="8">
        <v>413.7</v>
      </c>
      <c r="L671">
        <v>1.2</v>
      </c>
      <c r="M671" t="s">
        <v>605</v>
      </c>
      <c r="N671" t="s">
        <v>606</v>
      </c>
      <c r="O671" t="str">
        <f t="shared" si="10"/>
        <v>T</v>
      </c>
    </row>
    <row r="672" spans="1:15" x14ac:dyDescent="0.25">
      <c r="A672" t="s">
        <v>602</v>
      </c>
      <c r="B672" t="s">
        <v>603</v>
      </c>
      <c r="C672" t="s">
        <v>604</v>
      </c>
      <c r="D672" t="s">
        <v>952</v>
      </c>
      <c r="E672">
        <v>490</v>
      </c>
      <c r="F672" s="3" t="s">
        <v>152</v>
      </c>
      <c r="G672" s="5">
        <v>2</v>
      </c>
      <c r="H672" s="6">
        <v>-9.5</v>
      </c>
      <c r="I672" s="3">
        <v>3.4999999999999999E-6</v>
      </c>
      <c r="J672" s="7">
        <v>7.21</v>
      </c>
      <c r="K672" s="8">
        <v>348.1</v>
      </c>
      <c r="L672">
        <v>0</v>
      </c>
      <c r="M672" t="s">
        <v>605</v>
      </c>
      <c r="N672" t="s">
        <v>606</v>
      </c>
      <c r="O672" t="str">
        <f t="shared" si="10"/>
        <v>T</v>
      </c>
    </row>
    <row r="673" spans="1:15" x14ac:dyDescent="0.25">
      <c r="A673" t="s">
        <v>602</v>
      </c>
      <c r="B673" t="s">
        <v>603</v>
      </c>
      <c r="C673" t="s">
        <v>604</v>
      </c>
      <c r="D673" t="s">
        <v>1698</v>
      </c>
      <c r="E673">
        <v>495</v>
      </c>
      <c r="F673" s="3" t="s">
        <v>45</v>
      </c>
      <c r="G673" s="5">
        <v>2</v>
      </c>
      <c r="H673" s="6">
        <v>-6</v>
      </c>
      <c r="I673" s="3">
        <v>1.1E-5</v>
      </c>
      <c r="J673" s="7">
        <v>6.07</v>
      </c>
      <c r="K673" s="8">
        <v>369.4</v>
      </c>
      <c r="L673">
        <v>3.5</v>
      </c>
      <c r="M673" t="s">
        <v>605</v>
      </c>
      <c r="N673" t="s">
        <v>606</v>
      </c>
      <c r="O673" t="str">
        <f t="shared" si="10"/>
        <v>S</v>
      </c>
    </row>
    <row r="674" spans="1:15" x14ac:dyDescent="0.25">
      <c r="A674" t="s">
        <v>623</v>
      </c>
      <c r="B674" t="s">
        <v>624</v>
      </c>
      <c r="C674" t="s">
        <v>625</v>
      </c>
      <c r="D674" t="s">
        <v>1512</v>
      </c>
      <c r="E674">
        <v>410</v>
      </c>
      <c r="F674" s="3" t="s">
        <v>28</v>
      </c>
      <c r="G674" s="5">
        <v>3</v>
      </c>
      <c r="H674" s="6">
        <v>-0.87</v>
      </c>
      <c r="I674" s="3">
        <v>2.0000000000000001E-9</v>
      </c>
      <c r="J674" s="7">
        <v>9.7899999999999991</v>
      </c>
      <c r="K674" s="8">
        <v>529.79999999999995</v>
      </c>
      <c r="L674">
        <v>0</v>
      </c>
      <c r="M674" t="s">
        <v>626</v>
      </c>
      <c r="N674" t="s">
        <v>606</v>
      </c>
      <c r="O674" t="str">
        <f t="shared" si="10"/>
        <v>S</v>
      </c>
    </row>
    <row r="675" spans="1:15" x14ac:dyDescent="0.25">
      <c r="A675" t="s">
        <v>486</v>
      </c>
      <c r="B675" t="s">
        <v>486</v>
      </c>
      <c r="C675" t="s">
        <v>487</v>
      </c>
      <c r="D675" t="s">
        <v>635</v>
      </c>
      <c r="E675">
        <v>64</v>
      </c>
      <c r="F675" s="3" t="s">
        <v>394</v>
      </c>
      <c r="G675" s="5">
        <v>3</v>
      </c>
      <c r="H675" s="6">
        <v>5.5</v>
      </c>
      <c r="I675" s="3">
        <v>3.5999999999999998E-8</v>
      </c>
      <c r="J675" s="7">
        <v>8.56</v>
      </c>
      <c r="K675" s="8">
        <v>549</v>
      </c>
      <c r="L675">
        <v>2.4</v>
      </c>
      <c r="M675" t="s">
        <v>488</v>
      </c>
      <c r="N675" t="s">
        <v>489</v>
      </c>
      <c r="O675" t="str">
        <f t="shared" si="10"/>
        <v>S</v>
      </c>
    </row>
    <row r="676" spans="1:15" x14ac:dyDescent="0.25">
      <c r="A676" t="s">
        <v>486</v>
      </c>
      <c r="B676" t="s">
        <v>486</v>
      </c>
      <c r="C676" t="s">
        <v>487</v>
      </c>
      <c r="D676" t="s">
        <v>635</v>
      </c>
      <c r="E676">
        <v>64</v>
      </c>
      <c r="F676" s="3" t="s">
        <v>114</v>
      </c>
      <c r="G676" s="5">
        <v>3</v>
      </c>
      <c r="H676" s="6">
        <v>0.65</v>
      </c>
      <c r="I676" s="3">
        <v>3.1E-14</v>
      </c>
      <c r="J676" s="7">
        <v>14.63</v>
      </c>
      <c r="K676" s="8">
        <v>701.2</v>
      </c>
      <c r="L676">
        <v>4.8</v>
      </c>
      <c r="M676" t="s">
        <v>488</v>
      </c>
      <c r="N676" t="s">
        <v>489</v>
      </c>
      <c r="O676" t="str">
        <f t="shared" si="10"/>
        <v>S</v>
      </c>
    </row>
    <row r="677" spans="1:15" x14ac:dyDescent="0.25">
      <c r="A677" t="s">
        <v>486</v>
      </c>
      <c r="B677" t="s">
        <v>486</v>
      </c>
      <c r="C677" t="s">
        <v>487</v>
      </c>
      <c r="D677" t="s">
        <v>635</v>
      </c>
      <c r="E677">
        <v>64</v>
      </c>
      <c r="F677" s="3" t="s">
        <v>153</v>
      </c>
      <c r="G677" s="5">
        <v>3</v>
      </c>
      <c r="H677" s="6">
        <v>-5.55</v>
      </c>
      <c r="I677" s="3">
        <v>2.3999999999999999E-6</v>
      </c>
      <c r="J677" s="7">
        <v>6.73</v>
      </c>
      <c r="K677" s="8">
        <v>307.39999999999998</v>
      </c>
      <c r="L677">
        <v>1.2</v>
      </c>
      <c r="M677" t="s">
        <v>488</v>
      </c>
      <c r="N677" t="s">
        <v>489</v>
      </c>
      <c r="O677" t="str">
        <f t="shared" si="10"/>
        <v>S</v>
      </c>
    </row>
    <row r="678" spans="1:15" x14ac:dyDescent="0.25">
      <c r="A678" t="s">
        <v>486</v>
      </c>
      <c r="B678" t="s">
        <v>486</v>
      </c>
      <c r="C678" t="s">
        <v>487</v>
      </c>
      <c r="D678" t="s">
        <v>1247</v>
      </c>
      <c r="E678">
        <v>203</v>
      </c>
      <c r="F678" s="3" t="s">
        <v>10</v>
      </c>
      <c r="G678" s="5">
        <v>2</v>
      </c>
      <c r="H678" s="6">
        <v>1.3</v>
      </c>
      <c r="I678" s="3">
        <v>1.0999999999999999E-8</v>
      </c>
      <c r="J678" s="7">
        <v>9.06</v>
      </c>
      <c r="K678" s="8">
        <v>385.8</v>
      </c>
      <c r="L678">
        <v>0</v>
      </c>
      <c r="M678" t="s">
        <v>488</v>
      </c>
      <c r="N678" t="s">
        <v>489</v>
      </c>
      <c r="O678" t="str">
        <f t="shared" si="10"/>
        <v>T</v>
      </c>
    </row>
    <row r="679" spans="1:15" x14ac:dyDescent="0.25">
      <c r="A679" t="s">
        <v>486</v>
      </c>
      <c r="B679" t="s">
        <v>486</v>
      </c>
      <c r="C679" t="s">
        <v>487</v>
      </c>
      <c r="D679" t="s">
        <v>600</v>
      </c>
      <c r="E679">
        <v>206</v>
      </c>
      <c r="F679" s="3" t="s">
        <v>67</v>
      </c>
      <c r="G679" s="5">
        <v>2</v>
      </c>
      <c r="H679" s="6">
        <v>0.04</v>
      </c>
      <c r="I679" s="3">
        <v>1.5E-11</v>
      </c>
      <c r="J679" s="7">
        <v>11.92</v>
      </c>
      <c r="K679" s="8">
        <v>550.79999999999995</v>
      </c>
      <c r="L679">
        <v>0</v>
      </c>
      <c r="M679" t="s">
        <v>488</v>
      </c>
      <c r="N679" t="s">
        <v>489</v>
      </c>
      <c r="O679" t="str">
        <f t="shared" si="10"/>
        <v>S</v>
      </c>
    </row>
    <row r="680" spans="1:15" x14ac:dyDescent="0.25">
      <c r="A680" t="s">
        <v>1326</v>
      </c>
      <c r="B680" t="s">
        <v>1327</v>
      </c>
      <c r="C680" t="s">
        <v>1328</v>
      </c>
      <c r="D680" t="s">
        <v>1637</v>
      </c>
      <c r="E680">
        <v>300</v>
      </c>
      <c r="F680" s="3" t="s">
        <v>7</v>
      </c>
      <c r="G680" s="5">
        <v>3</v>
      </c>
      <c r="H680" s="6">
        <v>-2.79</v>
      </c>
      <c r="I680" s="3">
        <v>3.2000000000000003E-4</v>
      </c>
      <c r="J680" s="7">
        <v>4.22</v>
      </c>
      <c r="K680" s="8">
        <v>340.1</v>
      </c>
      <c r="L680">
        <v>8.3000000000000007</v>
      </c>
      <c r="M680" t="s">
        <v>1330</v>
      </c>
      <c r="N680" t="s">
        <v>1331</v>
      </c>
      <c r="O680" t="str">
        <f t="shared" si="10"/>
        <v>T</v>
      </c>
    </row>
    <row r="681" spans="1:15" x14ac:dyDescent="0.25">
      <c r="A681" t="s">
        <v>1326</v>
      </c>
      <c r="B681" t="s">
        <v>1327</v>
      </c>
      <c r="C681" t="s">
        <v>1328</v>
      </c>
      <c r="D681" t="s">
        <v>1329</v>
      </c>
      <c r="E681">
        <v>892</v>
      </c>
      <c r="F681" s="3" t="s">
        <v>7</v>
      </c>
      <c r="G681" s="5">
        <v>4</v>
      </c>
      <c r="H681" s="6">
        <v>0.68</v>
      </c>
      <c r="I681" s="3">
        <v>1.1000000000000001E-6</v>
      </c>
      <c r="J681" s="7">
        <v>7.07</v>
      </c>
      <c r="K681" s="8">
        <v>445.8</v>
      </c>
      <c r="L681">
        <v>6.2</v>
      </c>
      <c r="M681" t="s">
        <v>1330</v>
      </c>
      <c r="N681" t="s">
        <v>1331</v>
      </c>
      <c r="O681" t="str">
        <f t="shared" si="10"/>
        <v>S</v>
      </c>
    </row>
    <row r="682" spans="1:15" x14ac:dyDescent="0.25">
      <c r="A682" t="s">
        <v>851</v>
      </c>
      <c r="B682" t="s">
        <v>852</v>
      </c>
      <c r="C682" t="s">
        <v>853</v>
      </c>
      <c r="D682" t="s">
        <v>854</v>
      </c>
      <c r="E682">
        <v>212</v>
      </c>
      <c r="F682" s="3" t="s">
        <v>28</v>
      </c>
      <c r="G682" s="5">
        <v>2</v>
      </c>
      <c r="H682" s="6">
        <v>-0.64</v>
      </c>
      <c r="I682" s="3">
        <v>9.5999999999999999E-9</v>
      </c>
      <c r="J682" s="7">
        <v>9.4700000000000006</v>
      </c>
      <c r="K682" s="8">
        <v>437.6</v>
      </c>
      <c r="L682">
        <v>1.2</v>
      </c>
      <c r="M682" t="s">
        <v>855</v>
      </c>
      <c r="N682" t="s">
        <v>856</v>
      </c>
      <c r="O682" t="str">
        <f t="shared" si="10"/>
        <v>T</v>
      </c>
    </row>
    <row r="683" spans="1:15" x14ac:dyDescent="0.25">
      <c r="A683" t="s">
        <v>851</v>
      </c>
      <c r="B683" t="s">
        <v>852</v>
      </c>
      <c r="C683" t="s">
        <v>853</v>
      </c>
      <c r="D683" t="s">
        <v>885</v>
      </c>
      <c r="E683">
        <v>218</v>
      </c>
      <c r="F683" s="3" t="s">
        <v>67</v>
      </c>
      <c r="G683" s="5">
        <v>2</v>
      </c>
      <c r="H683" s="6">
        <v>1.69</v>
      </c>
      <c r="I683" s="3">
        <v>1E-8</v>
      </c>
      <c r="J683" s="7">
        <v>9.44</v>
      </c>
      <c r="K683" s="8">
        <v>388.6</v>
      </c>
      <c r="L683">
        <v>1.2</v>
      </c>
      <c r="M683" t="s">
        <v>855</v>
      </c>
      <c r="N683" t="s">
        <v>856</v>
      </c>
      <c r="O683" t="str">
        <f t="shared" si="10"/>
        <v>S</v>
      </c>
    </row>
    <row r="684" spans="1:15" x14ac:dyDescent="0.25">
      <c r="A684" t="s">
        <v>1044</v>
      </c>
      <c r="B684" t="s">
        <v>1044</v>
      </c>
      <c r="C684" t="s">
        <v>1045</v>
      </c>
      <c r="D684" t="s">
        <v>1418</v>
      </c>
      <c r="E684">
        <v>66</v>
      </c>
      <c r="F684" s="3" t="s">
        <v>10</v>
      </c>
      <c r="G684" s="5">
        <v>2</v>
      </c>
      <c r="H684" s="6">
        <v>-0.03</v>
      </c>
      <c r="I684" s="3">
        <v>4.8999999999999997E-7</v>
      </c>
      <c r="J684" s="7">
        <v>8.0500000000000007</v>
      </c>
      <c r="K684" s="8">
        <v>412.4</v>
      </c>
      <c r="L684">
        <v>2</v>
      </c>
      <c r="M684" t="s">
        <v>1047</v>
      </c>
      <c r="N684" t="s">
        <v>459</v>
      </c>
      <c r="O684" t="str">
        <f t="shared" si="10"/>
        <v>S</v>
      </c>
    </row>
    <row r="685" spans="1:15" x14ac:dyDescent="0.25">
      <c r="A685" t="s">
        <v>1044</v>
      </c>
      <c r="B685" t="s">
        <v>1044</v>
      </c>
      <c r="C685" t="s">
        <v>1045</v>
      </c>
      <c r="D685" t="s">
        <v>1046</v>
      </c>
      <c r="E685">
        <v>126</v>
      </c>
      <c r="F685" s="3" t="s">
        <v>152</v>
      </c>
      <c r="G685" s="5">
        <v>2</v>
      </c>
      <c r="H685" s="6">
        <v>4.0599999999999996</v>
      </c>
      <c r="I685" s="3">
        <v>6.1000000000000004E-8</v>
      </c>
      <c r="J685" s="7">
        <v>8.9600000000000009</v>
      </c>
      <c r="K685" s="8">
        <v>350.9</v>
      </c>
      <c r="L685">
        <v>0</v>
      </c>
      <c r="M685" t="s">
        <v>1047</v>
      </c>
      <c r="N685" t="s">
        <v>459</v>
      </c>
      <c r="O685" t="str">
        <f t="shared" si="10"/>
        <v>S</v>
      </c>
    </row>
    <row r="686" spans="1:15" x14ac:dyDescent="0.25">
      <c r="A686" t="s">
        <v>1044</v>
      </c>
      <c r="B686" t="s">
        <v>1044</v>
      </c>
      <c r="C686" t="s">
        <v>1045</v>
      </c>
      <c r="D686" t="s">
        <v>1046</v>
      </c>
      <c r="E686">
        <v>126</v>
      </c>
      <c r="F686" s="3" t="s">
        <v>153</v>
      </c>
      <c r="G686" s="5">
        <v>2</v>
      </c>
      <c r="H686" s="6">
        <v>0.97</v>
      </c>
      <c r="I686" s="3">
        <v>6.5E-8</v>
      </c>
      <c r="J686" s="7">
        <v>8.93</v>
      </c>
      <c r="K686" s="8">
        <v>350</v>
      </c>
      <c r="L686">
        <v>0</v>
      </c>
      <c r="M686" t="s">
        <v>1047</v>
      </c>
      <c r="N686" t="s">
        <v>459</v>
      </c>
      <c r="O686" t="str">
        <f t="shared" si="10"/>
        <v>S</v>
      </c>
    </row>
    <row r="687" spans="1:15" x14ac:dyDescent="0.25">
      <c r="A687" t="s">
        <v>1044</v>
      </c>
      <c r="B687" t="s">
        <v>1044</v>
      </c>
      <c r="C687" t="s">
        <v>1045</v>
      </c>
      <c r="D687" t="s">
        <v>1046</v>
      </c>
      <c r="E687">
        <v>126</v>
      </c>
      <c r="F687" s="3" t="s">
        <v>122</v>
      </c>
      <c r="G687" s="5">
        <v>2</v>
      </c>
      <c r="H687" s="6">
        <v>-0.74</v>
      </c>
      <c r="I687" s="3">
        <v>5.1000000000000002E-9</v>
      </c>
      <c r="J687" s="7">
        <v>10.039999999999999</v>
      </c>
      <c r="K687" s="8">
        <v>407.3</v>
      </c>
      <c r="L687">
        <v>0</v>
      </c>
      <c r="M687" t="s">
        <v>1047</v>
      </c>
      <c r="N687" t="s">
        <v>459</v>
      </c>
      <c r="O687" t="str">
        <f t="shared" si="10"/>
        <v>S</v>
      </c>
    </row>
    <row r="688" spans="1:15" x14ac:dyDescent="0.25">
      <c r="A688" t="s">
        <v>1044</v>
      </c>
      <c r="B688" t="s">
        <v>1044</v>
      </c>
      <c r="C688" t="s">
        <v>1045</v>
      </c>
      <c r="D688" t="s">
        <v>1245</v>
      </c>
      <c r="E688">
        <v>143</v>
      </c>
      <c r="F688" s="3" t="s">
        <v>67</v>
      </c>
      <c r="G688" s="5">
        <v>3</v>
      </c>
      <c r="H688" s="6">
        <v>1.31</v>
      </c>
      <c r="I688" s="3">
        <v>4.1999999999999999E-8</v>
      </c>
      <c r="J688" s="7">
        <v>9.1199999999999992</v>
      </c>
      <c r="K688" s="8">
        <v>517</v>
      </c>
      <c r="L688">
        <v>0</v>
      </c>
      <c r="M688" t="s">
        <v>1047</v>
      </c>
      <c r="N688" t="s">
        <v>459</v>
      </c>
      <c r="O688" t="str">
        <f t="shared" si="10"/>
        <v>S</v>
      </c>
    </row>
    <row r="689" spans="1:15" x14ac:dyDescent="0.25">
      <c r="A689" t="s">
        <v>1044</v>
      </c>
      <c r="B689" t="s">
        <v>1044</v>
      </c>
      <c r="C689" t="s">
        <v>1045</v>
      </c>
      <c r="D689" t="s">
        <v>1245</v>
      </c>
      <c r="E689">
        <v>143</v>
      </c>
      <c r="F689" s="3" t="s">
        <v>45</v>
      </c>
      <c r="G689" s="5">
        <v>3</v>
      </c>
      <c r="H689" s="6">
        <v>0.65</v>
      </c>
      <c r="I689" s="3">
        <v>2.6000000000000001E-8</v>
      </c>
      <c r="J689" s="7">
        <v>8.85</v>
      </c>
      <c r="K689" s="8">
        <v>488.6</v>
      </c>
      <c r="L689">
        <v>0</v>
      </c>
      <c r="M689" t="s">
        <v>1047</v>
      </c>
      <c r="N689" t="s">
        <v>459</v>
      </c>
      <c r="O689" t="str">
        <f t="shared" si="10"/>
        <v>S</v>
      </c>
    </row>
    <row r="690" spans="1:15" x14ac:dyDescent="0.25">
      <c r="A690" t="s">
        <v>1044</v>
      </c>
      <c r="B690" t="s">
        <v>1044</v>
      </c>
      <c r="C690" t="s">
        <v>1045</v>
      </c>
      <c r="D690" t="s">
        <v>1563</v>
      </c>
      <c r="E690">
        <v>144</v>
      </c>
      <c r="F690" s="3" t="s">
        <v>28</v>
      </c>
      <c r="G690" s="5">
        <v>3</v>
      </c>
      <c r="H690" s="6">
        <v>-1.1499999999999999</v>
      </c>
      <c r="I690" s="3">
        <v>1E-10</v>
      </c>
      <c r="J690" s="7">
        <v>11.24</v>
      </c>
      <c r="K690" s="8">
        <v>579.70000000000005</v>
      </c>
      <c r="L690">
        <v>1.2</v>
      </c>
      <c r="M690" t="s">
        <v>1047</v>
      </c>
      <c r="N690" t="s">
        <v>459</v>
      </c>
      <c r="O690" t="str">
        <f t="shared" si="10"/>
        <v>T</v>
      </c>
    </row>
    <row r="691" spans="1:15" x14ac:dyDescent="0.25">
      <c r="A691" t="s">
        <v>1289</v>
      </c>
      <c r="B691" t="s">
        <v>1290</v>
      </c>
      <c r="C691" t="s">
        <v>1291</v>
      </c>
      <c r="D691" t="s">
        <v>1292</v>
      </c>
      <c r="E691">
        <v>100</v>
      </c>
      <c r="F691" s="3" t="s">
        <v>7</v>
      </c>
      <c r="G691" s="5">
        <v>3</v>
      </c>
      <c r="H691" s="6">
        <v>0.85</v>
      </c>
      <c r="I691" s="3">
        <v>7.2E-9</v>
      </c>
      <c r="J691" s="7">
        <v>9.1300000000000008</v>
      </c>
      <c r="K691" s="8">
        <v>545.6</v>
      </c>
      <c r="L691">
        <v>0.4</v>
      </c>
      <c r="M691" t="s">
        <v>1293</v>
      </c>
      <c r="N691" t="s">
        <v>1294</v>
      </c>
      <c r="O691" t="str">
        <f t="shared" si="10"/>
        <v>S</v>
      </c>
    </row>
    <row r="692" spans="1:15" x14ac:dyDescent="0.25">
      <c r="A692" t="s">
        <v>371</v>
      </c>
      <c r="B692" t="s">
        <v>372</v>
      </c>
      <c r="C692" t="s">
        <v>373</v>
      </c>
      <c r="D692" t="s">
        <v>1029</v>
      </c>
      <c r="E692">
        <v>309</v>
      </c>
      <c r="F692" s="3" t="s">
        <v>394</v>
      </c>
      <c r="G692" s="5">
        <v>2</v>
      </c>
      <c r="H692" s="6">
        <v>4.1500000000000004</v>
      </c>
      <c r="I692" s="3">
        <v>2.1E-10</v>
      </c>
      <c r="J692" s="7">
        <v>10.77</v>
      </c>
      <c r="K692" s="8">
        <v>489</v>
      </c>
      <c r="L692">
        <v>2</v>
      </c>
      <c r="M692" t="s">
        <v>374</v>
      </c>
      <c r="N692" t="s">
        <v>375</v>
      </c>
      <c r="O692" t="str">
        <f t="shared" si="10"/>
        <v>T</v>
      </c>
    </row>
    <row r="693" spans="1:15" x14ac:dyDescent="0.25">
      <c r="A693" t="s">
        <v>371</v>
      </c>
      <c r="B693" t="s">
        <v>372</v>
      </c>
      <c r="C693" t="s">
        <v>373</v>
      </c>
      <c r="D693" t="s">
        <v>936</v>
      </c>
      <c r="E693">
        <v>316</v>
      </c>
      <c r="F693" s="3" t="s">
        <v>28</v>
      </c>
      <c r="G693" s="5">
        <v>2</v>
      </c>
      <c r="H693" s="6">
        <v>0.63</v>
      </c>
      <c r="I693" s="3">
        <v>6.3999999999999999E-15</v>
      </c>
      <c r="J693" s="7">
        <v>15.3</v>
      </c>
      <c r="K693" s="8">
        <v>738</v>
      </c>
      <c r="L693">
        <v>0</v>
      </c>
      <c r="M693" t="s">
        <v>374</v>
      </c>
      <c r="N693" t="s">
        <v>375</v>
      </c>
      <c r="O693" t="str">
        <f t="shared" si="10"/>
        <v>T</v>
      </c>
    </row>
    <row r="694" spans="1:15" x14ac:dyDescent="0.25">
      <c r="A694" t="s">
        <v>371</v>
      </c>
      <c r="B694" t="s">
        <v>372</v>
      </c>
      <c r="C694" t="s">
        <v>373</v>
      </c>
      <c r="D694" t="s">
        <v>744</v>
      </c>
      <c r="E694">
        <v>365</v>
      </c>
      <c r="F694" s="3" t="s">
        <v>28</v>
      </c>
      <c r="G694" s="5">
        <v>2</v>
      </c>
      <c r="H694" s="6">
        <v>3.64</v>
      </c>
      <c r="I694" s="3">
        <v>1.1999999999999999E-7</v>
      </c>
      <c r="J694" s="7">
        <v>8.02</v>
      </c>
      <c r="K694" s="8">
        <v>345.8</v>
      </c>
      <c r="L694">
        <v>0</v>
      </c>
      <c r="M694" t="s">
        <v>374</v>
      </c>
      <c r="N694" t="s">
        <v>375</v>
      </c>
      <c r="O694" t="str">
        <f t="shared" si="10"/>
        <v>S</v>
      </c>
    </row>
    <row r="695" spans="1:15" x14ac:dyDescent="0.25">
      <c r="A695" t="s">
        <v>371</v>
      </c>
      <c r="B695" t="s">
        <v>372</v>
      </c>
      <c r="C695" t="s">
        <v>373</v>
      </c>
      <c r="D695" t="s">
        <v>744</v>
      </c>
      <c r="E695">
        <v>365</v>
      </c>
      <c r="F695" s="3" t="s">
        <v>45</v>
      </c>
      <c r="G695" s="5">
        <v>2</v>
      </c>
      <c r="H695" s="6">
        <v>1.42</v>
      </c>
      <c r="I695" s="3">
        <v>3.3999999999999997E-7</v>
      </c>
      <c r="J695" s="7">
        <v>7.55</v>
      </c>
      <c r="K695" s="8">
        <v>313.60000000000002</v>
      </c>
      <c r="L695">
        <v>0</v>
      </c>
      <c r="M695" t="s">
        <v>374</v>
      </c>
      <c r="N695" t="s">
        <v>375</v>
      </c>
      <c r="O695" t="str">
        <f t="shared" si="10"/>
        <v>S</v>
      </c>
    </row>
    <row r="696" spans="1:15" x14ac:dyDescent="0.25">
      <c r="A696" t="s">
        <v>629</v>
      </c>
      <c r="B696" t="s">
        <v>629</v>
      </c>
      <c r="C696" t="s">
        <v>630</v>
      </c>
      <c r="D696" t="s">
        <v>1487</v>
      </c>
      <c r="E696">
        <v>201</v>
      </c>
      <c r="F696" s="3" t="s">
        <v>10</v>
      </c>
      <c r="G696" s="5">
        <v>2</v>
      </c>
      <c r="H696" s="6">
        <v>-0.52</v>
      </c>
      <c r="I696" s="3">
        <v>1.3000000000000001E-9</v>
      </c>
      <c r="J696" s="7">
        <v>9.99</v>
      </c>
      <c r="K696" s="8">
        <v>493</v>
      </c>
      <c r="L696">
        <v>0.4</v>
      </c>
      <c r="M696" t="s">
        <v>631</v>
      </c>
      <c r="N696" t="s">
        <v>632</v>
      </c>
      <c r="O696" t="str">
        <f t="shared" si="10"/>
        <v>S</v>
      </c>
    </row>
    <row r="697" spans="1:15" x14ac:dyDescent="0.25">
      <c r="A697" t="s">
        <v>629</v>
      </c>
      <c r="B697" t="s">
        <v>629</v>
      </c>
      <c r="C697" t="s">
        <v>630</v>
      </c>
      <c r="D697" t="s">
        <v>1391</v>
      </c>
      <c r="E697">
        <v>208</v>
      </c>
      <c r="F697" s="3" t="s">
        <v>67</v>
      </c>
      <c r="G697" s="5">
        <v>2</v>
      </c>
      <c r="H697" s="6">
        <v>0.2</v>
      </c>
      <c r="I697" s="3">
        <v>1.3999999999999999E-9</v>
      </c>
      <c r="J697" s="7">
        <v>9.93</v>
      </c>
      <c r="K697" s="8">
        <v>407.2</v>
      </c>
      <c r="L697">
        <v>0</v>
      </c>
      <c r="M697" t="s">
        <v>631</v>
      </c>
      <c r="N697" t="s">
        <v>632</v>
      </c>
      <c r="O697" t="str">
        <f t="shared" si="10"/>
        <v>S</v>
      </c>
    </row>
    <row r="698" spans="1:15" x14ac:dyDescent="0.25">
      <c r="A698" t="s">
        <v>629</v>
      </c>
      <c r="B698" t="s">
        <v>629</v>
      </c>
      <c r="C698" t="s">
        <v>630</v>
      </c>
      <c r="D698" t="s">
        <v>628</v>
      </c>
      <c r="E698">
        <v>215</v>
      </c>
      <c r="F698" s="3" t="s">
        <v>7</v>
      </c>
      <c r="G698" s="5">
        <v>2</v>
      </c>
      <c r="H698" s="6">
        <v>-0.18</v>
      </c>
      <c r="I698" s="3">
        <v>3.0999999999999999E-15</v>
      </c>
      <c r="J698" s="7">
        <v>15.63</v>
      </c>
      <c r="K698" s="8">
        <v>718.2</v>
      </c>
      <c r="L698">
        <v>26.8</v>
      </c>
      <c r="M698" t="s">
        <v>631</v>
      </c>
      <c r="N698" t="s">
        <v>632</v>
      </c>
      <c r="O698" t="str">
        <f t="shared" si="10"/>
        <v>S</v>
      </c>
    </row>
    <row r="699" spans="1:15" x14ac:dyDescent="0.25">
      <c r="A699" t="s">
        <v>365</v>
      </c>
      <c r="B699" t="s">
        <v>366</v>
      </c>
      <c r="C699" t="s">
        <v>367</v>
      </c>
      <c r="D699" t="s">
        <v>364</v>
      </c>
      <c r="E699">
        <v>190</v>
      </c>
      <c r="F699" s="3" t="s">
        <v>394</v>
      </c>
      <c r="G699" s="5">
        <v>3</v>
      </c>
      <c r="H699" s="6">
        <v>-0.05</v>
      </c>
      <c r="I699" s="3">
        <v>1.9000000000000001E-8</v>
      </c>
      <c r="J699" s="7">
        <v>8.83</v>
      </c>
      <c r="K699" s="8">
        <v>305.60000000000002</v>
      </c>
      <c r="L699">
        <v>0.4</v>
      </c>
      <c r="M699" t="s">
        <v>368</v>
      </c>
      <c r="N699" t="s">
        <v>369</v>
      </c>
      <c r="O699" t="str">
        <f t="shared" si="10"/>
        <v>T</v>
      </c>
    </row>
    <row r="700" spans="1:15" x14ac:dyDescent="0.25">
      <c r="A700" t="s">
        <v>365</v>
      </c>
      <c r="B700" t="s">
        <v>366</v>
      </c>
      <c r="C700" t="s">
        <v>367</v>
      </c>
      <c r="D700" t="s">
        <v>1323</v>
      </c>
      <c r="E700">
        <v>204</v>
      </c>
      <c r="F700" s="3" t="s">
        <v>152</v>
      </c>
      <c r="G700" s="5">
        <v>3</v>
      </c>
      <c r="H700" s="6">
        <v>0.7</v>
      </c>
      <c r="I700" s="3">
        <v>3.8000000000000001E-17</v>
      </c>
      <c r="J700" s="7">
        <v>17.54</v>
      </c>
      <c r="K700" s="8">
        <v>834.4</v>
      </c>
      <c r="L700">
        <v>0</v>
      </c>
      <c r="M700" t="s">
        <v>368</v>
      </c>
      <c r="N700" t="s">
        <v>369</v>
      </c>
      <c r="O700" t="str">
        <f t="shared" si="10"/>
        <v>S</v>
      </c>
    </row>
    <row r="701" spans="1:15" x14ac:dyDescent="0.25">
      <c r="A701" t="s">
        <v>365</v>
      </c>
      <c r="B701" t="s">
        <v>366</v>
      </c>
      <c r="C701" t="s">
        <v>367</v>
      </c>
      <c r="D701" t="s">
        <v>1236</v>
      </c>
      <c r="E701">
        <v>206</v>
      </c>
      <c r="F701" s="3" t="s">
        <v>153</v>
      </c>
      <c r="G701" s="5">
        <v>3</v>
      </c>
      <c r="H701" s="6">
        <v>1.33</v>
      </c>
      <c r="I701" s="3">
        <v>3.8000000000000002E-14</v>
      </c>
      <c r="J701" s="7">
        <v>14.54</v>
      </c>
      <c r="K701" s="8">
        <v>687.7</v>
      </c>
      <c r="L701">
        <v>0</v>
      </c>
      <c r="M701" t="s">
        <v>368</v>
      </c>
      <c r="N701" t="s">
        <v>369</v>
      </c>
      <c r="O701" t="str">
        <f t="shared" si="10"/>
        <v>T</v>
      </c>
    </row>
    <row r="702" spans="1:15" x14ac:dyDescent="0.25">
      <c r="A702" t="s">
        <v>1186</v>
      </c>
      <c r="B702" t="s">
        <v>1187</v>
      </c>
      <c r="C702" t="s">
        <v>1188</v>
      </c>
      <c r="D702" t="s">
        <v>1189</v>
      </c>
      <c r="E702">
        <v>134</v>
      </c>
      <c r="F702" s="3" t="s">
        <v>7</v>
      </c>
      <c r="G702" s="5">
        <v>3</v>
      </c>
      <c r="H702" s="6">
        <v>1.62</v>
      </c>
      <c r="I702" s="3">
        <v>1.3E-6</v>
      </c>
      <c r="J702" s="7">
        <v>6.62</v>
      </c>
      <c r="K702" s="8">
        <v>447.5</v>
      </c>
      <c r="L702">
        <v>0</v>
      </c>
      <c r="M702" t="s">
        <v>1190</v>
      </c>
      <c r="N702" t="s">
        <v>1191</v>
      </c>
      <c r="O702" t="str">
        <f t="shared" si="10"/>
        <v>S</v>
      </c>
    </row>
    <row r="703" spans="1:15" x14ac:dyDescent="0.25">
      <c r="A703" t="s">
        <v>1699</v>
      </c>
      <c r="B703" t="s">
        <v>1700</v>
      </c>
      <c r="C703" t="s">
        <v>1701</v>
      </c>
      <c r="D703" t="s">
        <v>1702</v>
      </c>
      <c r="E703">
        <v>1832</v>
      </c>
      <c r="F703" s="3" t="s">
        <v>28</v>
      </c>
      <c r="G703" s="5">
        <v>5</v>
      </c>
      <c r="H703" s="6">
        <v>-6.05</v>
      </c>
      <c r="I703" s="3">
        <v>1.6999999999999999E-9</v>
      </c>
      <c r="J703" s="7">
        <v>9.76</v>
      </c>
      <c r="K703" s="8">
        <v>538.6</v>
      </c>
      <c r="L703">
        <v>3.3</v>
      </c>
      <c r="M703" t="s">
        <v>1703</v>
      </c>
      <c r="N703" t="s">
        <v>1704</v>
      </c>
      <c r="O703" t="str">
        <f t="shared" si="10"/>
        <v>S</v>
      </c>
    </row>
    <row r="704" spans="1:15" x14ac:dyDescent="0.25">
      <c r="A704" t="s">
        <v>1699</v>
      </c>
      <c r="B704" t="s">
        <v>1700</v>
      </c>
      <c r="C704" t="s">
        <v>1701</v>
      </c>
      <c r="D704" t="s">
        <v>1705</v>
      </c>
      <c r="E704">
        <v>1832</v>
      </c>
      <c r="F704" s="3" t="s">
        <v>153</v>
      </c>
      <c r="G704" s="5">
        <v>5</v>
      </c>
      <c r="H704" s="6">
        <v>-6.15</v>
      </c>
      <c r="I704" s="3">
        <v>2.3999999999999999E-6</v>
      </c>
      <c r="J704" s="7">
        <v>6.61</v>
      </c>
      <c r="K704" s="8">
        <v>353.5</v>
      </c>
      <c r="L704">
        <v>9.3000000000000007</v>
      </c>
      <c r="M704" t="s">
        <v>1703</v>
      </c>
      <c r="N704" t="s">
        <v>1704</v>
      </c>
      <c r="O704" t="str">
        <f t="shared" si="10"/>
        <v>S</v>
      </c>
    </row>
    <row r="705" spans="1:15" x14ac:dyDescent="0.25">
      <c r="A705" t="s">
        <v>1699</v>
      </c>
      <c r="B705" t="s">
        <v>1700</v>
      </c>
      <c r="C705" t="s">
        <v>1701</v>
      </c>
      <c r="D705" t="s">
        <v>1702</v>
      </c>
      <c r="E705">
        <v>1832</v>
      </c>
      <c r="F705" s="3" t="s">
        <v>45</v>
      </c>
      <c r="G705" s="5">
        <v>5</v>
      </c>
      <c r="H705" s="6">
        <v>-9.8800000000000008</v>
      </c>
      <c r="I705" s="3">
        <v>3.4999999999999997E-5</v>
      </c>
      <c r="J705" s="7">
        <v>5.18</v>
      </c>
      <c r="K705" s="8">
        <v>308.39999999999998</v>
      </c>
      <c r="L705">
        <v>0.9</v>
      </c>
      <c r="M705" t="s">
        <v>1703</v>
      </c>
      <c r="N705" t="s">
        <v>1704</v>
      </c>
      <c r="O705" t="str">
        <f t="shared" si="10"/>
        <v>S</v>
      </c>
    </row>
    <row r="706" spans="1:15" x14ac:dyDescent="0.25">
      <c r="A706" t="s">
        <v>1699</v>
      </c>
      <c r="B706" t="s">
        <v>1700</v>
      </c>
      <c r="C706" t="s">
        <v>1701</v>
      </c>
      <c r="D706" t="s">
        <v>1702</v>
      </c>
      <c r="E706">
        <v>1832</v>
      </c>
      <c r="F706" s="3" t="s">
        <v>152</v>
      </c>
      <c r="G706" s="5">
        <v>6</v>
      </c>
      <c r="H706" s="6">
        <v>-9.9600000000000009</v>
      </c>
      <c r="I706" s="3">
        <v>3.8E-6</v>
      </c>
      <c r="J706" s="7">
        <v>6.15</v>
      </c>
      <c r="K706" s="8">
        <v>382</v>
      </c>
      <c r="L706">
        <v>6.9</v>
      </c>
      <c r="M706" t="s">
        <v>1703</v>
      </c>
      <c r="N706" t="s">
        <v>1704</v>
      </c>
      <c r="O706" t="str">
        <f t="shared" si="10"/>
        <v>S</v>
      </c>
    </row>
    <row r="707" spans="1:15" x14ac:dyDescent="0.25">
      <c r="A707" t="s">
        <v>1699</v>
      </c>
      <c r="B707" t="s">
        <v>1700</v>
      </c>
      <c r="C707" t="s">
        <v>1701</v>
      </c>
      <c r="D707" t="s">
        <v>1716</v>
      </c>
      <c r="E707">
        <v>1866</v>
      </c>
      <c r="F707" s="3" t="s">
        <v>122</v>
      </c>
      <c r="G707" s="5">
        <v>5</v>
      </c>
      <c r="H707" s="6">
        <v>-7.17</v>
      </c>
      <c r="I707" s="3">
        <v>1.5E-5</v>
      </c>
      <c r="J707" s="7">
        <v>5.8</v>
      </c>
      <c r="K707" s="8">
        <v>312.5</v>
      </c>
      <c r="L707">
        <v>2.4</v>
      </c>
      <c r="M707" t="s">
        <v>1703</v>
      </c>
      <c r="N707" t="s">
        <v>1704</v>
      </c>
      <c r="O707" t="str">
        <f t="shared" ref="O707:O770" si="11">MID(M707,E707,1)</f>
        <v>T</v>
      </c>
    </row>
    <row r="708" spans="1:15" x14ac:dyDescent="0.25">
      <c r="A708" t="s">
        <v>1667</v>
      </c>
      <c r="B708" t="s">
        <v>1668</v>
      </c>
      <c r="C708" t="s">
        <v>1669</v>
      </c>
      <c r="D708" t="s">
        <v>1670</v>
      </c>
      <c r="E708">
        <v>24</v>
      </c>
      <c r="F708" s="3" t="s">
        <v>153</v>
      </c>
      <c r="G708" s="5">
        <v>3</v>
      </c>
      <c r="H708" s="6">
        <v>-4.53</v>
      </c>
      <c r="I708" s="3">
        <v>4.0000000000000003E-5</v>
      </c>
      <c r="J708" s="7">
        <v>5.12</v>
      </c>
      <c r="K708" s="8">
        <v>329.9</v>
      </c>
      <c r="L708">
        <v>0</v>
      </c>
      <c r="M708" t="s">
        <v>1671</v>
      </c>
      <c r="N708" t="s">
        <v>1672</v>
      </c>
      <c r="O708" t="str">
        <f t="shared" si="11"/>
        <v>S</v>
      </c>
    </row>
    <row r="709" spans="1:15" x14ac:dyDescent="0.25">
      <c r="A709" t="s">
        <v>1282</v>
      </c>
      <c r="B709" t="s">
        <v>1283</v>
      </c>
      <c r="C709" t="s">
        <v>1284</v>
      </c>
      <c r="D709" t="s">
        <v>1285</v>
      </c>
      <c r="E709">
        <v>392</v>
      </c>
      <c r="F709" s="3" t="s">
        <v>7</v>
      </c>
      <c r="G709" s="5">
        <v>4</v>
      </c>
      <c r="H709" s="6">
        <v>0.88</v>
      </c>
      <c r="I709" s="3">
        <v>8.6999999999999997E-6</v>
      </c>
      <c r="J709" s="7">
        <v>6.17</v>
      </c>
      <c r="K709" s="8">
        <v>397.7</v>
      </c>
      <c r="L709">
        <v>238.5</v>
      </c>
      <c r="M709" t="s">
        <v>1286</v>
      </c>
      <c r="N709" t="s">
        <v>1287</v>
      </c>
      <c r="O709" t="str">
        <f t="shared" si="11"/>
        <v>T</v>
      </c>
    </row>
    <row r="710" spans="1:15" x14ac:dyDescent="0.25">
      <c r="A710" t="s">
        <v>653</v>
      </c>
      <c r="B710" t="s">
        <v>654</v>
      </c>
      <c r="C710" t="s">
        <v>655</v>
      </c>
      <c r="D710" t="s">
        <v>1432</v>
      </c>
      <c r="E710">
        <v>121</v>
      </c>
      <c r="F710" s="3" t="s">
        <v>7</v>
      </c>
      <c r="G710" s="5">
        <v>2</v>
      </c>
      <c r="H710" s="6">
        <v>-0.1</v>
      </c>
      <c r="I710" s="3">
        <v>5.4000000000000002E-7</v>
      </c>
      <c r="J710" s="7">
        <v>8.01</v>
      </c>
      <c r="K710" s="8">
        <v>340</v>
      </c>
      <c r="L710">
        <v>248.9</v>
      </c>
      <c r="M710" t="s">
        <v>656</v>
      </c>
      <c r="N710" t="s">
        <v>657</v>
      </c>
      <c r="O710" t="str">
        <f t="shared" si="11"/>
        <v>S</v>
      </c>
    </row>
    <row r="711" spans="1:15" x14ac:dyDescent="0.25">
      <c r="A711" t="s">
        <v>1304</v>
      </c>
      <c r="B711" t="s">
        <v>1305</v>
      </c>
      <c r="C711" t="s">
        <v>1306</v>
      </c>
      <c r="D711" t="s">
        <v>1307</v>
      </c>
      <c r="E711">
        <v>62</v>
      </c>
      <c r="F711" s="3" t="s">
        <v>67</v>
      </c>
      <c r="G711" s="5">
        <v>3</v>
      </c>
      <c r="H711" s="6">
        <v>0.73</v>
      </c>
      <c r="I711" s="3">
        <v>9.8999999999999994E-5</v>
      </c>
      <c r="J711" s="7">
        <v>4.59</v>
      </c>
      <c r="K711" s="8">
        <v>310.89999999999998</v>
      </c>
      <c r="L711">
        <v>114.5</v>
      </c>
      <c r="M711" t="s">
        <v>1308</v>
      </c>
      <c r="N711" t="s">
        <v>1309</v>
      </c>
      <c r="O711" t="str">
        <f t="shared" si="11"/>
        <v>T</v>
      </c>
    </row>
    <row r="712" spans="1:15" x14ac:dyDescent="0.25">
      <c r="A712" t="s">
        <v>1152</v>
      </c>
      <c r="B712" t="s">
        <v>1153</v>
      </c>
      <c r="C712" t="s">
        <v>1154</v>
      </c>
      <c r="D712" t="s">
        <v>1155</v>
      </c>
      <c r="E712">
        <v>104</v>
      </c>
      <c r="F712" s="3" t="s">
        <v>7</v>
      </c>
      <c r="G712" s="5">
        <v>4</v>
      </c>
      <c r="H712" s="6">
        <v>1.92</v>
      </c>
      <c r="I712" s="3">
        <v>1.7E-6</v>
      </c>
      <c r="J712" s="7">
        <v>6.75</v>
      </c>
      <c r="K712" s="8">
        <v>370.6</v>
      </c>
      <c r="L712">
        <v>4</v>
      </c>
      <c r="M712" t="s">
        <v>1156</v>
      </c>
      <c r="N712" t="s">
        <v>1157</v>
      </c>
      <c r="O712" t="str">
        <f t="shared" si="11"/>
        <v>T</v>
      </c>
    </row>
    <row r="713" spans="1:15" x14ac:dyDescent="0.25">
      <c r="A713" t="s">
        <v>879</v>
      </c>
      <c r="B713" t="s">
        <v>880</v>
      </c>
      <c r="C713" t="s">
        <v>881</v>
      </c>
      <c r="D713" t="s">
        <v>1664</v>
      </c>
      <c r="E713">
        <v>28</v>
      </c>
      <c r="F713" s="3" t="s">
        <v>122</v>
      </c>
      <c r="G713" s="5">
        <v>2</v>
      </c>
      <c r="H713" s="6">
        <v>-4.0599999999999996</v>
      </c>
      <c r="I713" s="3">
        <v>1.4999999999999999E-8</v>
      </c>
      <c r="J713" s="7">
        <v>8.92</v>
      </c>
      <c r="K713" s="8">
        <v>433.2</v>
      </c>
      <c r="L713">
        <v>0</v>
      </c>
      <c r="M713" t="s">
        <v>883</v>
      </c>
      <c r="N713" t="s">
        <v>884</v>
      </c>
      <c r="O713" t="str">
        <f t="shared" si="11"/>
        <v>S</v>
      </c>
    </row>
    <row r="714" spans="1:15" x14ac:dyDescent="0.25">
      <c r="A714" t="s">
        <v>879</v>
      </c>
      <c r="B714" t="s">
        <v>880</v>
      </c>
      <c r="C714" t="s">
        <v>881</v>
      </c>
      <c r="D714" t="s">
        <v>1664</v>
      </c>
      <c r="E714">
        <v>28</v>
      </c>
      <c r="F714" s="3" t="s">
        <v>45</v>
      </c>
      <c r="G714" s="5">
        <v>2</v>
      </c>
      <c r="H714" s="6">
        <v>-6.73</v>
      </c>
      <c r="I714" s="3">
        <v>1.1000000000000001E-6</v>
      </c>
      <c r="J714" s="7">
        <v>7.04</v>
      </c>
      <c r="K714" s="8">
        <v>435</v>
      </c>
      <c r="L714">
        <v>0</v>
      </c>
      <c r="M714" t="s">
        <v>883</v>
      </c>
      <c r="N714" t="s">
        <v>884</v>
      </c>
      <c r="O714" t="str">
        <f t="shared" si="11"/>
        <v>S</v>
      </c>
    </row>
    <row r="715" spans="1:15" x14ac:dyDescent="0.25">
      <c r="A715" t="s">
        <v>879</v>
      </c>
      <c r="B715" t="s">
        <v>880</v>
      </c>
      <c r="C715" t="s">
        <v>881</v>
      </c>
      <c r="D715" t="s">
        <v>1721</v>
      </c>
      <c r="E715">
        <v>29</v>
      </c>
      <c r="F715" s="3" t="s">
        <v>28</v>
      </c>
      <c r="G715" s="5">
        <v>2</v>
      </c>
      <c r="H715" s="6">
        <v>-8.0399999999999991</v>
      </c>
      <c r="I715" s="3">
        <v>5.0999999999999999E-7</v>
      </c>
      <c r="J715" s="7">
        <v>7.38</v>
      </c>
      <c r="K715" s="8">
        <v>419.6</v>
      </c>
      <c r="L715">
        <v>0</v>
      </c>
      <c r="M715" t="s">
        <v>883</v>
      </c>
      <c r="N715" t="s">
        <v>884</v>
      </c>
      <c r="O715" t="str">
        <f t="shared" si="11"/>
        <v>S</v>
      </c>
    </row>
    <row r="716" spans="1:15" x14ac:dyDescent="0.25">
      <c r="A716" t="s">
        <v>1393</v>
      </c>
      <c r="B716" t="s">
        <v>1394</v>
      </c>
      <c r="C716" t="s">
        <v>1395</v>
      </c>
      <c r="D716" t="s">
        <v>1396</v>
      </c>
      <c r="E716">
        <v>201</v>
      </c>
      <c r="F716" s="3" t="s">
        <v>7</v>
      </c>
      <c r="G716" s="5">
        <v>3</v>
      </c>
      <c r="H716" s="6">
        <v>0.16</v>
      </c>
      <c r="I716" s="3">
        <v>1.9000000000000001E-5</v>
      </c>
      <c r="J716" s="7">
        <v>5.84</v>
      </c>
      <c r="K716" s="8">
        <v>357.8</v>
      </c>
      <c r="L716">
        <v>256.39999999999998</v>
      </c>
      <c r="M716" t="s">
        <v>1397</v>
      </c>
      <c r="N716" t="s">
        <v>1398</v>
      </c>
      <c r="O716" t="str">
        <f t="shared" si="11"/>
        <v>T</v>
      </c>
    </row>
    <row r="717" spans="1:15" x14ac:dyDescent="0.25">
      <c r="A717" t="s">
        <v>773</v>
      </c>
      <c r="B717" t="s">
        <v>774</v>
      </c>
      <c r="C717" t="s">
        <v>775</v>
      </c>
      <c r="D717" t="s">
        <v>1248</v>
      </c>
      <c r="E717">
        <v>1384</v>
      </c>
      <c r="F717" s="3" t="s">
        <v>7</v>
      </c>
      <c r="G717" s="5">
        <v>4</v>
      </c>
      <c r="H717" s="6">
        <v>1.24</v>
      </c>
      <c r="I717" s="3">
        <v>2.3000000000000001E-17</v>
      </c>
      <c r="J717" s="7">
        <v>17.760000000000002</v>
      </c>
      <c r="K717" s="8">
        <v>880.4</v>
      </c>
      <c r="L717">
        <v>1.2</v>
      </c>
      <c r="M717" t="s">
        <v>776</v>
      </c>
      <c r="N717" t="s">
        <v>777</v>
      </c>
      <c r="O717" t="str">
        <f t="shared" si="11"/>
        <v>S</v>
      </c>
    </row>
    <row r="718" spans="1:15" x14ac:dyDescent="0.25">
      <c r="A718" t="s">
        <v>382</v>
      </c>
      <c r="B718" t="s">
        <v>383</v>
      </c>
      <c r="C718" t="s">
        <v>384</v>
      </c>
      <c r="D718" t="s">
        <v>963</v>
      </c>
      <c r="E718">
        <v>52</v>
      </c>
      <c r="F718" s="3" t="s">
        <v>153</v>
      </c>
      <c r="G718" s="5">
        <v>3</v>
      </c>
      <c r="H718" s="6">
        <v>1.69</v>
      </c>
      <c r="I718" s="3">
        <v>1.2E-10</v>
      </c>
      <c r="J718" s="7">
        <v>11.66</v>
      </c>
      <c r="K718" s="8">
        <v>524.20000000000005</v>
      </c>
      <c r="L718">
        <v>0.4</v>
      </c>
      <c r="M718" t="s">
        <v>385</v>
      </c>
      <c r="N718" t="s">
        <v>386</v>
      </c>
      <c r="O718" t="str">
        <f t="shared" si="11"/>
        <v>T</v>
      </c>
    </row>
    <row r="719" spans="1:15" x14ac:dyDescent="0.25">
      <c r="A719" t="s">
        <v>382</v>
      </c>
      <c r="B719" t="s">
        <v>383</v>
      </c>
      <c r="C719" t="s">
        <v>384</v>
      </c>
      <c r="D719" t="s">
        <v>1062</v>
      </c>
      <c r="E719">
        <v>54</v>
      </c>
      <c r="F719" s="3" t="s">
        <v>7</v>
      </c>
      <c r="G719" s="5">
        <v>1</v>
      </c>
      <c r="H719" s="6">
        <v>3.42</v>
      </c>
      <c r="I719" s="3">
        <v>2.5000000000000001E-9</v>
      </c>
      <c r="J719" s="7">
        <v>9.86</v>
      </c>
      <c r="K719" s="8">
        <v>622.5</v>
      </c>
      <c r="L719">
        <v>18.3</v>
      </c>
      <c r="M719" t="s">
        <v>385</v>
      </c>
      <c r="N719" t="s">
        <v>386</v>
      </c>
      <c r="O719" t="str">
        <f t="shared" si="11"/>
        <v>S</v>
      </c>
    </row>
    <row r="720" spans="1:15" x14ac:dyDescent="0.25">
      <c r="A720" t="s">
        <v>382</v>
      </c>
      <c r="B720" t="s">
        <v>383</v>
      </c>
      <c r="C720" t="s">
        <v>384</v>
      </c>
      <c r="D720" t="s">
        <v>1062</v>
      </c>
      <c r="E720">
        <v>54</v>
      </c>
      <c r="F720" s="3" t="s">
        <v>67</v>
      </c>
      <c r="G720" s="5">
        <v>2</v>
      </c>
      <c r="H720" s="6">
        <v>-0.09</v>
      </c>
      <c r="I720" s="3">
        <v>3E-11</v>
      </c>
      <c r="J720" s="7">
        <v>11.79</v>
      </c>
      <c r="K720" s="8">
        <v>618.9</v>
      </c>
      <c r="L720">
        <v>17.2</v>
      </c>
      <c r="M720" t="s">
        <v>385</v>
      </c>
      <c r="N720" t="s">
        <v>386</v>
      </c>
      <c r="O720" t="str">
        <f t="shared" si="11"/>
        <v>S</v>
      </c>
    </row>
    <row r="721" spans="1:15" x14ac:dyDescent="0.25">
      <c r="A721" t="s">
        <v>382</v>
      </c>
      <c r="B721" t="s">
        <v>383</v>
      </c>
      <c r="C721" t="s">
        <v>384</v>
      </c>
      <c r="D721" t="s">
        <v>1062</v>
      </c>
      <c r="E721">
        <v>54</v>
      </c>
      <c r="F721" s="3" t="s">
        <v>10</v>
      </c>
      <c r="G721" s="5">
        <v>2</v>
      </c>
      <c r="H721" s="6">
        <v>-0.7</v>
      </c>
      <c r="I721" s="3">
        <v>4.0000000000000001E-8</v>
      </c>
      <c r="J721" s="7">
        <v>8.85</v>
      </c>
      <c r="K721" s="8">
        <v>569.5</v>
      </c>
      <c r="L721">
        <v>11.9</v>
      </c>
      <c r="M721" t="s">
        <v>385</v>
      </c>
      <c r="N721" t="s">
        <v>386</v>
      </c>
      <c r="O721" t="str">
        <f t="shared" si="11"/>
        <v>S</v>
      </c>
    </row>
    <row r="722" spans="1:15" x14ac:dyDescent="0.25">
      <c r="A722" t="s">
        <v>382</v>
      </c>
      <c r="B722" t="s">
        <v>383</v>
      </c>
      <c r="C722" t="s">
        <v>384</v>
      </c>
      <c r="D722" t="s">
        <v>493</v>
      </c>
      <c r="E722">
        <v>60</v>
      </c>
      <c r="F722" s="3" t="s">
        <v>152</v>
      </c>
      <c r="G722" s="5">
        <v>3</v>
      </c>
      <c r="H722" s="6">
        <v>1.1200000000000001</v>
      </c>
      <c r="I722" s="3">
        <v>4.7999999999999999E-18</v>
      </c>
      <c r="J722" s="7">
        <v>19.059999999999999</v>
      </c>
      <c r="K722" s="8">
        <v>854.3</v>
      </c>
      <c r="L722">
        <v>0</v>
      </c>
      <c r="M722" t="s">
        <v>385</v>
      </c>
      <c r="N722" t="s">
        <v>386</v>
      </c>
      <c r="O722" t="str">
        <f t="shared" si="11"/>
        <v>T</v>
      </c>
    </row>
    <row r="723" spans="1:15" x14ac:dyDescent="0.25">
      <c r="A723" t="s">
        <v>382</v>
      </c>
      <c r="B723" t="s">
        <v>383</v>
      </c>
      <c r="C723" t="s">
        <v>384</v>
      </c>
      <c r="D723" t="s">
        <v>493</v>
      </c>
      <c r="E723">
        <v>60</v>
      </c>
      <c r="F723" s="3" t="s">
        <v>28</v>
      </c>
      <c r="G723" s="5">
        <v>3</v>
      </c>
      <c r="H723" s="6">
        <v>0.32</v>
      </c>
      <c r="I723" s="3">
        <v>4.4000000000000001E-21</v>
      </c>
      <c r="J723" s="7">
        <v>21.44</v>
      </c>
      <c r="K723" s="8">
        <v>1002.5</v>
      </c>
      <c r="L723">
        <v>3.6</v>
      </c>
      <c r="M723" t="s">
        <v>385</v>
      </c>
      <c r="N723" t="s">
        <v>386</v>
      </c>
      <c r="O723" t="str">
        <f t="shared" si="11"/>
        <v>T</v>
      </c>
    </row>
    <row r="724" spans="1:15" x14ac:dyDescent="0.25">
      <c r="A724" t="s">
        <v>382</v>
      </c>
      <c r="B724" t="s">
        <v>383</v>
      </c>
      <c r="C724" t="s">
        <v>384</v>
      </c>
      <c r="D724" t="s">
        <v>493</v>
      </c>
      <c r="E724">
        <v>60</v>
      </c>
      <c r="F724" s="3" t="s">
        <v>45</v>
      </c>
      <c r="G724" s="5">
        <v>3</v>
      </c>
      <c r="H724" s="6">
        <v>0.24</v>
      </c>
      <c r="I724" s="3">
        <v>4.3999999999999998E-20</v>
      </c>
      <c r="J724" s="7">
        <v>20.440000000000001</v>
      </c>
      <c r="K724" s="8">
        <v>975.1</v>
      </c>
      <c r="L724">
        <v>3.6</v>
      </c>
      <c r="M724" t="s">
        <v>385</v>
      </c>
      <c r="N724" t="s">
        <v>386</v>
      </c>
      <c r="O724" t="str">
        <f t="shared" si="11"/>
        <v>T</v>
      </c>
    </row>
    <row r="725" spans="1:15" x14ac:dyDescent="0.25">
      <c r="A725" t="s">
        <v>382</v>
      </c>
      <c r="B725" t="s">
        <v>383</v>
      </c>
      <c r="C725" t="s">
        <v>384</v>
      </c>
      <c r="D725" t="s">
        <v>493</v>
      </c>
      <c r="E725">
        <v>60</v>
      </c>
      <c r="F725" s="3" t="s">
        <v>122</v>
      </c>
      <c r="G725" s="5">
        <v>3</v>
      </c>
      <c r="H725" s="6">
        <v>0.05</v>
      </c>
      <c r="I725" s="3">
        <v>4.4000000000000001E-21</v>
      </c>
      <c r="J725" s="7">
        <v>21.44</v>
      </c>
      <c r="K725" s="8">
        <v>1004.1</v>
      </c>
      <c r="L725">
        <v>1.2</v>
      </c>
      <c r="M725" t="s">
        <v>385</v>
      </c>
      <c r="N725" t="s">
        <v>386</v>
      </c>
      <c r="O725" t="str">
        <f t="shared" si="11"/>
        <v>T</v>
      </c>
    </row>
    <row r="726" spans="1:15" x14ac:dyDescent="0.25">
      <c r="A726" t="s">
        <v>382</v>
      </c>
      <c r="B726" t="s">
        <v>383</v>
      </c>
      <c r="C726" t="s">
        <v>384</v>
      </c>
      <c r="D726" t="s">
        <v>493</v>
      </c>
      <c r="E726">
        <v>60</v>
      </c>
      <c r="F726" s="3" t="s">
        <v>67</v>
      </c>
      <c r="G726" s="5">
        <v>3</v>
      </c>
      <c r="H726" s="6">
        <v>-0.46</v>
      </c>
      <c r="I726" s="3">
        <v>1.6000000000000001E-17</v>
      </c>
      <c r="J726" s="7">
        <v>17.91</v>
      </c>
      <c r="K726" s="8">
        <v>861.4</v>
      </c>
      <c r="L726">
        <v>2.4</v>
      </c>
      <c r="M726" t="s">
        <v>385</v>
      </c>
      <c r="N726" t="s">
        <v>386</v>
      </c>
      <c r="O726" t="str">
        <f t="shared" si="11"/>
        <v>T</v>
      </c>
    </row>
    <row r="727" spans="1:15" x14ac:dyDescent="0.25">
      <c r="A727" t="s">
        <v>382</v>
      </c>
      <c r="B727" t="s">
        <v>383</v>
      </c>
      <c r="C727" t="s">
        <v>384</v>
      </c>
      <c r="D727" t="s">
        <v>943</v>
      </c>
      <c r="E727">
        <v>60</v>
      </c>
      <c r="F727" s="3" t="s">
        <v>10</v>
      </c>
      <c r="G727" s="5">
        <v>2</v>
      </c>
      <c r="H727" s="6">
        <v>-3.32</v>
      </c>
      <c r="I727" s="3">
        <v>9.2E-5</v>
      </c>
      <c r="J727" s="7">
        <v>5.3</v>
      </c>
      <c r="K727" s="8">
        <v>367.5</v>
      </c>
      <c r="L727">
        <v>1.6</v>
      </c>
      <c r="M727" t="s">
        <v>385</v>
      </c>
      <c r="N727" t="s">
        <v>386</v>
      </c>
      <c r="O727" t="str">
        <f t="shared" si="11"/>
        <v>T</v>
      </c>
    </row>
    <row r="728" spans="1:15" x14ac:dyDescent="0.25">
      <c r="A728" t="s">
        <v>382</v>
      </c>
      <c r="B728" t="s">
        <v>383</v>
      </c>
      <c r="C728" t="s">
        <v>384</v>
      </c>
      <c r="D728" t="s">
        <v>1413</v>
      </c>
      <c r="E728">
        <v>63</v>
      </c>
      <c r="F728" s="3" t="s">
        <v>7</v>
      </c>
      <c r="G728" s="5">
        <v>2</v>
      </c>
      <c r="H728" s="6">
        <v>0</v>
      </c>
      <c r="I728" s="3">
        <v>3.4000000000000001E-6</v>
      </c>
      <c r="J728" s="7">
        <v>6.73</v>
      </c>
      <c r="K728" s="8">
        <v>448.9</v>
      </c>
      <c r="L728">
        <v>10.5</v>
      </c>
      <c r="M728" t="s">
        <v>385</v>
      </c>
      <c r="N728" t="s">
        <v>386</v>
      </c>
      <c r="O728" t="str">
        <f t="shared" si="11"/>
        <v>S</v>
      </c>
    </row>
    <row r="729" spans="1:15" x14ac:dyDescent="0.25">
      <c r="A729" t="s">
        <v>382</v>
      </c>
      <c r="B729" t="s">
        <v>383</v>
      </c>
      <c r="C729" t="s">
        <v>384</v>
      </c>
      <c r="D729" t="s">
        <v>1588</v>
      </c>
      <c r="E729">
        <v>156</v>
      </c>
      <c r="F729" s="3" t="s">
        <v>10</v>
      </c>
      <c r="G729" s="5">
        <v>2</v>
      </c>
      <c r="H729" s="6">
        <v>-1.66</v>
      </c>
      <c r="I729" s="3">
        <v>7.2E-12</v>
      </c>
      <c r="J729" s="7">
        <v>12.13</v>
      </c>
      <c r="K729" s="8">
        <v>606.5</v>
      </c>
      <c r="L729">
        <v>1.2</v>
      </c>
      <c r="M729" t="s">
        <v>385</v>
      </c>
      <c r="N729" t="s">
        <v>386</v>
      </c>
      <c r="O729" t="str">
        <f t="shared" si="11"/>
        <v>S</v>
      </c>
    </row>
    <row r="730" spans="1:15" x14ac:dyDescent="0.25">
      <c r="A730" t="s">
        <v>382</v>
      </c>
      <c r="B730" t="s">
        <v>383</v>
      </c>
      <c r="C730" t="s">
        <v>384</v>
      </c>
      <c r="D730" t="s">
        <v>1588</v>
      </c>
      <c r="E730">
        <v>156</v>
      </c>
      <c r="F730" s="3" t="s">
        <v>7</v>
      </c>
      <c r="G730" s="5">
        <v>2</v>
      </c>
      <c r="H730" s="6">
        <v>-6.81</v>
      </c>
      <c r="I730" s="3">
        <v>6.2000000000000003E-10</v>
      </c>
      <c r="J730" s="7">
        <v>10.199999999999999</v>
      </c>
      <c r="K730" s="8">
        <v>574.9</v>
      </c>
      <c r="L730">
        <v>1.2</v>
      </c>
      <c r="M730" t="s">
        <v>385</v>
      </c>
      <c r="N730" t="s">
        <v>386</v>
      </c>
      <c r="O730" t="str">
        <f t="shared" si="11"/>
        <v>S</v>
      </c>
    </row>
    <row r="731" spans="1:15" x14ac:dyDescent="0.25">
      <c r="A731" t="s">
        <v>382</v>
      </c>
      <c r="B731" t="s">
        <v>383</v>
      </c>
      <c r="C731" t="s">
        <v>384</v>
      </c>
      <c r="D731" t="s">
        <v>1362</v>
      </c>
      <c r="E731">
        <v>162</v>
      </c>
      <c r="F731" s="3" t="s">
        <v>122</v>
      </c>
      <c r="G731" s="5">
        <v>2</v>
      </c>
      <c r="H731" s="6">
        <v>0.36</v>
      </c>
      <c r="I731" s="3">
        <v>6E-11</v>
      </c>
      <c r="J731" s="7">
        <v>11.33</v>
      </c>
      <c r="K731" s="8">
        <v>559.79999999999995</v>
      </c>
      <c r="L731">
        <v>0</v>
      </c>
      <c r="M731" t="s">
        <v>385</v>
      </c>
      <c r="N731" t="s">
        <v>386</v>
      </c>
      <c r="O731" t="str">
        <f t="shared" si="11"/>
        <v>S</v>
      </c>
    </row>
    <row r="732" spans="1:15" x14ac:dyDescent="0.25">
      <c r="A732" t="s">
        <v>382</v>
      </c>
      <c r="B732" t="s">
        <v>383</v>
      </c>
      <c r="C732" t="s">
        <v>384</v>
      </c>
      <c r="D732" t="s">
        <v>1362</v>
      </c>
      <c r="E732">
        <v>162</v>
      </c>
      <c r="F732" s="3" t="s">
        <v>45</v>
      </c>
      <c r="G732" s="5">
        <v>2</v>
      </c>
      <c r="H732" s="6">
        <v>-0.02</v>
      </c>
      <c r="I732" s="3">
        <v>4.6000000000000001E-10</v>
      </c>
      <c r="J732" s="7">
        <v>10.33</v>
      </c>
      <c r="K732" s="8">
        <v>558</v>
      </c>
      <c r="L732">
        <v>0</v>
      </c>
      <c r="M732" t="s">
        <v>385</v>
      </c>
      <c r="N732" t="s">
        <v>386</v>
      </c>
      <c r="O732" t="str">
        <f t="shared" si="11"/>
        <v>S</v>
      </c>
    </row>
    <row r="733" spans="1:15" x14ac:dyDescent="0.25">
      <c r="A733" t="s">
        <v>382</v>
      </c>
      <c r="B733" t="s">
        <v>383</v>
      </c>
      <c r="C733" t="s">
        <v>384</v>
      </c>
      <c r="D733" t="s">
        <v>1115</v>
      </c>
      <c r="E733">
        <v>169</v>
      </c>
      <c r="F733" s="3" t="s">
        <v>28</v>
      </c>
      <c r="G733" s="5">
        <v>2</v>
      </c>
      <c r="H733" s="6">
        <v>2.36</v>
      </c>
      <c r="I733" s="3">
        <v>1.5E-11</v>
      </c>
      <c r="J733" s="7">
        <v>11.92</v>
      </c>
      <c r="K733" s="8">
        <v>590.5</v>
      </c>
      <c r="L733">
        <v>1.2</v>
      </c>
      <c r="M733" t="s">
        <v>385</v>
      </c>
      <c r="N733" t="s">
        <v>386</v>
      </c>
      <c r="O733" t="str">
        <f t="shared" si="11"/>
        <v>S</v>
      </c>
    </row>
    <row r="734" spans="1:15" x14ac:dyDescent="0.25">
      <c r="A734" t="s">
        <v>382</v>
      </c>
      <c r="B734" t="s">
        <v>383</v>
      </c>
      <c r="C734" t="s">
        <v>384</v>
      </c>
      <c r="D734" t="s">
        <v>1169</v>
      </c>
      <c r="E734">
        <v>170</v>
      </c>
      <c r="F734" s="3" t="s">
        <v>67</v>
      </c>
      <c r="G734" s="5">
        <v>2</v>
      </c>
      <c r="H734" s="6">
        <v>1.72</v>
      </c>
      <c r="I734" s="3">
        <v>6.4000000000000002E-12</v>
      </c>
      <c r="J734" s="7">
        <v>12.3</v>
      </c>
      <c r="K734" s="8">
        <v>596.5</v>
      </c>
      <c r="L734">
        <v>4.2</v>
      </c>
      <c r="M734" t="s">
        <v>385</v>
      </c>
      <c r="N734" t="s">
        <v>386</v>
      </c>
      <c r="O734" t="str">
        <f t="shared" si="11"/>
        <v>T</v>
      </c>
    </row>
    <row r="735" spans="1:15" x14ac:dyDescent="0.25">
      <c r="A735" t="s">
        <v>382</v>
      </c>
      <c r="B735" t="s">
        <v>383</v>
      </c>
      <c r="C735" t="s">
        <v>384</v>
      </c>
      <c r="D735" t="s">
        <v>1354</v>
      </c>
      <c r="E735">
        <v>363</v>
      </c>
      <c r="F735" s="3" t="s">
        <v>28</v>
      </c>
      <c r="G735" s="5">
        <v>3</v>
      </c>
      <c r="H735" s="6">
        <v>0.45</v>
      </c>
      <c r="I735" s="3">
        <v>1.3E-7</v>
      </c>
      <c r="J735" s="7">
        <v>7.98</v>
      </c>
      <c r="K735" s="8">
        <v>367.6</v>
      </c>
      <c r="L735">
        <v>0</v>
      </c>
      <c r="M735" t="s">
        <v>385</v>
      </c>
      <c r="N735" t="s">
        <v>386</v>
      </c>
      <c r="O735" t="str">
        <f t="shared" si="11"/>
        <v>S</v>
      </c>
    </row>
    <row r="736" spans="1:15" x14ac:dyDescent="0.25">
      <c r="A736" t="s">
        <v>382</v>
      </c>
      <c r="B736" t="s">
        <v>383</v>
      </c>
      <c r="C736" t="s">
        <v>384</v>
      </c>
      <c r="D736" t="s">
        <v>953</v>
      </c>
      <c r="E736">
        <v>415</v>
      </c>
      <c r="F736" s="3" t="s">
        <v>152</v>
      </c>
      <c r="G736" s="5">
        <v>3</v>
      </c>
      <c r="H736" s="6">
        <v>-3.29</v>
      </c>
      <c r="I736" s="3">
        <v>1.0999999999999999E-9</v>
      </c>
      <c r="J736" s="7">
        <v>10.210000000000001</v>
      </c>
      <c r="K736" s="8">
        <v>498.5</v>
      </c>
      <c r="L736">
        <v>1.6</v>
      </c>
      <c r="M736" t="s">
        <v>385</v>
      </c>
      <c r="N736" t="s">
        <v>386</v>
      </c>
      <c r="O736" t="str">
        <f t="shared" si="11"/>
        <v>S</v>
      </c>
    </row>
    <row r="737" spans="1:15" x14ac:dyDescent="0.25">
      <c r="A737" t="s">
        <v>382</v>
      </c>
      <c r="B737" t="s">
        <v>383</v>
      </c>
      <c r="C737" t="s">
        <v>384</v>
      </c>
      <c r="D737" t="s">
        <v>1036</v>
      </c>
      <c r="E737">
        <v>417</v>
      </c>
      <c r="F737" s="3" t="s">
        <v>10</v>
      </c>
      <c r="G737" s="5">
        <v>2</v>
      </c>
      <c r="H737" s="6">
        <v>4.12</v>
      </c>
      <c r="I737" s="3">
        <v>8.2999999999999998E-16</v>
      </c>
      <c r="J737" s="7">
        <v>16.170000000000002</v>
      </c>
      <c r="K737" s="8">
        <v>773.3</v>
      </c>
      <c r="L737">
        <v>0</v>
      </c>
      <c r="M737" t="s">
        <v>385</v>
      </c>
      <c r="N737" t="s">
        <v>386</v>
      </c>
      <c r="O737" t="str">
        <f t="shared" si="11"/>
        <v>T</v>
      </c>
    </row>
    <row r="738" spans="1:15" x14ac:dyDescent="0.25">
      <c r="A738" t="s">
        <v>382</v>
      </c>
      <c r="B738" t="s">
        <v>383</v>
      </c>
      <c r="C738" t="s">
        <v>384</v>
      </c>
      <c r="D738" t="s">
        <v>1036</v>
      </c>
      <c r="E738">
        <v>417</v>
      </c>
      <c r="F738" s="3" t="s">
        <v>67</v>
      </c>
      <c r="G738" s="5">
        <v>2</v>
      </c>
      <c r="H738" s="6">
        <v>3.1</v>
      </c>
      <c r="I738" s="3">
        <v>4.8999999999999999E-15</v>
      </c>
      <c r="J738" s="7">
        <v>16.05</v>
      </c>
      <c r="K738" s="8">
        <v>749.1</v>
      </c>
      <c r="L738">
        <v>0</v>
      </c>
      <c r="M738" t="s">
        <v>385</v>
      </c>
      <c r="N738" t="s">
        <v>386</v>
      </c>
      <c r="O738" t="str">
        <f t="shared" si="11"/>
        <v>T</v>
      </c>
    </row>
    <row r="739" spans="1:15" x14ac:dyDescent="0.25">
      <c r="A739" t="s">
        <v>382</v>
      </c>
      <c r="B739" t="s">
        <v>383</v>
      </c>
      <c r="C739" t="s">
        <v>384</v>
      </c>
      <c r="D739" t="s">
        <v>1036</v>
      </c>
      <c r="E739">
        <v>417</v>
      </c>
      <c r="F739" s="3" t="s">
        <v>7</v>
      </c>
      <c r="G739" s="5">
        <v>2</v>
      </c>
      <c r="H739" s="6">
        <v>1.63</v>
      </c>
      <c r="I739" s="3">
        <v>2.1999999999999999E-12</v>
      </c>
      <c r="J739" s="7">
        <v>12.74</v>
      </c>
      <c r="K739" s="8">
        <v>630.20000000000005</v>
      </c>
      <c r="L739">
        <v>0</v>
      </c>
      <c r="M739" t="s">
        <v>385</v>
      </c>
      <c r="N739" t="s">
        <v>386</v>
      </c>
      <c r="O739" t="str">
        <f t="shared" si="11"/>
        <v>T</v>
      </c>
    </row>
    <row r="740" spans="1:15" x14ac:dyDescent="0.25">
      <c r="A740" t="s">
        <v>382</v>
      </c>
      <c r="B740" t="s">
        <v>383</v>
      </c>
      <c r="C740" t="s">
        <v>384</v>
      </c>
      <c r="D740" t="s">
        <v>1238</v>
      </c>
      <c r="E740">
        <v>417</v>
      </c>
      <c r="F740" s="3" t="s">
        <v>28</v>
      </c>
      <c r="G740" s="5">
        <v>3</v>
      </c>
      <c r="H740" s="6">
        <v>1.33</v>
      </c>
      <c r="I740" s="3">
        <v>1.2E-16</v>
      </c>
      <c r="J740" s="7">
        <v>17.670000000000002</v>
      </c>
      <c r="K740" s="8">
        <v>795</v>
      </c>
      <c r="L740">
        <v>0</v>
      </c>
      <c r="M740" t="s">
        <v>385</v>
      </c>
      <c r="N740" t="s">
        <v>386</v>
      </c>
      <c r="O740" t="str">
        <f t="shared" si="11"/>
        <v>T</v>
      </c>
    </row>
    <row r="741" spans="1:15" x14ac:dyDescent="0.25">
      <c r="A741" t="s">
        <v>382</v>
      </c>
      <c r="B741" t="s">
        <v>383</v>
      </c>
      <c r="C741" t="s">
        <v>384</v>
      </c>
      <c r="D741" t="s">
        <v>1238</v>
      </c>
      <c r="E741">
        <v>417</v>
      </c>
      <c r="F741" s="3" t="s">
        <v>45</v>
      </c>
      <c r="G741" s="5">
        <v>3</v>
      </c>
      <c r="H741" s="6">
        <v>0.93</v>
      </c>
      <c r="I741" s="3">
        <v>1.2E-18</v>
      </c>
      <c r="J741" s="7">
        <v>19.670000000000002</v>
      </c>
      <c r="K741" s="8">
        <v>856.7</v>
      </c>
      <c r="L741">
        <v>0</v>
      </c>
      <c r="M741" t="s">
        <v>385</v>
      </c>
      <c r="N741" t="s">
        <v>386</v>
      </c>
      <c r="O741" t="str">
        <f t="shared" si="11"/>
        <v>T</v>
      </c>
    </row>
    <row r="742" spans="1:15" x14ac:dyDescent="0.25">
      <c r="A742" t="s">
        <v>382</v>
      </c>
      <c r="B742" t="s">
        <v>383</v>
      </c>
      <c r="C742" t="s">
        <v>384</v>
      </c>
      <c r="D742" t="s">
        <v>1238</v>
      </c>
      <c r="E742">
        <v>417</v>
      </c>
      <c r="F742" s="3" t="s">
        <v>122</v>
      </c>
      <c r="G742" s="5">
        <v>3</v>
      </c>
      <c r="H742" s="6">
        <v>0.9</v>
      </c>
      <c r="I742" s="3">
        <v>4.8999999999999999E-11</v>
      </c>
      <c r="J742" s="7">
        <v>11.57</v>
      </c>
      <c r="K742" s="8">
        <v>542.20000000000005</v>
      </c>
      <c r="L742">
        <v>0</v>
      </c>
      <c r="M742" t="s">
        <v>385</v>
      </c>
      <c r="N742" t="s">
        <v>386</v>
      </c>
      <c r="O742" t="str">
        <f t="shared" si="11"/>
        <v>T</v>
      </c>
    </row>
    <row r="743" spans="1:15" x14ac:dyDescent="0.25">
      <c r="A743" t="s">
        <v>382</v>
      </c>
      <c r="B743" t="s">
        <v>383</v>
      </c>
      <c r="C743" t="s">
        <v>384</v>
      </c>
      <c r="D743" t="s">
        <v>1238</v>
      </c>
      <c r="E743">
        <v>417</v>
      </c>
      <c r="F743" s="3" t="s">
        <v>67</v>
      </c>
      <c r="G743" s="5">
        <v>2</v>
      </c>
      <c r="H743" s="6">
        <v>0.17</v>
      </c>
      <c r="I743" s="3">
        <v>3.0000000000000003E-20</v>
      </c>
      <c r="J743" s="7">
        <v>20.61</v>
      </c>
      <c r="K743" s="8">
        <v>959.7</v>
      </c>
      <c r="L743">
        <v>0</v>
      </c>
      <c r="M743" t="s">
        <v>385</v>
      </c>
      <c r="N743" t="s">
        <v>386</v>
      </c>
      <c r="O743" t="str">
        <f t="shared" si="11"/>
        <v>T</v>
      </c>
    </row>
    <row r="744" spans="1:15" x14ac:dyDescent="0.25">
      <c r="A744" t="s">
        <v>382</v>
      </c>
      <c r="B744" t="s">
        <v>383</v>
      </c>
      <c r="C744" t="s">
        <v>384</v>
      </c>
      <c r="D744" t="s">
        <v>1238</v>
      </c>
      <c r="E744">
        <v>417</v>
      </c>
      <c r="F744" s="3" t="s">
        <v>7</v>
      </c>
      <c r="G744" s="5">
        <v>2</v>
      </c>
      <c r="H744" s="6">
        <v>-2.27</v>
      </c>
      <c r="I744" s="3">
        <v>1E-14</v>
      </c>
      <c r="J744" s="7">
        <v>15.07</v>
      </c>
      <c r="K744" s="8">
        <v>715.9</v>
      </c>
      <c r="L744">
        <v>0</v>
      </c>
      <c r="M744" t="s">
        <v>385</v>
      </c>
      <c r="N744" t="s">
        <v>386</v>
      </c>
      <c r="O744" t="str">
        <f t="shared" si="11"/>
        <v>T</v>
      </c>
    </row>
    <row r="745" spans="1:15" x14ac:dyDescent="0.25">
      <c r="A745" t="s">
        <v>382</v>
      </c>
      <c r="B745" t="s">
        <v>383</v>
      </c>
      <c r="C745" t="s">
        <v>384</v>
      </c>
      <c r="D745" t="s">
        <v>1590</v>
      </c>
      <c r="E745">
        <v>419</v>
      </c>
      <c r="F745" s="3" t="s">
        <v>45</v>
      </c>
      <c r="G745" s="5">
        <v>2</v>
      </c>
      <c r="H745" s="6">
        <v>-1.67</v>
      </c>
      <c r="I745" s="3">
        <v>3.4E-15</v>
      </c>
      <c r="J745" s="7">
        <v>16.22</v>
      </c>
      <c r="K745" s="8">
        <v>734.6</v>
      </c>
      <c r="L745">
        <v>1.2</v>
      </c>
      <c r="M745" t="s">
        <v>385</v>
      </c>
      <c r="N745" t="s">
        <v>386</v>
      </c>
      <c r="O745" t="str">
        <f t="shared" si="11"/>
        <v>S</v>
      </c>
    </row>
    <row r="746" spans="1:15" x14ac:dyDescent="0.25">
      <c r="A746" t="s">
        <v>382</v>
      </c>
      <c r="B746" t="s">
        <v>383</v>
      </c>
      <c r="C746" t="s">
        <v>384</v>
      </c>
      <c r="D746" t="s">
        <v>1590</v>
      </c>
      <c r="E746">
        <v>419</v>
      </c>
      <c r="F746" s="3" t="s">
        <v>28</v>
      </c>
      <c r="G746" s="5">
        <v>3</v>
      </c>
      <c r="H746" s="6">
        <v>-6.64</v>
      </c>
      <c r="I746" s="3">
        <v>3.8E-6</v>
      </c>
      <c r="J746" s="7">
        <v>7.16</v>
      </c>
      <c r="K746" s="8">
        <v>364.1</v>
      </c>
      <c r="L746">
        <v>0</v>
      </c>
      <c r="M746" t="s">
        <v>385</v>
      </c>
      <c r="N746" t="s">
        <v>386</v>
      </c>
      <c r="O746" t="str">
        <f t="shared" si="11"/>
        <v>S</v>
      </c>
    </row>
    <row r="747" spans="1:15" x14ac:dyDescent="0.25">
      <c r="A747" t="s">
        <v>382</v>
      </c>
      <c r="B747" t="s">
        <v>383</v>
      </c>
      <c r="C747" t="s">
        <v>384</v>
      </c>
      <c r="D747" t="s">
        <v>1538</v>
      </c>
      <c r="E747">
        <v>420</v>
      </c>
      <c r="F747" s="3" t="s">
        <v>10</v>
      </c>
      <c r="G747" s="5">
        <v>3</v>
      </c>
      <c r="H747" s="6">
        <v>-1</v>
      </c>
      <c r="I747" s="3">
        <v>1.4999999999999999E-7</v>
      </c>
      <c r="J747" s="7">
        <v>7.9</v>
      </c>
      <c r="K747" s="8">
        <v>357.7</v>
      </c>
      <c r="L747">
        <v>7.6</v>
      </c>
      <c r="M747" t="s">
        <v>385</v>
      </c>
      <c r="N747" t="s">
        <v>386</v>
      </c>
      <c r="O747" t="str">
        <f t="shared" si="11"/>
        <v>T</v>
      </c>
    </row>
    <row r="748" spans="1:15" x14ac:dyDescent="0.25">
      <c r="A748" t="s">
        <v>301</v>
      </c>
      <c r="B748" t="s">
        <v>302</v>
      </c>
      <c r="C748" t="s">
        <v>303</v>
      </c>
      <c r="D748" t="s">
        <v>1575</v>
      </c>
      <c r="E748">
        <v>453</v>
      </c>
      <c r="F748" s="3" t="s">
        <v>10</v>
      </c>
      <c r="G748" s="5">
        <v>2</v>
      </c>
      <c r="H748" s="6">
        <v>-1.38</v>
      </c>
      <c r="I748" s="3">
        <v>4.1E-5</v>
      </c>
      <c r="J748" s="7">
        <v>5.47</v>
      </c>
      <c r="K748" s="8">
        <v>332.8</v>
      </c>
      <c r="L748">
        <v>138.80000000000001</v>
      </c>
      <c r="M748" t="s">
        <v>304</v>
      </c>
      <c r="N748" t="s">
        <v>305</v>
      </c>
      <c r="O748" t="str">
        <f t="shared" si="11"/>
        <v>T</v>
      </c>
    </row>
    <row r="749" spans="1:15" x14ac:dyDescent="0.25">
      <c r="A749" t="s">
        <v>301</v>
      </c>
      <c r="B749" t="s">
        <v>302</v>
      </c>
      <c r="C749" t="s">
        <v>303</v>
      </c>
      <c r="D749" t="s">
        <v>1235</v>
      </c>
      <c r="E749">
        <v>549</v>
      </c>
      <c r="F749" s="3" t="s">
        <v>10</v>
      </c>
      <c r="G749" s="5">
        <v>3</v>
      </c>
      <c r="H749" s="6">
        <v>1.34</v>
      </c>
      <c r="I749" s="3">
        <v>3.2000000000000001E-12</v>
      </c>
      <c r="J749" s="7">
        <v>12.48</v>
      </c>
      <c r="K749" s="8">
        <v>627.6</v>
      </c>
      <c r="L749">
        <v>2.4</v>
      </c>
      <c r="M749" t="s">
        <v>304</v>
      </c>
      <c r="N749" t="s">
        <v>305</v>
      </c>
      <c r="O749" t="str">
        <f t="shared" si="11"/>
        <v>S</v>
      </c>
    </row>
    <row r="750" spans="1:15" x14ac:dyDescent="0.25">
      <c r="A750" t="s">
        <v>301</v>
      </c>
      <c r="B750" t="s">
        <v>302</v>
      </c>
      <c r="C750" t="s">
        <v>303</v>
      </c>
      <c r="D750" t="s">
        <v>1344</v>
      </c>
      <c r="E750">
        <v>552</v>
      </c>
      <c r="F750" s="3" t="s">
        <v>7</v>
      </c>
      <c r="G750" s="5">
        <v>2</v>
      </c>
      <c r="H750" s="6">
        <v>0.6</v>
      </c>
      <c r="I750" s="3">
        <v>9.0999999999999996E-12</v>
      </c>
      <c r="J750" s="7">
        <v>12.03</v>
      </c>
      <c r="K750" s="8">
        <v>640.4</v>
      </c>
      <c r="L750">
        <v>2.4</v>
      </c>
      <c r="M750" t="s">
        <v>304</v>
      </c>
      <c r="N750" t="s">
        <v>305</v>
      </c>
      <c r="O750" t="str">
        <f t="shared" si="11"/>
        <v>T</v>
      </c>
    </row>
    <row r="751" spans="1:15" x14ac:dyDescent="0.25">
      <c r="A751" t="s">
        <v>1520</v>
      </c>
      <c r="B751" t="s">
        <v>1521</v>
      </c>
      <c r="C751" t="s">
        <v>1522</v>
      </c>
      <c r="D751" t="s">
        <v>1523</v>
      </c>
      <c r="E751">
        <v>308</v>
      </c>
      <c r="F751" s="3" t="s">
        <v>45</v>
      </c>
      <c r="G751" s="5">
        <v>3</v>
      </c>
      <c r="H751" s="6">
        <v>-0.96</v>
      </c>
      <c r="I751" s="3">
        <v>3.1E-7</v>
      </c>
      <c r="J751" s="7">
        <v>7.61</v>
      </c>
      <c r="K751" s="8">
        <v>489.1</v>
      </c>
      <c r="L751">
        <v>1.2</v>
      </c>
      <c r="M751" t="s">
        <v>1524</v>
      </c>
      <c r="N751" t="s">
        <v>1525</v>
      </c>
      <c r="O751" t="str">
        <f t="shared" si="11"/>
        <v>S</v>
      </c>
    </row>
    <row r="752" spans="1:15" x14ac:dyDescent="0.25">
      <c r="A752" t="s">
        <v>1520</v>
      </c>
      <c r="B752" t="s">
        <v>1521</v>
      </c>
      <c r="C752" t="s">
        <v>1522</v>
      </c>
      <c r="D752" t="s">
        <v>1523</v>
      </c>
      <c r="E752">
        <v>308</v>
      </c>
      <c r="F752" s="3" t="s">
        <v>28</v>
      </c>
      <c r="G752" s="5">
        <v>3</v>
      </c>
      <c r="H752" s="6">
        <v>-2.73</v>
      </c>
      <c r="I752" s="3">
        <v>3.3000000000000002E-6</v>
      </c>
      <c r="J752" s="7">
        <v>6.59</v>
      </c>
      <c r="K752" s="8">
        <v>398.4</v>
      </c>
      <c r="L752">
        <v>2.4</v>
      </c>
      <c r="M752" t="s">
        <v>1524</v>
      </c>
      <c r="N752" t="s">
        <v>1525</v>
      </c>
      <c r="O752" t="str">
        <f t="shared" si="11"/>
        <v>S</v>
      </c>
    </row>
    <row r="753" spans="1:15" x14ac:dyDescent="0.25">
      <c r="A753" t="s">
        <v>1520</v>
      </c>
      <c r="B753" t="s">
        <v>1521</v>
      </c>
      <c r="C753" t="s">
        <v>1522</v>
      </c>
      <c r="D753" t="s">
        <v>1691</v>
      </c>
      <c r="E753">
        <v>393</v>
      </c>
      <c r="F753" s="3" t="s">
        <v>28</v>
      </c>
      <c r="G753" s="5">
        <v>2</v>
      </c>
      <c r="H753" s="6">
        <v>-5.93</v>
      </c>
      <c r="I753" s="3">
        <v>2.7E-6</v>
      </c>
      <c r="J753" s="7">
        <v>7.31</v>
      </c>
      <c r="K753" s="8">
        <v>322.8</v>
      </c>
      <c r="L753">
        <v>0.5</v>
      </c>
      <c r="M753" t="s">
        <v>1524</v>
      </c>
      <c r="N753" t="s">
        <v>1525</v>
      </c>
      <c r="O753" t="str">
        <f t="shared" si="11"/>
        <v>S</v>
      </c>
    </row>
    <row r="754" spans="1:15" x14ac:dyDescent="0.25">
      <c r="A754" t="s">
        <v>649</v>
      </c>
      <c r="B754" t="s">
        <v>649</v>
      </c>
      <c r="C754" t="s">
        <v>650</v>
      </c>
      <c r="D754" t="s">
        <v>1273</v>
      </c>
      <c r="E754">
        <v>17</v>
      </c>
      <c r="F754" s="3" t="s">
        <v>114</v>
      </c>
      <c r="G754" s="5">
        <v>3</v>
      </c>
      <c r="H754" s="6">
        <v>1.01</v>
      </c>
      <c r="I754" s="3">
        <v>5.4999999999999999E-14</v>
      </c>
      <c r="J754" s="7">
        <v>14.35</v>
      </c>
      <c r="K754" s="8">
        <v>684.6</v>
      </c>
      <c r="L754">
        <v>0.8</v>
      </c>
      <c r="M754" t="s">
        <v>651</v>
      </c>
      <c r="N754" t="s">
        <v>652</v>
      </c>
      <c r="O754" t="str">
        <f t="shared" si="11"/>
        <v>T</v>
      </c>
    </row>
    <row r="755" spans="1:15" x14ac:dyDescent="0.25">
      <c r="A755" t="s">
        <v>649</v>
      </c>
      <c r="B755" t="s">
        <v>649</v>
      </c>
      <c r="C755" t="s">
        <v>650</v>
      </c>
      <c r="D755" t="s">
        <v>1572</v>
      </c>
      <c r="E755">
        <v>23</v>
      </c>
      <c r="F755" s="3" t="s">
        <v>394</v>
      </c>
      <c r="G755" s="5">
        <v>3</v>
      </c>
      <c r="H755" s="6">
        <v>-1.27</v>
      </c>
      <c r="I755" s="3">
        <v>2.7000000000000001E-15</v>
      </c>
      <c r="J755" s="7">
        <v>15.66</v>
      </c>
      <c r="K755" s="8">
        <v>700.7</v>
      </c>
      <c r="L755">
        <v>0</v>
      </c>
      <c r="M755" t="s">
        <v>651</v>
      </c>
      <c r="N755" t="s">
        <v>652</v>
      </c>
      <c r="O755" t="str">
        <f t="shared" si="11"/>
        <v>S</v>
      </c>
    </row>
    <row r="756" spans="1:15" x14ac:dyDescent="0.25">
      <c r="A756" t="s">
        <v>649</v>
      </c>
      <c r="B756" t="s">
        <v>649</v>
      </c>
      <c r="C756" t="s">
        <v>650</v>
      </c>
      <c r="D756" t="s">
        <v>1572</v>
      </c>
      <c r="E756">
        <v>23</v>
      </c>
      <c r="F756" s="3" t="s">
        <v>152</v>
      </c>
      <c r="G756" s="5">
        <v>3</v>
      </c>
      <c r="H756" s="6">
        <v>-4.6900000000000004</v>
      </c>
      <c r="I756" s="3">
        <v>2.3999999999999999E-12</v>
      </c>
      <c r="J756" s="7">
        <v>12.71</v>
      </c>
      <c r="K756" s="8">
        <v>639.5</v>
      </c>
      <c r="L756">
        <v>0</v>
      </c>
      <c r="M756" t="s">
        <v>651</v>
      </c>
      <c r="N756" t="s">
        <v>652</v>
      </c>
      <c r="O756" t="str">
        <f t="shared" si="11"/>
        <v>S</v>
      </c>
    </row>
    <row r="757" spans="1:15" x14ac:dyDescent="0.25">
      <c r="A757" t="s">
        <v>649</v>
      </c>
      <c r="B757" t="s">
        <v>649</v>
      </c>
      <c r="C757" t="s">
        <v>650</v>
      </c>
      <c r="D757" t="s">
        <v>1300</v>
      </c>
      <c r="E757">
        <v>30</v>
      </c>
      <c r="F757" s="3" t="s">
        <v>45</v>
      </c>
      <c r="G757" s="5">
        <v>3</v>
      </c>
      <c r="H757" s="6">
        <v>0.79</v>
      </c>
      <c r="I757" s="3">
        <v>7.1999999999999996E-8</v>
      </c>
      <c r="J757" s="7">
        <v>8.26</v>
      </c>
      <c r="K757" s="8">
        <v>348.5</v>
      </c>
      <c r="L757">
        <v>0</v>
      </c>
      <c r="M757" t="s">
        <v>651</v>
      </c>
      <c r="N757" t="s">
        <v>652</v>
      </c>
      <c r="O757" t="str">
        <f t="shared" si="11"/>
        <v>S</v>
      </c>
    </row>
    <row r="758" spans="1:15" x14ac:dyDescent="0.25">
      <c r="A758" t="s">
        <v>649</v>
      </c>
      <c r="B758" t="s">
        <v>649</v>
      </c>
      <c r="C758" t="s">
        <v>650</v>
      </c>
      <c r="D758" t="s">
        <v>1300</v>
      </c>
      <c r="E758">
        <v>30</v>
      </c>
      <c r="F758" s="3" t="s">
        <v>28</v>
      </c>
      <c r="G758" s="5">
        <v>3</v>
      </c>
      <c r="H758" s="6">
        <v>0.74</v>
      </c>
      <c r="I758" s="3">
        <v>6.8000000000000003E-10</v>
      </c>
      <c r="J758" s="7">
        <v>10.28</v>
      </c>
      <c r="K758" s="8">
        <v>537.20000000000005</v>
      </c>
      <c r="L758">
        <v>0</v>
      </c>
      <c r="M758" t="s">
        <v>651</v>
      </c>
      <c r="N758" t="s">
        <v>652</v>
      </c>
      <c r="O758" t="str">
        <f t="shared" si="11"/>
        <v>S</v>
      </c>
    </row>
    <row r="759" spans="1:15" x14ac:dyDescent="0.25">
      <c r="A759" t="s">
        <v>649</v>
      </c>
      <c r="B759" t="s">
        <v>649</v>
      </c>
      <c r="C759" t="s">
        <v>650</v>
      </c>
      <c r="D759" t="s">
        <v>1722</v>
      </c>
      <c r="E759">
        <v>33</v>
      </c>
      <c r="F759" s="3" t="s">
        <v>153</v>
      </c>
      <c r="G759" s="5">
        <v>3</v>
      </c>
      <c r="H759" s="6">
        <v>-8.3800000000000008</v>
      </c>
      <c r="I759" s="3">
        <v>2.6999999999999998E-12</v>
      </c>
      <c r="J759" s="7">
        <v>12.65</v>
      </c>
      <c r="K759" s="8">
        <v>621.70000000000005</v>
      </c>
      <c r="L759">
        <v>0</v>
      </c>
      <c r="M759" t="s">
        <v>651</v>
      </c>
      <c r="N759" t="s">
        <v>652</v>
      </c>
      <c r="O759" t="str">
        <f t="shared" si="11"/>
        <v>S</v>
      </c>
    </row>
    <row r="760" spans="1:15" x14ac:dyDescent="0.25">
      <c r="A760" t="s">
        <v>649</v>
      </c>
      <c r="B760" t="s">
        <v>649</v>
      </c>
      <c r="C760" t="s">
        <v>650</v>
      </c>
      <c r="D760" t="s">
        <v>1015</v>
      </c>
      <c r="E760">
        <v>35</v>
      </c>
      <c r="F760" s="3" t="s">
        <v>122</v>
      </c>
      <c r="G760" s="5">
        <v>3</v>
      </c>
      <c r="H760" s="6">
        <v>4.93</v>
      </c>
      <c r="I760" s="3">
        <v>3.1E-6</v>
      </c>
      <c r="J760" s="7">
        <v>6.63</v>
      </c>
      <c r="K760" s="8">
        <v>419.7</v>
      </c>
      <c r="L760">
        <v>0</v>
      </c>
      <c r="M760" t="s">
        <v>651</v>
      </c>
      <c r="N760" t="s">
        <v>652</v>
      </c>
      <c r="O760" t="str">
        <f t="shared" si="11"/>
        <v>T</v>
      </c>
    </row>
    <row r="761" spans="1:15" x14ac:dyDescent="0.25">
      <c r="A761" t="s">
        <v>649</v>
      </c>
      <c r="B761" t="s">
        <v>649</v>
      </c>
      <c r="C761" t="s">
        <v>650</v>
      </c>
      <c r="D761" t="s">
        <v>648</v>
      </c>
      <c r="E761">
        <v>63</v>
      </c>
      <c r="F761" s="3" t="s">
        <v>10</v>
      </c>
      <c r="G761" s="5">
        <v>2</v>
      </c>
      <c r="H761" s="6">
        <v>-0.51</v>
      </c>
      <c r="I761" s="3">
        <v>6.0999999999999996E-10</v>
      </c>
      <c r="J761" s="7">
        <v>10.3</v>
      </c>
      <c r="K761" s="8">
        <v>465.2</v>
      </c>
      <c r="L761">
        <v>2</v>
      </c>
      <c r="M761" t="s">
        <v>651</v>
      </c>
      <c r="N761" t="s">
        <v>652</v>
      </c>
      <c r="O761" t="str">
        <f t="shared" si="11"/>
        <v>S</v>
      </c>
    </row>
    <row r="762" spans="1:15" x14ac:dyDescent="0.25">
      <c r="A762" t="s">
        <v>207</v>
      </c>
      <c r="B762" t="s">
        <v>208</v>
      </c>
      <c r="C762" t="s">
        <v>209</v>
      </c>
      <c r="D762" t="s">
        <v>1425</v>
      </c>
      <c r="E762">
        <v>610</v>
      </c>
      <c r="F762" s="3" t="s">
        <v>10</v>
      </c>
      <c r="G762" s="5">
        <v>2</v>
      </c>
      <c r="H762" s="6">
        <v>-0.09</v>
      </c>
      <c r="I762" s="3">
        <v>1.9999999999999999E-6</v>
      </c>
      <c r="J762" s="7">
        <v>6.69</v>
      </c>
      <c r="K762" s="8">
        <v>346.1</v>
      </c>
      <c r="L762">
        <v>0</v>
      </c>
      <c r="M762" t="s">
        <v>210</v>
      </c>
      <c r="N762" t="s">
        <v>211</v>
      </c>
      <c r="O762" t="str">
        <f t="shared" si="11"/>
        <v>T</v>
      </c>
    </row>
    <row r="763" spans="1:15" x14ac:dyDescent="0.25">
      <c r="A763" t="s">
        <v>207</v>
      </c>
      <c r="B763" t="s">
        <v>208</v>
      </c>
      <c r="C763" t="s">
        <v>209</v>
      </c>
      <c r="D763" t="s">
        <v>1661</v>
      </c>
      <c r="E763">
        <v>823</v>
      </c>
      <c r="F763" s="3" t="s">
        <v>7</v>
      </c>
      <c r="G763" s="5">
        <v>2</v>
      </c>
      <c r="H763" s="6">
        <v>-3.68</v>
      </c>
      <c r="I763" s="3">
        <v>1.3E-6</v>
      </c>
      <c r="J763" s="7">
        <v>6.61</v>
      </c>
      <c r="K763" s="8">
        <v>376.7</v>
      </c>
      <c r="L763">
        <v>225.4</v>
      </c>
      <c r="M763" t="s">
        <v>210</v>
      </c>
      <c r="N763" t="s">
        <v>211</v>
      </c>
      <c r="O763" t="str">
        <f t="shared" si="11"/>
        <v>S</v>
      </c>
    </row>
    <row r="764" spans="1:15" x14ac:dyDescent="0.25">
      <c r="A764" t="s">
        <v>1624</v>
      </c>
      <c r="B764" t="s">
        <v>1625</v>
      </c>
      <c r="C764" t="s">
        <v>1626</v>
      </c>
      <c r="D764" t="s">
        <v>1627</v>
      </c>
      <c r="E764">
        <v>61</v>
      </c>
      <c r="F764" s="3" t="s">
        <v>7</v>
      </c>
      <c r="G764" s="5">
        <v>3</v>
      </c>
      <c r="H764" s="6">
        <v>-2.44</v>
      </c>
      <c r="I764" s="3">
        <v>1.1E-5</v>
      </c>
      <c r="J764" s="7">
        <v>5.69</v>
      </c>
      <c r="K764" s="8">
        <v>386.9</v>
      </c>
      <c r="L764">
        <v>192.2</v>
      </c>
      <c r="M764" t="s">
        <v>1628</v>
      </c>
      <c r="N764" t="s">
        <v>1629</v>
      </c>
      <c r="O764" t="str">
        <f t="shared" si="11"/>
        <v>S</v>
      </c>
    </row>
    <row r="765" spans="1:15" x14ac:dyDescent="0.25">
      <c r="A765" t="s">
        <v>1094</v>
      </c>
      <c r="B765" t="s">
        <v>1095</v>
      </c>
      <c r="C765" t="s">
        <v>1096</v>
      </c>
      <c r="D765" t="s">
        <v>1192</v>
      </c>
      <c r="E765">
        <v>51</v>
      </c>
      <c r="F765" s="3" t="s">
        <v>7</v>
      </c>
      <c r="G765" s="5">
        <v>2</v>
      </c>
      <c r="H765" s="6">
        <v>1.61</v>
      </c>
      <c r="I765" s="3">
        <v>5.7000000000000005E-7</v>
      </c>
      <c r="J765" s="7">
        <v>7.35</v>
      </c>
      <c r="K765" s="8">
        <v>468.3</v>
      </c>
      <c r="L765">
        <v>5.3</v>
      </c>
      <c r="M765" t="s">
        <v>1098</v>
      </c>
      <c r="N765" t="s">
        <v>1099</v>
      </c>
      <c r="O765" t="str">
        <f t="shared" si="11"/>
        <v>S</v>
      </c>
    </row>
    <row r="766" spans="1:15" x14ac:dyDescent="0.25">
      <c r="A766" t="s">
        <v>1094</v>
      </c>
      <c r="B766" t="s">
        <v>1095</v>
      </c>
      <c r="C766" t="s">
        <v>1096</v>
      </c>
      <c r="D766" t="s">
        <v>1303</v>
      </c>
      <c r="E766">
        <v>210</v>
      </c>
      <c r="F766" s="3" t="s">
        <v>7</v>
      </c>
      <c r="G766" s="5">
        <v>3</v>
      </c>
      <c r="H766" s="6">
        <v>0.74</v>
      </c>
      <c r="I766" s="3">
        <v>5.1999999999999995E-4</v>
      </c>
      <c r="J766" s="7">
        <v>4.01</v>
      </c>
      <c r="K766" s="8">
        <v>336.1</v>
      </c>
      <c r="L766">
        <v>21.1</v>
      </c>
      <c r="M766" t="s">
        <v>1098</v>
      </c>
      <c r="N766" t="s">
        <v>1099</v>
      </c>
      <c r="O766" t="str">
        <f t="shared" si="11"/>
        <v>T</v>
      </c>
    </row>
    <row r="767" spans="1:15" x14ac:dyDescent="0.25">
      <c r="A767" t="s">
        <v>1094</v>
      </c>
      <c r="B767" t="s">
        <v>1095</v>
      </c>
      <c r="C767" t="s">
        <v>1096</v>
      </c>
      <c r="D767" t="s">
        <v>1097</v>
      </c>
      <c r="E767">
        <v>521</v>
      </c>
      <c r="F767" s="3" t="s">
        <v>7</v>
      </c>
      <c r="G767" s="5">
        <v>3</v>
      </c>
      <c r="H767" s="6">
        <v>2.73</v>
      </c>
      <c r="I767" s="3">
        <v>1.3E-6</v>
      </c>
      <c r="J767" s="7">
        <v>6.97</v>
      </c>
      <c r="K767" s="8">
        <v>421.4</v>
      </c>
      <c r="L767">
        <v>0</v>
      </c>
      <c r="M767" t="s">
        <v>1098</v>
      </c>
      <c r="N767" t="s">
        <v>1099</v>
      </c>
      <c r="O767" t="str">
        <f t="shared" si="11"/>
        <v>T</v>
      </c>
    </row>
    <row r="768" spans="1:15" x14ac:dyDescent="0.25">
      <c r="A768" t="s">
        <v>1094</v>
      </c>
      <c r="B768" t="s">
        <v>1095</v>
      </c>
      <c r="C768" t="s">
        <v>1096</v>
      </c>
      <c r="D768" t="s">
        <v>1268</v>
      </c>
      <c r="E768">
        <v>564</v>
      </c>
      <c r="F768" s="3" t="s">
        <v>7</v>
      </c>
      <c r="G768" s="5">
        <v>2</v>
      </c>
      <c r="H768" s="6">
        <v>1.04</v>
      </c>
      <c r="I768" s="3">
        <v>8.7999999999999998E-5</v>
      </c>
      <c r="J768" s="7">
        <v>4.78</v>
      </c>
      <c r="K768" s="8">
        <v>357.2</v>
      </c>
      <c r="L768">
        <v>234.8</v>
      </c>
      <c r="M768" t="s">
        <v>1098</v>
      </c>
      <c r="N768" t="s">
        <v>1099</v>
      </c>
      <c r="O768" t="str">
        <f t="shared" si="11"/>
        <v>S</v>
      </c>
    </row>
    <row r="769" spans="1:15" x14ac:dyDescent="0.25">
      <c r="A769" t="s">
        <v>529</v>
      </c>
      <c r="B769" t="s">
        <v>530</v>
      </c>
      <c r="C769" t="s">
        <v>531</v>
      </c>
      <c r="D769" t="s">
        <v>1400</v>
      </c>
      <c r="E769">
        <v>295</v>
      </c>
      <c r="F769" s="3" t="s">
        <v>45</v>
      </c>
      <c r="G769" s="5">
        <v>4</v>
      </c>
      <c r="H769" s="6">
        <v>0.14000000000000001</v>
      </c>
      <c r="I769" s="3">
        <v>1.2E-5</v>
      </c>
      <c r="J769" s="7">
        <v>5.64</v>
      </c>
      <c r="K769" s="8">
        <v>446.3</v>
      </c>
      <c r="L769">
        <v>0.8</v>
      </c>
      <c r="M769" t="s">
        <v>532</v>
      </c>
      <c r="N769" t="s">
        <v>533</v>
      </c>
      <c r="O769" t="str">
        <f t="shared" si="11"/>
        <v>T</v>
      </c>
    </row>
    <row r="770" spans="1:15" x14ac:dyDescent="0.25">
      <c r="A770" t="s">
        <v>529</v>
      </c>
      <c r="B770" t="s">
        <v>530</v>
      </c>
      <c r="C770" t="s">
        <v>531</v>
      </c>
      <c r="D770" t="s">
        <v>1641</v>
      </c>
      <c r="E770">
        <v>324</v>
      </c>
      <c r="F770" s="3" t="s">
        <v>28</v>
      </c>
      <c r="G770" s="5">
        <v>3</v>
      </c>
      <c r="H770" s="6">
        <v>-2.97</v>
      </c>
      <c r="I770" s="3">
        <v>2.6000000000000001E-8</v>
      </c>
      <c r="J770" s="7">
        <v>8.7100000000000009</v>
      </c>
      <c r="K770" s="8">
        <v>479</v>
      </c>
      <c r="L770">
        <v>6.9</v>
      </c>
      <c r="M770" t="s">
        <v>532</v>
      </c>
      <c r="N770" t="s">
        <v>533</v>
      </c>
      <c r="O770" t="str">
        <f t="shared" si="11"/>
        <v>S</v>
      </c>
    </row>
    <row r="771" spans="1:15" x14ac:dyDescent="0.25">
      <c r="A771" t="s">
        <v>185</v>
      </c>
      <c r="B771" t="s">
        <v>186</v>
      </c>
      <c r="C771" t="s">
        <v>187</v>
      </c>
      <c r="D771" t="s">
        <v>1579</v>
      </c>
      <c r="E771">
        <v>41</v>
      </c>
      <c r="F771" s="3" t="s">
        <v>45</v>
      </c>
      <c r="G771" s="5">
        <v>3</v>
      </c>
      <c r="H771" s="6">
        <v>-1.43</v>
      </c>
      <c r="I771" s="3">
        <v>1.4000000000000001E-7</v>
      </c>
      <c r="J771" s="7">
        <v>7.84</v>
      </c>
      <c r="K771" s="8">
        <v>397.7</v>
      </c>
      <c r="L771">
        <v>0</v>
      </c>
      <c r="M771" t="s">
        <v>188</v>
      </c>
      <c r="N771" t="s">
        <v>189</v>
      </c>
      <c r="O771" t="str">
        <f t="shared" ref="O771:O834" si="12">MID(M771,E771,1)</f>
        <v>S</v>
      </c>
    </row>
    <row r="772" spans="1:15" x14ac:dyDescent="0.25">
      <c r="A772" t="s">
        <v>185</v>
      </c>
      <c r="B772" t="s">
        <v>186</v>
      </c>
      <c r="C772" t="s">
        <v>187</v>
      </c>
      <c r="D772" t="s">
        <v>1658</v>
      </c>
      <c r="E772">
        <v>209</v>
      </c>
      <c r="F772" s="3" t="s">
        <v>7</v>
      </c>
      <c r="G772" s="5">
        <v>2</v>
      </c>
      <c r="H772" s="6">
        <v>-3.49</v>
      </c>
      <c r="I772" s="3">
        <v>1.4999999999999999E-7</v>
      </c>
      <c r="J772" s="7">
        <v>7.93</v>
      </c>
      <c r="K772" s="8">
        <v>449.8</v>
      </c>
      <c r="L772">
        <v>0</v>
      </c>
      <c r="M772" t="s">
        <v>188</v>
      </c>
      <c r="N772" t="s">
        <v>189</v>
      </c>
      <c r="O772" t="str">
        <f t="shared" si="12"/>
        <v>S</v>
      </c>
    </row>
    <row r="773" spans="1:15" x14ac:dyDescent="0.25">
      <c r="A773" t="s">
        <v>185</v>
      </c>
      <c r="B773" t="s">
        <v>186</v>
      </c>
      <c r="C773" t="s">
        <v>187</v>
      </c>
      <c r="D773" t="s">
        <v>1295</v>
      </c>
      <c r="E773">
        <v>346</v>
      </c>
      <c r="F773" s="3" t="s">
        <v>7</v>
      </c>
      <c r="G773" s="5">
        <v>2</v>
      </c>
      <c r="H773" s="6">
        <v>0.85</v>
      </c>
      <c r="I773" s="3">
        <v>6.7000000000000002E-6</v>
      </c>
      <c r="J773" s="7">
        <v>6.26</v>
      </c>
      <c r="K773" s="8">
        <v>343.2</v>
      </c>
      <c r="L773">
        <v>211.3</v>
      </c>
      <c r="M773" t="s">
        <v>188</v>
      </c>
      <c r="N773" t="s">
        <v>189</v>
      </c>
      <c r="O773" t="str">
        <f t="shared" si="12"/>
        <v>S</v>
      </c>
    </row>
    <row r="774" spans="1:15" x14ac:dyDescent="0.25">
      <c r="A774" t="s">
        <v>185</v>
      </c>
      <c r="B774" t="s">
        <v>186</v>
      </c>
      <c r="C774" t="s">
        <v>187</v>
      </c>
      <c r="D774" t="s">
        <v>479</v>
      </c>
      <c r="E774">
        <v>365</v>
      </c>
      <c r="F774" s="3" t="s">
        <v>10</v>
      </c>
      <c r="G774" s="5">
        <v>2</v>
      </c>
      <c r="H774" s="6">
        <v>0.14000000000000001</v>
      </c>
      <c r="I774" s="3">
        <v>1.2E-10</v>
      </c>
      <c r="J774" s="7">
        <v>11.38</v>
      </c>
      <c r="K774" s="8">
        <v>619</v>
      </c>
      <c r="L774">
        <v>0</v>
      </c>
      <c r="M774" t="s">
        <v>188</v>
      </c>
      <c r="N774" t="s">
        <v>189</v>
      </c>
      <c r="O774" t="str">
        <f t="shared" si="12"/>
        <v>S</v>
      </c>
    </row>
    <row r="775" spans="1:15" x14ac:dyDescent="0.25">
      <c r="A775" t="s">
        <v>185</v>
      </c>
      <c r="B775" t="s">
        <v>186</v>
      </c>
      <c r="C775" t="s">
        <v>187</v>
      </c>
      <c r="D775" t="s">
        <v>479</v>
      </c>
      <c r="E775">
        <v>365</v>
      </c>
      <c r="F775" s="3" t="s">
        <v>7</v>
      </c>
      <c r="G775" s="5">
        <v>2</v>
      </c>
      <c r="H775" s="6">
        <v>-0.04</v>
      </c>
      <c r="I775" s="3">
        <v>6.7000000000000004E-8</v>
      </c>
      <c r="J775" s="7">
        <v>8.6199999999999992</v>
      </c>
      <c r="K775" s="8">
        <v>529.29999999999995</v>
      </c>
      <c r="L775">
        <v>0</v>
      </c>
      <c r="M775" t="s">
        <v>188</v>
      </c>
      <c r="N775" t="s">
        <v>189</v>
      </c>
      <c r="O775" t="str">
        <f t="shared" si="12"/>
        <v>S</v>
      </c>
    </row>
    <row r="776" spans="1:15" x14ac:dyDescent="0.25">
      <c r="A776" t="s">
        <v>185</v>
      </c>
      <c r="B776" t="s">
        <v>186</v>
      </c>
      <c r="C776" t="s">
        <v>187</v>
      </c>
      <c r="D776" t="s">
        <v>1663</v>
      </c>
      <c r="E776">
        <v>419</v>
      </c>
      <c r="F776" s="3" t="s">
        <v>28</v>
      </c>
      <c r="G776" s="5">
        <v>2</v>
      </c>
      <c r="H776" s="6">
        <v>-3.9</v>
      </c>
      <c r="I776" s="3">
        <v>6.9E-6</v>
      </c>
      <c r="J776" s="7">
        <v>5.88</v>
      </c>
      <c r="K776" s="8">
        <v>388.1</v>
      </c>
      <c r="L776">
        <v>0</v>
      </c>
      <c r="M776" t="s">
        <v>188</v>
      </c>
      <c r="N776" t="s">
        <v>189</v>
      </c>
      <c r="O776" t="str">
        <f t="shared" si="12"/>
        <v>T</v>
      </c>
    </row>
    <row r="777" spans="1:15" x14ac:dyDescent="0.25">
      <c r="A777" t="s">
        <v>185</v>
      </c>
      <c r="B777" t="s">
        <v>186</v>
      </c>
      <c r="C777" t="s">
        <v>187</v>
      </c>
      <c r="D777" t="s">
        <v>1663</v>
      </c>
      <c r="E777">
        <v>419</v>
      </c>
      <c r="F777" s="3" t="s">
        <v>67</v>
      </c>
      <c r="G777" s="5">
        <v>2</v>
      </c>
      <c r="H777" s="6">
        <v>-4.05</v>
      </c>
      <c r="I777" s="3">
        <v>2.7E-6</v>
      </c>
      <c r="J777" s="7">
        <v>6.29</v>
      </c>
      <c r="K777" s="8">
        <v>389.7</v>
      </c>
      <c r="L777">
        <v>0</v>
      </c>
      <c r="M777" t="s">
        <v>188</v>
      </c>
      <c r="N777" t="s">
        <v>189</v>
      </c>
      <c r="O777" t="str">
        <f t="shared" si="12"/>
        <v>T</v>
      </c>
    </row>
    <row r="778" spans="1:15" x14ac:dyDescent="0.25">
      <c r="A778" t="s">
        <v>185</v>
      </c>
      <c r="B778" t="s">
        <v>186</v>
      </c>
      <c r="C778" t="s">
        <v>187</v>
      </c>
      <c r="D778" t="s">
        <v>1663</v>
      </c>
      <c r="E778">
        <v>419</v>
      </c>
      <c r="F778" s="3" t="s">
        <v>45</v>
      </c>
      <c r="G778" s="5">
        <v>2</v>
      </c>
      <c r="H778" s="6">
        <v>-9.67</v>
      </c>
      <c r="I778" s="3">
        <v>5.0000000000000004E-6</v>
      </c>
      <c r="J778" s="7">
        <v>6.03</v>
      </c>
      <c r="K778" s="8">
        <v>394.6</v>
      </c>
      <c r="L778">
        <v>0</v>
      </c>
      <c r="M778" t="s">
        <v>188</v>
      </c>
      <c r="N778" t="s">
        <v>189</v>
      </c>
      <c r="O778" t="str">
        <f t="shared" si="12"/>
        <v>T</v>
      </c>
    </row>
    <row r="779" spans="1:15" x14ac:dyDescent="0.25">
      <c r="A779" t="s">
        <v>185</v>
      </c>
      <c r="B779" t="s">
        <v>186</v>
      </c>
      <c r="C779" t="s">
        <v>187</v>
      </c>
      <c r="D779" t="s">
        <v>184</v>
      </c>
      <c r="E779">
        <v>432</v>
      </c>
      <c r="F779" s="3" t="s">
        <v>67</v>
      </c>
      <c r="G779" s="5">
        <v>2</v>
      </c>
      <c r="H779" s="6">
        <v>4.05</v>
      </c>
      <c r="I779" s="3">
        <v>2.5000000000000001E-5</v>
      </c>
      <c r="J779" s="7">
        <v>6.06</v>
      </c>
      <c r="K779" s="8">
        <v>304.5</v>
      </c>
      <c r="L779">
        <v>1.6</v>
      </c>
      <c r="M779" t="s">
        <v>188</v>
      </c>
      <c r="N779" t="s">
        <v>189</v>
      </c>
      <c r="O779" t="str">
        <f t="shared" si="12"/>
        <v>T</v>
      </c>
    </row>
    <row r="780" spans="1:15" x14ac:dyDescent="0.25">
      <c r="A780" t="s">
        <v>185</v>
      </c>
      <c r="B780" t="s">
        <v>186</v>
      </c>
      <c r="C780" t="s">
        <v>187</v>
      </c>
      <c r="D780" t="s">
        <v>843</v>
      </c>
      <c r="E780">
        <v>434</v>
      </c>
      <c r="F780" s="3" t="s">
        <v>10</v>
      </c>
      <c r="G780" s="5">
        <v>2</v>
      </c>
      <c r="H780" s="6">
        <v>0.94</v>
      </c>
      <c r="I780" s="3">
        <v>4.1000000000000003E-9</v>
      </c>
      <c r="J780" s="7">
        <v>9.65</v>
      </c>
      <c r="K780" s="8">
        <v>485.4</v>
      </c>
      <c r="L780">
        <v>0</v>
      </c>
      <c r="M780" t="s">
        <v>188</v>
      </c>
      <c r="N780" t="s">
        <v>189</v>
      </c>
      <c r="O780" t="str">
        <f t="shared" si="12"/>
        <v>S</v>
      </c>
    </row>
    <row r="781" spans="1:15" x14ac:dyDescent="0.25">
      <c r="A781" t="s">
        <v>185</v>
      </c>
      <c r="B781" t="s">
        <v>186</v>
      </c>
      <c r="C781" t="s">
        <v>187</v>
      </c>
      <c r="D781" t="s">
        <v>843</v>
      </c>
      <c r="E781">
        <v>434</v>
      </c>
      <c r="F781" s="3" t="s">
        <v>114</v>
      </c>
      <c r="G781" s="5">
        <v>2</v>
      </c>
      <c r="H781" s="6">
        <v>0.65</v>
      </c>
      <c r="I781" s="3">
        <v>8.8999999999999999E-14</v>
      </c>
      <c r="J781" s="7">
        <v>14.5</v>
      </c>
      <c r="K781" s="8">
        <v>672.6</v>
      </c>
      <c r="L781">
        <v>0</v>
      </c>
      <c r="M781" t="s">
        <v>188</v>
      </c>
      <c r="N781" t="s">
        <v>189</v>
      </c>
      <c r="O781" t="str">
        <f t="shared" si="12"/>
        <v>S</v>
      </c>
    </row>
    <row r="782" spans="1:15" x14ac:dyDescent="0.25">
      <c r="A782" t="s">
        <v>185</v>
      </c>
      <c r="B782" t="s">
        <v>186</v>
      </c>
      <c r="C782" t="s">
        <v>187</v>
      </c>
      <c r="D782" t="s">
        <v>622</v>
      </c>
      <c r="E782">
        <v>434</v>
      </c>
      <c r="F782" s="3" t="s">
        <v>28</v>
      </c>
      <c r="G782" s="5">
        <v>3</v>
      </c>
      <c r="H782" s="6">
        <v>0.53</v>
      </c>
      <c r="I782" s="3">
        <v>4.9E-9</v>
      </c>
      <c r="J782" s="7">
        <v>9.76</v>
      </c>
      <c r="K782" s="8">
        <v>414.4</v>
      </c>
      <c r="L782">
        <v>0</v>
      </c>
      <c r="M782" t="s">
        <v>188</v>
      </c>
      <c r="N782" t="s">
        <v>189</v>
      </c>
      <c r="O782" t="str">
        <f t="shared" si="12"/>
        <v>S</v>
      </c>
    </row>
    <row r="783" spans="1:15" x14ac:dyDescent="0.25">
      <c r="A783" t="s">
        <v>185</v>
      </c>
      <c r="B783" t="s">
        <v>186</v>
      </c>
      <c r="C783" t="s">
        <v>187</v>
      </c>
      <c r="D783" t="s">
        <v>622</v>
      </c>
      <c r="E783">
        <v>434</v>
      </c>
      <c r="F783" s="3" t="s">
        <v>122</v>
      </c>
      <c r="G783" s="5">
        <v>3</v>
      </c>
      <c r="H783" s="6">
        <v>0.33</v>
      </c>
      <c r="I783" s="3">
        <v>2.1999999999999998E-8</v>
      </c>
      <c r="J783" s="7">
        <v>9.11</v>
      </c>
      <c r="K783" s="8">
        <v>306</v>
      </c>
      <c r="L783">
        <v>2.4</v>
      </c>
      <c r="M783" t="s">
        <v>188</v>
      </c>
      <c r="N783" t="s">
        <v>189</v>
      </c>
      <c r="O783" t="str">
        <f t="shared" si="12"/>
        <v>S</v>
      </c>
    </row>
    <row r="784" spans="1:15" x14ac:dyDescent="0.25">
      <c r="A784" t="s">
        <v>185</v>
      </c>
      <c r="B784" t="s">
        <v>186</v>
      </c>
      <c r="C784" t="s">
        <v>187</v>
      </c>
      <c r="D784" t="s">
        <v>622</v>
      </c>
      <c r="E784">
        <v>434</v>
      </c>
      <c r="F784" s="3" t="s">
        <v>45</v>
      </c>
      <c r="G784" s="5">
        <v>3</v>
      </c>
      <c r="H784" s="6">
        <v>-0.02</v>
      </c>
      <c r="I784" s="3">
        <v>7.1E-8</v>
      </c>
      <c r="J784" s="7">
        <v>8.6</v>
      </c>
      <c r="K784" s="8">
        <v>458.3</v>
      </c>
      <c r="L784">
        <v>0</v>
      </c>
      <c r="M784" t="s">
        <v>188</v>
      </c>
      <c r="N784" t="s">
        <v>189</v>
      </c>
      <c r="O784" t="str">
        <f t="shared" si="12"/>
        <v>S</v>
      </c>
    </row>
    <row r="785" spans="1:15" x14ac:dyDescent="0.25">
      <c r="A785" t="s">
        <v>185</v>
      </c>
      <c r="B785" t="s">
        <v>186</v>
      </c>
      <c r="C785" t="s">
        <v>187</v>
      </c>
      <c r="D785" t="s">
        <v>843</v>
      </c>
      <c r="E785">
        <v>434</v>
      </c>
      <c r="F785" s="3" t="s">
        <v>122</v>
      </c>
      <c r="G785" s="5">
        <v>2</v>
      </c>
      <c r="H785" s="6">
        <v>-0.08</v>
      </c>
      <c r="I785" s="3">
        <v>8.9000000000000004E-13</v>
      </c>
      <c r="J785" s="7">
        <v>13.5</v>
      </c>
      <c r="K785" s="8">
        <v>646.29999999999995</v>
      </c>
      <c r="L785">
        <v>0</v>
      </c>
      <c r="M785" t="s">
        <v>188</v>
      </c>
      <c r="N785" t="s">
        <v>189</v>
      </c>
      <c r="O785" t="str">
        <f t="shared" si="12"/>
        <v>S</v>
      </c>
    </row>
    <row r="786" spans="1:15" x14ac:dyDescent="0.25">
      <c r="A786" t="s">
        <v>185</v>
      </c>
      <c r="B786" t="s">
        <v>186</v>
      </c>
      <c r="C786" t="s">
        <v>187</v>
      </c>
      <c r="D786" t="s">
        <v>843</v>
      </c>
      <c r="E786">
        <v>434</v>
      </c>
      <c r="F786" s="3" t="s">
        <v>28</v>
      </c>
      <c r="G786" s="5">
        <v>2</v>
      </c>
      <c r="H786" s="6">
        <v>-0.16</v>
      </c>
      <c r="I786" s="3">
        <v>1E-13</v>
      </c>
      <c r="J786" s="7">
        <v>14.26</v>
      </c>
      <c r="K786" s="8">
        <v>677.7</v>
      </c>
      <c r="L786">
        <v>0</v>
      </c>
      <c r="M786" t="s">
        <v>188</v>
      </c>
      <c r="N786" t="s">
        <v>189</v>
      </c>
      <c r="O786" t="str">
        <f t="shared" si="12"/>
        <v>S</v>
      </c>
    </row>
    <row r="787" spans="1:15" x14ac:dyDescent="0.25">
      <c r="A787" t="s">
        <v>185</v>
      </c>
      <c r="B787" t="s">
        <v>186</v>
      </c>
      <c r="C787" t="s">
        <v>187</v>
      </c>
      <c r="D787" t="s">
        <v>599</v>
      </c>
      <c r="E787">
        <v>436</v>
      </c>
      <c r="F787" s="3" t="s">
        <v>152</v>
      </c>
      <c r="G787" s="5">
        <v>2</v>
      </c>
      <c r="H787" s="6">
        <v>0.59</v>
      </c>
      <c r="I787" s="3">
        <v>8.8999999999999999E-14</v>
      </c>
      <c r="J787" s="7">
        <v>14.5</v>
      </c>
      <c r="K787" s="8">
        <v>665.5</v>
      </c>
      <c r="L787">
        <v>2.4</v>
      </c>
      <c r="M787" t="s">
        <v>188</v>
      </c>
      <c r="N787" t="s">
        <v>189</v>
      </c>
      <c r="O787" t="str">
        <f t="shared" si="12"/>
        <v>T</v>
      </c>
    </row>
    <row r="788" spans="1:15" x14ac:dyDescent="0.25">
      <c r="A788" t="s">
        <v>185</v>
      </c>
      <c r="B788" t="s">
        <v>186</v>
      </c>
      <c r="C788" t="s">
        <v>187</v>
      </c>
      <c r="D788" t="s">
        <v>599</v>
      </c>
      <c r="E788">
        <v>436</v>
      </c>
      <c r="F788" s="3" t="s">
        <v>45</v>
      </c>
      <c r="G788" s="5">
        <v>2</v>
      </c>
      <c r="H788" s="6">
        <v>0.43</v>
      </c>
      <c r="I788" s="3">
        <v>8.9000000000000004E-13</v>
      </c>
      <c r="J788" s="7">
        <v>13.5</v>
      </c>
      <c r="K788" s="8">
        <v>643.1</v>
      </c>
      <c r="L788">
        <v>0</v>
      </c>
      <c r="M788" t="s">
        <v>188</v>
      </c>
      <c r="N788" t="s">
        <v>189</v>
      </c>
      <c r="O788" t="str">
        <f t="shared" si="12"/>
        <v>T</v>
      </c>
    </row>
    <row r="789" spans="1:15" x14ac:dyDescent="0.25">
      <c r="A789" t="s">
        <v>185</v>
      </c>
      <c r="B789" t="s">
        <v>186</v>
      </c>
      <c r="C789" t="s">
        <v>187</v>
      </c>
      <c r="D789" t="s">
        <v>599</v>
      </c>
      <c r="E789">
        <v>436</v>
      </c>
      <c r="F789" s="3" t="s">
        <v>67</v>
      </c>
      <c r="G789" s="5">
        <v>2</v>
      </c>
      <c r="H789" s="6">
        <v>0.41</v>
      </c>
      <c r="I789" s="3">
        <v>8.9000000000000004E-13</v>
      </c>
      <c r="J789" s="7">
        <v>13.5</v>
      </c>
      <c r="K789" s="8">
        <v>615.20000000000005</v>
      </c>
      <c r="L789">
        <v>0</v>
      </c>
      <c r="M789" t="s">
        <v>188</v>
      </c>
      <c r="N789" t="s">
        <v>189</v>
      </c>
      <c r="O789" t="str">
        <f t="shared" si="12"/>
        <v>T</v>
      </c>
    </row>
    <row r="790" spans="1:15" x14ac:dyDescent="0.25">
      <c r="A790" t="s">
        <v>185</v>
      </c>
      <c r="B790" t="s">
        <v>186</v>
      </c>
      <c r="C790" t="s">
        <v>187</v>
      </c>
      <c r="D790" t="s">
        <v>276</v>
      </c>
      <c r="E790">
        <v>438</v>
      </c>
      <c r="F790" s="3" t="s">
        <v>394</v>
      </c>
      <c r="G790" s="5">
        <v>2</v>
      </c>
      <c r="H790" s="6">
        <v>1.24</v>
      </c>
      <c r="I790" s="3">
        <v>1.6E-12</v>
      </c>
      <c r="J790" s="7">
        <v>13.24</v>
      </c>
      <c r="K790" s="8">
        <v>633</v>
      </c>
      <c r="L790">
        <v>0</v>
      </c>
      <c r="M790" t="s">
        <v>188</v>
      </c>
      <c r="N790" t="s">
        <v>189</v>
      </c>
      <c r="O790" t="str">
        <f t="shared" si="12"/>
        <v>S</v>
      </c>
    </row>
    <row r="791" spans="1:15" x14ac:dyDescent="0.25">
      <c r="A791" t="s">
        <v>185</v>
      </c>
      <c r="B791" t="s">
        <v>186</v>
      </c>
      <c r="C791" t="s">
        <v>187</v>
      </c>
      <c r="D791" t="s">
        <v>276</v>
      </c>
      <c r="E791">
        <v>438</v>
      </c>
      <c r="F791" s="3" t="s">
        <v>153</v>
      </c>
      <c r="G791" s="5">
        <v>2</v>
      </c>
      <c r="H791" s="6">
        <v>0.89</v>
      </c>
      <c r="I791" s="3">
        <v>1.6E-12</v>
      </c>
      <c r="J791" s="7">
        <v>13.24</v>
      </c>
      <c r="K791" s="8">
        <v>649.70000000000005</v>
      </c>
      <c r="L791">
        <v>0</v>
      </c>
      <c r="M791" t="s">
        <v>188</v>
      </c>
      <c r="N791" t="s">
        <v>189</v>
      </c>
      <c r="O791" t="str">
        <f t="shared" si="12"/>
        <v>S</v>
      </c>
    </row>
    <row r="792" spans="1:15" x14ac:dyDescent="0.25">
      <c r="A792" t="s">
        <v>185</v>
      </c>
      <c r="B792" t="s">
        <v>186</v>
      </c>
      <c r="C792" t="s">
        <v>187</v>
      </c>
      <c r="D792" t="s">
        <v>275</v>
      </c>
      <c r="E792">
        <v>444</v>
      </c>
      <c r="F792" s="3" t="s">
        <v>122</v>
      </c>
      <c r="G792" s="5">
        <v>2</v>
      </c>
      <c r="H792" s="6">
        <v>3.98</v>
      </c>
      <c r="I792" s="3">
        <v>1.5E-6</v>
      </c>
      <c r="J792" s="7">
        <v>7.56</v>
      </c>
      <c r="K792" s="8">
        <v>301</v>
      </c>
      <c r="L792">
        <v>5.6</v>
      </c>
      <c r="M792" t="s">
        <v>188</v>
      </c>
      <c r="N792" t="s">
        <v>189</v>
      </c>
      <c r="O792" t="str">
        <f t="shared" si="12"/>
        <v>S</v>
      </c>
    </row>
    <row r="793" spans="1:15" x14ac:dyDescent="0.25">
      <c r="A793" t="s">
        <v>185</v>
      </c>
      <c r="B793" t="s">
        <v>186</v>
      </c>
      <c r="C793" t="s">
        <v>187</v>
      </c>
      <c r="D793" t="s">
        <v>275</v>
      </c>
      <c r="E793">
        <v>444</v>
      </c>
      <c r="F793" s="3" t="s">
        <v>153</v>
      </c>
      <c r="G793" s="5">
        <v>2</v>
      </c>
      <c r="H793" s="6">
        <v>0.16</v>
      </c>
      <c r="I793" s="3">
        <v>2.8999999999999998E-7</v>
      </c>
      <c r="J793" s="7">
        <v>7.81</v>
      </c>
      <c r="K793" s="8">
        <v>322.10000000000002</v>
      </c>
      <c r="L793">
        <v>5.6</v>
      </c>
      <c r="M793" t="s">
        <v>188</v>
      </c>
      <c r="N793" t="s">
        <v>189</v>
      </c>
      <c r="O793" t="str">
        <f t="shared" si="12"/>
        <v>S</v>
      </c>
    </row>
    <row r="794" spans="1:15" x14ac:dyDescent="0.25">
      <c r="A794" t="s">
        <v>185</v>
      </c>
      <c r="B794" t="s">
        <v>186</v>
      </c>
      <c r="C794" t="s">
        <v>187</v>
      </c>
      <c r="D794" t="s">
        <v>275</v>
      </c>
      <c r="E794">
        <v>444</v>
      </c>
      <c r="F794" s="3" t="s">
        <v>152</v>
      </c>
      <c r="G794" s="5">
        <v>2</v>
      </c>
      <c r="H794" s="6">
        <v>-1.02</v>
      </c>
      <c r="I794" s="3">
        <v>1.1000000000000001E-7</v>
      </c>
      <c r="J794" s="7">
        <v>8.69</v>
      </c>
      <c r="K794" s="8">
        <v>359.5</v>
      </c>
      <c r="L794">
        <v>4.4000000000000004</v>
      </c>
      <c r="M794" t="s">
        <v>188</v>
      </c>
      <c r="N794" t="s">
        <v>189</v>
      </c>
      <c r="O794" t="str">
        <f t="shared" si="12"/>
        <v>S</v>
      </c>
    </row>
    <row r="795" spans="1:15" x14ac:dyDescent="0.25">
      <c r="A795" t="s">
        <v>185</v>
      </c>
      <c r="B795" t="s">
        <v>186</v>
      </c>
      <c r="C795" t="s">
        <v>187</v>
      </c>
      <c r="D795" t="s">
        <v>1301</v>
      </c>
      <c r="E795">
        <v>451</v>
      </c>
      <c r="F795" s="3" t="s">
        <v>114</v>
      </c>
      <c r="G795" s="5">
        <v>2</v>
      </c>
      <c r="H795" s="6">
        <v>0.77</v>
      </c>
      <c r="I795" s="3">
        <v>6.3000000000000004E-18</v>
      </c>
      <c r="J795" s="7">
        <v>18.47</v>
      </c>
      <c r="K795" s="8">
        <v>856.4</v>
      </c>
      <c r="L795">
        <v>0</v>
      </c>
      <c r="M795" t="s">
        <v>188</v>
      </c>
      <c r="N795" t="s">
        <v>189</v>
      </c>
      <c r="O795" t="str">
        <f t="shared" si="12"/>
        <v>T</v>
      </c>
    </row>
    <row r="796" spans="1:15" x14ac:dyDescent="0.25">
      <c r="A796" t="s">
        <v>185</v>
      </c>
      <c r="B796" t="s">
        <v>186</v>
      </c>
      <c r="C796" t="s">
        <v>187</v>
      </c>
      <c r="D796" t="s">
        <v>1301</v>
      </c>
      <c r="E796">
        <v>451</v>
      </c>
      <c r="F796" s="3" t="s">
        <v>28</v>
      </c>
      <c r="G796" s="5">
        <v>2</v>
      </c>
      <c r="H796" s="6">
        <v>-1.06</v>
      </c>
      <c r="I796" s="3">
        <v>2.0999999999999998E-15</v>
      </c>
      <c r="J796" s="7">
        <v>15.76</v>
      </c>
      <c r="K796" s="8">
        <v>710.5</v>
      </c>
      <c r="L796">
        <v>2.4</v>
      </c>
      <c r="M796" t="s">
        <v>188</v>
      </c>
      <c r="N796" t="s">
        <v>189</v>
      </c>
      <c r="O796" t="str">
        <f t="shared" si="12"/>
        <v>T</v>
      </c>
    </row>
    <row r="797" spans="1:15" x14ac:dyDescent="0.25">
      <c r="A797" t="s">
        <v>185</v>
      </c>
      <c r="B797" t="s">
        <v>186</v>
      </c>
      <c r="C797" t="s">
        <v>187</v>
      </c>
      <c r="D797" t="s">
        <v>1412</v>
      </c>
      <c r="E797">
        <v>453</v>
      </c>
      <c r="F797" s="3" t="s">
        <v>45</v>
      </c>
      <c r="G797" s="5">
        <v>2</v>
      </c>
      <c r="H797" s="6">
        <v>0.05</v>
      </c>
      <c r="I797" s="3">
        <v>1.7E-12</v>
      </c>
      <c r="J797" s="7">
        <v>12.86</v>
      </c>
      <c r="K797" s="8">
        <v>598.6</v>
      </c>
      <c r="L797">
        <v>0</v>
      </c>
      <c r="M797" t="s">
        <v>188</v>
      </c>
      <c r="N797" t="s">
        <v>189</v>
      </c>
      <c r="O797" t="str">
        <f t="shared" si="12"/>
        <v>T</v>
      </c>
    </row>
    <row r="798" spans="1:15" x14ac:dyDescent="0.25">
      <c r="A798" t="s">
        <v>185</v>
      </c>
      <c r="B798" t="s">
        <v>186</v>
      </c>
      <c r="C798" t="s">
        <v>187</v>
      </c>
      <c r="D798" t="s">
        <v>298</v>
      </c>
      <c r="E798">
        <v>454</v>
      </c>
      <c r="F798" s="3" t="s">
        <v>394</v>
      </c>
      <c r="G798" s="5">
        <v>3</v>
      </c>
      <c r="H798" s="6">
        <v>-1.23</v>
      </c>
      <c r="I798" s="3">
        <v>1.7999999999999999E-16</v>
      </c>
      <c r="J798" s="7">
        <v>17.010000000000002</v>
      </c>
      <c r="K798" s="8">
        <v>813.7</v>
      </c>
      <c r="L798">
        <v>0</v>
      </c>
      <c r="M798" t="s">
        <v>188</v>
      </c>
      <c r="N798" t="s">
        <v>189</v>
      </c>
      <c r="O798" t="str">
        <f t="shared" si="12"/>
        <v>T</v>
      </c>
    </row>
    <row r="799" spans="1:15" x14ac:dyDescent="0.25">
      <c r="A799" t="s">
        <v>185</v>
      </c>
      <c r="B799" t="s">
        <v>186</v>
      </c>
      <c r="C799" t="s">
        <v>187</v>
      </c>
      <c r="D799" t="s">
        <v>298</v>
      </c>
      <c r="E799">
        <v>454</v>
      </c>
      <c r="F799" s="3" t="s">
        <v>67</v>
      </c>
      <c r="G799" s="5">
        <v>2</v>
      </c>
      <c r="H799" s="6">
        <v>-6.2</v>
      </c>
      <c r="I799" s="3">
        <v>2.8000000000000002E-10</v>
      </c>
      <c r="J799" s="7">
        <v>10.63</v>
      </c>
      <c r="K799" s="8">
        <v>551</v>
      </c>
      <c r="L799">
        <v>0</v>
      </c>
      <c r="M799" t="s">
        <v>188</v>
      </c>
      <c r="N799" t="s">
        <v>189</v>
      </c>
      <c r="O799" t="str">
        <f t="shared" si="12"/>
        <v>T</v>
      </c>
    </row>
    <row r="800" spans="1:15" x14ac:dyDescent="0.25">
      <c r="A800" t="s">
        <v>17</v>
      </c>
      <c r="B800" t="s">
        <v>18</v>
      </c>
      <c r="C800" t="s">
        <v>19</v>
      </c>
      <c r="D800" t="s">
        <v>1510</v>
      </c>
      <c r="E800">
        <v>133</v>
      </c>
      <c r="F800" s="3" t="s">
        <v>10</v>
      </c>
      <c r="G800" s="5">
        <v>2</v>
      </c>
      <c r="H800" s="6">
        <v>-0.84</v>
      </c>
      <c r="I800" s="3">
        <v>2.7000000000000002E-9</v>
      </c>
      <c r="J800" s="7">
        <v>9.56</v>
      </c>
      <c r="K800" s="8">
        <v>494.5</v>
      </c>
      <c r="L800">
        <v>0</v>
      </c>
      <c r="M800" t="s">
        <v>20</v>
      </c>
      <c r="N800" t="s">
        <v>21</v>
      </c>
      <c r="O800" t="str">
        <f t="shared" si="12"/>
        <v>T</v>
      </c>
    </row>
    <row r="801" spans="1:15" x14ac:dyDescent="0.25">
      <c r="A801" t="s">
        <v>17</v>
      </c>
      <c r="B801" t="s">
        <v>18</v>
      </c>
      <c r="C801" t="s">
        <v>19</v>
      </c>
      <c r="D801" t="s">
        <v>16</v>
      </c>
      <c r="E801">
        <v>307</v>
      </c>
      <c r="F801" s="3" t="s">
        <v>7</v>
      </c>
      <c r="G801" s="5">
        <v>2</v>
      </c>
      <c r="H801" s="6">
        <v>-0.28000000000000003</v>
      </c>
      <c r="I801" s="3">
        <v>1.6000000000000001E-8</v>
      </c>
      <c r="J801" s="7">
        <v>8.9</v>
      </c>
      <c r="K801" s="8">
        <v>518.5</v>
      </c>
      <c r="L801">
        <v>354.5</v>
      </c>
      <c r="M801" t="s">
        <v>20</v>
      </c>
      <c r="N801" t="s">
        <v>21</v>
      </c>
      <c r="O801" t="str">
        <f t="shared" si="12"/>
        <v>S</v>
      </c>
    </row>
    <row r="802" spans="1:15" x14ac:dyDescent="0.25">
      <c r="A802" t="s">
        <v>17</v>
      </c>
      <c r="B802" t="s">
        <v>18</v>
      </c>
      <c r="C802" t="s">
        <v>19</v>
      </c>
      <c r="D802" t="s">
        <v>836</v>
      </c>
      <c r="E802">
        <v>315</v>
      </c>
      <c r="F802" s="3" t="s">
        <v>152</v>
      </c>
      <c r="G802" s="5">
        <v>2</v>
      </c>
      <c r="H802" s="6">
        <v>6.61</v>
      </c>
      <c r="I802" s="3">
        <v>9.9999999999999995E-8</v>
      </c>
      <c r="J802" s="7">
        <v>8.26</v>
      </c>
      <c r="K802" s="8">
        <v>443.1</v>
      </c>
      <c r="L802">
        <v>0.8</v>
      </c>
      <c r="M802" t="s">
        <v>20</v>
      </c>
      <c r="N802" t="s">
        <v>21</v>
      </c>
      <c r="O802" t="str">
        <f t="shared" si="12"/>
        <v>T</v>
      </c>
    </row>
    <row r="803" spans="1:15" x14ac:dyDescent="0.25">
      <c r="A803" t="s">
        <v>17</v>
      </c>
      <c r="B803" t="s">
        <v>18</v>
      </c>
      <c r="C803" t="s">
        <v>19</v>
      </c>
      <c r="D803" t="s">
        <v>836</v>
      </c>
      <c r="E803">
        <v>315</v>
      </c>
      <c r="F803" s="3" t="s">
        <v>394</v>
      </c>
      <c r="G803" s="5">
        <v>2</v>
      </c>
      <c r="H803" s="6">
        <v>4.4400000000000004</v>
      </c>
      <c r="I803" s="3">
        <v>6.2999999999999995E-8</v>
      </c>
      <c r="J803" s="7">
        <v>8.4600000000000009</v>
      </c>
      <c r="K803" s="8">
        <v>470.5</v>
      </c>
      <c r="L803">
        <v>3.2</v>
      </c>
      <c r="M803" t="s">
        <v>20</v>
      </c>
      <c r="N803" t="s">
        <v>21</v>
      </c>
      <c r="O803" t="str">
        <f t="shared" si="12"/>
        <v>T</v>
      </c>
    </row>
    <row r="804" spans="1:15" x14ac:dyDescent="0.25">
      <c r="A804" t="s">
        <v>17</v>
      </c>
      <c r="B804" t="s">
        <v>18</v>
      </c>
      <c r="C804" t="s">
        <v>19</v>
      </c>
      <c r="D804" t="s">
        <v>836</v>
      </c>
      <c r="E804">
        <v>315</v>
      </c>
      <c r="F804" s="3" t="s">
        <v>45</v>
      </c>
      <c r="G804" s="5">
        <v>2</v>
      </c>
      <c r="H804" s="6">
        <v>2.91</v>
      </c>
      <c r="I804" s="3">
        <v>1.7E-8</v>
      </c>
      <c r="J804" s="7">
        <v>9.52</v>
      </c>
      <c r="K804" s="8">
        <v>356.7</v>
      </c>
      <c r="L804">
        <v>6.7</v>
      </c>
      <c r="M804" t="s">
        <v>20</v>
      </c>
      <c r="N804" t="s">
        <v>21</v>
      </c>
      <c r="O804" t="str">
        <f t="shared" si="12"/>
        <v>T</v>
      </c>
    </row>
    <row r="805" spans="1:15" x14ac:dyDescent="0.25">
      <c r="A805" t="s">
        <v>17</v>
      </c>
      <c r="B805" t="s">
        <v>18</v>
      </c>
      <c r="C805" t="s">
        <v>19</v>
      </c>
      <c r="D805" t="s">
        <v>836</v>
      </c>
      <c r="E805">
        <v>315</v>
      </c>
      <c r="F805" s="3" t="s">
        <v>153</v>
      </c>
      <c r="G805" s="5">
        <v>3</v>
      </c>
      <c r="H805" s="6">
        <v>2.4900000000000002</v>
      </c>
      <c r="I805" s="3">
        <v>3.8000000000000003E-8</v>
      </c>
      <c r="J805" s="7">
        <v>8.69</v>
      </c>
      <c r="K805" s="8">
        <v>409.8</v>
      </c>
      <c r="L805">
        <v>2</v>
      </c>
      <c r="M805" t="s">
        <v>20</v>
      </c>
      <c r="N805" t="s">
        <v>21</v>
      </c>
      <c r="O805" t="str">
        <f t="shared" si="12"/>
        <v>T</v>
      </c>
    </row>
    <row r="806" spans="1:15" x14ac:dyDescent="0.25">
      <c r="A806" t="s">
        <v>17</v>
      </c>
      <c r="B806" t="s">
        <v>18</v>
      </c>
      <c r="C806" t="s">
        <v>19</v>
      </c>
      <c r="D806" t="s">
        <v>836</v>
      </c>
      <c r="E806">
        <v>315</v>
      </c>
      <c r="F806" s="3" t="s">
        <v>114</v>
      </c>
      <c r="G806" s="5">
        <v>3</v>
      </c>
      <c r="H806" s="6">
        <v>2.19</v>
      </c>
      <c r="I806" s="3">
        <v>4.6000000000000002E-8</v>
      </c>
      <c r="J806" s="7">
        <v>8.6</v>
      </c>
      <c r="K806" s="8">
        <v>429.3</v>
      </c>
      <c r="L806">
        <v>5.6</v>
      </c>
      <c r="M806" t="s">
        <v>20</v>
      </c>
      <c r="N806" t="s">
        <v>21</v>
      </c>
      <c r="O806" t="str">
        <f t="shared" si="12"/>
        <v>T</v>
      </c>
    </row>
    <row r="807" spans="1:15" x14ac:dyDescent="0.25">
      <c r="A807" t="s">
        <v>17</v>
      </c>
      <c r="B807" t="s">
        <v>18</v>
      </c>
      <c r="C807" t="s">
        <v>19</v>
      </c>
      <c r="D807" t="s">
        <v>151</v>
      </c>
      <c r="E807">
        <v>315</v>
      </c>
      <c r="F807" s="3" t="s">
        <v>152</v>
      </c>
      <c r="G807" s="5">
        <v>3</v>
      </c>
      <c r="H807" s="6">
        <v>-0.53</v>
      </c>
      <c r="I807" s="3">
        <v>1E-8</v>
      </c>
      <c r="J807" s="7">
        <v>9.1</v>
      </c>
      <c r="K807" s="8">
        <v>409.6</v>
      </c>
      <c r="L807">
        <v>0.8</v>
      </c>
      <c r="M807" t="s">
        <v>20</v>
      </c>
      <c r="N807" t="s">
        <v>21</v>
      </c>
      <c r="O807" t="str">
        <f t="shared" si="12"/>
        <v>T</v>
      </c>
    </row>
    <row r="808" spans="1:15" x14ac:dyDescent="0.25">
      <c r="A808" t="s">
        <v>17</v>
      </c>
      <c r="B808" t="s">
        <v>18</v>
      </c>
      <c r="C808" t="s">
        <v>19</v>
      </c>
      <c r="D808" t="s">
        <v>836</v>
      </c>
      <c r="E808">
        <v>315</v>
      </c>
      <c r="F808" s="3" t="s">
        <v>10</v>
      </c>
      <c r="G808" s="5">
        <v>2</v>
      </c>
      <c r="H808" s="6">
        <v>-8.59</v>
      </c>
      <c r="I808" s="3">
        <v>3.6000000000000001E-5</v>
      </c>
      <c r="J808" s="7">
        <v>5.71</v>
      </c>
      <c r="K808" s="8">
        <v>327.3</v>
      </c>
      <c r="L808">
        <v>5.6</v>
      </c>
      <c r="M808" t="s">
        <v>20</v>
      </c>
      <c r="N808" t="s">
        <v>21</v>
      </c>
      <c r="O808" t="str">
        <f t="shared" si="12"/>
        <v>T</v>
      </c>
    </row>
    <row r="809" spans="1:15" x14ac:dyDescent="0.25">
      <c r="A809" t="s">
        <v>17</v>
      </c>
      <c r="B809" t="s">
        <v>18</v>
      </c>
      <c r="C809" t="s">
        <v>19</v>
      </c>
      <c r="D809" t="s">
        <v>225</v>
      </c>
      <c r="E809">
        <v>323</v>
      </c>
      <c r="F809" s="3" t="s">
        <v>67</v>
      </c>
      <c r="G809" s="5">
        <v>2</v>
      </c>
      <c r="H809" s="6">
        <v>2.2599999999999998</v>
      </c>
      <c r="I809" s="3">
        <v>5.4000000000000002E-13</v>
      </c>
      <c r="J809" s="7">
        <v>14.01</v>
      </c>
      <c r="K809" s="8">
        <v>628.4</v>
      </c>
      <c r="L809">
        <v>9.1999999999999993</v>
      </c>
      <c r="M809" t="s">
        <v>20</v>
      </c>
      <c r="N809" t="s">
        <v>21</v>
      </c>
      <c r="O809" t="str">
        <f t="shared" si="12"/>
        <v>S</v>
      </c>
    </row>
    <row r="810" spans="1:15" x14ac:dyDescent="0.25">
      <c r="A810" t="s">
        <v>17</v>
      </c>
      <c r="B810" t="s">
        <v>18</v>
      </c>
      <c r="C810" t="s">
        <v>19</v>
      </c>
      <c r="D810" t="s">
        <v>225</v>
      </c>
      <c r="E810">
        <v>323</v>
      </c>
      <c r="F810" s="3" t="s">
        <v>122</v>
      </c>
      <c r="G810" s="5">
        <v>2</v>
      </c>
      <c r="H810" s="6">
        <v>0.9</v>
      </c>
      <c r="I810" s="3">
        <v>1E-14</v>
      </c>
      <c r="J810" s="7">
        <v>15.26</v>
      </c>
      <c r="K810" s="8">
        <v>729</v>
      </c>
      <c r="L810">
        <v>1.2</v>
      </c>
      <c r="M810" t="s">
        <v>20</v>
      </c>
      <c r="N810" t="s">
        <v>21</v>
      </c>
      <c r="O810" t="str">
        <f t="shared" si="12"/>
        <v>S</v>
      </c>
    </row>
    <row r="811" spans="1:15" x14ac:dyDescent="0.25">
      <c r="A811" t="s">
        <v>17</v>
      </c>
      <c r="B811" t="s">
        <v>18</v>
      </c>
      <c r="C811" t="s">
        <v>19</v>
      </c>
      <c r="D811" t="s">
        <v>225</v>
      </c>
      <c r="E811">
        <v>323</v>
      </c>
      <c r="F811" s="3" t="s">
        <v>28</v>
      </c>
      <c r="G811" s="5">
        <v>2</v>
      </c>
      <c r="H811" s="6">
        <v>0.31</v>
      </c>
      <c r="I811" s="3">
        <v>1.2999999999999999E-16</v>
      </c>
      <c r="J811" s="7">
        <v>17.64</v>
      </c>
      <c r="K811" s="8">
        <v>786.9</v>
      </c>
      <c r="L811">
        <v>1.2</v>
      </c>
      <c r="M811" t="s">
        <v>20</v>
      </c>
      <c r="N811" t="s">
        <v>21</v>
      </c>
      <c r="O811" t="str">
        <f t="shared" si="12"/>
        <v>S</v>
      </c>
    </row>
    <row r="812" spans="1:15" x14ac:dyDescent="0.25">
      <c r="A812" t="s">
        <v>17</v>
      </c>
      <c r="B812" t="s">
        <v>18</v>
      </c>
      <c r="C812" t="s">
        <v>19</v>
      </c>
      <c r="D812" t="s">
        <v>238</v>
      </c>
      <c r="E812">
        <v>338</v>
      </c>
      <c r="F812" s="3" t="s">
        <v>7</v>
      </c>
      <c r="G812" s="5">
        <v>2</v>
      </c>
      <c r="H812" s="6">
        <v>1.21</v>
      </c>
      <c r="I812" s="3">
        <v>6.2000000000000001E-9</v>
      </c>
      <c r="J812" s="7">
        <v>9.4700000000000006</v>
      </c>
      <c r="K812" s="8">
        <v>429.9</v>
      </c>
      <c r="L812">
        <v>2</v>
      </c>
      <c r="M812" t="s">
        <v>20</v>
      </c>
      <c r="N812" t="s">
        <v>21</v>
      </c>
      <c r="O812" t="str">
        <f t="shared" si="12"/>
        <v>S</v>
      </c>
    </row>
    <row r="813" spans="1:15" x14ac:dyDescent="0.25">
      <c r="A813" t="s">
        <v>17</v>
      </c>
      <c r="B813" t="s">
        <v>18</v>
      </c>
      <c r="C813" t="s">
        <v>19</v>
      </c>
      <c r="D813" t="s">
        <v>238</v>
      </c>
      <c r="E813">
        <v>338</v>
      </c>
      <c r="F813" s="3" t="s">
        <v>114</v>
      </c>
      <c r="G813" s="5">
        <v>3</v>
      </c>
      <c r="H813" s="6">
        <v>1.18</v>
      </c>
      <c r="I813" s="3">
        <v>3.9E-18</v>
      </c>
      <c r="J813" s="7">
        <v>18.86</v>
      </c>
      <c r="K813" s="8">
        <v>856.4</v>
      </c>
      <c r="L813">
        <v>0.8</v>
      </c>
      <c r="M813" t="s">
        <v>20</v>
      </c>
      <c r="N813" t="s">
        <v>21</v>
      </c>
      <c r="O813" t="str">
        <f t="shared" si="12"/>
        <v>S</v>
      </c>
    </row>
    <row r="814" spans="1:15" x14ac:dyDescent="0.25">
      <c r="A814" t="s">
        <v>17</v>
      </c>
      <c r="B814" t="s">
        <v>18</v>
      </c>
      <c r="C814" t="s">
        <v>19</v>
      </c>
      <c r="D814" t="s">
        <v>238</v>
      </c>
      <c r="E814">
        <v>338</v>
      </c>
      <c r="F814" s="3" t="s">
        <v>10</v>
      </c>
      <c r="G814" s="5">
        <v>2</v>
      </c>
      <c r="H814" s="6">
        <v>0.28999999999999998</v>
      </c>
      <c r="I814" s="3">
        <v>6.3000000000000004E-13</v>
      </c>
      <c r="J814" s="7">
        <v>13.47</v>
      </c>
      <c r="K814" s="8">
        <v>646.9</v>
      </c>
      <c r="L814">
        <v>4.3</v>
      </c>
      <c r="M814" t="s">
        <v>20</v>
      </c>
      <c r="N814" t="s">
        <v>21</v>
      </c>
      <c r="O814" t="str">
        <f t="shared" si="12"/>
        <v>S</v>
      </c>
    </row>
    <row r="815" spans="1:15" x14ac:dyDescent="0.25">
      <c r="A815" t="s">
        <v>17</v>
      </c>
      <c r="B815" t="s">
        <v>18</v>
      </c>
      <c r="C815" t="s">
        <v>19</v>
      </c>
      <c r="D815" t="s">
        <v>912</v>
      </c>
      <c r="E815">
        <v>342</v>
      </c>
      <c r="F815" s="3" t="s">
        <v>67</v>
      </c>
      <c r="G815" s="5">
        <v>2</v>
      </c>
      <c r="H815" s="6">
        <v>0.05</v>
      </c>
      <c r="I815" s="3">
        <v>6.2999999999999998E-15</v>
      </c>
      <c r="J815" s="7">
        <v>15.47</v>
      </c>
      <c r="K815" s="8">
        <v>734.7</v>
      </c>
      <c r="L815">
        <v>0</v>
      </c>
      <c r="M815" t="s">
        <v>20</v>
      </c>
      <c r="N815" t="s">
        <v>21</v>
      </c>
      <c r="O815" t="str">
        <f t="shared" si="12"/>
        <v>T</v>
      </c>
    </row>
    <row r="816" spans="1:15" x14ac:dyDescent="0.25">
      <c r="A816" t="s">
        <v>17</v>
      </c>
      <c r="B816" t="s">
        <v>18</v>
      </c>
      <c r="C816" t="s">
        <v>19</v>
      </c>
      <c r="D816" t="s">
        <v>912</v>
      </c>
      <c r="E816">
        <v>342</v>
      </c>
      <c r="F816" s="3" t="s">
        <v>153</v>
      </c>
      <c r="G816" s="5">
        <v>3</v>
      </c>
      <c r="H816" s="6">
        <v>0.05</v>
      </c>
      <c r="I816" s="3">
        <v>2.1E-18</v>
      </c>
      <c r="J816" s="7">
        <v>19.12</v>
      </c>
      <c r="K816" s="8">
        <v>882.5</v>
      </c>
      <c r="L816">
        <v>0</v>
      </c>
      <c r="M816" t="s">
        <v>20</v>
      </c>
      <c r="N816" t="s">
        <v>21</v>
      </c>
      <c r="O816" t="str">
        <f t="shared" si="12"/>
        <v>T</v>
      </c>
    </row>
    <row r="817" spans="1:15" x14ac:dyDescent="0.25">
      <c r="A817" t="s">
        <v>17</v>
      </c>
      <c r="B817" t="s">
        <v>18</v>
      </c>
      <c r="C817" t="s">
        <v>19</v>
      </c>
      <c r="D817" t="s">
        <v>720</v>
      </c>
      <c r="E817">
        <v>344</v>
      </c>
      <c r="F817" s="3" t="s">
        <v>122</v>
      </c>
      <c r="G817" s="5">
        <v>2</v>
      </c>
      <c r="H817" s="6">
        <v>0.98</v>
      </c>
      <c r="I817" s="3">
        <v>6.3000000000000001E-17</v>
      </c>
      <c r="J817" s="7">
        <v>17.47</v>
      </c>
      <c r="K817" s="8">
        <v>840.6</v>
      </c>
      <c r="L817">
        <v>1.2</v>
      </c>
      <c r="M817" t="s">
        <v>20</v>
      </c>
      <c r="N817" t="s">
        <v>21</v>
      </c>
      <c r="O817" t="str">
        <f t="shared" si="12"/>
        <v>S</v>
      </c>
    </row>
    <row r="818" spans="1:15" x14ac:dyDescent="0.25">
      <c r="A818" t="s">
        <v>17</v>
      </c>
      <c r="B818" t="s">
        <v>18</v>
      </c>
      <c r="C818" t="s">
        <v>19</v>
      </c>
      <c r="D818" t="s">
        <v>720</v>
      </c>
      <c r="E818">
        <v>344</v>
      </c>
      <c r="F818" s="3" t="s">
        <v>28</v>
      </c>
      <c r="G818" s="5">
        <v>2</v>
      </c>
      <c r="H818" s="6">
        <v>0.78</v>
      </c>
      <c r="I818" s="3">
        <v>3.0999999999999998E-17</v>
      </c>
      <c r="J818" s="7">
        <v>17.96</v>
      </c>
      <c r="K818" s="8">
        <v>807.5</v>
      </c>
      <c r="L818">
        <v>1.2</v>
      </c>
      <c r="M818" t="s">
        <v>20</v>
      </c>
      <c r="N818" t="s">
        <v>21</v>
      </c>
      <c r="O818" t="str">
        <f t="shared" si="12"/>
        <v>S</v>
      </c>
    </row>
    <row r="819" spans="1:15" x14ac:dyDescent="0.25">
      <c r="A819" t="s">
        <v>17</v>
      </c>
      <c r="B819" t="s">
        <v>18</v>
      </c>
      <c r="C819" t="s">
        <v>19</v>
      </c>
      <c r="D819" t="s">
        <v>720</v>
      </c>
      <c r="E819">
        <v>344</v>
      </c>
      <c r="F819" s="3" t="s">
        <v>152</v>
      </c>
      <c r="G819" s="5">
        <v>2</v>
      </c>
      <c r="H819" s="6">
        <v>0.53</v>
      </c>
      <c r="I819" s="3">
        <v>1.6999999999999999E-17</v>
      </c>
      <c r="J819" s="7">
        <v>18.22</v>
      </c>
      <c r="K819" s="8">
        <v>840.5</v>
      </c>
      <c r="L819">
        <v>1.2</v>
      </c>
      <c r="M819" t="s">
        <v>20</v>
      </c>
      <c r="N819" t="s">
        <v>21</v>
      </c>
      <c r="O819" t="str">
        <f t="shared" si="12"/>
        <v>S</v>
      </c>
    </row>
    <row r="820" spans="1:15" x14ac:dyDescent="0.25">
      <c r="A820" t="s">
        <v>17</v>
      </c>
      <c r="B820" t="s">
        <v>18</v>
      </c>
      <c r="C820" t="s">
        <v>19</v>
      </c>
      <c r="D820" t="s">
        <v>720</v>
      </c>
      <c r="E820">
        <v>344</v>
      </c>
      <c r="F820" s="3" t="s">
        <v>394</v>
      </c>
      <c r="G820" s="5">
        <v>3</v>
      </c>
      <c r="H820" s="6">
        <v>0.43</v>
      </c>
      <c r="I820" s="3">
        <v>1.1E-17</v>
      </c>
      <c r="J820" s="7">
        <v>18.239999999999998</v>
      </c>
      <c r="K820" s="8">
        <v>875.4</v>
      </c>
      <c r="L820">
        <v>0</v>
      </c>
      <c r="M820" t="s">
        <v>20</v>
      </c>
      <c r="N820" t="s">
        <v>21</v>
      </c>
      <c r="O820" t="str">
        <f t="shared" si="12"/>
        <v>S</v>
      </c>
    </row>
    <row r="821" spans="1:15" x14ac:dyDescent="0.25">
      <c r="A821" t="s">
        <v>17</v>
      </c>
      <c r="B821" t="s">
        <v>18</v>
      </c>
      <c r="C821" t="s">
        <v>19</v>
      </c>
      <c r="D821" t="s">
        <v>720</v>
      </c>
      <c r="E821">
        <v>344</v>
      </c>
      <c r="F821" s="3" t="s">
        <v>45</v>
      </c>
      <c r="G821" s="5">
        <v>2</v>
      </c>
      <c r="H821" s="6">
        <v>-0.21</v>
      </c>
      <c r="I821" s="3">
        <v>6.2999999999999998E-15</v>
      </c>
      <c r="J821" s="7">
        <v>15.47</v>
      </c>
      <c r="K821" s="8">
        <v>712</v>
      </c>
      <c r="L821">
        <v>0</v>
      </c>
      <c r="M821" t="s">
        <v>20</v>
      </c>
      <c r="N821" t="s">
        <v>21</v>
      </c>
      <c r="O821" t="str">
        <f t="shared" si="12"/>
        <v>S</v>
      </c>
    </row>
    <row r="822" spans="1:15" x14ac:dyDescent="0.25">
      <c r="A822" t="s">
        <v>17</v>
      </c>
      <c r="B822" t="s">
        <v>18</v>
      </c>
      <c r="C822" t="s">
        <v>19</v>
      </c>
      <c r="D822" t="s">
        <v>212</v>
      </c>
      <c r="E822">
        <v>419</v>
      </c>
      <c r="F822" s="3" t="s">
        <v>28</v>
      </c>
      <c r="G822" s="5">
        <v>2</v>
      </c>
      <c r="H822" s="6">
        <v>-0.89</v>
      </c>
      <c r="I822" s="3">
        <v>2.0999999999999999E-8</v>
      </c>
      <c r="J822" s="7">
        <v>8.7899999999999991</v>
      </c>
      <c r="K822" s="8">
        <v>433.6</v>
      </c>
      <c r="L822">
        <v>6</v>
      </c>
      <c r="M822" t="s">
        <v>20</v>
      </c>
      <c r="N822" t="s">
        <v>21</v>
      </c>
      <c r="O822" t="str">
        <f t="shared" si="12"/>
        <v>S</v>
      </c>
    </row>
    <row r="823" spans="1:15" x14ac:dyDescent="0.25">
      <c r="A823" t="s">
        <v>17</v>
      </c>
      <c r="B823" t="s">
        <v>18</v>
      </c>
      <c r="C823" t="s">
        <v>19</v>
      </c>
      <c r="D823" t="s">
        <v>212</v>
      </c>
      <c r="E823">
        <v>419</v>
      </c>
      <c r="F823" s="3" t="s">
        <v>7</v>
      </c>
      <c r="G823" s="5">
        <v>2</v>
      </c>
      <c r="H823" s="6">
        <v>-1.39</v>
      </c>
      <c r="I823" s="3">
        <v>2.0000000000000002E-5</v>
      </c>
      <c r="J823" s="7">
        <v>5.82</v>
      </c>
      <c r="K823" s="8">
        <v>369.5</v>
      </c>
      <c r="L823">
        <v>6</v>
      </c>
      <c r="M823" t="s">
        <v>20</v>
      </c>
      <c r="N823" t="s">
        <v>21</v>
      </c>
      <c r="O823" t="str">
        <f t="shared" si="12"/>
        <v>S</v>
      </c>
    </row>
    <row r="824" spans="1:15" x14ac:dyDescent="0.25">
      <c r="A824" t="s">
        <v>17</v>
      </c>
      <c r="B824" t="s">
        <v>18</v>
      </c>
      <c r="C824" t="s">
        <v>19</v>
      </c>
      <c r="D824" t="s">
        <v>1054</v>
      </c>
      <c r="E824">
        <v>443</v>
      </c>
      <c r="F824" s="3" t="s">
        <v>114</v>
      </c>
      <c r="G824" s="5">
        <v>3</v>
      </c>
      <c r="H824" s="6">
        <v>3.48</v>
      </c>
      <c r="I824" s="3">
        <v>2.4E-8</v>
      </c>
      <c r="J824" s="7">
        <v>8.7100000000000009</v>
      </c>
      <c r="K824" s="8">
        <v>347.4</v>
      </c>
      <c r="L824">
        <v>11</v>
      </c>
      <c r="M824" t="s">
        <v>20</v>
      </c>
      <c r="N824" t="s">
        <v>21</v>
      </c>
      <c r="O824" t="str">
        <f t="shared" si="12"/>
        <v>S</v>
      </c>
    </row>
    <row r="825" spans="1:15" x14ac:dyDescent="0.25">
      <c r="A825" t="s">
        <v>17</v>
      </c>
      <c r="B825" t="s">
        <v>18</v>
      </c>
      <c r="C825" t="s">
        <v>19</v>
      </c>
      <c r="D825" t="s">
        <v>1731</v>
      </c>
      <c r="E825">
        <v>448</v>
      </c>
      <c r="F825" s="3" t="s">
        <v>394</v>
      </c>
      <c r="G825" s="5">
        <v>3</v>
      </c>
      <c r="H825" s="6">
        <v>-9.77</v>
      </c>
      <c r="I825" s="3">
        <v>2.9E-19</v>
      </c>
      <c r="J825" s="7">
        <v>19.809999999999999</v>
      </c>
      <c r="K825" s="8">
        <v>1037.5999999999999</v>
      </c>
      <c r="L825">
        <v>0</v>
      </c>
      <c r="M825" t="s">
        <v>20</v>
      </c>
      <c r="N825" t="s">
        <v>21</v>
      </c>
      <c r="O825" t="str">
        <f t="shared" si="12"/>
        <v>S</v>
      </c>
    </row>
    <row r="826" spans="1:15" x14ac:dyDescent="0.25">
      <c r="A826" t="s">
        <v>17</v>
      </c>
      <c r="B826" t="s">
        <v>18</v>
      </c>
      <c r="C826" t="s">
        <v>19</v>
      </c>
      <c r="D826" t="s">
        <v>1022</v>
      </c>
      <c r="E826">
        <v>450</v>
      </c>
      <c r="F826" s="3" t="s">
        <v>122</v>
      </c>
      <c r="G826" s="5">
        <v>3</v>
      </c>
      <c r="H826" s="6">
        <v>4.57</v>
      </c>
      <c r="I826" s="3">
        <v>1.2E-9</v>
      </c>
      <c r="J826" s="7">
        <v>10</v>
      </c>
      <c r="K826" s="8">
        <v>415.3</v>
      </c>
      <c r="L826">
        <v>0</v>
      </c>
      <c r="M826" t="s">
        <v>20</v>
      </c>
      <c r="N826" t="s">
        <v>21</v>
      </c>
      <c r="O826" t="str">
        <f t="shared" si="12"/>
        <v>S</v>
      </c>
    </row>
    <row r="827" spans="1:15" x14ac:dyDescent="0.25">
      <c r="A827" t="s">
        <v>17</v>
      </c>
      <c r="B827" t="s">
        <v>18</v>
      </c>
      <c r="C827" t="s">
        <v>19</v>
      </c>
      <c r="D827" t="s">
        <v>765</v>
      </c>
      <c r="E827">
        <v>457</v>
      </c>
      <c r="F827" s="3" t="s">
        <v>10</v>
      </c>
      <c r="G827" s="5">
        <v>3</v>
      </c>
      <c r="H827" s="6">
        <v>-0.42</v>
      </c>
      <c r="I827" s="3">
        <v>1.5999999999999999E-10</v>
      </c>
      <c r="J827" s="7">
        <v>10.9</v>
      </c>
      <c r="K827" s="8">
        <v>548.5</v>
      </c>
      <c r="L827">
        <v>0</v>
      </c>
      <c r="M827" t="s">
        <v>20</v>
      </c>
      <c r="N827" t="s">
        <v>21</v>
      </c>
      <c r="O827" t="str">
        <f t="shared" si="12"/>
        <v>T</v>
      </c>
    </row>
    <row r="828" spans="1:15" x14ac:dyDescent="0.25">
      <c r="A828" t="s">
        <v>17</v>
      </c>
      <c r="B828" t="s">
        <v>18</v>
      </c>
      <c r="C828" t="s">
        <v>19</v>
      </c>
      <c r="D828" t="s">
        <v>765</v>
      </c>
      <c r="E828">
        <v>457</v>
      </c>
      <c r="F828" s="3" t="s">
        <v>153</v>
      </c>
      <c r="G828" s="5">
        <v>3</v>
      </c>
      <c r="H828" s="6">
        <v>-2.02</v>
      </c>
      <c r="I828" s="3">
        <v>1E-10</v>
      </c>
      <c r="J828" s="7">
        <v>11.73</v>
      </c>
      <c r="K828" s="8">
        <v>573.79999999999995</v>
      </c>
      <c r="L828">
        <v>0</v>
      </c>
      <c r="M828" t="s">
        <v>20</v>
      </c>
      <c r="N828" t="s">
        <v>21</v>
      </c>
      <c r="O828" t="str">
        <f t="shared" si="12"/>
        <v>T</v>
      </c>
    </row>
    <row r="829" spans="1:15" x14ac:dyDescent="0.25">
      <c r="A829" t="s">
        <v>17</v>
      </c>
      <c r="B829" t="s">
        <v>18</v>
      </c>
      <c r="C829" t="s">
        <v>19</v>
      </c>
      <c r="D829" t="s">
        <v>1222</v>
      </c>
      <c r="E829">
        <v>458</v>
      </c>
      <c r="F829" s="3" t="s">
        <v>152</v>
      </c>
      <c r="G829" s="5">
        <v>3</v>
      </c>
      <c r="H829" s="6">
        <v>1.4</v>
      </c>
      <c r="I829" s="3">
        <v>6.7000000000000004E-17</v>
      </c>
      <c r="J829" s="7">
        <v>17.920000000000002</v>
      </c>
      <c r="K829" s="8">
        <v>825.1</v>
      </c>
      <c r="L829">
        <v>0</v>
      </c>
      <c r="M829" t="s">
        <v>20</v>
      </c>
      <c r="N829" t="s">
        <v>21</v>
      </c>
      <c r="O829" t="str">
        <f t="shared" si="12"/>
        <v>T</v>
      </c>
    </row>
    <row r="830" spans="1:15" x14ac:dyDescent="0.25">
      <c r="A830" t="s">
        <v>17</v>
      </c>
      <c r="B830" t="s">
        <v>18</v>
      </c>
      <c r="C830" t="s">
        <v>19</v>
      </c>
      <c r="D830" t="s">
        <v>1715</v>
      </c>
      <c r="E830">
        <v>463</v>
      </c>
      <c r="F830" s="3" t="s">
        <v>394</v>
      </c>
      <c r="G830" s="5">
        <v>3</v>
      </c>
      <c r="H830" s="6">
        <v>-6.98</v>
      </c>
      <c r="I830" s="3">
        <v>2.9000000000000002E-6</v>
      </c>
      <c r="J830" s="7">
        <v>6.81</v>
      </c>
      <c r="K830" s="8">
        <v>530.20000000000005</v>
      </c>
      <c r="L830">
        <v>0</v>
      </c>
      <c r="M830" t="s">
        <v>20</v>
      </c>
      <c r="N830" t="s">
        <v>21</v>
      </c>
      <c r="O830" t="str">
        <f t="shared" si="12"/>
        <v>S</v>
      </c>
    </row>
    <row r="831" spans="1:15" x14ac:dyDescent="0.25">
      <c r="A831" t="s">
        <v>1317</v>
      </c>
      <c r="B831" t="s">
        <v>1318</v>
      </c>
      <c r="C831" t="s">
        <v>1319</v>
      </c>
      <c r="D831" t="s">
        <v>1320</v>
      </c>
      <c r="E831">
        <v>91</v>
      </c>
      <c r="F831" s="3" t="s">
        <v>7</v>
      </c>
      <c r="G831" s="5">
        <v>3</v>
      </c>
      <c r="H831" s="6">
        <v>0.72</v>
      </c>
      <c r="I831" s="3">
        <v>4.4999999999999998E-7</v>
      </c>
      <c r="J831" s="7">
        <v>7.07</v>
      </c>
      <c r="K831" s="8">
        <v>507.2</v>
      </c>
      <c r="L831">
        <v>16.8</v>
      </c>
      <c r="M831" t="s">
        <v>1321</v>
      </c>
      <c r="N831" t="s">
        <v>1322</v>
      </c>
      <c r="O831" t="str">
        <f t="shared" si="12"/>
        <v>T</v>
      </c>
    </row>
    <row r="832" spans="1:15" x14ac:dyDescent="0.25">
      <c r="A832" t="s">
        <v>126</v>
      </c>
      <c r="B832" t="s">
        <v>126</v>
      </c>
      <c r="C832" t="s">
        <v>127</v>
      </c>
      <c r="D832" t="s">
        <v>582</v>
      </c>
      <c r="E832">
        <v>9</v>
      </c>
      <c r="F832" s="3" t="s">
        <v>67</v>
      </c>
      <c r="G832" s="5">
        <v>2</v>
      </c>
      <c r="H832" s="6">
        <v>1.86</v>
      </c>
      <c r="I832" s="3">
        <v>4.7999999999999998E-6</v>
      </c>
      <c r="J832" s="7">
        <v>6.31</v>
      </c>
      <c r="K832" s="8">
        <v>402.1</v>
      </c>
      <c r="L832">
        <v>4</v>
      </c>
      <c r="M832" t="s">
        <v>128</v>
      </c>
      <c r="N832" t="s">
        <v>129</v>
      </c>
      <c r="O832" t="str">
        <f t="shared" si="12"/>
        <v>S</v>
      </c>
    </row>
    <row r="833" spans="1:15" x14ac:dyDescent="0.25">
      <c r="A833" t="s">
        <v>126</v>
      </c>
      <c r="B833" t="s">
        <v>126</v>
      </c>
      <c r="C833" t="s">
        <v>127</v>
      </c>
      <c r="D833" t="s">
        <v>582</v>
      </c>
      <c r="E833">
        <v>9</v>
      </c>
      <c r="F833" s="3" t="s">
        <v>394</v>
      </c>
      <c r="G833" s="5">
        <v>2</v>
      </c>
      <c r="H833" s="6">
        <v>1.86</v>
      </c>
      <c r="I833" s="3">
        <v>7.3000000000000004E-6</v>
      </c>
      <c r="J833" s="7">
        <v>6.13</v>
      </c>
      <c r="K833" s="8">
        <v>303.2</v>
      </c>
      <c r="L833">
        <v>4</v>
      </c>
      <c r="M833" t="s">
        <v>128</v>
      </c>
      <c r="N833" t="s">
        <v>129</v>
      </c>
      <c r="O833" t="str">
        <f t="shared" si="12"/>
        <v>S</v>
      </c>
    </row>
    <row r="834" spans="1:15" x14ac:dyDescent="0.25">
      <c r="A834" t="s">
        <v>126</v>
      </c>
      <c r="B834" t="s">
        <v>126</v>
      </c>
      <c r="C834" t="s">
        <v>127</v>
      </c>
      <c r="D834" t="s">
        <v>582</v>
      </c>
      <c r="E834">
        <v>9</v>
      </c>
      <c r="F834" s="3" t="s">
        <v>45</v>
      </c>
      <c r="G834" s="5">
        <v>2</v>
      </c>
      <c r="H834" s="6">
        <v>1.64</v>
      </c>
      <c r="I834" s="3">
        <v>5.5999999999999999E-5</v>
      </c>
      <c r="J834" s="7">
        <v>5.24</v>
      </c>
      <c r="K834" s="8">
        <v>376.8</v>
      </c>
      <c r="L834">
        <v>4</v>
      </c>
      <c r="M834" t="s">
        <v>128</v>
      </c>
      <c r="N834" t="s">
        <v>129</v>
      </c>
      <c r="O834" t="str">
        <f t="shared" si="12"/>
        <v>S</v>
      </c>
    </row>
    <row r="835" spans="1:15" x14ac:dyDescent="0.25">
      <c r="A835" t="s">
        <v>126</v>
      </c>
      <c r="B835" t="s">
        <v>126</v>
      </c>
      <c r="C835" t="s">
        <v>127</v>
      </c>
      <c r="D835" t="s">
        <v>582</v>
      </c>
      <c r="E835">
        <v>9</v>
      </c>
      <c r="F835" s="3" t="s">
        <v>122</v>
      </c>
      <c r="G835" s="5">
        <v>2</v>
      </c>
      <c r="H835" s="6">
        <v>-0.63</v>
      </c>
      <c r="I835" s="3">
        <v>1.3999999999999999E-4</v>
      </c>
      <c r="J835" s="7">
        <v>4.84</v>
      </c>
      <c r="K835" s="8">
        <v>304.3</v>
      </c>
      <c r="L835">
        <v>4</v>
      </c>
      <c r="M835" t="s">
        <v>128</v>
      </c>
      <c r="N835" t="s">
        <v>129</v>
      </c>
      <c r="O835" t="str">
        <f t="shared" ref="O835:O898" si="13">MID(M835,E835,1)</f>
        <v>S</v>
      </c>
    </row>
    <row r="836" spans="1:15" x14ac:dyDescent="0.25">
      <c r="A836" t="s">
        <v>202</v>
      </c>
      <c r="B836" t="s">
        <v>203</v>
      </c>
      <c r="C836" t="s">
        <v>204</v>
      </c>
      <c r="D836" t="s">
        <v>201</v>
      </c>
      <c r="E836">
        <v>50</v>
      </c>
      <c r="F836" s="3" t="s">
        <v>67</v>
      </c>
      <c r="G836" s="5">
        <v>2</v>
      </c>
      <c r="H836" s="6">
        <v>4.75</v>
      </c>
      <c r="I836" s="3">
        <v>7.5000000000000002E-4</v>
      </c>
      <c r="J836" s="7">
        <v>4.24</v>
      </c>
      <c r="K836" s="8">
        <v>313.5</v>
      </c>
      <c r="L836">
        <v>8.8000000000000007</v>
      </c>
      <c r="M836" t="s">
        <v>205</v>
      </c>
      <c r="N836" t="s">
        <v>206</v>
      </c>
      <c r="O836" t="str">
        <f t="shared" si="13"/>
        <v>T</v>
      </c>
    </row>
    <row r="837" spans="1:15" x14ac:dyDescent="0.25">
      <c r="A837" t="s">
        <v>202</v>
      </c>
      <c r="B837" t="s">
        <v>203</v>
      </c>
      <c r="C837" t="s">
        <v>204</v>
      </c>
      <c r="D837" t="s">
        <v>201</v>
      </c>
      <c r="E837">
        <v>50</v>
      </c>
      <c r="F837" s="3" t="s">
        <v>45</v>
      </c>
      <c r="G837" s="5">
        <v>2</v>
      </c>
      <c r="H837" s="6">
        <v>-0.93</v>
      </c>
      <c r="I837" s="3">
        <v>3E-10</v>
      </c>
      <c r="J837" s="7">
        <v>10.64</v>
      </c>
      <c r="K837" s="8">
        <v>567.6</v>
      </c>
      <c r="L837">
        <v>8.8000000000000007</v>
      </c>
      <c r="M837" t="s">
        <v>205</v>
      </c>
      <c r="N837" t="s">
        <v>206</v>
      </c>
      <c r="O837" t="str">
        <f t="shared" si="13"/>
        <v>T</v>
      </c>
    </row>
    <row r="838" spans="1:15" x14ac:dyDescent="0.25">
      <c r="A838" t="s">
        <v>202</v>
      </c>
      <c r="B838" t="s">
        <v>203</v>
      </c>
      <c r="C838" t="s">
        <v>204</v>
      </c>
      <c r="D838" t="s">
        <v>201</v>
      </c>
      <c r="E838">
        <v>50</v>
      </c>
      <c r="F838" s="3" t="s">
        <v>28</v>
      </c>
      <c r="G838" s="5">
        <v>2</v>
      </c>
      <c r="H838" s="6">
        <v>-1.2</v>
      </c>
      <c r="I838" s="3">
        <v>6.1E-9</v>
      </c>
      <c r="J838" s="7">
        <v>9.3000000000000007</v>
      </c>
      <c r="K838" s="8">
        <v>451.9</v>
      </c>
      <c r="L838">
        <v>8.8000000000000007</v>
      </c>
      <c r="M838" t="s">
        <v>205</v>
      </c>
      <c r="N838" t="s">
        <v>206</v>
      </c>
      <c r="O838" t="str">
        <f t="shared" si="13"/>
        <v>T</v>
      </c>
    </row>
    <row r="839" spans="1:15" x14ac:dyDescent="0.25">
      <c r="A839" t="s">
        <v>202</v>
      </c>
      <c r="B839" t="s">
        <v>203</v>
      </c>
      <c r="C839" t="s">
        <v>204</v>
      </c>
      <c r="D839" t="s">
        <v>1144</v>
      </c>
      <c r="E839">
        <v>55</v>
      </c>
      <c r="F839" s="3" t="s">
        <v>152</v>
      </c>
      <c r="G839" s="5">
        <v>3</v>
      </c>
      <c r="H839" s="6">
        <v>1.94</v>
      </c>
      <c r="I839" s="3">
        <v>2.9999999999999999E-7</v>
      </c>
      <c r="J839" s="7">
        <v>7.6</v>
      </c>
      <c r="K839" s="8">
        <v>335.6</v>
      </c>
      <c r="L839">
        <v>2.4</v>
      </c>
      <c r="M839" t="s">
        <v>205</v>
      </c>
      <c r="N839" t="s">
        <v>206</v>
      </c>
      <c r="O839" t="str">
        <f t="shared" si="13"/>
        <v>T</v>
      </c>
    </row>
    <row r="840" spans="1:15" x14ac:dyDescent="0.25">
      <c r="A840" t="s">
        <v>202</v>
      </c>
      <c r="B840" t="s">
        <v>203</v>
      </c>
      <c r="C840" t="s">
        <v>204</v>
      </c>
      <c r="D840" t="s">
        <v>492</v>
      </c>
      <c r="E840">
        <v>55</v>
      </c>
      <c r="F840" s="3" t="s">
        <v>122</v>
      </c>
      <c r="G840" s="5">
        <v>2</v>
      </c>
      <c r="H840" s="6">
        <v>1</v>
      </c>
      <c r="I840" s="3">
        <v>1.7E-15</v>
      </c>
      <c r="J840" s="7">
        <v>15.86</v>
      </c>
      <c r="K840" s="8">
        <v>705.2</v>
      </c>
      <c r="L840">
        <v>2.4</v>
      </c>
      <c r="M840" t="s">
        <v>205</v>
      </c>
      <c r="N840" t="s">
        <v>206</v>
      </c>
      <c r="O840" t="str">
        <f t="shared" si="13"/>
        <v>T</v>
      </c>
    </row>
    <row r="841" spans="1:15" x14ac:dyDescent="0.25">
      <c r="A841" t="s">
        <v>202</v>
      </c>
      <c r="B841" t="s">
        <v>203</v>
      </c>
      <c r="C841" t="s">
        <v>204</v>
      </c>
      <c r="D841" t="s">
        <v>492</v>
      </c>
      <c r="E841">
        <v>55</v>
      </c>
      <c r="F841" s="3" t="s">
        <v>28</v>
      </c>
      <c r="G841" s="5">
        <v>2</v>
      </c>
      <c r="H841" s="6">
        <v>0.61</v>
      </c>
      <c r="I841" s="3">
        <v>4.6E-14</v>
      </c>
      <c r="J841" s="7">
        <v>14.45</v>
      </c>
      <c r="K841" s="8">
        <v>677</v>
      </c>
      <c r="L841">
        <v>2.4</v>
      </c>
      <c r="M841" t="s">
        <v>205</v>
      </c>
      <c r="N841" t="s">
        <v>206</v>
      </c>
      <c r="O841" t="str">
        <f t="shared" si="13"/>
        <v>T</v>
      </c>
    </row>
    <row r="842" spans="1:15" x14ac:dyDescent="0.25">
      <c r="A842" t="s">
        <v>202</v>
      </c>
      <c r="B842" t="s">
        <v>203</v>
      </c>
      <c r="C842" t="s">
        <v>204</v>
      </c>
      <c r="D842" t="s">
        <v>492</v>
      </c>
      <c r="E842">
        <v>55</v>
      </c>
      <c r="F842" s="3" t="s">
        <v>45</v>
      </c>
      <c r="G842" s="5">
        <v>2</v>
      </c>
      <c r="H842" s="6">
        <v>0.37</v>
      </c>
      <c r="I842" s="3">
        <v>2.9000000000000003E-14</v>
      </c>
      <c r="J842" s="7">
        <v>14.66</v>
      </c>
      <c r="K842" s="8">
        <v>669.2</v>
      </c>
      <c r="L842">
        <v>1.2</v>
      </c>
      <c r="M842" t="s">
        <v>205</v>
      </c>
      <c r="N842" t="s">
        <v>206</v>
      </c>
      <c r="O842" t="str">
        <f t="shared" si="13"/>
        <v>T</v>
      </c>
    </row>
    <row r="843" spans="1:15" x14ac:dyDescent="0.25">
      <c r="A843" t="s">
        <v>202</v>
      </c>
      <c r="B843" t="s">
        <v>203</v>
      </c>
      <c r="C843" t="s">
        <v>204</v>
      </c>
      <c r="D843" t="s">
        <v>492</v>
      </c>
      <c r="E843">
        <v>55</v>
      </c>
      <c r="F843" s="3" t="s">
        <v>67</v>
      </c>
      <c r="G843" s="5">
        <v>2</v>
      </c>
      <c r="H843" s="6">
        <v>0.13</v>
      </c>
      <c r="I843" s="3">
        <v>5.4E-10</v>
      </c>
      <c r="J843" s="7">
        <v>10.38</v>
      </c>
      <c r="K843" s="8">
        <v>563.4</v>
      </c>
      <c r="L843">
        <v>0</v>
      </c>
      <c r="M843" t="s">
        <v>205</v>
      </c>
      <c r="N843" t="s">
        <v>206</v>
      </c>
      <c r="O843" t="str">
        <f t="shared" si="13"/>
        <v>T</v>
      </c>
    </row>
    <row r="844" spans="1:15" x14ac:dyDescent="0.25">
      <c r="A844" t="s">
        <v>202</v>
      </c>
      <c r="B844" t="s">
        <v>203</v>
      </c>
      <c r="C844" t="s">
        <v>204</v>
      </c>
      <c r="D844" t="s">
        <v>1144</v>
      </c>
      <c r="E844">
        <v>55</v>
      </c>
      <c r="F844" s="3" t="s">
        <v>122</v>
      </c>
      <c r="G844" s="5">
        <v>3</v>
      </c>
      <c r="H844" s="6">
        <v>-1</v>
      </c>
      <c r="I844" s="3">
        <v>2.0999999999999999E-12</v>
      </c>
      <c r="J844" s="7">
        <v>12.76</v>
      </c>
      <c r="K844" s="8">
        <v>589</v>
      </c>
      <c r="L844">
        <v>2.4</v>
      </c>
      <c r="M844" t="s">
        <v>205</v>
      </c>
      <c r="N844" t="s">
        <v>206</v>
      </c>
      <c r="O844" t="str">
        <f t="shared" si="13"/>
        <v>T</v>
      </c>
    </row>
    <row r="845" spans="1:15" x14ac:dyDescent="0.25">
      <c r="A845" t="s">
        <v>202</v>
      </c>
      <c r="B845" t="s">
        <v>203</v>
      </c>
      <c r="C845" t="s">
        <v>204</v>
      </c>
      <c r="D845" t="s">
        <v>1586</v>
      </c>
      <c r="E845">
        <v>208</v>
      </c>
      <c r="F845" s="3" t="s">
        <v>10</v>
      </c>
      <c r="G845" s="5">
        <v>2</v>
      </c>
      <c r="H845" s="6">
        <v>-1.64</v>
      </c>
      <c r="I845" s="3">
        <v>5.1000000000000002E-9</v>
      </c>
      <c r="J845" s="7">
        <v>10.029999999999999</v>
      </c>
      <c r="K845" s="8">
        <v>347.9</v>
      </c>
      <c r="L845">
        <v>0</v>
      </c>
      <c r="M845" t="s">
        <v>205</v>
      </c>
      <c r="N845" t="s">
        <v>206</v>
      </c>
      <c r="O845" t="str">
        <f t="shared" si="13"/>
        <v>S</v>
      </c>
    </row>
    <row r="846" spans="1:15" x14ac:dyDescent="0.25">
      <c r="A846" t="s">
        <v>746</v>
      </c>
      <c r="B846" t="s">
        <v>747</v>
      </c>
      <c r="C846" t="s">
        <v>748</v>
      </c>
      <c r="D846" t="s">
        <v>1249</v>
      </c>
      <c r="E846">
        <v>374</v>
      </c>
      <c r="F846" s="3" t="s">
        <v>10</v>
      </c>
      <c r="G846" s="5">
        <v>2</v>
      </c>
      <c r="H846" s="6">
        <v>1.23</v>
      </c>
      <c r="I846" s="3">
        <v>2.4E-9</v>
      </c>
      <c r="J846" s="7">
        <v>10.37</v>
      </c>
      <c r="K846" s="8">
        <v>436.1</v>
      </c>
      <c r="L846">
        <v>0</v>
      </c>
      <c r="M846" t="s">
        <v>749</v>
      </c>
      <c r="N846" t="s">
        <v>750</v>
      </c>
      <c r="O846" t="str">
        <f t="shared" si="13"/>
        <v>T</v>
      </c>
    </row>
    <row r="847" spans="1:15" x14ac:dyDescent="0.25">
      <c r="A847" t="s">
        <v>784</v>
      </c>
      <c r="B847" t="s">
        <v>785</v>
      </c>
      <c r="C847" t="s">
        <v>786</v>
      </c>
      <c r="D847" t="s">
        <v>1269</v>
      </c>
      <c r="E847">
        <v>222</v>
      </c>
      <c r="F847" s="3" t="s">
        <v>7</v>
      </c>
      <c r="G847" s="5">
        <v>3</v>
      </c>
      <c r="H847" s="6">
        <v>1.04</v>
      </c>
      <c r="I847" s="3">
        <v>4.6999999999999999E-6</v>
      </c>
      <c r="J847" s="7">
        <v>6.05</v>
      </c>
      <c r="K847" s="8">
        <v>349.4</v>
      </c>
      <c r="L847">
        <v>2.1</v>
      </c>
      <c r="M847" t="s">
        <v>787</v>
      </c>
      <c r="N847" t="s">
        <v>788</v>
      </c>
      <c r="O847" t="str">
        <f t="shared" si="13"/>
        <v>S</v>
      </c>
    </row>
    <row r="848" spans="1:15" x14ac:dyDescent="0.25">
      <c r="A848" t="s">
        <v>1023</v>
      </c>
      <c r="B848" t="s">
        <v>1024</v>
      </c>
      <c r="C848" t="s">
        <v>1025</v>
      </c>
      <c r="D848" t="s">
        <v>1026</v>
      </c>
      <c r="E848">
        <v>216</v>
      </c>
      <c r="F848" s="3" t="s">
        <v>7</v>
      </c>
      <c r="G848" s="5">
        <v>2</v>
      </c>
      <c r="H848" s="6">
        <v>4.34</v>
      </c>
      <c r="I848" s="3">
        <v>1.7000000000000001E-4</v>
      </c>
      <c r="J848" s="7">
        <v>4.59</v>
      </c>
      <c r="K848" s="8">
        <v>361.7</v>
      </c>
      <c r="L848">
        <v>2.8</v>
      </c>
      <c r="M848" t="s">
        <v>1027</v>
      </c>
      <c r="N848" t="s">
        <v>1028</v>
      </c>
      <c r="O848" t="str">
        <f t="shared" si="13"/>
        <v>T</v>
      </c>
    </row>
    <row r="849" spans="1:15" x14ac:dyDescent="0.25">
      <c r="A849" t="s">
        <v>1023</v>
      </c>
      <c r="B849" t="s">
        <v>1024</v>
      </c>
      <c r="C849" t="s">
        <v>1025</v>
      </c>
      <c r="D849" t="s">
        <v>1581</v>
      </c>
      <c r="E849">
        <v>263</v>
      </c>
      <c r="F849" s="3" t="s">
        <v>67</v>
      </c>
      <c r="G849" s="5">
        <v>3</v>
      </c>
      <c r="H849" s="6">
        <v>-1.54</v>
      </c>
      <c r="I849" s="3">
        <v>2.8000000000000002E-7</v>
      </c>
      <c r="J849" s="7">
        <v>8.33</v>
      </c>
      <c r="K849" s="8">
        <v>333.1</v>
      </c>
      <c r="L849">
        <v>6</v>
      </c>
      <c r="M849" t="s">
        <v>1027</v>
      </c>
      <c r="N849" t="s">
        <v>1028</v>
      </c>
      <c r="O849" t="str">
        <f t="shared" si="13"/>
        <v>S</v>
      </c>
    </row>
    <row r="850" spans="1:15" x14ac:dyDescent="0.25">
      <c r="A850" t="s">
        <v>1541</v>
      </c>
      <c r="B850" t="s">
        <v>1542</v>
      </c>
      <c r="C850" t="s">
        <v>1543</v>
      </c>
      <c r="D850" t="s">
        <v>1544</v>
      </c>
      <c r="E850">
        <v>221</v>
      </c>
      <c r="F850" s="3" t="s">
        <v>7</v>
      </c>
      <c r="G850" s="5">
        <v>3</v>
      </c>
      <c r="H850" s="6">
        <v>-1.04</v>
      </c>
      <c r="I850" s="3">
        <v>3.1999999999999999E-6</v>
      </c>
      <c r="J850" s="7">
        <v>6.6</v>
      </c>
      <c r="K850" s="8">
        <v>374.9</v>
      </c>
      <c r="L850">
        <v>9.3000000000000007</v>
      </c>
      <c r="M850" t="s">
        <v>1545</v>
      </c>
      <c r="N850" t="s">
        <v>1546</v>
      </c>
      <c r="O850" t="str">
        <f t="shared" si="13"/>
        <v>S</v>
      </c>
    </row>
    <row r="851" spans="1:15" x14ac:dyDescent="0.25">
      <c r="A851" t="s">
        <v>983</v>
      </c>
      <c r="B851" t="s">
        <v>984</v>
      </c>
      <c r="C851" t="s">
        <v>985</v>
      </c>
      <c r="D851" t="s">
        <v>986</v>
      </c>
      <c r="E851">
        <v>98</v>
      </c>
      <c r="F851" s="3" t="s">
        <v>28</v>
      </c>
      <c r="G851" s="5">
        <v>3</v>
      </c>
      <c r="H851" s="6">
        <v>7.55</v>
      </c>
      <c r="I851" s="3">
        <v>4.6999999999999999E-4</v>
      </c>
      <c r="J851" s="7">
        <v>4.4400000000000004</v>
      </c>
      <c r="K851" s="8">
        <v>454.4</v>
      </c>
      <c r="L851">
        <v>10.4</v>
      </c>
      <c r="M851" t="s">
        <v>987</v>
      </c>
      <c r="N851" t="s">
        <v>988</v>
      </c>
      <c r="O851" t="str">
        <f t="shared" si="13"/>
        <v>T</v>
      </c>
    </row>
    <row r="852" spans="1:15" x14ac:dyDescent="0.25">
      <c r="A852" t="s">
        <v>294</v>
      </c>
      <c r="B852" t="s">
        <v>294</v>
      </c>
      <c r="C852" t="s">
        <v>295</v>
      </c>
      <c r="D852" t="s">
        <v>293</v>
      </c>
      <c r="E852">
        <v>180</v>
      </c>
      <c r="F852" s="3" t="s">
        <v>45</v>
      </c>
      <c r="G852" s="5">
        <v>2</v>
      </c>
      <c r="H852" s="6">
        <v>1.25</v>
      </c>
      <c r="I852" s="3">
        <v>4.4000000000000002E-7</v>
      </c>
      <c r="J852" s="7">
        <v>7.44</v>
      </c>
      <c r="K852" s="8">
        <v>307.60000000000002</v>
      </c>
      <c r="L852">
        <v>8</v>
      </c>
      <c r="M852" t="s">
        <v>296</v>
      </c>
      <c r="N852" t="s">
        <v>297</v>
      </c>
      <c r="O852" t="str">
        <f t="shared" si="13"/>
        <v>S</v>
      </c>
    </row>
    <row r="853" spans="1:15" x14ac:dyDescent="0.25">
      <c r="A853" t="s">
        <v>1333</v>
      </c>
      <c r="B853" t="s">
        <v>1334</v>
      </c>
      <c r="C853" t="s">
        <v>1335</v>
      </c>
      <c r="D853" t="s">
        <v>1478</v>
      </c>
      <c r="E853">
        <v>179</v>
      </c>
      <c r="F853" s="3" t="s">
        <v>7</v>
      </c>
      <c r="G853" s="5">
        <v>3</v>
      </c>
      <c r="H853" s="6">
        <v>-0.42</v>
      </c>
      <c r="I853" s="3">
        <v>3.1E-4</v>
      </c>
      <c r="J853" s="7">
        <v>4.24</v>
      </c>
      <c r="K853" s="8">
        <v>344.6</v>
      </c>
      <c r="L853">
        <v>2</v>
      </c>
      <c r="M853" t="s">
        <v>1337</v>
      </c>
      <c r="N853" t="s">
        <v>1338</v>
      </c>
      <c r="O853" t="str">
        <f t="shared" si="13"/>
        <v>T</v>
      </c>
    </row>
    <row r="854" spans="1:15" x14ac:dyDescent="0.25">
      <c r="A854" t="s">
        <v>1333</v>
      </c>
      <c r="B854" t="s">
        <v>1334</v>
      </c>
      <c r="C854" t="s">
        <v>1335</v>
      </c>
      <c r="D854" t="s">
        <v>1336</v>
      </c>
      <c r="E854">
        <v>315</v>
      </c>
      <c r="F854" s="3" t="s">
        <v>7</v>
      </c>
      <c r="G854" s="5">
        <v>3</v>
      </c>
      <c r="H854" s="6">
        <v>0.67</v>
      </c>
      <c r="I854" s="3">
        <v>7.1000000000000005E-5</v>
      </c>
      <c r="J854" s="7">
        <v>5.26</v>
      </c>
      <c r="K854" s="8">
        <v>340.2</v>
      </c>
      <c r="L854">
        <v>0</v>
      </c>
      <c r="M854" t="s">
        <v>1337</v>
      </c>
      <c r="N854" t="s">
        <v>1338</v>
      </c>
      <c r="O854" t="str">
        <f t="shared" si="13"/>
        <v>S</v>
      </c>
    </row>
    <row r="855" spans="1:15" x14ac:dyDescent="0.25">
      <c r="A855" t="s">
        <v>1709</v>
      </c>
      <c r="B855" t="s">
        <v>1710</v>
      </c>
      <c r="C855" t="s">
        <v>1711</v>
      </c>
      <c r="D855" t="s">
        <v>1712</v>
      </c>
      <c r="E855">
        <v>16</v>
      </c>
      <c r="F855" s="3" t="s">
        <v>394</v>
      </c>
      <c r="G855" s="5">
        <v>3</v>
      </c>
      <c r="H855" s="6">
        <v>-6.97</v>
      </c>
      <c r="I855" s="3">
        <v>2.4999999999999999E-8</v>
      </c>
      <c r="J855" s="7">
        <v>8.68</v>
      </c>
      <c r="K855" s="8">
        <v>354.3</v>
      </c>
      <c r="L855">
        <v>0</v>
      </c>
      <c r="M855" t="s">
        <v>1713</v>
      </c>
      <c r="N855" t="s">
        <v>1714</v>
      </c>
      <c r="O855" t="str">
        <f t="shared" si="13"/>
        <v>S</v>
      </c>
    </row>
    <row r="856" spans="1:15" x14ac:dyDescent="0.25">
      <c r="A856" t="s">
        <v>1693</v>
      </c>
      <c r="B856" t="s">
        <v>1693</v>
      </c>
      <c r="C856" t="s">
        <v>1694</v>
      </c>
      <c r="D856" t="s">
        <v>1695</v>
      </c>
      <c r="E856">
        <v>70</v>
      </c>
      <c r="F856" s="3" t="s">
        <v>153</v>
      </c>
      <c r="G856" s="5">
        <v>3</v>
      </c>
      <c r="H856" s="6">
        <v>-5.96</v>
      </c>
      <c r="I856" s="3">
        <v>3.4999999999999998E-10</v>
      </c>
      <c r="J856" s="7">
        <v>10.54</v>
      </c>
      <c r="K856" s="8">
        <v>499.1</v>
      </c>
      <c r="L856">
        <v>0</v>
      </c>
      <c r="M856" t="s">
        <v>1696</v>
      </c>
      <c r="N856" t="s">
        <v>1697</v>
      </c>
      <c r="O856" t="str">
        <f t="shared" si="13"/>
        <v>T</v>
      </c>
    </row>
    <row r="857" spans="1:15" x14ac:dyDescent="0.25">
      <c r="A857" t="s">
        <v>326</v>
      </c>
      <c r="B857" t="s">
        <v>327</v>
      </c>
      <c r="C857" t="s">
        <v>328</v>
      </c>
      <c r="D857" t="s">
        <v>981</v>
      </c>
      <c r="E857">
        <v>91</v>
      </c>
      <c r="F857" s="3" t="s">
        <v>114</v>
      </c>
      <c r="G857" s="5">
        <v>3</v>
      </c>
      <c r="H857" s="6">
        <v>8.1</v>
      </c>
      <c r="I857" s="3">
        <v>6.9E-6</v>
      </c>
      <c r="J857" s="7">
        <v>6.27</v>
      </c>
      <c r="K857" s="8">
        <v>316.5</v>
      </c>
      <c r="L857">
        <v>6.1</v>
      </c>
      <c r="M857" t="s">
        <v>329</v>
      </c>
      <c r="N857" t="s">
        <v>330</v>
      </c>
      <c r="O857" t="str">
        <f t="shared" si="13"/>
        <v>T</v>
      </c>
    </row>
    <row r="858" spans="1:15" x14ac:dyDescent="0.25">
      <c r="A858" t="s">
        <v>326</v>
      </c>
      <c r="B858" t="s">
        <v>327</v>
      </c>
      <c r="C858" t="s">
        <v>328</v>
      </c>
      <c r="D858" t="s">
        <v>332</v>
      </c>
      <c r="E858">
        <v>232</v>
      </c>
      <c r="F858" s="3" t="s">
        <v>67</v>
      </c>
      <c r="G858" s="5">
        <v>2</v>
      </c>
      <c r="H858" s="6">
        <v>2.35</v>
      </c>
      <c r="I858" s="3">
        <v>1.2999999999999999E-5</v>
      </c>
      <c r="J858" s="7">
        <v>5.87</v>
      </c>
      <c r="K858" s="8">
        <v>353.4</v>
      </c>
      <c r="L858">
        <v>5</v>
      </c>
      <c r="M858" t="s">
        <v>329</v>
      </c>
      <c r="N858" t="s">
        <v>330</v>
      </c>
      <c r="O858" t="str">
        <f t="shared" si="13"/>
        <v>T</v>
      </c>
    </row>
    <row r="859" spans="1:15" x14ac:dyDescent="0.25">
      <c r="A859" t="s">
        <v>326</v>
      </c>
      <c r="B859" t="s">
        <v>327</v>
      </c>
      <c r="C859" t="s">
        <v>328</v>
      </c>
      <c r="D859" t="s">
        <v>332</v>
      </c>
      <c r="E859">
        <v>232</v>
      </c>
      <c r="F859" s="3" t="s">
        <v>153</v>
      </c>
      <c r="G859" s="5">
        <v>2</v>
      </c>
      <c r="H859" s="6">
        <v>-0.94</v>
      </c>
      <c r="I859" s="3">
        <v>2.9999999999999997E-8</v>
      </c>
      <c r="J859" s="7">
        <v>8.64</v>
      </c>
      <c r="K859" s="8">
        <v>398.6</v>
      </c>
      <c r="L859">
        <v>1.2</v>
      </c>
      <c r="M859" t="s">
        <v>329</v>
      </c>
      <c r="N859" t="s">
        <v>330</v>
      </c>
      <c r="O859" t="str">
        <f t="shared" si="13"/>
        <v>T</v>
      </c>
    </row>
    <row r="860" spans="1:15" x14ac:dyDescent="0.25">
      <c r="A860" t="s">
        <v>326</v>
      </c>
      <c r="B860" t="s">
        <v>327</v>
      </c>
      <c r="C860" t="s">
        <v>328</v>
      </c>
      <c r="D860" t="s">
        <v>332</v>
      </c>
      <c r="E860">
        <v>232</v>
      </c>
      <c r="F860" s="3" t="s">
        <v>45</v>
      </c>
      <c r="G860" s="5">
        <v>2</v>
      </c>
      <c r="H860" s="6">
        <v>-1.07</v>
      </c>
      <c r="I860" s="3">
        <v>4.7999999999999997E-12</v>
      </c>
      <c r="J860" s="7">
        <v>12.31</v>
      </c>
      <c r="K860" s="8">
        <v>606.29999999999995</v>
      </c>
      <c r="L860">
        <v>0</v>
      </c>
      <c r="M860" t="s">
        <v>329</v>
      </c>
      <c r="N860" t="s">
        <v>330</v>
      </c>
      <c r="O860" t="str">
        <f t="shared" si="13"/>
        <v>T</v>
      </c>
    </row>
    <row r="861" spans="1:15" x14ac:dyDescent="0.25">
      <c r="A861" t="s">
        <v>326</v>
      </c>
      <c r="B861" t="s">
        <v>327</v>
      </c>
      <c r="C861" t="s">
        <v>328</v>
      </c>
      <c r="D861" t="s">
        <v>339</v>
      </c>
      <c r="E861">
        <v>239</v>
      </c>
      <c r="F861" s="3" t="s">
        <v>114</v>
      </c>
      <c r="G861" s="5">
        <v>3</v>
      </c>
      <c r="H861" s="6">
        <v>2.09</v>
      </c>
      <c r="I861" s="3">
        <v>1.4E-8</v>
      </c>
      <c r="J861" s="7">
        <v>9.6</v>
      </c>
      <c r="K861" s="8">
        <v>321.89999999999998</v>
      </c>
      <c r="L861">
        <v>4</v>
      </c>
      <c r="M861" t="s">
        <v>329</v>
      </c>
      <c r="N861" t="s">
        <v>330</v>
      </c>
      <c r="O861" t="str">
        <f t="shared" si="13"/>
        <v>T</v>
      </c>
    </row>
    <row r="862" spans="1:15" x14ac:dyDescent="0.25">
      <c r="A862" t="s">
        <v>326</v>
      </c>
      <c r="B862" t="s">
        <v>327</v>
      </c>
      <c r="C862" t="s">
        <v>328</v>
      </c>
      <c r="D862" t="s">
        <v>339</v>
      </c>
      <c r="E862">
        <v>239</v>
      </c>
      <c r="F862" s="3" t="s">
        <v>28</v>
      </c>
      <c r="G862" s="5">
        <v>2</v>
      </c>
      <c r="H862" s="6">
        <v>1.8</v>
      </c>
      <c r="I862" s="3">
        <v>7.4000000000000001E-8</v>
      </c>
      <c r="J862" s="7">
        <v>8.24</v>
      </c>
      <c r="K862" s="8">
        <v>362.1</v>
      </c>
      <c r="L862">
        <v>1.6</v>
      </c>
      <c r="M862" t="s">
        <v>329</v>
      </c>
      <c r="N862" t="s">
        <v>330</v>
      </c>
      <c r="O862" t="str">
        <f t="shared" si="13"/>
        <v>T</v>
      </c>
    </row>
    <row r="863" spans="1:15" x14ac:dyDescent="0.25">
      <c r="A863" t="s">
        <v>326</v>
      </c>
      <c r="B863" t="s">
        <v>327</v>
      </c>
      <c r="C863" t="s">
        <v>328</v>
      </c>
      <c r="D863" t="s">
        <v>339</v>
      </c>
      <c r="E863">
        <v>239</v>
      </c>
      <c r="F863" s="3" t="s">
        <v>394</v>
      </c>
      <c r="G863" s="5">
        <v>3</v>
      </c>
      <c r="H863" s="6">
        <v>-0.98</v>
      </c>
      <c r="I863" s="3">
        <v>1.0999999999999999E-8</v>
      </c>
      <c r="J863" s="7">
        <v>9.06</v>
      </c>
      <c r="K863" s="8">
        <v>408.3</v>
      </c>
      <c r="L863">
        <v>4</v>
      </c>
      <c r="M863" t="s">
        <v>329</v>
      </c>
      <c r="N863" t="s">
        <v>330</v>
      </c>
      <c r="O863" t="str">
        <f t="shared" si="13"/>
        <v>T</v>
      </c>
    </row>
    <row r="864" spans="1:15" x14ac:dyDescent="0.25">
      <c r="A864" t="s">
        <v>326</v>
      </c>
      <c r="B864" t="s">
        <v>327</v>
      </c>
      <c r="C864" t="s">
        <v>328</v>
      </c>
      <c r="D864" t="s">
        <v>339</v>
      </c>
      <c r="E864">
        <v>239</v>
      </c>
      <c r="F864" s="3" t="s">
        <v>45</v>
      </c>
      <c r="G864" s="5">
        <v>2</v>
      </c>
      <c r="H864" s="6">
        <v>-9.8699999999999992</v>
      </c>
      <c r="I864" s="3">
        <v>7.3E-7</v>
      </c>
      <c r="J864" s="7">
        <v>7.22</v>
      </c>
      <c r="K864" s="8">
        <v>414.6</v>
      </c>
      <c r="L864">
        <v>2.8</v>
      </c>
      <c r="M864" t="s">
        <v>329</v>
      </c>
      <c r="N864" t="s">
        <v>330</v>
      </c>
      <c r="O864" t="str">
        <f t="shared" si="13"/>
        <v>T</v>
      </c>
    </row>
    <row r="865" spans="1:15" x14ac:dyDescent="0.25">
      <c r="A865" t="s">
        <v>326</v>
      </c>
      <c r="B865" t="s">
        <v>327</v>
      </c>
      <c r="C865" t="s">
        <v>328</v>
      </c>
      <c r="D865" t="s">
        <v>325</v>
      </c>
      <c r="E865">
        <v>241</v>
      </c>
      <c r="F865" s="3" t="s">
        <v>153</v>
      </c>
      <c r="G865" s="5">
        <v>2</v>
      </c>
      <c r="H865" s="6">
        <v>2.34</v>
      </c>
      <c r="I865" s="3">
        <v>2.4999999999999999E-8</v>
      </c>
      <c r="J865" s="7">
        <v>8.33</v>
      </c>
      <c r="K865" s="8">
        <v>338.9</v>
      </c>
      <c r="L865">
        <v>14.2</v>
      </c>
      <c r="M865" t="s">
        <v>329</v>
      </c>
      <c r="N865" t="s">
        <v>330</v>
      </c>
      <c r="O865" t="str">
        <f t="shared" si="13"/>
        <v>T</v>
      </c>
    </row>
    <row r="866" spans="1:15" x14ac:dyDescent="0.25">
      <c r="A866" t="s">
        <v>326</v>
      </c>
      <c r="B866" t="s">
        <v>327</v>
      </c>
      <c r="C866" t="s">
        <v>328</v>
      </c>
      <c r="D866" t="s">
        <v>325</v>
      </c>
      <c r="E866">
        <v>241</v>
      </c>
      <c r="F866" s="3" t="s">
        <v>67</v>
      </c>
      <c r="G866" s="5">
        <v>2</v>
      </c>
      <c r="H866" s="6">
        <v>0.09</v>
      </c>
      <c r="I866" s="3">
        <v>9.7000000000000001E-11</v>
      </c>
      <c r="J866" s="7">
        <v>11.13</v>
      </c>
      <c r="K866" s="8">
        <v>528.5</v>
      </c>
      <c r="L866">
        <v>0</v>
      </c>
      <c r="M866" t="s">
        <v>329</v>
      </c>
      <c r="N866" t="s">
        <v>330</v>
      </c>
      <c r="O866" t="str">
        <f t="shared" si="13"/>
        <v>T</v>
      </c>
    </row>
    <row r="867" spans="1:15" x14ac:dyDescent="0.25">
      <c r="A867" t="s">
        <v>326</v>
      </c>
      <c r="B867" t="s">
        <v>327</v>
      </c>
      <c r="C867" t="s">
        <v>328</v>
      </c>
      <c r="D867" t="s">
        <v>713</v>
      </c>
      <c r="E867">
        <v>244</v>
      </c>
      <c r="F867" s="3" t="s">
        <v>152</v>
      </c>
      <c r="G867" s="5">
        <v>2</v>
      </c>
      <c r="H867" s="6">
        <v>1.8</v>
      </c>
      <c r="I867" s="3">
        <v>4.1999999999999996E-15</v>
      </c>
      <c r="J867" s="7">
        <v>15.47</v>
      </c>
      <c r="K867" s="8">
        <v>741.6</v>
      </c>
      <c r="L867">
        <v>1.2</v>
      </c>
      <c r="M867" t="s">
        <v>329</v>
      </c>
      <c r="N867" t="s">
        <v>330</v>
      </c>
      <c r="O867" t="str">
        <f t="shared" si="13"/>
        <v>T</v>
      </c>
    </row>
    <row r="868" spans="1:15" x14ac:dyDescent="0.25">
      <c r="A868" t="s">
        <v>326</v>
      </c>
      <c r="B868" t="s">
        <v>327</v>
      </c>
      <c r="C868" t="s">
        <v>328</v>
      </c>
      <c r="D868" t="s">
        <v>1072</v>
      </c>
      <c r="E868">
        <v>251</v>
      </c>
      <c r="F868" s="3" t="s">
        <v>114</v>
      </c>
      <c r="G868" s="5">
        <v>3</v>
      </c>
      <c r="H868" s="6">
        <v>3.18</v>
      </c>
      <c r="I868" s="3">
        <v>1.9999999999999999E-6</v>
      </c>
      <c r="J868" s="7">
        <v>6.69</v>
      </c>
      <c r="K868" s="8">
        <v>330.1</v>
      </c>
      <c r="L868">
        <v>2</v>
      </c>
      <c r="M868" t="s">
        <v>329</v>
      </c>
      <c r="N868" t="s">
        <v>330</v>
      </c>
      <c r="O868" t="str">
        <f t="shared" si="13"/>
        <v>S</v>
      </c>
    </row>
    <row r="869" spans="1:15" x14ac:dyDescent="0.25">
      <c r="A869" t="s">
        <v>326</v>
      </c>
      <c r="B869" t="s">
        <v>327</v>
      </c>
      <c r="C869" t="s">
        <v>328</v>
      </c>
      <c r="D869" t="s">
        <v>1347</v>
      </c>
      <c r="E869">
        <v>256</v>
      </c>
      <c r="F869" s="3" t="s">
        <v>394</v>
      </c>
      <c r="G869" s="5">
        <v>3</v>
      </c>
      <c r="H869" s="6">
        <v>0.55000000000000004</v>
      </c>
      <c r="I869" s="3">
        <v>2.6E-17</v>
      </c>
      <c r="J869" s="7">
        <v>17.579999999999998</v>
      </c>
      <c r="K869" s="8">
        <v>866.1</v>
      </c>
      <c r="L869">
        <v>0</v>
      </c>
      <c r="M869" t="s">
        <v>329</v>
      </c>
      <c r="N869" t="s">
        <v>330</v>
      </c>
      <c r="O869" t="str">
        <f t="shared" si="13"/>
        <v>T</v>
      </c>
    </row>
    <row r="870" spans="1:15" x14ac:dyDescent="0.25">
      <c r="A870" t="s">
        <v>1723</v>
      </c>
      <c r="B870" t="s">
        <v>1724</v>
      </c>
      <c r="C870" t="s">
        <v>1725</v>
      </c>
      <c r="D870" t="s">
        <v>1726</v>
      </c>
      <c r="E870">
        <v>711</v>
      </c>
      <c r="F870" s="3" t="s">
        <v>153</v>
      </c>
      <c r="G870" s="5">
        <v>3</v>
      </c>
      <c r="H870" s="6">
        <v>-8.5399999999999991</v>
      </c>
      <c r="I870" s="3">
        <v>3.5999999999999998E-8</v>
      </c>
      <c r="J870" s="7">
        <v>8.5299999999999994</v>
      </c>
      <c r="K870" s="8">
        <v>426.2</v>
      </c>
      <c r="L870">
        <v>0</v>
      </c>
      <c r="M870" t="s">
        <v>1727</v>
      </c>
      <c r="N870" t="s">
        <v>1728</v>
      </c>
      <c r="O870" t="str">
        <f t="shared" si="13"/>
        <v>S</v>
      </c>
    </row>
    <row r="871" spans="1:15" x14ac:dyDescent="0.25">
      <c r="A871" t="s">
        <v>414</v>
      </c>
      <c r="B871" t="s">
        <v>415</v>
      </c>
      <c r="C871" t="s">
        <v>416</v>
      </c>
      <c r="D871" t="s">
        <v>1608</v>
      </c>
      <c r="E871">
        <v>395</v>
      </c>
      <c r="F871" s="3" t="s">
        <v>394</v>
      </c>
      <c r="G871" s="5">
        <v>5</v>
      </c>
      <c r="H871" s="6">
        <v>-1.94</v>
      </c>
      <c r="I871" s="3">
        <v>9.3000000000000008E-13</v>
      </c>
      <c r="J871" s="7">
        <v>13.15</v>
      </c>
      <c r="K871" s="8">
        <v>686.2</v>
      </c>
      <c r="L871">
        <v>1.6</v>
      </c>
      <c r="M871" t="s">
        <v>417</v>
      </c>
      <c r="N871" t="s">
        <v>418</v>
      </c>
      <c r="O871" t="str">
        <f t="shared" si="13"/>
        <v>T</v>
      </c>
    </row>
    <row r="872" spans="1:15" x14ac:dyDescent="0.25">
      <c r="A872" t="s">
        <v>414</v>
      </c>
      <c r="B872" t="s">
        <v>415</v>
      </c>
      <c r="C872" t="s">
        <v>416</v>
      </c>
      <c r="D872" t="s">
        <v>494</v>
      </c>
      <c r="E872">
        <v>395</v>
      </c>
      <c r="F872" s="3" t="s">
        <v>67</v>
      </c>
      <c r="G872" s="5">
        <v>3</v>
      </c>
      <c r="H872" s="6">
        <v>-2.2599999999999998</v>
      </c>
      <c r="I872" s="3">
        <v>2.3E-6</v>
      </c>
      <c r="J872" s="7">
        <v>6.76</v>
      </c>
      <c r="K872" s="8">
        <v>370.2</v>
      </c>
      <c r="L872">
        <v>4.0999999999999996</v>
      </c>
      <c r="M872" t="s">
        <v>417</v>
      </c>
      <c r="N872" t="s">
        <v>418</v>
      </c>
      <c r="O872" t="str">
        <f t="shared" si="13"/>
        <v>T</v>
      </c>
    </row>
    <row r="873" spans="1:15" x14ac:dyDescent="0.25">
      <c r="A873" t="s">
        <v>414</v>
      </c>
      <c r="B873" t="s">
        <v>415</v>
      </c>
      <c r="C873" t="s">
        <v>416</v>
      </c>
      <c r="D873" t="s">
        <v>1583</v>
      </c>
      <c r="E873">
        <v>398</v>
      </c>
      <c r="F873" s="3" t="s">
        <v>114</v>
      </c>
      <c r="G873" s="5">
        <v>5</v>
      </c>
      <c r="H873" s="6">
        <v>-1.59</v>
      </c>
      <c r="I873" s="3">
        <v>4.4000000000000002E-7</v>
      </c>
      <c r="J873" s="7">
        <v>7.46</v>
      </c>
      <c r="K873" s="8">
        <v>523.29999999999995</v>
      </c>
      <c r="L873">
        <v>5.7</v>
      </c>
      <c r="M873" t="s">
        <v>417</v>
      </c>
      <c r="N873" t="s">
        <v>418</v>
      </c>
      <c r="O873" t="str">
        <f t="shared" si="13"/>
        <v>S</v>
      </c>
    </row>
    <row r="874" spans="1:15" x14ac:dyDescent="0.25">
      <c r="A874" t="s">
        <v>414</v>
      </c>
      <c r="B874" t="s">
        <v>415</v>
      </c>
      <c r="C874" t="s">
        <v>416</v>
      </c>
      <c r="D874" t="s">
        <v>1297</v>
      </c>
      <c r="E874">
        <v>409</v>
      </c>
      <c r="F874" s="3" t="s">
        <v>45</v>
      </c>
      <c r="G874" s="5">
        <v>3</v>
      </c>
      <c r="H874" s="6">
        <v>0.82</v>
      </c>
      <c r="I874" s="3">
        <v>9.0000000000000003E-20</v>
      </c>
      <c r="J874" s="7">
        <v>20.16</v>
      </c>
      <c r="K874" s="8">
        <v>964.7</v>
      </c>
      <c r="L874">
        <v>1.2</v>
      </c>
      <c r="M874" t="s">
        <v>417</v>
      </c>
      <c r="N874" t="s">
        <v>418</v>
      </c>
      <c r="O874" t="str">
        <f t="shared" si="13"/>
        <v>T</v>
      </c>
    </row>
    <row r="875" spans="1:15" x14ac:dyDescent="0.25">
      <c r="A875" t="s">
        <v>414</v>
      </c>
      <c r="B875" t="s">
        <v>415</v>
      </c>
      <c r="C875" t="s">
        <v>416</v>
      </c>
      <c r="D875" t="s">
        <v>1297</v>
      </c>
      <c r="E875">
        <v>409</v>
      </c>
      <c r="F875" s="3" t="s">
        <v>28</v>
      </c>
      <c r="G875" s="5">
        <v>3</v>
      </c>
      <c r="H875" s="6">
        <v>0.47</v>
      </c>
      <c r="I875" s="3">
        <v>9.0000000000000003E-19</v>
      </c>
      <c r="J875" s="7">
        <v>19.16</v>
      </c>
      <c r="K875" s="8">
        <v>914.2</v>
      </c>
      <c r="L875">
        <v>1.2</v>
      </c>
      <c r="M875" t="s">
        <v>417</v>
      </c>
      <c r="N875" t="s">
        <v>418</v>
      </c>
      <c r="O875" t="str">
        <f t="shared" si="13"/>
        <v>T</v>
      </c>
    </row>
    <row r="876" spans="1:15" x14ac:dyDescent="0.25">
      <c r="A876" t="s">
        <v>414</v>
      </c>
      <c r="B876" t="s">
        <v>415</v>
      </c>
      <c r="C876" t="s">
        <v>416</v>
      </c>
      <c r="D876" t="s">
        <v>1297</v>
      </c>
      <c r="E876">
        <v>409</v>
      </c>
      <c r="F876" s="3" t="s">
        <v>67</v>
      </c>
      <c r="G876" s="5">
        <v>3</v>
      </c>
      <c r="H876" s="6">
        <v>-1.7</v>
      </c>
      <c r="I876" s="3">
        <v>1.3E-18</v>
      </c>
      <c r="J876" s="7">
        <v>19.02</v>
      </c>
      <c r="K876" s="8">
        <v>924.7</v>
      </c>
      <c r="L876">
        <v>1.2</v>
      </c>
      <c r="M876" t="s">
        <v>417</v>
      </c>
      <c r="N876" t="s">
        <v>418</v>
      </c>
      <c r="O876" t="str">
        <f t="shared" si="13"/>
        <v>T</v>
      </c>
    </row>
    <row r="877" spans="1:15" x14ac:dyDescent="0.25">
      <c r="A877" t="s">
        <v>414</v>
      </c>
      <c r="B877" t="s">
        <v>415</v>
      </c>
      <c r="C877" t="s">
        <v>416</v>
      </c>
      <c r="D877" t="s">
        <v>764</v>
      </c>
      <c r="E877">
        <v>409</v>
      </c>
      <c r="F877" s="3" t="s">
        <v>45</v>
      </c>
      <c r="G877" s="5">
        <v>4</v>
      </c>
      <c r="H877" s="6">
        <v>-2.23</v>
      </c>
      <c r="I877" s="3">
        <v>1.9999999999999999E-20</v>
      </c>
      <c r="J877" s="7">
        <v>20.81</v>
      </c>
      <c r="K877" s="8">
        <v>1029</v>
      </c>
      <c r="L877">
        <v>1.2</v>
      </c>
      <c r="M877" t="s">
        <v>417</v>
      </c>
      <c r="N877" t="s">
        <v>418</v>
      </c>
      <c r="O877" t="str">
        <f t="shared" si="13"/>
        <v>T</v>
      </c>
    </row>
    <row r="878" spans="1:15" x14ac:dyDescent="0.25">
      <c r="A878" t="s">
        <v>414</v>
      </c>
      <c r="B878" t="s">
        <v>415</v>
      </c>
      <c r="C878" t="s">
        <v>416</v>
      </c>
      <c r="D878" t="s">
        <v>764</v>
      </c>
      <c r="E878">
        <v>409</v>
      </c>
      <c r="F878" s="3" t="s">
        <v>28</v>
      </c>
      <c r="G878" s="5">
        <v>5</v>
      </c>
      <c r="H878" s="6">
        <v>-2.66</v>
      </c>
      <c r="I878" s="3">
        <v>7.0999999999999995E-21</v>
      </c>
      <c r="J878" s="7">
        <v>21.26</v>
      </c>
      <c r="K878" s="8">
        <v>1003.7</v>
      </c>
      <c r="L878">
        <v>1.2</v>
      </c>
      <c r="M878" t="s">
        <v>417</v>
      </c>
      <c r="N878" t="s">
        <v>418</v>
      </c>
      <c r="O878" t="str">
        <f t="shared" si="13"/>
        <v>T</v>
      </c>
    </row>
    <row r="879" spans="1:15" x14ac:dyDescent="0.25">
      <c r="A879" t="s">
        <v>414</v>
      </c>
      <c r="B879" t="s">
        <v>415</v>
      </c>
      <c r="C879" t="s">
        <v>416</v>
      </c>
      <c r="D879" t="s">
        <v>1461</v>
      </c>
      <c r="E879">
        <v>410</v>
      </c>
      <c r="F879" s="3" t="s">
        <v>122</v>
      </c>
      <c r="G879" s="5">
        <v>4</v>
      </c>
      <c r="H879" s="6">
        <v>-0.28000000000000003</v>
      </c>
      <c r="I879" s="3">
        <v>1.6E-15</v>
      </c>
      <c r="J879" s="7">
        <v>15.91</v>
      </c>
      <c r="K879" s="8">
        <v>723.9</v>
      </c>
      <c r="L879">
        <v>0</v>
      </c>
      <c r="M879" t="s">
        <v>417</v>
      </c>
      <c r="N879" t="s">
        <v>418</v>
      </c>
      <c r="O879" t="str">
        <f t="shared" si="13"/>
        <v>T</v>
      </c>
    </row>
    <row r="880" spans="1:15" x14ac:dyDescent="0.25">
      <c r="A880" t="s">
        <v>414</v>
      </c>
      <c r="B880" t="s">
        <v>415</v>
      </c>
      <c r="C880" t="s">
        <v>416</v>
      </c>
      <c r="D880" t="s">
        <v>1640</v>
      </c>
      <c r="E880">
        <v>410</v>
      </c>
      <c r="F880" s="3" t="s">
        <v>122</v>
      </c>
      <c r="G880" s="5">
        <v>4</v>
      </c>
      <c r="H880" s="6">
        <v>-2.96</v>
      </c>
      <c r="I880" s="3">
        <v>2.0000000000000001E-17</v>
      </c>
      <c r="J880" s="7">
        <v>17.809999999999999</v>
      </c>
      <c r="K880" s="8">
        <v>861.3</v>
      </c>
      <c r="L880">
        <v>0</v>
      </c>
      <c r="M880" t="s">
        <v>417</v>
      </c>
      <c r="N880" t="s">
        <v>418</v>
      </c>
      <c r="O880" t="str">
        <f t="shared" si="13"/>
        <v>T</v>
      </c>
    </row>
    <row r="881" spans="1:15" x14ac:dyDescent="0.25">
      <c r="A881" t="s">
        <v>414</v>
      </c>
      <c r="B881" t="s">
        <v>415</v>
      </c>
      <c r="C881" t="s">
        <v>416</v>
      </c>
      <c r="D881" t="s">
        <v>1453</v>
      </c>
      <c r="E881">
        <v>419</v>
      </c>
      <c r="F881" s="3" t="s">
        <v>67</v>
      </c>
      <c r="G881" s="5">
        <v>2</v>
      </c>
      <c r="H881" s="6">
        <v>-0.24</v>
      </c>
      <c r="I881" s="3">
        <v>1.1000000000000001E-7</v>
      </c>
      <c r="J881" s="7">
        <v>8.6999999999999993</v>
      </c>
      <c r="K881" s="8">
        <v>513.4</v>
      </c>
      <c r="L881">
        <v>4.4000000000000004</v>
      </c>
      <c r="M881" t="s">
        <v>417</v>
      </c>
      <c r="N881" t="s">
        <v>418</v>
      </c>
      <c r="O881" t="str">
        <f t="shared" si="13"/>
        <v>T</v>
      </c>
    </row>
    <row r="882" spans="1:15" x14ac:dyDescent="0.25">
      <c r="A882" t="s">
        <v>414</v>
      </c>
      <c r="B882" t="s">
        <v>415</v>
      </c>
      <c r="C882" t="s">
        <v>416</v>
      </c>
      <c r="D882" t="s">
        <v>1473</v>
      </c>
      <c r="E882">
        <v>420</v>
      </c>
      <c r="F882" s="3" t="s">
        <v>28</v>
      </c>
      <c r="G882" s="5">
        <v>2</v>
      </c>
      <c r="H882" s="6">
        <v>-0.36</v>
      </c>
      <c r="I882" s="3">
        <v>1.0999999999999999E-8</v>
      </c>
      <c r="J882" s="7">
        <v>9.69</v>
      </c>
      <c r="K882" s="8">
        <v>498.7</v>
      </c>
      <c r="L882">
        <v>0</v>
      </c>
      <c r="M882" t="s">
        <v>417</v>
      </c>
      <c r="N882" t="s">
        <v>418</v>
      </c>
      <c r="O882" t="str">
        <f t="shared" si="13"/>
        <v>S</v>
      </c>
    </row>
    <row r="883" spans="1:15" x14ac:dyDescent="0.25">
      <c r="A883" t="s">
        <v>414</v>
      </c>
      <c r="B883" t="s">
        <v>415</v>
      </c>
      <c r="C883" t="s">
        <v>416</v>
      </c>
      <c r="D883" t="s">
        <v>1082</v>
      </c>
      <c r="E883">
        <v>423</v>
      </c>
      <c r="F883" s="3" t="s">
        <v>153</v>
      </c>
      <c r="G883" s="5">
        <v>5</v>
      </c>
      <c r="H883" s="6">
        <v>3.04</v>
      </c>
      <c r="I883" s="3">
        <v>5.2999999999999996E-13</v>
      </c>
      <c r="J883" s="7">
        <v>13.39</v>
      </c>
      <c r="K883" s="8">
        <v>733.4</v>
      </c>
      <c r="L883">
        <v>0</v>
      </c>
      <c r="M883" t="s">
        <v>417</v>
      </c>
      <c r="N883" t="s">
        <v>418</v>
      </c>
      <c r="O883" t="str">
        <f t="shared" si="13"/>
        <v>S</v>
      </c>
    </row>
    <row r="884" spans="1:15" x14ac:dyDescent="0.25">
      <c r="A884" t="s">
        <v>414</v>
      </c>
      <c r="B884" t="s">
        <v>415</v>
      </c>
      <c r="C884" t="s">
        <v>416</v>
      </c>
      <c r="D884" t="s">
        <v>1462</v>
      </c>
      <c r="E884">
        <v>423</v>
      </c>
      <c r="F884" s="3" t="s">
        <v>114</v>
      </c>
      <c r="G884" s="5">
        <v>5</v>
      </c>
      <c r="H884" s="6">
        <v>-0.28000000000000003</v>
      </c>
      <c r="I884" s="3">
        <v>3.1999999999999999E-5</v>
      </c>
      <c r="J884" s="7">
        <v>5.61</v>
      </c>
      <c r="K884" s="8">
        <v>342.7</v>
      </c>
      <c r="L884">
        <v>0</v>
      </c>
      <c r="M884" t="s">
        <v>417</v>
      </c>
      <c r="N884" t="s">
        <v>418</v>
      </c>
      <c r="O884" t="str">
        <f t="shared" si="13"/>
        <v>S</v>
      </c>
    </row>
    <row r="885" spans="1:15" x14ac:dyDescent="0.25">
      <c r="A885" t="s">
        <v>414</v>
      </c>
      <c r="B885" t="s">
        <v>415</v>
      </c>
      <c r="C885" t="s">
        <v>416</v>
      </c>
      <c r="D885" t="s">
        <v>546</v>
      </c>
      <c r="E885">
        <v>426</v>
      </c>
      <c r="F885" s="3" t="s">
        <v>10</v>
      </c>
      <c r="G885" s="5">
        <v>2</v>
      </c>
      <c r="H885" s="6">
        <v>2.0499999999999998</v>
      </c>
      <c r="I885" s="3">
        <v>5.2999999999999998E-4</v>
      </c>
      <c r="J885" s="7">
        <v>4.37</v>
      </c>
      <c r="K885" s="8">
        <v>336.5</v>
      </c>
      <c r="L885">
        <v>0</v>
      </c>
      <c r="M885" t="s">
        <v>417</v>
      </c>
      <c r="N885" t="s">
        <v>418</v>
      </c>
      <c r="O885" t="str">
        <f t="shared" si="13"/>
        <v>S</v>
      </c>
    </row>
    <row r="886" spans="1:15" x14ac:dyDescent="0.25">
      <c r="A886" t="s">
        <v>414</v>
      </c>
      <c r="B886" t="s">
        <v>415</v>
      </c>
      <c r="C886" t="s">
        <v>416</v>
      </c>
      <c r="D886" t="s">
        <v>1352</v>
      </c>
      <c r="E886">
        <v>426</v>
      </c>
      <c r="F886" s="3" t="s">
        <v>394</v>
      </c>
      <c r="G886" s="5">
        <v>5</v>
      </c>
      <c r="H886" s="6">
        <v>0.45</v>
      </c>
      <c r="I886" s="3">
        <v>6.0000000000000002E-6</v>
      </c>
      <c r="J886" s="7">
        <v>6.34</v>
      </c>
      <c r="K886" s="8">
        <v>411.6</v>
      </c>
      <c r="L886">
        <v>0</v>
      </c>
      <c r="M886" t="s">
        <v>417</v>
      </c>
      <c r="N886" t="s">
        <v>418</v>
      </c>
      <c r="O886" t="str">
        <f t="shared" si="13"/>
        <v>S</v>
      </c>
    </row>
    <row r="887" spans="1:15" x14ac:dyDescent="0.25">
      <c r="A887" t="s">
        <v>414</v>
      </c>
      <c r="B887" t="s">
        <v>415</v>
      </c>
      <c r="C887" t="s">
        <v>416</v>
      </c>
      <c r="D887" t="s">
        <v>546</v>
      </c>
      <c r="E887">
        <v>426</v>
      </c>
      <c r="F887" s="3" t="s">
        <v>122</v>
      </c>
      <c r="G887" s="5">
        <v>2</v>
      </c>
      <c r="H887" s="6">
        <v>0.4</v>
      </c>
      <c r="I887" s="3">
        <v>5.6000000000000004E-7</v>
      </c>
      <c r="J887" s="7">
        <v>7.99</v>
      </c>
      <c r="K887" s="8">
        <v>317.3</v>
      </c>
      <c r="L887">
        <v>0</v>
      </c>
      <c r="M887" t="s">
        <v>417</v>
      </c>
      <c r="N887" t="s">
        <v>418</v>
      </c>
      <c r="O887" t="str">
        <f t="shared" si="13"/>
        <v>S</v>
      </c>
    </row>
    <row r="888" spans="1:15" x14ac:dyDescent="0.25">
      <c r="A888" t="s">
        <v>414</v>
      </c>
      <c r="B888" t="s">
        <v>415</v>
      </c>
      <c r="C888" t="s">
        <v>416</v>
      </c>
      <c r="D888" t="s">
        <v>546</v>
      </c>
      <c r="E888">
        <v>426</v>
      </c>
      <c r="F888" s="3" t="s">
        <v>45</v>
      </c>
      <c r="G888" s="5">
        <v>2</v>
      </c>
      <c r="H888" s="6">
        <v>-0.2</v>
      </c>
      <c r="I888" s="3">
        <v>7.4000000000000001E-9</v>
      </c>
      <c r="J888" s="7">
        <v>9.8800000000000008</v>
      </c>
      <c r="K888" s="8">
        <v>505.2</v>
      </c>
      <c r="L888">
        <v>4.0999999999999996</v>
      </c>
      <c r="M888" t="s">
        <v>417</v>
      </c>
      <c r="N888" t="s">
        <v>418</v>
      </c>
      <c r="O888" t="str">
        <f t="shared" si="13"/>
        <v>S</v>
      </c>
    </row>
    <row r="889" spans="1:15" x14ac:dyDescent="0.25">
      <c r="A889" t="s">
        <v>414</v>
      </c>
      <c r="B889" t="s">
        <v>415</v>
      </c>
      <c r="C889" t="s">
        <v>416</v>
      </c>
      <c r="D889" t="s">
        <v>1635</v>
      </c>
      <c r="E889">
        <v>435</v>
      </c>
      <c r="F889" s="3" t="s">
        <v>394</v>
      </c>
      <c r="G889" s="5">
        <v>4</v>
      </c>
      <c r="H889" s="6">
        <v>-2.75</v>
      </c>
      <c r="I889" s="3">
        <v>1.9999999999999999E-6</v>
      </c>
      <c r="J889" s="7">
        <v>6.82</v>
      </c>
      <c r="K889" s="8">
        <v>346.8</v>
      </c>
      <c r="L889">
        <v>0.8</v>
      </c>
      <c r="M889" t="s">
        <v>417</v>
      </c>
      <c r="N889" t="s">
        <v>418</v>
      </c>
      <c r="O889" t="str">
        <f t="shared" si="13"/>
        <v>T</v>
      </c>
    </row>
    <row r="890" spans="1:15" x14ac:dyDescent="0.25">
      <c r="A890" t="s">
        <v>414</v>
      </c>
      <c r="B890" t="s">
        <v>415</v>
      </c>
      <c r="C890" t="s">
        <v>416</v>
      </c>
      <c r="D890" t="s">
        <v>1635</v>
      </c>
      <c r="E890">
        <v>435</v>
      </c>
      <c r="F890" s="3" t="s">
        <v>153</v>
      </c>
      <c r="G890" s="5">
        <v>4</v>
      </c>
      <c r="H890" s="6">
        <v>-6.09</v>
      </c>
      <c r="I890" s="3">
        <v>1.2E-9</v>
      </c>
      <c r="J890" s="7">
        <v>10.039999999999999</v>
      </c>
      <c r="K890" s="8">
        <v>519</v>
      </c>
      <c r="L890">
        <v>0.8</v>
      </c>
      <c r="M890" t="s">
        <v>417</v>
      </c>
      <c r="N890" t="s">
        <v>418</v>
      </c>
      <c r="O890" t="str">
        <f t="shared" si="13"/>
        <v>T</v>
      </c>
    </row>
    <row r="891" spans="1:15" x14ac:dyDescent="0.25">
      <c r="A891" t="s">
        <v>414</v>
      </c>
      <c r="B891" t="s">
        <v>415</v>
      </c>
      <c r="C891" t="s">
        <v>416</v>
      </c>
      <c r="D891" t="s">
        <v>1692</v>
      </c>
      <c r="E891">
        <v>453</v>
      </c>
      <c r="F891" s="3" t="s">
        <v>122</v>
      </c>
      <c r="G891" s="5">
        <v>4</v>
      </c>
      <c r="H891" s="6">
        <v>-5.95</v>
      </c>
      <c r="I891" s="3">
        <v>1.2999999999999999E-5</v>
      </c>
      <c r="J891" s="7">
        <v>6.01</v>
      </c>
      <c r="K891" s="8">
        <v>338.8</v>
      </c>
      <c r="L891">
        <v>0</v>
      </c>
      <c r="M891" t="s">
        <v>417</v>
      </c>
      <c r="N891" t="s">
        <v>418</v>
      </c>
      <c r="O891" t="str">
        <f t="shared" si="13"/>
        <v>T</v>
      </c>
    </row>
    <row r="892" spans="1:15" x14ac:dyDescent="0.25">
      <c r="A892" t="s">
        <v>930</v>
      </c>
      <c r="B892" t="s">
        <v>931</v>
      </c>
      <c r="C892" t="s">
        <v>932</v>
      </c>
      <c r="D892" t="s">
        <v>933</v>
      </c>
      <c r="E892">
        <v>515</v>
      </c>
      <c r="F892" s="3" t="s">
        <v>122</v>
      </c>
      <c r="G892" s="5">
        <v>2</v>
      </c>
      <c r="H892" s="6">
        <v>0.89</v>
      </c>
      <c r="I892" s="3">
        <v>3.4999999999999999E-9</v>
      </c>
      <c r="J892" s="7">
        <v>9.7200000000000006</v>
      </c>
      <c r="K892" s="8">
        <v>449.7</v>
      </c>
      <c r="L892">
        <v>0</v>
      </c>
      <c r="M892" t="s">
        <v>934</v>
      </c>
      <c r="N892" t="s">
        <v>935</v>
      </c>
      <c r="O892" t="str">
        <f t="shared" si="13"/>
        <v>T</v>
      </c>
    </row>
    <row r="893" spans="1:15" x14ac:dyDescent="0.25">
      <c r="A893" t="s">
        <v>214</v>
      </c>
      <c r="B893" t="s">
        <v>215</v>
      </c>
      <c r="C893" t="s">
        <v>216</v>
      </c>
      <c r="D893" t="s">
        <v>1587</v>
      </c>
      <c r="E893">
        <v>111</v>
      </c>
      <c r="F893" s="3" t="s">
        <v>394</v>
      </c>
      <c r="G893" s="5">
        <v>3</v>
      </c>
      <c r="H893" s="6">
        <v>-1.65</v>
      </c>
      <c r="I893" s="3">
        <v>3.1E-8</v>
      </c>
      <c r="J893" s="7">
        <v>9.25</v>
      </c>
      <c r="K893" s="8">
        <v>302.7</v>
      </c>
      <c r="L893">
        <v>3.6</v>
      </c>
      <c r="M893" t="s">
        <v>217</v>
      </c>
      <c r="N893" t="s">
        <v>218</v>
      </c>
      <c r="O893" t="str">
        <f t="shared" si="13"/>
        <v>S</v>
      </c>
    </row>
    <row r="894" spans="1:15" x14ac:dyDescent="0.25">
      <c r="A894" t="s">
        <v>214</v>
      </c>
      <c r="B894" t="s">
        <v>215</v>
      </c>
      <c r="C894" t="s">
        <v>216</v>
      </c>
      <c r="D894" t="s">
        <v>1587</v>
      </c>
      <c r="E894">
        <v>111</v>
      </c>
      <c r="F894" s="3" t="s">
        <v>114</v>
      </c>
      <c r="G894" s="5">
        <v>3</v>
      </c>
      <c r="H894" s="6">
        <v>-3.27</v>
      </c>
      <c r="I894" s="3">
        <v>3.7E-9</v>
      </c>
      <c r="J894" s="7">
        <v>9.52</v>
      </c>
      <c r="K894" s="8">
        <v>386.1</v>
      </c>
      <c r="L894">
        <v>6</v>
      </c>
      <c r="M894" t="s">
        <v>217</v>
      </c>
      <c r="N894" t="s">
        <v>218</v>
      </c>
      <c r="O894" t="str">
        <f t="shared" si="13"/>
        <v>S</v>
      </c>
    </row>
    <row r="895" spans="1:15" x14ac:dyDescent="0.25">
      <c r="A895" t="s">
        <v>214</v>
      </c>
      <c r="B895" t="s">
        <v>215</v>
      </c>
      <c r="C895" t="s">
        <v>216</v>
      </c>
      <c r="D895" t="s">
        <v>1351</v>
      </c>
      <c r="E895">
        <v>120</v>
      </c>
      <c r="F895" s="3" t="s">
        <v>45</v>
      </c>
      <c r="G895" s="5">
        <v>3</v>
      </c>
      <c r="H895" s="6">
        <v>0.48</v>
      </c>
      <c r="I895" s="3">
        <v>1.8999999999999999E-10</v>
      </c>
      <c r="J895" s="7">
        <v>10.82</v>
      </c>
      <c r="K895" s="8">
        <v>391.9</v>
      </c>
      <c r="L895">
        <v>0</v>
      </c>
      <c r="M895" t="s">
        <v>217</v>
      </c>
      <c r="N895" t="s">
        <v>218</v>
      </c>
      <c r="O895" t="str">
        <f t="shared" si="13"/>
        <v>T</v>
      </c>
    </row>
    <row r="896" spans="1:15" x14ac:dyDescent="0.25">
      <c r="A896" t="s">
        <v>214</v>
      </c>
      <c r="B896" t="s">
        <v>215</v>
      </c>
      <c r="C896" t="s">
        <v>216</v>
      </c>
      <c r="D896" t="s">
        <v>1281</v>
      </c>
      <c r="E896">
        <v>207</v>
      </c>
      <c r="F896" s="3" t="s">
        <v>114</v>
      </c>
      <c r="G896" s="5">
        <v>3</v>
      </c>
      <c r="H896" s="6">
        <v>0.96</v>
      </c>
      <c r="I896" s="3">
        <v>2.8E-19</v>
      </c>
      <c r="J896" s="7">
        <v>19.66</v>
      </c>
      <c r="K896" s="8">
        <v>965.8</v>
      </c>
      <c r="L896">
        <v>0</v>
      </c>
      <c r="M896" t="s">
        <v>217</v>
      </c>
      <c r="N896" t="s">
        <v>218</v>
      </c>
      <c r="O896" t="str">
        <f t="shared" si="13"/>
        <v>S</v>
      </c>
    </row>
    <row r="897" spans="1:15" x14ac:dyDescent="0.25">
      <c r="A897" t="s">
        <v>214</v>
      </c>
      <c r="B897" t="s">
        <v>215</v>
      </c>
      <c r="C897" t="s">
        <v>216</v>
      </c>
      <c r="D897" t="s">
        <v>1342</v>
      </c>
      <c r="E897">
        <v>210</v>
      </c>
      <c r="F897" s="3" t="s">
        <v>394</v>
      </c>
      <c r="G897" s="5">
        <v>3</v>
      </c>
      <c r="H897" s="6">
        <v>0.62</v>
      </c>
      <c r="I897" s="3">
        <v>2.8E-19</v>
      </c>
      <c r="J897" s="7">
        <v>19.66</v>
      </c>
      <c r="K897" s="8">
        <v>985.5</v>
      </c>
      <c r="L897">
        <v>0</v>
      </c>
      <c r="M897" t="s">
        <v>217</v>
      </c>
      <c r="N897" t="s">
        <v>218</v>
      </c>
      <c r="O897" t="str">
        <f t="shared" si="13"/>
        <v>S</v>
      </c>
    </row>
    <row r="898" spans="1:15" x14ac:dyDescent="0.25">
      <c r="A898" t="s">
        <v>214</v>
      </c>
      <c r="B898" t="s">
        <v>215</v>
      </c>
      <c r="C898" t="s">
        <v>216</v>
      </c>
      <c r="D898" t="s">
        <v>213</v>
      </c>
      <c r="E898">
        <v>225</v>
      </c>
      <c r="F898" s="3" t="s">
        <v>122</v>
      </c>
      <c r="G898" s="5">
        <v>2</v>
      </c>
      <c r="H898" s="6">
        <v>-0.62</v>
      </c>
      <c r="I898" s="3">
        <v>5.6000000000000004E-7</v>
      </c>
      <c r="J898" s="7">
        <v>7.34</v>
      </c>
      <c r="K898" s="8">
        <v>349.5</v>
      </c>
      <c r="L898">
        <v>2.8</v>
      </c>
      <c r="M898" t="s">
        <v>217</v>
      </c>
      <c r="N898" t="s">
        <v>218</v>
      </c>
      <c r="O898" t="str">
        <f t="shared" si="13"/>
        <v>T</v>
      </c>
    </row>
    <row r="899" spans="1:15" x14ac:dyDescent="0.25">
      <c r="A899" t="s">
        <v>214</v>
      </c>
      <c r="B899" t="s">
        <v>215</v>
      </c>
      <c r="C899" t="s">
        <v>216</v>
      </c>
      <c r="D899" t="s">
        <v>213</v>
      </c>
      <c r="E899">
        <v>225</v>
      </c>
      <c r="F899" s="3" t="s">
        <v>152</v>
      </c>
      <c r="G899" s="5">
        <v>2</v>
      </c>
      <c r="H899" s="6">
        <v>-1.32</v>
      </c>
      <c r="I899" s="3">
        <v>1.4000000000000001E-7</v>
      </c>
      <c r="J899" s="7">
        <v>7.99</v>
      </c>
      <c r="K899" s="8">
        <v>342.3</v>
      </c>
      <c r="L899">
        <v>1.6</v>
      </c>
      <c r="M899" t="s">
        <v>217</v>
      </c>
      <c r="N899" t="s">
        <v>218</v>
      </c>
      <c r="O899" t="str">
        <f t="shared" ref="O899:O962" si="14">MID(M899,E899,1)</f>
        <v>T</v>
      </c>
    </row>
    <row r="900" spans="1:15" x14ac:dyDescent="0.25">
      <c r="A900" t="s">
        <v>214</v>
      </c>
      <c r="B900" t="s">
        <v>215</v>
      </c>
      <c r="C900" t="s">
        <v>216</v>
      </c>
      <c r="D900" t="s">
        <v>887</v>
      </c>
      <c r="E900">
        <v>228</v>
      </c>
      <c r="F900" s="3" t="s">
        <v>45</v>
      </c>
      <c r="G900" s="5">
        <v>2</v>
      </c>
      <c r="H900" s="6">
        <v>-1.22</v>
      </c>
      <c r="I900" s="3">
        <v>1.3999999999999999E-6</v>
      </c>
      <c r="J900" s="7">
        <v>6.96</v>
      </c>
      <c r="K900" s="8">
        <v>441.3</v>
      </c>
      <c r="L900">
        <v>4.3</v>
      </c>
      <c r="M900" t="s">
        <v>217</v>
      </c>
      <c r="N900" t="s">
        <v>218</v>
      </c>
      <c r="O900" t="str">
        <f t="shared" si="14"/>
        <v>T</v>
      </c>
    </row>
    <row r="901" spans="1:15" x14ac:dyDescent="0.25">
      <c r="A901" t="s">
        <v>214</v>
      </c>
      <c r="B901" t="s">
        <v>215</v>
      </c>
      <c r="C901" t="s">
        <v>216</v>
      </c>
      <c r="D901" t="s">
        <v>887</v>
      </c>
      <c r="E901">
        <v>228</v>
      </c>
      <c r="F901" s="3" t="s">
        <v>153</v>
      </c>
      <c r="G901" s="5">
        <v>2</v>
      </c>
      <c r="H901" s="6">
        <v>-1.7</v>
      </c>
      <c r="I901" s="3">
        <v>4.6E-5</v>
      </c>
      <c r="J901" s="7">
        <v>5.45</v>
      </c>
      <c r="K901" s="8">
        <v>329.9</v>
      </c>
      <c r="L901">
        <v>1.2</v>
      </c>
      <c r="M901" t="s">
        <v>217</v>
      </c>
      <c r="N901" t="s">
        <v>218</v>
      </c>
      <c r="O901" t="str">
        <f t="shared" si="14"/>
        <v>T</v>
      </c>
    </row>
    <row r="902" spans="1:15" x14ac:dyDescent="0.25">
      <c r="A902" t="s">
        <v>214</v>
      </c>
      <c r="B902" t="s">
        <v>215</v>
      </c>
      <c r="C902" t="s">
        <v>216</v>
      </c>
      <c r="D902" t="s">
        <v>887</v>
      </c>
      <c r="E902">
        <v>228</v>
      </c>
      <c r="F902" s="3" t="s">
        <v>28</v>
      </c>
      <c r="G902" s="5">
        <v>2</v>
      </c>
      <c r="H902" s="6">
        <v>-3.03</v>
      </c>
      <c r="I902" s="3">
        <v>8.3999999999999992E-6</v>
      </c>
      <c r="J902" s="7">
        <v>6.19</v>
      </c>
      <c r="K902" s="8">
        <v>385.1</v>
      </c>
      <c r="L902">
        <v>5.9</v>
      </c>
      <c r="M902" t="s">
        <v>217</v>
      </c>
      <c r="N902" t="s">
        <v>218</v>
      </c>
      <c r="O902" t="str">
        <f t="shared" si="14"/>
        <v>T</v>
      </c>
    </row>
    <row r="903" spans="1:15" x14ac:dyDescent="0.25">
      <c r="A903" t="s">
        <v>456</v>
      </c>
      <c r="B903" t="s">
        <v>456</v>
      </c>
      <c r="C903" t="s">
        <v>457</v>
      </c>
      <c r="D903" t="s">
        <v>455</v>
      </c>
      <c r="E903">
        <v>38</v>
      </c>
      <c r="F903" s="3" t="s">
        <v>67</v>
      </c>
      <c r="G903" s="5">
        <v>2</v>
      </c>
      <c r="H903" s="6">
        <v>0.06</v>
      </c>
      <c r="I903" s="3">
        <v>1.1000000000000001E-6</v>
      </c>
      <c r="J903" s="7">
        <v>7.06</v>
      </c>
      <c r="K903" s="8">
        <v>373.2</v>
      </c>
      <c r="L903">
        <v>3.2</v>
      </c>
      <c r="M903" t="s">
        <v>458</v>
      </c>
      <c r="N903" t="s">
        <v>459</v>
      </c>
      <c r="O903" t="str">
        <f t="shared" si="14"/>
        <v>S</v>
      </c>
    </row>
    <row r="904" spans="1:15" x14ac:dyDescent="0.25">
      <c r="A904" t="s">
        <v>456</v>
      </c>
      <c r="B904" t="s">
        <v>456</v>
      </c>
      <c r="C904" t="s">
        <v>457</v>
      </c>
      <c r="D904" t="s">
        <v>455</v>
      </c>
      <c r="E904">
        <v>38</v>
      </c>
      <c r="F904" s="3" t="s">
        <v>28</v>
      </c>
      <c r="G904" s="5">
        <v>2</v>
      </c>
      <c r="H904" s="6">
        <v>-4.92</v>
      </c>
      <c r="I904" s="3">
        <v>3.4999999999999999E-6</v>
      </c>
      <c r="J904" s="7">
        <v>6.57</v>
      </c>
      <c r="K904" s="8">
        <v>369.5</v>
      </c>
      <c r="L904">
        <v>3.2</v>
      </c>
      <c r="M904" t="s">
        <v>458</v>
      </c>
      <c r="N904" t="s">
        <v>459</v>
      </c>
      <c r="O904" t="str">
        <f t="shared" si="14"/>
        <v>S</v>
      </c>
    </row>
    <row r="905" spans="1:15" x14ac:dyDescent="0.25">
      <c r="A905" t="s">
        <v>456</v>
      </c>
      <c r="B905" t="s">
        <v>456</v>
      </c>
      <c r="C905" t="s">
        <v>457</v>
      </c>
      <c r="D905" t="s">
        <v>1270</v>
      </c>
      <c r="E905">
        <v>42</v>
      </c>
      <c r="F905" s="3" t="s">
        <v>152</v>
      </c>
      <c r="G905" s="5">
        <v>2</v>
      </c>
      <c r="H905" s="6">
        <v>1.02</v>
      </c>
      <c r="I905" s="3">
        <v>4.7999999999999996E-7</v>
      </c>
      <c r="J905" s="7">
        <v>7.44</v>
      </c>
      <c r="K905" s="8">
        <v>368.1</v>
      </c>
      <c r="L905">
        <v>2.4</v>
      </c>
      <c r="M905" t="s">
        <v>458</v>
      </c>
      <c r="N905" t="s">
        <v>459</v>
      </c>
      <c r="O905" t="str">
        <f t="shared" si="14"/>
        <v>T</v>
      </c>
    </row>
    <row r="906" spans="1:15" x14ac:dyDescent="0.25">
      <c r="A906" t="s">
        <v>554</v>
      </c>
      <c r="B906" t="s">
        <v>555</v>
      </c>
      <c r="C906" t="s">
        <v>556</v>
      </c>
      <c r="D906" t="s">
        <v>1075</v>
      </c>
      <c r="E906">
        <v>361</v>
      </c>
      <c r="F906" s="3" t="s">
        <v>152</v>
      </c>
      <c r="G906" s="5">
        <v>4</v>
      </c>
      <c r="H906" s="6">
        <v>3.14</v>
      </c>
      <c r="I906" s="3">
        <v>2.9999999999999998E-15</v>
      </c>
      <c r="J906" s="7">
        <v>15.52</v>
      </c>
      <c r="K906" s="8">
        <v>824.1</v>
      </c>
      <c r="L906">
        <v>4.2</v>
      </c>
      <c r="M906" t="s">
        <v>557</v>
      </c>
      <c r="N906" t="s">
        <v>558</v>
      </c>
      <c r="O906" t="str">
        <f t="shared" si="14"/>
        <v>T</v>
      </c>
    </row>
    <row r="907" spans="1:15" x14ac:dyDescent="0.25">
      <c r="A907" t="s">
        <v>554</v>
      </c>
      <c r="B907" t="s">
        <v>555</v>
      </c>
      <c r="C907" t="s">
        <v>556</v>
      </c>
      <c r="D907" t="s">
        <v>1324</v>
      </c>
      <c r="E907">
        <v>361</v>
      </c>
      <c r="F907" s="3" t="s">
        <v>122</v>
      </c>
      <c r="G907" s="5">
        <v>4</v>
      </c>
      <c r="H907" s="6">
        <v>0.7</v>
      </c>
      <c r="I907" s="3">
        <v>8.3E-14</v>
      </c>
      <c r="J907" s="7">
        <v>14.07</v>
      </c>
      <c r="K907" s="8">
        <v>739.1</v>
      </c>
      <c r="L907">
        <v>4.2</v>
      </c>
      <c r="M907" t="s">
        <v>557</v>
      </c>
      <c r="N907" t="s">
        <v>558</v>
      </c>
      <c r="O907" t="str">
        <f t="shared" si="14"/>
        <v>T</v>
      </c>
    </row>
    <row r="908" spans="1:15" x14ac:dyDescent="0.25">
      <c r="A908" t="s">
        <v>554</v>
      </c>
      <c r="B908" t="s">
        <v>555</v>
      </c>
      <c r="C908" t="s">
        <v>556</v>
      </c>
      <c r="D908" t="s">
        <v>1167</v>
      </c>
      <c r="E908">
        <v>435</v>
      </c>
      <c r="F908" s="3" t="s">
        <v>10</v>
      </c>
      <c r="G908" s="5">
        <v>2</v>
      </c>
      <c r="H908" s="6">
        <v>1.8</v>
      </c>
      <c r="I908" s="3">
        <v>1.6E-7</v>
      </c>
      <c r="J908" s="7">
        <v>8.5500000000000007</v>
      </c>
      <c r="K908" s="8">
        <v>377.4</v>
      </c>
      <c r="L908">
        <v>0</v>
      </c>
      <c r="M908" t="s">
        <v>557</v>
      </c>
      <c r="N908" t="s">
        <v>558</v>
      </c>
      <c r="O908" t="str">
        <f t="shared" si="14"/>
        <v>S</v>
      </c>
    </row>
    <row r="909" spans="1:15" x14ac:dyDescent="0.25">
      <c r="A909" t="s">
        <v>554</v>
      </c>
      <c r="B909" t="s">
        <v>555</v>
      </c>
      <c r="C909" t="s">
        <v>556</v>
      </c>
      <c r="D909" t="s">
        <v>823</v>
      </c>
      <c r="E909">
        <v>441</v>
      </c>
      <c r="F909" s="3" t="s">
        <v>153</v>
      </c>
      <c r="G909" s="5">
        <v>2</v>
      </c>
      <c r="H909" s="6">
        <v>0.69</v>
      </c>
      <c r="I909" s="3">
        <v>7.7999999999999999E-10</v>
      </c>
      <c r="J909" s="7">
        <v>10.37</v>
      </c>
      <c r="K909" s="8">
        <v>549</v>
      </c>
      <c r="L909">
        <v>0</v>
      </c>
      <c r="M909" t="s">
        <v>557</v>
      </c>
      <c r="N909" t="s">
        <v>558</v>
      </c>
      <c r="O909" t="str">
        <f t="shared" si="14"/>
        <v>T</v>
      </c>
    </row>
    <row r="910" spans="1:15" x14ac:dyDescent="0.25">
      <c r="A910" t="s">
        <v>1440</v>
      </c>
      <c r="B910" t="s">
        <v>1441</v>
      </c>
      <c r="C910" t="s">
        <v>1442</v>
      </c>
      <c r="D910" t="s">
        <v>1443</v>
      </c>
      <c r="E910">
        <v>55</v>
      </c>
      <c r="F910" s="3" t="s">
        <v>7</v>
      </c>
      <c r="G910" s="5">
        <v>3</v>
      </c>
      <c r="H910" s="6">
        <v>-0.22</v>
      </c>
      <c r="I910" s="3">
        <v>2.4000000000000001E-4</v>
      </c>
      <c r="J910" s="7">
        <v>4.6100000000000003</v>
      </c>
      <c r="K910" s="8">
        <v>318.5</v>
      </c>
      <c r="L910">
        <v>18.899999999999999</v>
      </c>
      <c r="M910" t="s">
        <v>1444</v>
      </c>
      <c r="N910" t="s">
        <v>1445</v>
      </c>
      <c r="O910" t="str">
        <f t="shared" si="14"/>
        <v>T</v>
      </c>
    </row>
    <row r="911" spans="1:15" x14ac:dyDescent="0.25">
      <c r="A911" t="s">
        <v>263</v>
      </c>
      <c r="B911" t="s">
        <v>264</v>
      </c>
      <c r="C911" t="s">
        <v>265</v>
      </c>
      <c r="D911" t="s">
        <v>262</v>
      </c>
      <c r="E911">
        <v>316</v>
      </c>
      <c r="F911" s="3" t="s">
        <v>7</v>
      </c>
      <c r="G911" s="5">
        <v>3</v>
      </c>
      <c r="H911" s="6">
        <v>-0.01</v>
      </c>
      <c r="I911" s="3">
        <v>3.1999999999999999E-5</v>
      </c>
      <c r="J911" s="7">
        <v>5.48</v>
      </c>
      <c r="K911" s="8">
        <v>334.2</v>
      </c>
      <c r="L911">
        <v>31.8</v>
      </c>
      <c r="M911" t="s">
        <v>266</v>
      </c>
      <c r="N911" t="s">
        <v>267</v>
      </c>
      <c r="O911" t="str">
        <f t="shared" si="14"/>
        <v>S</v>
      </c>
    </row>
    <row r="912" spans="1:15" x14ac:dyDescent="0.25">
      <c r="A912" t="s">
        <v>781</v>
      </c>
      <c r="B912" t="s">
        <v>781</v>
      </c>
      <c r="C912" t="s">
        <v>782</v>
      </c>
      <c r="D912" t="s">
        <v>1433</v>
      </c>
      <c r="E912">
        <v>16</v>
      </c>
      <c r="F912" s="3" t="s">
        <v>7</v>
      </c>
      <c r="G912" s="5">
        <v>4</v>
      </c>
      <c r="H912" s="6">
        <v>-0.13</v>
      </c>
      <c r="I912" s="3">
        <v>8.3000000000000002E-6</v>
      </c>
      <c r="J912" s="7">
        <v>6.19</v>
      </c>
      <c r="K912" s="8">
        <v>443.1</v>
      </c>
      <c r="L912">
        <v>4.8</v>
      </c>
      <c r="M912" t="s">
        <v>783</v>
      </c>
      <c r="N912" t="s">
        <v>8</v>
      </c>
      <c r="O912" t="str">
        <f t="shared" si="14"/>
        <v>S</v>
      </c>
    </row>
    <row r="913" spans="1:15" x14ac:dyDescent="0.25">
      <c r="A913" t="s">
        <v>1105</v>
      </c>
      <c r="B913" t="s">
        <v>1106</v>
      </c>
      <c r="C913" t="s">
        <v>1107</v>
      </c>
      <c r="D913" t="s">
        <v>1108</v>
      </c>
      <c r="E913">
        <v>342</v>
      </c>
      <c r="F913" s="3" t="s">
        <v>28</v>
      </c>
      <c r="G913" s="5">
        <v>3</v>
      </c>
      <c r="H913" s="6">
        <v>2.4700000000000002</v>
      </c>
      <c r="I913" s="3">
        <v>1.1999999999999999E-6</v>
      </c>
      <c r="J913" s="7">
        <v>7</v>
      </c>
      <c r="K913" s="8">
        <v>309.39999999999998</v>
      </c>
      <c r="L913">
        <v>2.4</v>
      </c>
      <c r="M913" t="s">
        <v>1109</v>
      </c>
      <c r="N913" t="s">
        <v>1110</v>
      </c>
      <c r="O913" t="str">
        <f t="shared" si="14"/>
        <v>T</v>
      </c>
    </row>
    <row r="914" spans="1:15" x14ac:dyDescent="0.25">
      <c r="A914" t="s">
        <v>906</v>
      </c>
      <c r="B914" t="s">
        <v>907</v>
      </c>
      <c r="C914" t="s">
        <v>908</v>
      </c>
      <c r="D914" t="s">
        <v>1707</v>
      </c>
      <c r="E914">
        <v>858</v>
      </c>
      <c r="F914" s="3" t="s">
        <v>114</v>
      </c>
      <c r="G914" s="5">
        <v>3</v>
      </c>
      <c r="H914" s="6">
        <v>-6.48</v>
      </c>
      <c r="I914" s="3">
        <v>1.4E-8</v>
      </c>
      <c r="J914" s="7">
        <v>9.2899999999999991</v>
      </c>
      <c r="K914" s="8">
        <v>362</v>
      </c>
      <c r="L914">
        <v>0.8</v>
      </c>
      <c r="M914" t="s">
        <v>909</v>
      </c>
      <c r="N914" t="s">
        <v>910</v>
      </c>
      <c r="O914" t="str">
        <f t="shared" si="14"/>
        <v>T</v>
      </c>
    </row>
    <row r="915" spans="1:15" x14ac:dyDescent="0.25">
      <c r="A915" t="s">
        <v>906</v>
      </c>
      <c r="B915" t="s">
        <v>907</v>
      </c>
      <c r="C915" t="s">
        <v>908</v>
      </c>
      <c r="D915" t="s">
        <v>1404</v>
      </c>
      <c r="E915">
        <v>878</v>
      </c>
      <c r="F915" s="3" t="s">
        <v>394</v>
      </c>
      <c r="G915" s="5">
        <v>3</v>
      </c>
      <c r="H915" s="6">
        <v>0.1</v>
      </c>
      <c r="I915" s="3">
        <v>1.6000000000000001E-9</v>
      </c>
      <c r="J915" s="7">
        <v>9.9</v>
      </c>
      <c r="K915" s="8">
        <v>478.1</v>
      </c>
      <c r="L915">
        <v>0.8</v>
      </c>
      <c r="M915" t="s">
        <v>909</v>
      </c>
      <c r="N915" t="s">
        <v>910</v>
      </c>
      <c r="O915" t="str">
        <f t="shared" si="14"/>
        <v>T</v>
      </c>
    </row>
    <row r="916" spans="1:15" x14ac:dyDescent="0.25">
      <c r="A916" t="s">
        <v>1680</v>
      </c>
      <c r="B916" t="s">
        <v>1680</v>
      </c>
      <c r="C916" t="s">
        <v>1681</v>
      </c>
      <c r="D916" t="s">
        <v>1682</v>
      </c>
      <c r="E916">
        <v>140</v>
      </c>
      <c r="F916" s="3" t="s">
        <v>45</v>
      </c>
      <c r="G916" s="5">
        <v>4</v>
      </c>
      <c r="H916" s="6">
        <v>-5.25</v>
      </c>
      <c r="I916" s="3">
        <v>8.6999999999999995E-14</v>
      </c>
      <c r="J916" s="7">
        <v>14.17</v>
      </c>
      <c r="K916" s="8">
        <v>708.3</v>
      </c>
      <c r="L916">
        <v>0.8</v>
      </c>
      <c r="M916" t="s">
        <v>1683</v>
      </c>
      <c r="N916" t="s">
        <v>1684</v>
      </c>
      <c r="O916" t="str">
        <f t="shared" si="14"/>
        <v>S</v>
      </c>
    </row>
    <row r="917" spans="1:15" x14ac:dyDescent="0.25">
      <c r="A917" t="s">
        <v>1680</v>
      </c>
      <c r="B917" t="s">
        <v>1680</v>
      </c>
      <c r="C917" t="s">
        <v>1681</v>
      </c>
      <c r="D917" t="s">
        <v>1682</v>
      </c>
      <c r="E917">
        <v>140</v>
      </c>
      <c r="F917" s="3" t="s">
        <v>67</v>
      </c>
      <c r="G917" s="5">
        <v>4</v>
      </c>
      <c r="H917" s="6">
        <v>-7.55</v>
      </c>
      <c r="I917" s="3">
        <v>9.7000000000000003E-14</v>
      </c>
      <c r="J917" s="7">
        <v>14.13</v>
      </c>
      <c r="K917" s="8">
        <v>725.3</v>
      </c>
      <c r="L917">
        <v>0.8</v>
      </c>
      <c r="M917" t="s">
        <v>1683</v>
      </c>
      <c r="N917" t="s">
        <v>1684</v>
      </c>
      <c r="O917" t="str">
        <f t="shared" si="14"/>
        <v>S</v>
      </c>
    </row>
    <row r="918" spans="1:15" x14ac:dyDescent="0.25">
      <c r="A918" t="s">
        <v>1161</v>
      </c>
      <c r="B918" t="s">
        <v>1162</v>
      </c>
      <c r="C918" t="s">
        <v>1163</v>
      </c>
      <c r="D918" t="s">
        <v>1164</v>
      </c>
      <c r="E918">
        <v>119</v>
      </c>
      <c r="F918" s="3" t="s">
        <v>7</v>
      </c>
      <c r="G918" s="5">
        <v>3</v>
      </c>
      <c r="H918" s="6">
        <v>1.8</v>
      </c>
      <c r="I918" s="3">
        <v>7.4999999999999993E-5</v>
      </c>
      <c r="J918" s="7">
        <v>4.8499999999999996</v>
      </c>
      <c r="K918" s="8">
        <v>383.2</v>
      </c>
      <c r="L918">
        <v>5.4</v>
      </c>
      <c r="M918" t="s">
        <v>1165</v>
      </c>
      <c r="N918" t="s">
        <v>1166</v>
      </c>
      <c r="O918" t="str">
        <f t="shared" si="14"/>
        <v>T</v>
      </c>
    </row>
    <row r="919" spans="1:15" x14ac:dyDescent="0.25">
      <c r="A919" t="s">
        <v>251</v>
      </c>
      <c r="B919" t="s">
        <v>252</v>
      </c>
      <c r="C919" t="s">
        <v>253</v>
      </c>
      <c r="D919" t="s">
        <v>1659</v>
      </c>
      <c r="E919">
        <v>51</v>
      </c>
      <c r="F919" s="3" t="s">
        <v>28</v>
      </c>
      <c r="G919" s="5">
        <v>2</v>
      </c>
      <c r="H919" s="6">
        <v>-3.5</v>
      </c>
      <c r="I919" s="3">
        <v>1.9999999999999999E-7</v>
      </c>
      <c r="J919" s="7">
        <v>7.82</v>
      </c>
      <c r="K919" s="8">
        <v>361.3</v>
      </c>
      <c r="L919">
        <v>0</v>
      </c>
      <c r="M919" t="s">
        <v>254</v>
      </c>
      <c r="N919" t="s">
        <v>255</v>
      </c>
      <c r="O919" t="str">
        <f t="shared" si="14"/>
        <v>S</v>
      </c>
    </row>
    <row r="920" spans="1:15" x14ac:dyDescent="0.25">
      <c r="A920" t="s">
        <v>1490</v>
      </c>
      <c r="B920" t="s">
        <v>1491</v>
      </c>
      <c r="C920" t="s">
        <v>1492</v>
      </c>
      <c r="D920" t="s">
        <v>1493</v>
      </c>
      <c r="E920">
        <v>5</v>
      </c>
      <c r="F920" s="3" t="s">
        <v>7</v>
      </c>
      <c r="G920" s="5">
        <v>2</v>
      </c>
      <c r="H920" s="6">
        <v>-0.57999999999999996</v>
      </c>
      <c r="I920" s="3">
        <v>3.2000000000000003E-4</v>
      </c>
      <c r="J920" s="7">
        <v>4.5999999999999996</v>
      </c>
      <c r="K920" s="8">
        <v>320.3</v>
      </c>
      <c r="L920">
        <v>149.5</v>
      </c>
      <c r="M920" t="s">
        <v>1494</v>
      </c>
      <c r="N920" t="s">
        <v>1495</v>
      </c>
      <c r="O920" t="str">
        <f t="shared" si="14"/>
        <v>T</v>
      </c>
    </row>
    <row r="921" spans="1:15" x14ac:dyDescent="0.25">
      <c r="A921" t="s">
        <v>358</v>
      </c>
      <c r="B921" t="s">
        <v>359</v>
      </c>
      <c r="C921" t="s">
        <v>360</v>
      </c>
      <c r="D921" t="s">
        <v>772</v>
      </c>
      <c r="E921">
        <v>38</v>
      </c>
      <c r="F921" s="3" t="s">
        <v>153</v>
      </c>
      <c r="G921" s="5">
        <v>3</v>
      </c>
      <c r="H921" s="6">
        <v>0.44</v>
      </c>
      <c r="I921" s="3">
        <v>1.5999999999999999E-10</v>
      </c>
      <c r="J921" s="7">
        <v>10.9</v>
      </c>
      <c r="K921" s="8">
        <v>573.4</v>
      </c>
      <c r="L921">
        <v>0.8</v>
      </c>
      <c r="M921" t="s">
        <v>361</v>
      </c>
      <c r="N921" t="s">
        <v>362</v>
      </c>
      <c r="O921" t="str">
        <f t="shared" si="14"/>
        <v>T</v>
      </c>
    </row>
    <row r="922" spans="1:15" x14ac:dyDescent="0.25">
      <c r="A922" t="s">
        <v>358</v>
      </c>
      <c r="B922" t="s">
        <v>359</v>
      </c>
      <c r="C922" t="s">
        <v>360</v>
      </c>
      <c r="D922" t="s">
        <v>772</v>
      </c>
      <c r="E922">
        <v>38</v>
      </c>
      <c r="F922" s="3" t="s">
        <v>114</v>
      </c>
      <c r="G922" s="5">
        <v>3</v>
      </c>
      <c r="H922" s="6">
        <v>0.4</v>
      </c>
      <c r="I922" s="3">
        <v>9.2000000000000004E-17</v>
      </c>
      <c r="J922" s="7">
        <v>17.13</v>
      </c>
      <c r="K922" s="8">
        <v>771.9</v>
      </c>
      <c r="L922">
        <v>0.8</v>
      </c>
      <c r="M922" t="s">
        <v>361</v>
      </c>
      <c r="N922" t="s">
        <v>362</v>
      </c>
      <c r="O922" t="str">
        <f t="shared" si="14"/>
        <v>T</v>
      </c>
    </row>
    <row r="923" spans="1:15" x14ac:dyDescent="0.25">
      <c r="A923" t="s">
        <v>358</v>
      </c>
      <c r="B923" t="s">
        <v>359</v>
      </c>
      <c r="C923" t="s">
        <v>360</v>
      </c>
      <c r="D923" t="s">
        <v>772</v>
      </c>
      <c r="E923">
        <v>38</v>
      </c>
      <c r="F923" s="3" t="s">
        <v>394</v>
      </c>
      <c r="G923" s="5">
        <v>3</v>
      </c>
      <c r="H923" s="6">
        <v>-1.71</v>
      </c>
      <c r="I923" s="3">
        <v>1.2E-10</v>
      </c>
      <c r="J923" s="7">
        <v>11.03</v>
      </c>
      <c r="K923" s="8">
        <v>547.20000000000005</v>
      </c>
      <c r="L923">
        <v>0.8</v>
      </c>
      <c r="M923" t="s">
        <v>361</v>
      </c>
      <c r="N923" t="s">
        <v>362</v>
      </c>
      <c r="O923" t="str">
        <f t="shared" si="14"/>
        <v>T</v>
      </c>
    </row>
    <row r="924" spans="1:15" x14ac:dyDescent="0.25">
      <c r="A924" t="s">
        <v>358</v>
      </c>
      <c r="B924" t="s">
        <v>359</v>
      </c>
      <c r="C924" t="s">
        <v>360</v>
      </c>
      <c r="D924" t="s">
        <v>1280</v>
      </c>
      <c r="E924">
        <v>39</v>
      </c>
      <c r="F924" s="3" t="s">
        <v>152</v>
      </c>
      <c r="G924" s="5">
        <v>3</v>
      </c>
      <c r="H924" s="6">
        <v>0.99</v>
      </c>
      <c r="I924" s="3">
        <v>4.8999999999999999E-15</v>
      </c>
      <c r="J924" s="7">
        <v>15.42</v>
      </c>
      <c r="K924" s="8">
        <v>743.7</v>
      </c>
      <c r="L924">
        <v>0</v>
      </c>
      <c r="M924" t="s">
        <v>361</v>
      </c>
      <c r="N924" t="s">
        <v>362</v>
      </c>
      <c r="O924" t="str">
        <f t="shared" si="14"/>
        <v>T</v>
      </c>
    </row>
    <row r="925" spans="1:15" x14ac:dyDescent="0.25">
      <c r="A925" t="s">
        <v>358</v>
      </c>
      <c r="B925" t="s">
        <v>359</v>
      </c>
      <c r="C925" t="s">
        <v>360</v>
      </c>
      <c r="D925" t="s">
        <v>1460</v>
      </c>
      <c r="E925">
        <v>43</v>
      </c>
      <c r="F925" s="3" t="s">
        <v>122</v>
      </c>
      <c r="G925" s="5">
        <v>3</v>
      </c>
      <c r="H925" s="6">
        <v>-0.25</v>
      </c>
      <c r="I925" s="3">
        <v>1.9000000000000001E-8</v>
      </c>
      <c r="J925" s="7">
        <v>8.84</v>
      </c>
      <c r="K925" s="8">
        <v>401.3</v>
      </c>
      <c r="L925">
        <v>0</v>
      </c>
      <c r="M925" t="s">
        <v>361</v>
      </c>
      <c r="N925" t="s">
        <v>362</v>
      </c>
      <c r="O925" t="str">
        <f t="shared" si="14"/>
        <v>T</v>
      </c>
    </row>
    <row r="926" spans="1:15" x14ac:dyDescent="0.25">
      <c r="A926" t="s">
        <v>358</v>
      </c>
      <c r="B926" t="s">
        <v>359</v>
      </c>
      <c r="C926" t="s">
        <v>360</v>
      </c>
      <c r="D926" t="s">
        <v>1422</v>
      </c>
      <c r="E926">
        <v>424</v>
      </c>
      <c r="F926" s="3" t="s">
        <v>45</v>
      </c>
      <c r="G926" s="5">
        <v>2</v>
      </c>
      <c r="H926" s="6">
        <v>-0.06</v>
      </c>
      <c r="I926" s="3">
        <v>1.2E-8</v>
      </c>
      <c r="J926" s="7">
        <v>9.01</v>
      </c>
      <c r="K926" s="8">
        <v>378</v>
      </c>
      <c r="L926">
        <v>1.2</v>
      </c>
      <c r="M926" t="s">
        <v>361</v>
      </c>
      <c r="N926" t="s">
        <v>362</v>
      </c>
      <c r="O926" t="str">
        <f t="shared" si="14"/>
        <v>S</v>
      </c>
    </row>
    <row r="927" spans="1:15" x14ac:dyDescent="0.25">
      <c r="A927" t="s">
        <v>358</v>
      </c>
      <c r="B927" t="s">
        <v>359</v>
      </c>
      <c r="C927" t="s">
        <v>360</v>
      </c>
      <c r="D927" t="s">
        <v>1422</v>
      </c>
      <c r="E927">
        <v>424</v>
      </c>
      <c r="F927" s="3" t="s">
        <v>67</v>
      </c>
      <c r="G927" s="5">
        <v>2</v>
      </c>
      <c r="H927" s="6">
        <v>-4.45</v>
      </c>
      <c r="I927" s="3">
        <v>1.3E-6</v>
      </c>
      <c r="J927" s="7">
        <v>7</v>
      </c>
      <c r="K927" s="8">
        <v>391.6</v>
      </c>
      <c r="L927">
        <v>1.2</v>
      </c>
      <c r="M927" t="s">
        <v>361</v>
      </c>
      <c r="N927" t="s">
        <v>362</v>
      </c>
      <c r="O927" t="str">
        <f t="shared" si="14"/>
        <v>S</v>
      </c>
    </row>
    <row r="928" spans="1:15" x14ac:dyDescent="0.25">
      <c r="A928" t="s">
        <v>1567</v>
      </c>
      <c r="B928" t="s">
        <v>1567</v>
      </c>
      <c r="C928" t="s">
        <v>1568</v>
      </c>
      <c r="D928" t="s">
        <v>1569</v>
      </c>
      <c r="E928">
        <v>110</v>
      </c>
      <c r="F928" s="3" t="s">
        <v>10</v>
      </c>
      <c r="G928" s="5">
        <v>3</v>
      </c>
      <c r="H928" s="6">
        <v>-1.26</v>
      </c>
      <c r="I928" s="3">
        <v>5.0000000000000004E-6</v>
      </c>
      <c r="J928" s="7">
        <v>7.04</v>
      </c>
      <c r="K928" s="8">
        <v>315.3</v>
      </c>
      <c r="L928">
        <v>6</v>
      </c>
      <c r="M928" t="s">
        <v>1570</v>
      </c>
      <c r="N928" t="s">
        <v>1571</v>
      </c>
      <c r="O928" t="str">
        <f t="shared" si="14"/>
        <v>S</v>
      </c>
    </row>
    <row r="929" spans="1:15" x14ac:dyDescent="0.25">
      <c r="A929" t="s">
        <v>1203</v>
      </c>
      <c r="B929" t="s">
        <v>1204</v>
      </c>
      <c r="C929" t="s">
        <v>1205</v>
      </c>
      <c r="D929" t="s">
        <v>1206</v>
      </c>
      <c r="E929">
        <v>295</v>
      </c>
      <c r="F929" s="3" t="s">
        <v>28</v>
      </c>
      <c r="G929" s="5">
        <v>3</v>
      </c>
      <c r="H929" s="6">
        <v>1.54</v>
      </c>
      <c r="I929" s="3">
        <v>4.1999999999999998E-14</v>
      </c>
      <c r="J929" s="7">
        <v>14.37</v>
      </c>
      <c r="K929" s="8">
        <v>691.6</v>
      </c>
      <c r="L929">
        <v>82.8</v>
      </c>
      <c r="M929" t="s">
        <v>1207</v>
      </c>
      <c r="N929" t="s">
        <v>1208</v>
      </c>
      <c r="O929" t="str">
        <f t="shared" si="14"/>
        <v>S</v>
      </c>
    </row>
    <row r="930" spans="1:15" x14ac:dyDescent="0.25">
      <c r="A930" t="s">
        <v>435</v>
      </c>
      <c r="B930" t="s">
        <v>436</v>
      </c>
      <c r="C930" t="s">
        <v>437</v>
      </c>
      <c r="D930" t="s">
        <v>1539</v>
      </c>
      <c r="E930">
        <v>1134</v>
      </c>
      <c r="F930" s="3" t="s">
        <v>10</v>
      </c>
      <c r="G930" s="5">
        <v>3</v>
      </c>
      <c r="H930" s="6">
        <v>-1.01</v>
      </c>
      <c r="I930" s="3">
        <v>1.9E-6</v>
      </c>
      <c r="J930" s="7">
        <v>7.47</v>
      </c>
      <c r="K930" s="8">
        <v>396.5</v>
      </c>
      <c r="L930">
        <v>0</v>
      </c>
      <c r="M930" t="s">
        <v>438</v>
      </c>
      <c r="N930" t="s">
        <v>439</v>
      </c>
      <c r="O930" t="str">
        <f t="shared" si="14"/>
        <v>S</v>
      </c>
    </row>
    <row r="931" spans="1:15" x14ac:dyDescent="0.25">
      <c r="A931" t="s">
        <v>1370</v>
      </c>
      <c r="B931" t="s">
        <v>1371</v>
      </c>
      <c r="C931" t="s">
        <v>1372</v>
      </c>
      <c r="D931" t="s">
        <v>1373</v>
      </c>
      <c r="E931">
        <v>1349</v>
      </c>
      <c r="F931" s="3" t="s">
        <v>10</v>
      </c>
      <c r="G931" s="5">
        <v>2</v>
      </c>
      <c r="H931" s="6">
        <v>0.33</v>
      </c>
      <c r="I931" s="3">
        <v>4.2E-10</v>
      </c>
      <c r="J931" s="7">
        <v>10.82</v>
      </c>
      <c r="K931" s="8">
        <v>440.4</v>
      </c>
      <c r="L931">
        <v>1.2</v>
      </c>
      <c r="M931" t="s">
        <v>1374</v>
      </c>
      <c r="N931" t="s">
        <v>1375</v>
      </c>
      <c r="O931" t="str">
        <f t="shared" si="14"/>
        <v>S</v>
      </c>
    </row>
    <row r="932" spans="1:15" x14ac:dyDescent="0.25">
      <c r="A932" t="s">
        <v>396</v>
      </c>
      <c r="B932" t="s">
        <v>397</v>
      </c>
      <c r="C932" t="s">
        <v>398</v>
      </c>
      <c r="D932" t="s">
        <v>613</v>
      </c>
      <c r="E932">
        <v>33</v>
      </c>
      <c r="F932" s="3" t="s">
        <v>153</v>
      </c>
      <c r="G932" s="5">
        <v>2</v>
      </c>
      <c r="H932" s="6">
        <v>1.0900000000000001</v>
      </c>
      <c r="I932" s="3">
        <v>1.4E-8</v>
      </c>
      <c r="J932" s="7">
        <v>9.1300000000000008</v>
      </c>
      <c r="K932" s="8">
        <v>416.4</v>
      </c>
      <c r="L932">
        <v>1.2</v>
      </c>
      <c r="M932" t="s">
        <v>399</v>
      </c>
      <c r="N932" t="s">
        <v>400</v>
      </c>
      <c r="O932" t="str">
        <f t="shared" si="14"/>
        <v>T</v>
      </c>
    </row>
    <row r="933" spans="1:15" x14ac:dyDescent="0.25">
      <c r="A933" t="s">
        <v>396</v>
      </c>
      <c r="B933" t="s">
        <v>397</v>
      </c>
      <c r="C933" t="s">
        <v>398</v>
      </c>
      <c r="D933" t="s">
        <v>1158</v>
      </c>
      <c r="E933">
        <v>52</v>
      </c>
      <c r="F933" s="3" t="s">
        <v>122</v>
      </c>
      <c r="G933" s="5">
        <v>2</v>
      </c>
      <c r="H933" s="6">
        <v>1.9</v>
      </c>
      <c r="I933" s="3">
        <v>7.3E-9</v>
      </c>
      <c r="J933" s="7">
        <v>9.23</v>
      </c>
      <c r="K933" s="8">
        <v>447.5</v>
      </c>
      <c r="L933">
        <v>2.4</v>
      </c>
      <c r="M933" t="s">
        <v>399</v>
      </c>
      <c r="N933" t="s">
        <v>400</v>
      </c>
      <c r="O933" t="str">
        <f t="shared" si="14"/>
        <v>S</v>
      </c>
    </row>
    <row r="934" spans="1:15" x14ac:dyDescent="0.25">
      <c r="A934" t="s">
        <v>396</v>
      </c>
      <c r="B934" t="s">
        <v>397</v>
      </c>
      <c r="C934" t="s">
        <v>398</v>
      </c>
      <c r="D934" t="s">
        <v>1158</v>
      </c>
      <c r="E934">
        <v>52</v>
      </c>
      <c r="F934" s="3" t="s">
        <v>152</v>
      </c>
      <c r="G934" s="5">
        <v>2</v>
      </c>
      <c r="H934" s="6">
        <v>-1.53</v>
      </c>
      <c r="I934" s="3">
        <v>6.0999999999999996E-11</v>
      </c>
      <c r="J934" s="7">
        <v>11.3</v>
      </c>
      <c r="K934" s="8">
        <v>461.3</v>
      </c>
      <c r="L934">
        <v>2</v>
      </c>
      <c r="M934" t="s">
        <v>399</v>
      </c>
      <c r="N934" t="s">
        <v>400</v>
      </c>
      <c r="O934" t="str">
        <f t="shared" si="14"/>
        <v>S</v>
      </c>
    </row>
    <row r="935" spans="1:15" x14ac:dyDescent="0.25">
      <c r="A935" t="s">
        <v>396</v>
      </c>
      <c r="B935" t="s">
        <v>397</v>
      </c>
      <c r="C935" t="s">
        <v>398</v>
      </c>
      <c r="D935" t="s">
        <v>1048</v>
      </c>
      <c r="E935">
        <v>96</v>
      </c>
      <c r="F935" s="3" t="s">
        <v>153</v>
      </c>
      <c r="G935" s="5">
        <v>2</v>
      </c>
      <c r="H935" s="6">
        <v>4.0599999999999996</v>
      </c>
      <c r="I935" s="3">
        <v>2.0000000000000001E-10</v>
      </c>
      <c r="J935" s="7">
        <v>10.79</v>
      </c>
      <c r="K935" s="8">
        <v>538.29999999999995</v>
      </c>
      <c r="L935">
        <v>0</v>
      </c>
      <c r="M935" t="s">
        <v>399</v>
      </c>
      <c r="N935" t="s">
        <v>400</v>
      </c>
      <c r="O935" t="str">
        <f t="shared" si="14"/>
        <v>S</v>
      </c>
    </row>
    <row r="936" spans="1:15" x14ac:dyDescent="0.25">
      <c r="A936" t="s">
        <v>997</v>
      </c>
      <c r="B936" t="s">
        <v>998</v>
      </c>
      <c r="C936" t="s">
        <v>999</v>
      </c>
      <c r="D936" t="s">
        <v>1000</v>
      </c>
      <c r="E936">
        <v>512</v>
      </c>
      <c r="F936" s="3" t="s">
        <v>7</v>
      </c>
      <c r="G936" s="5">
        <v>4</v>
      </c>
      <c r="H936" s="6">
        <v>6.75</v>
      </c>
      <c r="I936" s="3">
        <v>3.8999999999999999E-4</v>
      </c>
      <c r="J936" s="7">
        <v>4.53</v>
      </c>
      <c r="K936" s="8">
        <v>325.39999999999998</v>
      </c>
      <c r="L936">
        <v>262.10000000000002</v>
      </c>
      <c r="M936" t="s">
        <v>1001</v>
      </c>
      <c r="N936" t="s">
        <v>1002</v>
      </c>
      <c r="O936" t="str">
        <f t="shared" si="14"/>
        <v>T</v>
      </c>
    </row>
    <row r="937" spans="1:15" x14ac:dyDescent="0.25">
      <c r="A937" t="s">
        <v>1274</v>
      </c>
      <c r="B937" t="s">
        <v>1275</v>
      </c>
      <c r="C937" t="s">
        <v>1276</v>
      </c>
      <c r="D937" t="s">
        <v>1277</v>
      </c>
      <c r="E937">
        <v>594</v>
      </c>
      <c r="F937" s="3" t="s">
        <v>7</v>
      </c>
      <c r="G937" s="5">
        <v>2</v>
      </c>
      <c r="H937" s="6">
        <v>0.99</v>
      </c>
      <c r="I937" s="3">
        <v>1.4E-5</v>
      </c>
      <c r="J937" s="7">
        <v>6.12</v>
      </c>
      <c r="K937" s="8">
        <v>324.60000000000002</v>
      </c>
      <c r="L937">
        <v>225.8</v>
      </c>
      <c r="M937" t="s">
        <v>1278</v>
      </c>
      <c r="N937" t="s">
        <v>1279</v>
      </c>
      <c r="O937" t="str">
        <f t="shared" si="14"/>
        <v>S</v>
      </c>
    </row>
    <row r="938" spans="1:15" x14ac:dyDescent="0.25">
      <c r="A938" t="s">
        <v>1363</v>
      </c>
      <c r="B938" t="s">
        <v>1364</v>
      </c>
      <c r="C938" t="s">
        <v>1365</v>
      </c>
      <c r="D938" t="s">
        <v>1366</v>
      </c>
      <c r="E938">
        <v>167</v>
      </c>
      <c r="F938" s="3" t="s">
        <v>7</v>
      </c>
      <c r="G938" s="5">
        <v>3</v>
      </c>
      <c r="H938" s="6">
        <v>0.34</v>
      </c>
      <c r="I938" s="3">
        <v>3.6999999999999998E-5</v>
      </c>
      <c r="J938" s="7">
        <v>5.42</v>
      </c>
      <c r="K938" s="8">
        <v>339.7</v>
      </c>
      <c r="L938">
        <v>9.3000000000000007</v>
      </c>
      <c r="M938" t="s">
        <v>1367</v>
      </c>
      <c r="N938" t="s">
        <v>1368</v>
      </c>
      <c r="O938" t="str">
        <f t="shared" si="14"/>
        <v>S</v>
      </c>
    </row>
    <row r="939" spans="1:15" x14ac:dyDescent="0.25">
      <c r="A939" t="s">
        <v>759</v>
      </c>
      <c r="B939" t="s">
        <v>760</v>
      </c>
      <c r="C939" t="s">
        <v>761</v>
      </c>
      <c r="D939" t="s">
        <v>1140</v>
      </c>
      <c r="E939">
        <v>121</v>
      </c>
      <c r="F939" s="3" t="s">
        <v>114</v>
      </c>
      <c r="G939" s="5">
        <v>3</v>
      </c>
      <c r="H939" s="6">
        <v>2.06</v>
      </c>
      <c r="I939" s="3">
        <v>1.0999999999999999E-10</v>
      </c>
      <c r="J939" s="7">
        <v>11.72</v>
      </c>
      <c r="K939" s="8">
        <v>397.5</v>
      </c>
      <c r="L939">
        <v>2.8</v>
      </c>
      <c r="M939" t="s">
        <v>762</v>
      </c>
      <c r="N939" t="s">
        <v>763</v>
      </c>
      <c r="O939" t="str">
        <f t="shared" si="14"/>
        <v>S</v>
      </c>
    </row>
    <row r="940" spans="1:15" x14ac:dyDescent="0.25">
      <c r="A940" t="s">
        <v>759</v>
      </c>
      <c r="B940" t="s">
        <v>760</v>
      </c>
      <c r="C940" t="s">
        <v>761</v>
      </c>
      <c r="D940" t="s">
        <v>1474</v>
      </c>
      <c r="E940">
        <v>131</v>
      </c>
      <c r="F940" s="3" t="s">
        <v>45</v>
      </c>
      <c r="G940" s="5">
        <v>3</v>
      </c>
      <c r="H940" s="6">
        <v>-0.4</v>
      </c>
      <c r="I940" s="3">
        <v>9.9E-8</v>
      </c>
      <c r="J940" s="7">
        <v>8.1199999999999992</v>
      </c>
      <c r="K940" s="8">
        <v>442.6</v>
      </c>
      <c r="L940">
        <v>0</v>
      </c>
      <c r="M940" t="s">
        <v>762</v>
      </c>
      <c r="N940" t="s">
        <v>763</v>
      </c>
      <c r="O940" t="str">
        <f t="shared" si="14"/>
        <v>T</v>
      </c>
    </row>
    <row r="941" spans="1:15" x14ac:dyDescent="0.25">
      <c r="A941" t="s">
        <v>759</v>
      </c>
      <c r="B941" t="s">
        <v>760</v>
      </c>
      <c r="C941" t="s">
        <v>761</v>
      </c>
      <c r="D941" t="s">
        <v>1251</v>
      </c>
      <c r="E941">
        <v>134</v>
      </c>
      <c r="F941" s="3" t="s">
        <v>153</v>
      </c>
      <c r="G941" s="5">
        <v>3</v>
      </c>
      <c r="H941" s="6">
        <v>1.2</v>
      </c>
      <c r="I941" s="3">
        <v>1.5999999999999999E-10</v>
      </c>
      <c r="J941" s="7">
        <v>10.87</v>
      </c>
      <c r="K941" s="8">
        <v>464.2</v>
      </c>
      <c r="L941">
        <v>0</v>
      </c>
      <c r="M941" t="s">
        <v>762</v>
      </c>
      <c r="N941" t="s">
        <v>763</v>
      </c>
      <c r="O941" t="str">
        <f t="shared" si="14"/>
        <v>T</v>
      </c>
    </row>
    <row r="942" spans="1:15" x14ac:dyDescent="0.25">
      <c r="A942" t="s">
        <v>308</v>
      </c>
      <c r="B942" t="s">
        <v>309</v>
      </c>
      <c r="C942" t="s">
        <v>310</v>
      </c>
      <c r="D942" t="s">
        <v>307</v>
      </c>
      <c r="E942">
        <v>194</v>
      </c>
      <c r="F942" s="3" t="s">
        <v>394</v>
      </c>
      <c r="G942" s="5">
        <v>3</v>
      </c>
      <c r="H942" s="6">
        <v>0.63</v>
      </c>
      <c r="I942" s="3">
        <v>8.6E-11</v>
      </c>
      <c r="J942" s="7">
        <v>11.15</v>
      </c>
      <c r="K942" s="8">
        <v>538.6</v>
      </c>
      <c r="L942">
        <v>5.2</v>
      </c>
      <c r="M942" t="s">
        <v>311</v>
      </c>
      <c r="N942" t="s">
        <v>312</v>
      </c>
      <c r="O942" t="str">
        <f t="shared" si="14"/>
        <v>S</v>
      </c>
    </row>
    <row r="943" spans="1:15" x14ac:dyDescent="0.25">
      <c r="A943" t="s">
        <v>308</v>
      </c>
      <c r="B943" t="s">
        <v>309</v>
      </c>
      <c r="C943" t="s">
        <v>310</v>
      </c>
      <c r="D943" t="s">
        <v>307</v>
      </c>
      <c r="E943">
        <v>194</v>
      </c>
      <c r="F943" s="3" t="s">
        <v>153</v>
      </c>
      <c r="G943" s="5">
        <v>3</v>
      </c>
      <c r="H943" s="6">
        <v>-1.66</v>
      </c>
      <c r="I943" s="3">
        <v>7.1E-11</v>
      </c>
      <c r="J943" s="7">
        <v>11.24</v>
      </c>
      <c r="K943" s="8">
        <v>567.5</v>
      </c>
      <c r="L943">
        <v>2.8</v>
      </c>
      <c r="M943" t="s">
        <v>311</v>
      </c>
      <c r="N943" t="s">
        <v>312</v>
      </c>
      <c r="O943" t="str">
        <f t="shared" si="14"/>
        <v>S</v>
      </c>
    </row>
    <row r="944" spans="1:15" x14ac:dyDescent="0.25">
      <c r="A944" t="s">
        <v>308</v>
      </c>
      <c r="B944" t="s">
        <v>309</v>
      </c>
      <c r="C944" t="s">
        <v>310</v>
      </c>
      <c r="D944" t="s">
        <v>307</v>
      </c>
      <c r="E944">
        <v>194</v>
      </c>
      <c r="F944" s="3" t="s">
        <v>152</v>
      </c>
      <c r="G944" s="5">
        <v>3</v>
      </c>
      <c r="H944" s="6">
        <v>-3.05</v>
      </c>
      <c r="I944" s="3">
        <v>3.8000000000000001E-9</v>
      </c>
      <c r="J944" s="7">
        <v>9.5</v>
      </c>
      <c r="K944" s="8">
        <v>442.4</v>
      </c>
      <c r="L944">
        <v>1.6</v>
      </c>
      <c r="M944" t="s">
        <v>311</v>
      </c>
      <c r="N944" t="s">
        <v>312</v>
      </c>
      <c r="O944" t="str">
        <f t="shared" si="14"/>
        <v>S</v>
      </c>
    </row>
    <row r="945" spans="1:15" x14ac:dyDescent="0.25">
      <c r="A945" t="s">
        <v>308</v>
      </c>
      <c r="B945" t="s">
        <v>309</v>
      </c>
      <c r="C945" t="s">
        <v>310</v>
      </c>
      <c r="D945" t="s">
        <v>1141</v>
      </c>
      <c r="E945">
        <v>227</v>
      </c>
      <c r="F945" s="3" t="s">
        <v>114</v>
      </c>
      <c r="G945" s="5">
        <v>3</v>
      </c>
      <c r="H945" s="6">
        <v>2.04</v>
      </c>
      <c r="I945" s="3">
        <v>5.4999999999999996E-16</v>
      </c>
      <c r="J945" s="7">
        <v>16.37</v>
      </c>
      <c r="K945" s="8">
        <v>837.1</v>
      </c>
      <c r="L945">
        <v>0</v>
      </c>
      <c r="M945" t="s">
        <v>311</v>
      </c>
      <c r="N945" t="s">
        <v>312</v>
      </c>
      <c r="O945" t="str">
        <f t="shared" si="14"/>
        <v>T</v>
      </c>
    </row>
    <row r="946" spans="1:15" x14ac:dyDescent="0.25">
      <c r="A946" t="s">
        <v>308</v>
      </c>
      <c r="B946" t="s">
        <v>309</v>
      </c>
      <c r="C946" t="s">
        <v>310</v>
      </c>
      <c r="D946" t="s">
        <v>1141</v>
      </c>
      <c r="E946">
        <v>227</v>
      </c>
      <c r="F946" s="3" t="s">
        <v>152</v>
      </c>
      <c r="G946" s="5">
        <v>3</v>
      </c>
      <c r="H946" s="6">
        <v>-0.87</v>
      </c>
      <c r="I946" s="3">
        <v>2.4999999999999999E-13</v>
      </c>
      <c r="J946" s="7">
        <v>13.71</v>
      </c>
      <c r="K946" s="8">
        <v>677.3</v>
      </c>
      <c r="L946">
        <v>0</v>
      </c>
      <c r="M946" t="s">
        <v>311</v>
      </c>
      <c r="N946" t="s">
        <v>312</v>
      </c>
      <c r="O946" t="str">
        <f t="shared" si="14"/>
        <v>T</v>
      </c>
    </row>
    <row r="947" spans="1:15" x14ac:dyDescent="0.25">
      <c r="A947" t="s">
        <v>308</v>
      </c>
      <c r="B947" t="s">
        <v>309</v>
      </c>
      <c r="C947" t="s">
        <v>310</v>
      </c>
      <c r="D947" t="s">
        <v>1662</v>
      </c>
      <c r="E947">
        <v>231</v>
      </c>
      <c r="F947" s="3" t="s">
        <v>28</v>
      </c>
      <c r="G947" s="5">
        <v>3</v>
      </c>
      <c r="H947" s="6">
        <v>-3.87</v>
      </c>
      <c r="I947" s="3">
        <v>1.1E-12</v>
      </c>
      <c r="J947" s="7">
        <v>13.08</v>
      </c>
      <c r="K947" s="8">
        <v>656.5</v>
      </c>
      <c r="L947">
        <v>0</v>
      </c>
      <c r="M947" t="s">
        <v>311</v>
      </c>
      <c r="N947" t="s">
        <v>312</v>
      </c>
      <c r="O947" t="str">
        <f t="shared" si="14"/>
        <v>T</v>
      </c>
    </row>
    <row r="948" spans="1:15" x14ac:dyDescent="0.25">
      <c r="A948" t="s">
        <v>308</v>
      </c>
      <c r="B948" t="s">
        <v>309</v>
      </c>
      <c r="C948" t="s">
        <v>310</v>
      </c>
      <c r="D948" t="s">
        <v>1215</v>
      </c>
      <c r="E948">
        <v>232</v>
      </c>
      <c r="F948" s="3" t="s">
        <v>122</v>
      </c>
      <c r="G948" s="5">
        <v>2</v>
      </c>
      <c r="H948" s="6">
        <v>1.43</v>
      </c>
      <c r="I948" s="3">
        <v>6.8000000000000001E-16</v>
      </c>
      <c r="J948" s="7">
        <v>16.28</v>
      </c>
      <c r="K948" s="8">
        <v>797.7</v>
      </c>
      <c r="L948">
        <v>0</v>
      </c>
      <c r="M948" t="s">
        <v>311</v>
      </c>
      <c r="N948" t="s">
        <v>312</v>
      </c>
      <c r="O948" t="str">
        <f t="shared" si="14"/>
        <v>T</v>
      </c>
    </row>
    <row r="949" spans="1:15" x14ac:dyDescent="0.25">
      <c r="A949" t="s">
        <v>308</v>
      </c>
      <c r="B949" t="s">
        <v>309</v>
      </c>
      <c r="C949" t="s">
        <v>310</v>
      </c>
      <c r="D949" t="s">
        <v>1061</v>
      </c>
      <c r="E949">
        <v>233</v>
      </c>
      <c r="F949" s="3" t="s">
        <v>394</v>
      </c>
      <c r="G949" s="5">
        <v>3</v>
      </c>
      <c r="H949" s="6">
        <v>3.43</v>
      </c>
      <c r="I949" s="3">
        <v>1.3E-15</v>
      </c>
      <c r="J949" s="7">
        <v>16</v>
      </c>
      <c r="K949" s="8">
        <v>833.2</v>
      </c>
      <c r="L949">
        <v>0</v>
      </c>
      <c r="M949" t="s">
        <v>311</v>
      </c>
      <c r="N949" t="s">
        <v>312</v>
      </c>
      <c r="O949" t="str">
        <f t="shared" si="14"/>
        <v>T</v>
      </c>
    </row>
    <row r="950" spans="1:15" x14ac:dyDescent="0.25">
      <c r="A950" t="s">
        <v>308</v>
      </c>
      <c r="B950" t="s">
        <v>309</v>
      </c>
      <c r="C950" t="s">
        <v>310</v>
      </c>
      <c r="D950" t="s">
        <v>1061</v>
      </c>
      <c r="E950">
        <v>233</v>
      </c>
      <c r="F950" s="3" t="s">
        <v>153</v>
      </c>
      <c r="G950" s="5">
        <v>3</v>
      </c>
      <c r="H950" s="6">
        <v>1.03</v>
      </c>
      <c r="I950" s="3">
        <v>1.8000000000000001E-15</v>
      </c>
      <c r="J950" s="7">
        <v>15.86</v>
      </c>
      <c r="K950" s="8">
        <v>797.9</v>
      </c>
      <c r="L950">
        <v>0</v>
      </c>
      <c r="M950" t="s">
        <v>311</v>
      </c>
      <c r="N950" t="s">
        <v>312</v>
      </c>
      <c r="O950" t="str">
        <f t="shared" si="14"/>
        <v>T</v>
      </c>
    </row>
    <row r="951" spans="1:15" x14ac:dyDescent="0.25">
      <c r="A951" t="s">
        <v>308</v>
      </c>
      <c r="B951" t="s">
        <v>309</v>
      </c>
      <c r="C951" t="s">
        <v>310</v>
      </c>
      <c r="D951" t="s">
        <v>1676</v>
      </c>
      <c r="E951">
        <v>248</v>
      </c>
      <c r="F951" s="3" t="s">
        <v>28</v>
      </c>
      <c r="G951" s="5">
        <v>3</v>
      </c>
      <c r="H951" s="6">
        <v>-5.0999999999999996</v>
      </c>
      <c r="I951" s="3">
        <v>1.5E-5</v>
      </c>
      <c r="J951" s="7">
        <v>5.93</v>
      </c>
      <c r="K951" s="8">
        <v>435.9</v>
      </c>
      <c r="L951">
        <v>0</v>
      </c>
      <c r="M951" t="s">
        <v>311</v>
      </c>
      <c r="N951" t="s">
        <v>312</v>
      </c>
      <c r="O951" t="str">
        <f t="shared" si="14"/>
        <v>S</v>
      </c>
    </row>
    <row r="952" spans="1:15" x14ac:dyDescent="0.25">
      <c r="A952" t="s">
        <v>308</v>
      </c>
      <c r="B952" t="s">
        <v>309</v>
      </c>
      <c r="C952" t="s">
        <v>310</v>
      </c>
      <c r="D952" t="s">
        <v>1678</v>
      </c>
      <c r="E952">
        <v>251</v>
      </c>
      <c r="F952" s="3" t="s">
        <v>45</v>
      </c>
      <c r="G952" s="5">
        <v>2</v>
      </c>
      <c r="H952" s="6">
        <v>-5.12</v>
      </c>
      <c r="I952" s="3">
        <v>5.0000000000000004E-6</v>
      </c>
      <c r="J952" s="7">
        <v>6.42</v>
      </c>
      <c r="K952" s="8">
        <v>416.7</v>
      </c>
      <c r="L952">
        <v>1.2</v>
      </c>
      <c r="M952" t="s">
        <v>311</v>
      </c>
      <c r="N952" t="s">
        <v>312</v>
      </c>
      <c r="O952" t="str">
        <f t="shared" si="14"/>
        <v>T</v>
      </c>
    </row>
    <row r="953" spans="1:15" x14ac:dyDescent="0.25">
      <c r="A953" t="s">
        <v>308</v>
      </c>
      <c r="B953" t="s">
        <v>309</v>
      </c>
      <c r="C953" t="s">
        <v>310</v>
      </c>
      <c r="D953" t="s">
        <v>1666</v>
      </c>
      <c r="E953">
        <v>253</v>
      </c>
      <c r="F953" s="3" t="s">
        <v>122</v>
      </c>
      <c r="G953" s="5">
        <v>2</v>
      </c>
      <c r="H953" s="6">
        <v>-4.32</v>
      </c>
      <c r="I953" s="3">
        <v>1.0000000000000001E-5</v>
      </c>
      <c r="J953" s="7">
        <v>6.11</v>
      </c>
      <c r="K953" s="8">
        <v>355.3</v>
      </c>
      <c r="L953">
        <v>7.2</v>
      </c>
      <c r="M953" t="s">
        <v>311</v>
      </c>
      <c r="N953" t="s">
        <v>312</v>
      </c>
      <c r="O953" t="str">
        <f t="shared" si="14"/>
        <v>S</v>
      </c>
    </row>
    <row r="954" spans="1:15" x14ac:dyDescent="0.25">
      <c r="A954" t="s">
        <v>989</v>
      </c>
      <c r="B954" t="s">
        <v>990</v>
      </c>
      <c r="C954" t="s">
        <v>991</v>
      </c>
      <c r="D954" t="s">
        <v>992</v>
      </c>
      <c r="E954">
        <v>51</v>
      </c>
      <c r="F954" s="3" t="s">
        <v>7</v>
      </c>
      <c r="G954" s="5">
        <v>3</v>
      </c>
      <c r="H954" s="6">
        <v>7.45</v>
      </c>
      <c r="I954" s="3">
        <v>9.7000000000000003E-6</v>
      </c>
      <c r="J954" s="7">
        <v>6.13</v>
      </c>
      <c r="K954" s="8">
        <v>463.8</v>
      </c>
      <c r="L954">
        <v>5.5</v>
      </c>
      <c r="M954" t="s">
        <v>993</v>
      </c>
      <c r="N954" t="s">
        <v>994</v>
      </c>
      <c r="O954" t="str">
        <f t="shared" si="14"/>
        <v>S</v>
      </c>
    </row>
    <row r="955" spans="1:15" x14ac:dyDescent="0.25">
      <c r="A955" t="s">
        <v>989</v>
      </c>
      <c r="B955" t="s">
        <v>990</v>
      </c>
      <c r="C955" t="s">
        <v>991</v>
      </c>
      <c r="D955" t="s">
        <v>1358</v>
      </c>
      <c r="E955">
        <v>85</v>
      </c>
      <c r="F955" s="3" t="s">
        <v>7</v>
      </c>
      <c r="G955" s="5">
        <v>3</v>
      </c>
      <c r="H955" s="6">
        <v>0.39</v>
      </c>
      <c r="I955" s="3">
        <v>5.8000000000000004E-6</v>
      </c>
      <c r="J955" s="7">
        <v>6.22</v>
      </c>
      <c r="K955" s="8">
        <v>373.5</v>
      </c>
      <c r="L955">
        <v>6</v>
      </c>
      <c r="M955" t="s">
        <v>993</v>
      </c>
      <c r="N955" t="s">
        <v>994</v>
      </c>
      <c r="O955" t="str">
        <f t="shared" si="14"/>
        <v>T</v>
      </c>
    </row>
    <row r="956" spans="1:15" x14ac:dyDescent="0.25">
      <c r="A956" t="s">
        <v>447</v>
      </c>
      <c r="B956" t="s">
        <v>448</v>
      </c>
      <c r="C956" t="s">
        <v>449</v>
      </c>
      <c r="D956" t="s">
        <v>1003</v>
      </c>
      <c r="E956">
        <v>44</v>
      </c>
      <c r="F956" s="3" t="s">
        <v>10</v>
      </c>
      <c r="G956" s="5">
        <v>3</v>
      </c>
      <c r="H956" s="6">
        <v>6.55</v>
      </c>
      <c r="I956" s="3">
        <v>7.7999999999999999E-10</v>
      </c>
      <c r="J956" s="7">
        <v>10.1</v>
      </c>
      <c r="K956" s="8">
        <v>597.20000000000005</v>
      </c>
      <c r="L956">
        <v>0</v>
      </c>
      <c r="M956" t="s">
        <v>450</v>
      </c>
      <c r="N956" t="s">
        <v>451</v>
      </c>
      <c r="O956" t="str">
        <f t="shared" si="14"/>
        <v>T</v>
      </c>
    </row>
    <row r="957" spans="1:15" x14ac:dyDescent="0.25">
      <c r="A957" t="s">
        <v>447</v>
      </c>
      <c r="B957" t="s">
        <v>448</v>
      </c>
      <c r="C957" t="s">
        <v>449</v>
      </c>
      <c r="D957" t="s">
        <v>1392</v>
      </c>
      <c r="E957">
        <v>44</v>
      </c>
      <c r="F957" s="3" t="s">
        <v>10</v>
      </c>
      <c r="G957" s="5">
        <v>3</v>
      </c>
      <c r="H957" s="6">
        <v>0.19</v>
      </c>
      <c r="I957" s="3">
        <v>2.2999999999999999E-16</v>
      </c>
      <c r="J957" s="7">
        <v>16.63</v>
      </c>
      <c r="K957" s="8">
        <v>764.1</v>
      </c>
      <c r="L957">
        <v>0</v>
      </c>
      <c r="M957" t="s">
        <v>450</v>
      </c>
      <c r="N957" t="s">
        <v>451</v>
      </c>
      <c r="O957" t="str">
        <f t="shared" si="14"/>
        <v>T</v>
      </c>
    </row>
    <row r="958" spans="1:15" x14ac:dyDescent="0.25">
      <c r="A958" t="s">
        <v>354</v>
      </c>
      <c r="B958" t="s">
        <v>354</v>
      </c>
      <c r="C958" t="s">
        <v>355</v>
      </c>
      <c r="D958" t="s">
        <v>980</v>
      </c>
      <c r="E958">
        <v>125</v>
      </c>
      <c r="F958" s="3" t="s">
        <v>394</v>
      </c>
      <c r="G958" s="5">
        <v>3</v>
      </c>
      <c r="H958" s="6">
        <v>8.4499999999999993</v>
      </c>
      <c r="I958" s="3">
        <v>8.6999999999999998E-8</v>
      </c>
      <c r="J958" s="7">
        <v>8.83</v>
      </c>
      <c r="K958" s="8">
        <v>365.4</v>
      </c>
      <c r="L958">
        <v>0</v>
      </c>
      <c r="M958" t="s">
        <v>356</v>
      </c>
      <c r="N958" t="s">
        <v>357</v>
      </c>
      <c r="O958" t="str">
        <f t="shared" si="14"/>
        <v>T</v>
      </c>
    </row>
    <row r="959" spans="1:15" x14ac:dyDescent="0.25">
      <c r="A959" t="s">
        <v>354</v>
      </c>
      <c r="B959" t="s">
        <v>354</v>
      </c>
      <c r="C959" t="s">
        <v>355</v>
      </c>
      <c r="D959" t="s">
        <v>1064</v>
      </c>
      <c r="E959">
        <v>125</v>
      </c>
      <c r="F959" s="3" t="s">
        <v>394</v>
      </c>
      <c r="G959" s="5">
        <v>3</v>
      </c>
      <c r="H959" s="6">
        <v>3.32</v>
      </c>
      <c r="I959" s="3">
        <v>4.9000000000000003E-13</v>
      </c>
      <c r="J959" s="7">
        <v>14.09</v>
      </c>
      <c r="K959" s="8">
        <v>707.4</v>
      </c>
      <c r="L959">
        <v>0</v>
      </c>
      <c r="M959" t="s">
        <v>356</v>
      </c>
      <c r="N959" t="s">
        <v>357</v>
      </c>
      <c r="O959" t="str">
        <f t="shared" si="14"/>
        <v>T</v>
      </c>
    </row>
    <row r="960" spans="1:15" x14ac:dyDescent="0.25">
      <c r="A960" t="s">
        <v>354</v>
      </c>
      <c r="B960" t="s">
        <v>354</v>
      </c>
      <c r="C960" t="s">
        <v>355</v>
      </c>
      <c r="D960" t="s">
        <v>980</v>
      </c>
      <c r="E960">
        <v>125</v>
      </c>
      <c r="F960" s="3" t="s">
        <v>7</v>
      </c>
      <c r="G960" s="5">
        <v>2</v>
      </c>
      <c r="H960" s="6">
        <v>-4.71</v>
      </c>
      <c r="I960" s="3">
        <v>2.0000000000000001E-9</v>
      </c>
      <c r="J960" s="7">
        <v>10.16</v>
      </c>
      <c r="K960" s="8">
        <v>454.8</v>
      </c>
      <c r="L960">
        <v>0</v>
      </c>
      <c r="M960" t="s">
        <v>356</v>
      </c>
      <c r="N960" t="s">
        <v>357</v>
      </c>
      <c r="O960" t="str">
        <f t="shared" si="14"/>
        <v>T</v>
      </c>
    </row>
    <row r="961" spans="1:15" x14ac:dyDescent="0.25">
      <c r="A961" t="s">
        <v>354</v>
      </c>
      <c r="B961" t="s">
        <v>354</v>
      </c>
      <c r="C961" t="s">
        <v>355</v>
      </c>
      <c r="D961" t="s">
        <v>570</v>
      </c>
      <c r="E961">
        <v>129</v>
      </c>
      <c r="F961" s="3" t="s">
        <v>45</v>
      </c>
      <c r="G961" s="5">
        <v>2</v>
      </c>
      <c r="H961" s="6">
        <v>1.46</v>
      </c>
      <c r="I961" s="3">
        <v>1.8000000000000001E-15</v>
      </c>
      <c r="J961" s="7">
        <v>16.18</v>
      </c>
      <c r="K961" s="8">
        <v>727.2</v>
      </c>
      <c r="L961">
        <v>0</v>
      </c>
      <c r="M961" t="s">
        <v>356</v>
      </c>
      <c r="N961" t="s">
        <v>357</v>
      </c>
      <c r="O961" t="str">
        <f t="shared" si="14"/>
        <v>T</v>
      </c>
    </row>
    <row r="962" spans="1:15" x14ac:dyDescent="0.25">
      <c r="A962" t="s">
        <v>354</v>
      </c>
      <c r="B962" t="s">
        <v>354</v>
      </c>
      <c r="C962" t="s">
        <v>355</v>
      </c>
      <c r="D962" t="s">
        <v>1212</v>
      </c>
      <c r="E962">
        <v>129</v>
      </c>
      <c r="F962" s="3" t="s">
        <v>152</v>
      </c>
      <c r="G962" s="5">
        <v>3</v>
      </c>
      <c r="H962" s="6">
        <v>1.46</v>
      </c>
      <c r="I962" s="3">
        <v>5.7000000000000002E-17</v>
      </c>
      <c r="J962" s="7">
        <v>17.7</v>
      </c>
      <c r="K962" s="8">
        <v>828.6</v>
      </c>
      <c r="L962">
        <v>0</v>
      </c>
      <c r="M962" t="s">
        <v>356</v>
      </c>
      <c r="N962" t="s">
        <v>357</v>
      </c>
      <c r="O962" t="str">
        <f t="shared" si="14"/>
        <v>T</v>
      </c>
    </row>
    <row r="963" spans="1:15" x14ac:dyDescent="0.25">
      <c r="A963" t="s">
        <v>354</v>
      </c>
      <c r="B963" t="s">
        <v>354</v>
      </c>
      <c r="C963" t="s">
        <v>355</v>
      </c>
      <c r="D963" t="s">
        <v>570</v>
      </c>
      <c r="E963">
        <v>129</v>
      </c>
      <c r="F963" s="3" t="s">
        <v>67</v>
      </c>
      <c r="G963" s="5">
        <v>2</v>
      </c>
      <c r="H963" s="6">
        <v>1.1100000000000001</v>
      </c>
      <c r="I963" s="3">
        <v>1.7999999999999999E-13</v>
      </c>
      <c r="J963" s="7">
        <v>14.18</v>
      </c>
      <c r="K963" s="8">
        <v>618</v>
      </c>
      <c r="L963">
        <v>2.4</v>
      </c>
      <c r="M963" t="s">
        <v>356</v>
      </c>
      <c r="N963" t="s">
        <v>357</v>
      </c>
      <c r="O963" t="str">
        <f t="shared" ref="O963:O989" si="15">MID(M963,E963,1)</f>
        <v>T</v>
      </c>
    </row>
    <row r="964" spans="1:15" x14ac:dyDescent="0.25">
      <c r="A964" t="s">
        <v>354</v>
      </c>
      <c r="B964" t="s">
        <v>354</v>
      </c>
      <c r="C964" t="s">
        <v>355</v>
      </c>
      <c r="D964" t="s">
        <v>1212</v>
      </c>
      <c r="E964">
        <v>129</v>
      </c>
      <c r="F964" s="3" t="s">
        <v>10</v>
      </c>
      <c r="G964" s="5">
        <v>2</v>
      </c>
      <c r="H964" s="6">
        <v>0.28999999999999998</v>
      </c>
      <c r="I964" s="3">
        <v>5.0000000000000002E-11</v>
      </c>
      <c r="J964" s="7">
        <v>11.75</v>
      </c>
      <c r="K964" s="8">
        <v>519.70000000000005</v>
      </c>
      <c r="L964">
        <v>0</v>
      </c>
      <c r="M964" t="s">
        <v>356</v>
      </c>
      <c r="N964" t="s">
        <v>357</v>
      </c>
      <c r="O964" t="str">
        <f t="shared" si="15"/>
        <v>T</v>
      </c>
    </row>
    <row r="965" spans="1:15" x14ac:dyDescent="0.25">
      <c r="A965" t="s">
        <v>354</v>
      </c>
      <c r="B965" t="s">
        <v>354</v>
      </c>
      <c r="C965" t="s">
        <v>355</v>
      </c>
      <c r="D965" t="s">
        <v>942</v>
      </c>
      <c r="E965">
        <v>130</v>
      </c>
      <c r="F965" s="3" t="s">
        <v>28</v>
      </c>
      <c r="G965" s="5">
        <v>2</v>
      </c>
      <c r="H965" s="6">
        <v>1.94</v>
      </c>
      <c r="I965" s="3">
        <v>3.7000000000000002E-15</v>
      </c>
      <c r="J965" s="7">
        <v>15.88</v>
      </c>
      <c r="K965" s="8">
        <v>717.6</v>
      </c>
      <c r="L965">
        <v>0</v>
      </c>
      <c r="M965" t="s">
        <v>356</v>
      </c>
      <c r="N965" t="s">
        <v>357</v>
      </c>
      <c r="O965" t="str">
        <f t="shared" si="15"/>
        <v>T</v>
      </c>
    </row>
    <row r="966" spans="1:15" x14ac:dyDescent="0.25">
      <c r="A966" t="s">
        <v>354</v>
      </c>
      <c r="B966" t="s">
        <v>354</v>
      </c>
      <c r="C966" t="s">
        <v>355</v>
      </c>
      <c r="D966" t="s">
        <v>1302</v>
      </c>
      <c r="E966">
        <v>130</v>
      </c>
      <c r="F966" s="3" t="s">
        <v>28</v>
      </c>
      <c r="G966" s="5">
        <v>3</v>
      </c>
      <c r="H966" s="6">
        <v>0.76</v>
      </c>
      <c r="I966" s="3">
        <v>5.7000000000000003E-15</v>
      </c>
      <c r="J966" s="7">
        <v>15.7</v>
      </c>
      <c r="K966" s="8">
        <v>746.1</v>
      </c>
      <c r="L966">
        <v>0</v>
      </c>
      <c r="M966" t="s">
        <v>356</v>
      </c>
      <c r="N966" t="s">
        <v>357</v>
      </c>
      <c r="O966" t="str">
        <f t="shared" si="15"/>
        <v>T</v>
      </c>
    </row>
    <row r="967" spans="1:15" x14ac:dyDescent="0.25">
      <c r="A967" t="s">
        <v>354</v>
      </c>
      <c r="B967" t="s">
        <v>354</v>
      </c>
      <c r="C967" t="s">
        <v>355</v>
      </c>
      <c r="D967" t="s">
        <v>1168</v>
      </c>
      <c r="E967">
        <v>131</v>
      </c>
      <c r="F967" s="3" t="s">
        <v>152</v>
      </c>
      <c r="G967" s="5">
        <v>2</v>
      </c>
      <c r="H967" s="6">
        <v>1.77</v>
      </c>
      <c r="I967" s="3">
        <v>1.7999999999999999E-16</v>
      </c>
      <c r="J967" s="7">
        <v>17.18</v>
      </c>
      <c r="K967" s="8">
        <v>784.2</v>
      </c>
      <c r="L967">
        <v>0</v>
      </c>
      <c r="M967" t="s">
        <v>356</v>
      </c>
      <c r="N967" t="s">
        <v>357</v>
      </c>
      <c r="O967" t="str">
        <f t="shared" si="15"/>
        <v>T</v>
      </c>
    </row>
    <row r="968" spans="1:15" x14ac:dyDescent="0.25">
      <c r="A968" t="s">
        <v>354</v>
      </c>
      <c r="B968" t="s">
        <v>354</v>
      </c>
      <c r="C968" t="s">
        <v>355</v>
      </c>
      <c r="D968" t="s">
        <v>1168</v>
      </c>
      <c r="E968">
        <v>131</v>
      </c>
      <c r="F968" s="3" t="s">
        <v>122</v>
      </c>
      <c r="G968" s="5">
        <v>2</v>
      </c>
      <c r="H968" s="6">
        <v>1.49</v>
      </c>
      <c r="I968" s="3">
        <v>1.8000000000000001E-15</v>
      </c>
      <c r="J968" s="7">
        <v>16.18</v>
      </c>
      <c r="K968" s="8">
        <v>729.4</v>
      </c>
      <c r="L968">
        <v>0</v>
      </c>
      <c r="M968" t="s">
        <v>356</v>
      </c>
      <c r="N968" t="s">
        <v>357</v>
      </c>
      <c r="O968" t="str">
        <f t="shared" si="15"/>
        <v>T</v>
      </c>
    </row>
    <row r="969" spans="1:15" x14ac:dyDescent="0.25">
      <c r="A969" t="s">
        <v>354</v>
      </c>
      <c r="B969" t="s">
        <v>354</v>
      </c>
      <c r="C969" t="s">
        <v>355</v>
      </c>
      <c r="D969" t="s">
        <v>886</v>
      </c>
      <c r="E969">
        <v>131</v>
      </c>
      <c r="F969" s="3" t="s">
        <v>67</v>
      </c>
      <c r="G969" s="5">
        <v>2</v>
      </c>
      <c r="H969" s="6">
        <v>1.1499999999999999</v>
      </c>
      <c r="I969" s="3">
        <v>4.4999999999999998E-14</v>
      </c>
      <c r="J969" s="7">
        <v>14.79</v>
      </c>
      <c r="K969" s="8">
        <v>657.5</v>
      </c>
      <c r="L969">
        <v>0</v>
      </c>
      <c r="M969" t="s">
        <v>356</v>
      </c>
      <c r="N969" t="s">
        <v>357</v>
      </c>
      <c r="O969" t="str">
        <f t="shared" si="15"/>
        <v>T</v>
      </c>
    </row>
    <row r="970" spans="1:15" x14ac:dyDescent="0.25">
      <c r="A970" t="s">
        <v>354</v>
      </c>
      <c r="B970" t="s">
        <v>354</v>
      </c>
      <c r="C970" t="s">
        <v>355</v>
      </c>
      <c r="D970" t="s">
        <v>886</v>
      </c>
      <c r="E970">
        <v>131</v>
      </c>
      <c r="F970" s="3" t="s">
        <v>122</v>
      </c>
      <c r="G970" s="5">
        <v>2</v>
      </c>
      <c r="H970" s="6">
        <v>0.57999999999999996</v>
      </c>
      <c r="I970" s="3">
        <v>2.5000000000000002E-16</v>
      </c>
      <c r="J970" s="7">
        <v>17.05</v>
      </c>
      <c r="K970" s="8">
        <v>785.4</v>
      </c>
      <c r="L970">
        <v>0</v>
      </c>
      <c r="M970" t="s">
        <v>356</v>
      </c>
      <c r="N970" t="s">
        <v>357</v>
      </c>
      <c r="O970" t="str">
        <f t="shared" si="15"/>
        <v>T</v>
      </c>
    </row>
    <row r="971" spans="1:15" x14ac:dyDescent="0.25">
      <c r="A971" t="s">
        <v>354</v>
      </c>
      <c r="B971" t="s">
        <v>354</v>
      </c>
      <c r="C971" t="s">
        <v>355</v>
      </c>
      <c r="D971" t="s">
        <v>886</v>
      </c>
      <c r="E971">
        <v>131</v>
      </c>
      <c r="F971" s="3" t="s">
        <v>114</v>
      </c>
      <c r="G971" s="5">
        <v>3</v>
      </c>
      <c r="H971" s="6">
        <v>-1.28</v>
      </c>
      <c r="I971" s="3">
        <v>1.9000000000000001E-8</v>
      </c>
      <c r="J971" s="7">
        <v>9.5</v>
      </c>
      <c r="K971" s="8">
        <v>361.3</v>
      </c>
      <c r="L971">
        <v>0</v>
      </c>
      <c r="M971" t="s">
        <v>356</v>
      </c>
      <c r="N971" t="s">
        <v>357</v>
      </c>
      <c r="O971" t="str">
        <f t="shared" si="15"/>
        <v>T</v>
      </c>
    </row>
    <row r="972" spans="1:15" x14ac:dyDescent="0.25">
      <c r="A972" t="s">
        <v>354</v>
      </c>
      <c r="B972" t="s">
        <v>354</v>
      </c>
      <c r="C972" t="s">
        <v>355</v>
      </c>
      <c r="D972" t="s">
        <v>643</v>
      </c>
      <c r="E972">
        <v>135</v>
      </c>
      <c r="F972" s="3" t="s">
        <v>153</v>
      </c>
      <c r="G972" s="5">
        <v>3</v>
      </c>
      <c r="H972" s="6">
        <v>7.22</v>
      </c>
      <c r="I972" s="3">
        <v>5.9999999999999997E-13</v>
      </c>
      <c r="J972" s="7">
        <v>14</v>
      </c>
      <c r="K972" s="8">
        <v>709.1</v>
      </c>
      <c r="L972">
        <v>0</v>
      </c>
      <c r="M972" t="s">
        <v>356</v>
      </c>
      <c r="N972" t="s">
        <v>357</v>
      </c>
      <c r="O972" t="str">
        <f t="shared" si="15"/>
        <v>T</v>
      </c>
    </row>
    <row r="973" spans="1:15" x14ac:dyDescent="0.25">
      <c r="A973" t="s">
        <v>354</v>
      </c>
      <c r="B973" t="s">
        <v>354</v>
      </c>
      <c r="C973" t="s">
        <v>355</v>
      </c>
      <c r="D973" t="s">
        <v>1421</v>
      </c>
      <c r="E973">
        <v>135</v>
      </c>
      <c r="F973" s="3" t="s">
        <v>153</v>
      </c>
      <c r="G973" s="5">
        <v>2</v>
      </c>
      <c r="H973" s="6">
        <v>-0.06</v>
      </c>
      <c r="I973" s="3">
        <v>2.5000000000000002E-18</v>
      </c>
      <c r="J973" s="7">
        <v>19.05</v>
      </c>
      <c r="K973" s="8">
        <v>862.7</v>
      </c>
      <c r="L973">
        <v>0</v>
      </c>
      <c r="M973" t="s">
        <v>356</v>
      </c>
      <c r="N973" t="s">
        <v>357</v>
      </c>
      <c r="O973" t="str">
        <f t="shared" si="15"/>
        <v>T</v>
      </c>
    </row>
    <row r="974" spans="1:15" x14ac:dyDescent="0.25">
      <c r="A974" t="s">
        <v>354</v>
      </c>
      <c r="B974" t="s">
        <v>354</v>
      </c>
      <c r="C974" t="s">
        <v>355</v>
      </c>
      <c r="D974" t="s">
        <v>353</v>
      </c>
      <c r="E974">
        <v>137</v>
      </c>
      <c r="F974" s="3" t="s">
        <v>45</v>
      </c>
      <c r="G974" s="5">
        <v>3</v>
      </c>
      <c r="H974" s="6">
        <v>0.45</v>
      </c>
      <c r="I974" s="3">
        <v>2.7000000000000001E-13</v>
      </c>
      <c r="J974" s="7">
        <v>14.02</v>
      </c>
      <c r="K974" s="8">
        <v>654.29999999999995</v>
      </c>
      <c r="L974">
        <v>2.4</v>
      </c>
      <c r="M974" t="s">
        <v>356</v>
      </c>
      <c r="N974" t="s">
        <v>357</v>
      </c>
      <c r="O974" t="str">
        <f t="shared" si="15"/>
        <v>T</v>
      </c>
    </row>
    <row r="975" spans="1:15" x14ac:dyDescent="0.25">
      <c r="A975" t="s">
        <v>354</v>
      </c>
      <c r="B975" t="s">
        <v>354</v>
      </c>
      <c r="C975" t="s">
        <v>355</v>
      </c>
      <c r="D975" t="s">
        <v>918</v>
      </c>
      <c r="E975">
        <v>137</v>
      </c>
      <c r="F975" s="3" t="s">
        <v>10</v>
      </c>
      <c r="G975" s="5">
        <v>3</v>
      </c>
      <c r="H975" s="6">
        <v>-4.17</v>
      </c>
      <c r="I975" s="3">
        <v>6.4000000000000002E-12</v>
      </c>
      <c r="J975" s="7">
        <v>12.64</v>
      </c>
      <c r="K975" s="8">
        <v>589.79999999999995</v>
      </c>
      <c r="L975">
        <v>9.9</v>
      </c>
      <c r="M975" t="s">
        <v>356</v>
      </c>
      <c r="N975" t="s">
        <v>357</v>
      </c>
      <c r="O975" t="str">
        <f t="shared" si="15"/>
        <v>T</v>
      </c>
    </row>
    <row r="976" spans="1:15" x14ac:dyDescent="0.25">
      <c r="A976" t="s">
        <v>402</v>
      </c>
      <c r="B976" t="s">
        <v>403</v>
      </c>
      <c r="C976" t="s">
        <v>404</v>
      </c>
      <c r="D976" t="s">
        <v>1349</v>
      </c>
      <c r="E976">
        <v>593</v>
      </c>
      <c r="F976" s="3" t="s">
        <v>7</v>
      </c>
      <c r="G976" s="5">
        <v>3</v>
      </c>
      <c r="H976" s="6">
        <v>0.5</v>
      </c>
      <c r="I976" s="3">
        <v>1.9000000000000001E-5</v>
      </c>
      <c r="J976" s="7">
        <v>5.45</v>
      </c>
      <c r="K976" s="8">
        <v>399.6</v>
      </c>
      <c r="L976">
        <v>42.1</v>
      </c>
      <c r="M976" t="s">
        <v>405</v>
      </c>
      <c r="N976" t="s">
        <v>406</v>
      </c>
      <c r="O976" t="str">
        <f t="shared" si="15"/>
        <v>T</v>
      </c>
    </row>
    <row r="977" spans="1:15" x14ac:dyDescent="0.25">
      <c r="A977" t="s">
        <v>40</v>
      </c>
      <c r="B977" t="s">
        <v>41</v>
      </c>
      <c r="C977" t="s">
        <v>42</v>
      </c>
      <c r="D977" t="s">
        <v>1582</v>
      </c>
      <c r="E977">
        <v>172</v>
      </c>
      <c r="F977" s="3" t="s">
        <v>7</v>
      </c>
      <c r="G977" s="5">
        <v>2</v>
      </c>
      <c r="H977" s="6">
        <v>-1.55</v>
      </c>
      <c r="I977" s="3">
        <v>8.1000000000000004E-5</v>
      </c>
      <c r="J977" s="7">
        <v>5.08</v>
      </c>
      <c r="K977" s="8">
        <v>399.3</v>
      </c>
      <c r="L977">
        <v>0.8</v>
      </c>
      <c r="M977" t="s">
        <v>43</v>
      </c>
      <c r="N977" t="s">
        <v>44</v>
      </c>
      <c r="O977" t="str">
        <f t="shared" si="15"/>
        <v>T</v>
      </c>
    </row>
    <row r="978" spans="1:15" x14ac:dyDescent="0.25">
      <c r="A978" t="s">
        <v>40</v>
      </c>
      <c r="B978" t="s">
        <v>41</v>
      </c>
      <c r="C978" t="s">
        <v>42</v>
      </c>
      <c r="D978" t="s">
        <v>1573</v>
      </c>
      <c r="E978">
        <v>185</v>
      </c>
      <c r="F978" s="3" t="s">
        <v>7</v>
      </c>
      <c r="G978" s="5">
        <v>3</v>
      </c>
      <c r="H978" s="6">
        <v>-1.29</v>
      </c>
      <c r="I978" s="3">
        <v>2.2999999999999999E-7</v>
      </c>
      <c r="J978" s="7">
        <v>7.37</v>
      </c>
      <c r="K978" s="8">
        <v>503.1</v>
      </c>
      <c r="L978">
        <v>24.4</v>
      </c>
      <c r="M978" t="s">
        <v>43</v>
      </c>
      <c r="N978" t="s">
        <v>44</v>
      </c>
      <c r="O978" t="str">
        <f t="shared" si="15"/>
        <v>T</v>
      </c>
    </row>
    <row r="979" spans="1:15" x14ac:dyDescent="0.25">
      <c r="A979" t="s">
        <v>40</v>
      </c>
      <c r="B979" t="s">
        <v>41</v>
      </c>
      <c r="C979" t="s">
        <v>42</v>
      </c>
      <c r="D979" t="s">
        <v>1143</v>
      </c>
      <c r="E979">
        <v>225</v>
      </c>
      <c r="F979" s="3" t="s">
        <v>7</v>
      </c>
      <c r="G979" s="5">
        <v>4</v>
      </c>
      <c r="H979" s="6">
        <v>1.95</v>
      </c>
      <c r="I979" s="3">
        <v>1.9000000000000001E-5</v>
      </c>
      <c r="J979" s="7">
        <v>5.72</v>
      </c>
      <c r="K979" s="8">
        <v>386.8</v>
      </c>
      <c r="L979">
        <v>22.5</v>
      </c>
      <c r="M979" t="s">
        <v>43</v>
      </c>
      <c r="N979" t="s">
        <v>44</v>
      </c>
      <c r="O979" t="str">
        <f t="shared" si="15"/>
        <v>T</v>
      </c>
    </row>
    <row r="980" spans="1:15" x14ac:dyDescent="0.25">
      <c r="A980" t="s">
        <v>40</v>
      </c>
      <c r="B980" t="s">
        <v>41</v>
      </c>
      <c r="C980" t="s">
        <v>42</v>
      </c>
      <c r="D980" t="s">
        <v>1630</v>
      </c>
      <c r="E980">
        <v>237</v>
      </c>
      <c r="F980" s="3" t="s">
        <v>7</v>
      </c>
      <c r="G980" s="5">
        <v>3</v>
      </c>
      <c r="H980" s="6">
        <v>-2.5299999999999998</v>
      </c>
      <c r="I980" s="3">
        <v>1.2E-4</v>
      </c>
      <c r="J980" s="7">
        <v>5.04</v>
      </c>
      <c r="K980" s="8">
        <v>347.6</v>
      </c>
      <c r="L980">
        <v>0</v>
      </c>
      <c r="M980" t="s">
        <v>43</v>
      </c>
      <c r="N980" t="s">
        <v>44</v>
      </c>
      <c r="O980" t="str">
        <f t="shared" si="15"/>
        <v>S</v>
      </c>
    </row>
    <row r="981" spans="1:15" x14ac:dyDescent="0.25">
      <c r="A981" t="s">
        <v>40</v>
      </c>
      <c r="B981" t="s">
        <v>41</v>
      </c>
      <c r="C981" t="s">
        <v>42</v>
      </c>
      <c r="D981" t="s">
        <v>1201</v>
      </c>
      <c r="E981">
        <v>240</v>
      </c>
      <c r="F981" s="3" t="s">
        <v>7</v>
      </c>
      <c r="G981" s="5">
        <v>3</v>
      </c>
      <c r="H981" s="6">
        <v>1.58</v>
      </c>
      <c r="I981" s="3">
        <v>1.9999999999999999E-6</v>
      </c>
      <c r="J981" s="7">
        <v>6.81</v>
      </c>
      <c r="K981" s="8">
        <v>400.7</v>
      </c>
      <c r="L981">
        <v>0</v>
      </c>
      <c r="M981" t="s">
        <v>43</v>
      </c>
      <c r="N981" t="s">
        <v>44</v>
      </c>
      <c r="O981" t="str">
        <f t="shared" si="15"/>
        <v>T</v>
      </c>
    </row>
    <row r="982" spans="1:15" x14ac:dyDescent="0.25">
      <c r="A982" t="s">
        <v>40</v>
      </c>
      <c r="B982" t="s">
        <v>41</v>
      </c>
      <c r="C982" t="s">
        <v>42</v>
      </c>
      <c r="D982" t="s">
        <v>39</v>
      </c>
      <c r="E982">
        <v>259</v>
      </c>
      <c r="F982" s="3" t="s">
        <v>7</v>
      </c>
      <c r="G982" s="5">
        <v>2</v>
      </c>
      <c r="H982" s="6">
        <v>0.27</v>
      </c>
      <c r="I982" s="3">
        <v>5.6000000000000003E-10</v>
      </c>
      <c r="J982" s="7">
        <v>9.98</v>
      </c>
      <c r="K982" s="8">
        <v>566.5</v>
      </c>
      <c r="L982">
        <v>444.6</v>
      </c>
      <c r="M982" t="s">
        <v>43</v>
      </c>
      <c r="N982" t="s">
        <v>44</v>
      </c>
      <c r="O982" t="str">
        <f t="shared" si="15"/>
        <v>T</v>
      </c>
    </row>
    <row r="983" spans="1:15" x14ac:dyDescent="0.25">
      <c r="A983" t="s">
        <v>40</v>
      </c>
      <c r="B983" t="s">
        <v>41</v>
      </c>
      <c r="C983" t="s">
        <v>42</v>
      </c>
      <c r="D983" t="s">
        <v>1414</v>
      </c>
      <c r="E983">
        <v>277</v>
      </c>
      <c r="F983" s="3" t="s">
        <v>7</v>
      </c>
      <c r="G983" s="5">
        <v>3</v>
      </c>
      <c r="H983" s="6">
        <v>-0.01</v>
      </c>
      <c r="I983" s="3">
        <v>1.1000000000000001E-6</v>
      </c>
      <c r="J983" s="7">
        <v>6.96</v>
      </c>
      <c r="K983" s="8">
        <v>324.5</v>
      </c>
      <c r="L983">
        <v>4.8</v>
      </c>
      <c r="M983" t="s">
        <v>43</v>
      </c>
      <c r="N983" t="s">
        <v>44</v>
      </c>
      <c r="O983" t="str">
        <f t="shared" si="15"/>
        <v>T</v>
      </c>
    </row>
    <row r="984" spans="1:15" x14ac:dyDescent="0.25">
      <c r="A984" t="s">
        <v>40</v>
      </c>
      <c r="B984" t="s">
        <v>41</v>
      </c>
      <c r="C984" t="s">
        <v>42</v>
      </c>
      <c r="D984" t="s">
        <v>1411</v>
      </c>
      <c r="E984">
        <v>394</v>
      </c>
      <c r="F984" s="3" t="s">
        <v>7</v>
      </c>
      <c r="G984" s="5">
        <v>3</v>
      </c>
      <c r="H984" s="6">
        <v>0.08</v>
      </c>
      <c r="I984" s="3">
        <v>4.2000000000000002E-4</v>
      </c>
      <c r="J984" s="7">
        <v>4.0999999999999996</v>
      </c>
      <c r="K984" s="8">
        <v>330.1</v>
      </c>
      <c r="L984">
        <v>156.80000000000001</v>
      </c>
      <c r="M984" t="s">
        <v>43</v>
      </c>
      <c r="N984" t="s">
        <v>44</v>
      </c>
      <c r="O984" t="str">
        <f t="shared" si="15"/>
        <v>S</v>
      </c>
    </row>
    <row r="985" spans="1:15" x14ac:dyDescent="0.25">
      <c r="A985" t="s">
        <v>40</v>
      </c>
      <c r="B985" t="s">
        <v>41</v>
      </c>
      <c r="C985" t="s">
        <v>42</v>
      </c>
      <c r="D985" t="s">
        <v>1092</v>
      </c>
      <c r="E985">
        <v>405</v>
      </c>
      <c r="F985" s="3" t="s">
        <v>7</v>
      </c>
      <c r="G985" s="5">
        <v>3</v>
      </c>
      <c r="H985" s="6">
        <v>2.76</v>
      </c>
      <c r="I985" s="3">
        <v>3.8E-6</v>
      </c>
      <c r="J985" s="7">
        <v>6.53</v>
      </c>
      <c r="K985" s="8">
        <v>377.9</v>
      </c>
      <c r="L985">
        <v>10.1</v>
      </c>
      <c r="M985" t="s">
        <v>43</v>
      </c>
      <c r="N985" t="s">
        <v>44</v>
      </c>
      <c r="O985" t="str">
        <f t="shared" si="15"/>
        <v>S</v>
      </c>
    </row>
    <row r="986" spans="1:15" x14ac:dyDescent="0.25">
      <c r="A986" t="s">
        <v>40</v>
      </c>
      <c r="B986" t="s">
        <v>41</v>
      </c>
      <c r="C986" t="s">
        <v>42</v>
      </c>
      <c r="D986" t="s">
        <v>1446</v>
      </c>
      <c r="E986">
        <v>438</v>
      </c>
      <c r="F986" s="3" t="s">
        <v>7</v>
      </c>
      <c r="G986" s="5">
        <v>2</v>
      </c>
      <c r="H986" s="6">
        <v>-0.24</v>
      </c>
      <c r="I986" s="3">
        <v>1.6000000000000001E-4</v>
      </c>
      <c r="J986" s="7">
        <v>4.79</v>
      </c>
      <c r="K986" s="8">
        <v>360.8</v>
      </c>
      <c r="L986">
        <v>80.599999999999994</v>
      </c>
      <c r="M986" t="s">
        <v>43</v>
      </c>
      <c r="N986" t="s">
        <v>44</v>
      </c>
      <c r="O986" t="str">
        <f t="shared" si="15"/>
        <v>S</v>
      </c>
    </row>
    <row r="987" spans="1:15" x14ac:dyDescent="0.25">
      <c r="A987" t="s">
        <v>452</v>
      </c>
      <c r="B987" t="s">
        <v>452</v>
      </c>
      <c r="C987" t="s">
        <v>453</v>
      </c>
      <c r="D987" t="s">
        <v>1093</v>
      </c>
      <c r="E987">
        <v>7</v>
      </c>
      <c r="F987" s="3" t="s">
        <v>7</v>
      </c>
      <c r="G987" s="5">
        <v>3</v>
      </c>
      <c r="H987" s="6">
        <v>2.74</v>
      </c>
      <c r="I987" s="3">
        <v>3.1E-7</v>
      </c>
      <c r="J987" s="7">
        <v>7.62</v>
      </c>
      <c r="K987" s="8">
        <v>579.20000000000005</v>
      </c>
      <c r="L987">
        <v>4.8</v>
      </c>
      <c r="M987" t="s">
        <v>454</v>
      </c>
      <c r="N987" t="s">
        <v>8</v>
      </c>
      <c r="O987" t="str">
        <f t="shared" si="15"/>
        <v>S</v>
      </c>
    </row>
    <row r="988" spans="1:15" x14ac:dyDescent="0.25">
      <c r="A988" t="s">
        <v>947</v>
      </c>
      <c r="B988" t="s">
        <v>948</v>
      </c>
      <c r="C988" t="s">
        <v>949</v>
      </c>
      <c r="D988" t="s">
        <v>1142</v>
      </c>
      <c r="E988">
        <v>81</v>
      </c>
      <c r="F988" s="3" t="s">
        <v>45</v>
      </c>
      <c r="G988" s="5">
        <v>4</v>
      </c>
      <c r="H988" s="6">
        <v>1.98</v>
      </c>
      <c r="I988" s="3">
        <v>3.8000000000000001E-7</v>
      </c>
      <c r="J988" s="7">
        <v>8.17</v>
      </c>
      <c r="K988" s="8">
        <v>350.1</v>
      </c>
      <c r="L988">
        <v>2.4</v>
      </c>
      <c r="M988" t="s">
        <v>950</v>
      </c>
      <c r="N988" t="s">
        <v>951</v>
      </c>
      <c r="O988" t="str">
        <f t="shared" si="15"/>
        <v>S</v>
      </c>
    </row>
    <row r="989" spans="1:15" x14ac:dyDescent="0.25">
      <c r="A989" t="s">
        <v>1479</v>
      </c>
      <c r="B989" t="s">
        <v>1479</v>
      </c>
      <c r="C989" t="s">
        <v>1480</v>
      </c>
      <c r="D989" t="s">
        <v>1481</v>
      </c>
      <c r="E989">
        <v>99</v>
      </c>
      <c r="F989" s="3" t="s">
        <v>7</v>
      </c>
      <c r="G989" s="5">
        <v>3</v>
      </c>
      <c r="H989" s="6">
        <v>-0.43</v>
      </c>
      <c r="I989" s="3">
        <v>2.9999999999999997E-8</v>
      </c>
      <c r="J989" s="7">
        <v>9.27</v>
      </c>
      <c r="K989" s="8">
        <v>420.6</v>
      </c>
      <c r="L989">
        <v>1.2</v>
      </c>
      <c r="M989" t="s">
        <v>1482</v>
      </c>
      <c r="N989" t="s">
        <v>1483</v>
      </c>
      <c r="O989" t="str">
        <f t="shared" si="15"/>
        <v>S</v>
      </c>
    </row>
  </sheetData>
  <sortState ref="A3:O989">
    <sortCondition ref="A3:A989"/>
    <sortCondition ref="E3:E989"/>
  </sortState>
  <mergeCells count="1">
    <mergeCell ref="A1:N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973"/>
  <sheetViews>
    <sheetView workbookViewId="0">
      <selection sqref="A1:N1"/>
    </sheetView>
  </sheetViews>
  <sheetFormatPr defaultRowHeight="15" x14ac:dyDescent="0.25"/>
  <cols>
    <col min="1" max="1" width="14" customWidth="1"/>
    <col min="2" max="2" width="16.140625" customWidth="1"/>
    <col min="3" max="3" width="12.42578125" customWidth="1"/>
    <col min="4" max="4" width="19.140625" customWidth="1"/>
    <col min="5" max="5" width="21.85546875" style="3" customWidth="1"/>
    <col min="6" max="6" width="10.42578125" style="3" customWidth="1"/>
    <col min="7" max="7" width="7.85546875" style="5" customWidth="1"/>
    <col min="8" max="8" width="9.140625" style="5"/>
    <col min="9" max="9" width="10.7109375" style="3" customWidth="1"/>
    <col min="10" max="10" width="13.85546875" style="3" customWidth="1"/>
    <col min="11" max="11" width="11.42578125" style="3" customWidth="1"/>
    <col min="12" max="12" width="21.42578125" style="3" customWidth="1"/>
    <col min="13" max="13" width="16.140625" customWidth="1"/>
  </cols>
  <sheetData>
    <row r="1" spans="1:14" ht="29.25" customHeight="1" x14ac:dyDescent="0.35">
      <c r="A1" s="13" t="s">
        <v>2042</v>
      </c>
      <c r="B1" s="13"/>
      <c r="C1" s="13"/>
      <c r="D1" s="13"/>
      <c r="E1" s="13"/>
      <c r="F1" s="13"/>
      <c r="G1" s="13"/>
      <c r="H1" s="13"/>
      <c r="I1" s="13"/>
      <c r="J1" s="13"/>
      <c r="K1" s="13"/>
      <c r="L1" s="13"/>
      <c r="M1" s="13"/>
      <c r="N1" s="13"/>
    </row>
    <row r="2" spans="1:14" ht="24" customHeight="1" thickBot="1" x14ac:dyDescent="0.35">
      <c r="A2" s="1" t="s">
        <v>4</v>
      </c>
      <c r="B2" s="1" t="s">
        <v>5</v>
      </c>
      <c r="C2" s="1" t="s">
        <v>975</v>
      </c>
      <c r="D2" s="1" t="s">
        <v>2040</v>
      </c>
      <c r="E2" s="2" t="s">
        <v>1732</v>
      </c>
      <c r="F2" s="2" t="s">
        <v>1</v>
      </c>
      <c r="G2" s="4" t="s">
        <v>977</v>
      </c>
      <c r="H2" s="4" t="s">
        <v>827</v>
      </c>
      <c r="I2" s="2" t="s">
        <v>978</v>
      </c>
      <c r="J2" s="2" t="s">
        <v>2</v>
      </c>
      <c r="K2" s="2" t="s">
        <v>3</v>
      </c>
      <c r="L2" s="11" t="s">
        <v>979</v>
      </c>
      <c r="M2" s="1" t="s">
        <v>0</v>
      </c>
      <c r="N2" s="1" t="s">
        <v>6</v>
      </c>
    </row>
    <row r="3" spans="1:14" ht="15.75" thickTop="1" x14ac:dyDescent="0.25">
      <c r="A3" t="s">
        <v>269</v>
      </c>
      <c r="B3" t="s">
        <v>270</v>
      </c>
      <c r="C3" t="s">
        <v>271</v>
      </c>
      <c r="D3" t="s">
        <v>1859</v>
      </c>
      <c r="E3" s="3">
        <v>113</v>
      </c>
      <c r="F3" s="3" t="s">
        <v>7</v>
      </c>
      <c r="G3" s="5">
        <v>3</v>
      </c>
      <c r="H3" s="5">
        <v>-0.61</v>
      </c>
      <c r="I3" s="3">
        <v>8.8000000000000004E-7</v>
      </c>
      <c r="J3" s="7">
        <v>7.21</v>
      </c>
      <c r="K3" s="8">
        <v>440.6</v>
      </c>
      <c r="L3" s="3">
        <v>5.7</v>
      </c>
      <c r="M3" t="s">
        <v>272</v>
      </c>
      <c r="N3" t="s">
        <v>273</v>
      </c>
    </row>
    <row r="4" spans="1:14" x14ac:dyDescent="0.25">
      <c r="A4" t="s">
        <v>269</v>
      </c>
      <c r="B4" t="s">
        <v>270</v>
      </c>
      <c r="C4" t="s">
        <v>271</v>
      </c>
      <c r="D4" t="s">
        <v>1969</v>
      </c>
      <c r="E4" s="3">
        <v>156</v>
      </c>
      <c r="F4" s="3" t="s">
        <v>7</v>
      </c>
      <c r="G4" s="5">
        <v>2</v>
      </c>
      <c r="H4" s="5">
        <v>-1.91</v>
      </c>
      <c r="I4" s="3">
        <v>1.6000000000000001E-4</v>
      </c>
      <c r="J4" s="7">
        <v>4.9400000000000004</v>
      </c>
      <c r="K4" s="8">
        <v>358</v>
      </c>
      <c r="L4" s="3">
        <v>6.4</v>
      </c>
      <c r="M4" t="s">
        <v>272</v>
      </c>
      <c r="N4" t="s">
        <v>273</v>
      </c>
    </row>
    <row r="5" spans="1:14" x14ac:dyDescent="0.25">
      <c r="A5" t="s">
        <v>269</v>
      </c>
      <c r="B5" t="s">
        <v>270</v>
      </c>
      <c r="C5" t="s">
        <v>271</v>
      </c>
      <c r="D5" t="s">
        <v>1417</v>
      </c>
      <c r="E5" s="3">
        <v>175</v>
      </c>
      <c r="F5" s="3" t="s">
        <v>7</v>
      </c>
      <c r="G5" s="5">
        <v>3</v>
      </c>
      <c r="H5" s="5">
        <v>0.63</v>
      </c>
      <c r="I5" s="3">
        <v>4.0000000000000003E-5</v>
      </c>
      <c r="J5" s="7">
        <v>5.55</v>
      </c>
      <c r="K5" s="8">
        <v>321.7</v>
      </c>
      <c r="L5" s="3">
        <v>148</v>
      </c>
      <c r="M5" t="s">
        <v>272</v>
      </c>
      <c r="N5" t="s">
        <v>273</v>
      </c>
    </row>
    <row r="6" spans="1:14" x14ac:dyDescent="0.25">
      <c r="A6" t="s">
        <v>269</v>
      </c>
      <c r="B6" t="s">
        <v>270</v>
      </c>
      <c r="C6" t="s">
        <v>271</v>
      </c>
      <c r="D6" t="s">
        <v>1211</v>
      </c>
      <c r="E6" s="3">
        <v>309</v>
      </c>
      <c r="F6" s="3" t="s">
        <v>7</v>
      </c>
      <c r="G6" s="5">
        <v>2</v>
      </c>
      <c r="H6" s="5">
        <v>-0.31</v>
      </c>
      <c r="I6" s="3">
        <v>5.5999999999999995E-4</v>
      </c>
      <c r="J6" s="7">
        <v>4.4000000000000004</v>
      </c>
      <c r="K6" s="8">
        <v>346.6</v>
      </c>
      <c r="L6" s="3">
        <v>4.7</v>
      </c>
      <c r="M6" t="s">
        <v>272</v>
      </c>
      <c r="N6" t="s">
        <v>273</v>
      </c>
    </row>
    <row r="7" spans="1:14" x14ac:dyDescent="0.25">
      <c r="A7" t="s">
        <v>269</v>
      </c>
      <c r="B7" t="s">
        <v>270</v>
      </c>
      <c r="C7" t="s">
        <v>271</v>
      </c>
      <c r="D7" t="s">
        <v>268</v>
      </c>
      <c r="E7" s="3">
        <v>535</v>
      </c>
      <c r="F7" s="3" t="s">
        <v>7</v>
      </c>
      <c r="G7" s="5">
        <v>3</v>
      </c>
      <c r="H7" s="5">
        <v>-0.02</v>
      </c>
      <c r="I7" s="3">
        <v>1.1000000000000001E-6</v>
      </c>
      <c r="J7" s="7">
        <v>7.12</v>
      </c>
      <c r="K7" s="8">
        <v>438.5</v>
      </c>
      <c r="L7" s="3">
        <v>10.7</v>
      </c>
      <c r="M7" t="s">
        <v>272</v>
      </c>
      <c r="N7" t="s">
        <v>273</v>
      </c>
    </row>
    <row r="8" spans="1:14" x14ac:dyDescent="0.25">
      <c r="A8" t="s">
        <v>269</v>
      </c>
      <c r="B8" t="s">
        <v>270</v>
      </c>
      <c r="C8" t="s">
        <v>271</v>
      </c>
      <c r="D8" t="s">
        <v>1250</v>
      </c>
      <c r="E8" s="3">
        <v>549</v>
      </c>
      <c r="F8" s="3" t="s">
        <v>7</v>
      </c>
      <c r="G8" s="5">
        <v>3</v>
      </c>
      <c r="H8" s="5">
        <v>-0.9</v>
      </c>
      <c r="I8" s="3">
        <v>6.7000000000000002E-6</v>
      </c>
      <c r="J8" s="7">
        <v>6.32</v>
      </c>
      <c r="K8" s="8">
        <v>417.1</v>
      </c>
      <c r="L8" s="3">
        <v>0</v>
      </c>
      <c r="M8" t="s">
        <v>272</v>
      </c>
      <c r="N8" t="s">
        <v>273</v>
      </c>
    </row>
    <row r="9" spans="1:14" x14ac:dyDescent="0.25">
      <c r="A9" t="s">
        <v>269</v>
      </c>
      <c r="B9" t="s">
        <v>270</v>
      </c>
      <c r="C9" t="s">
        <v>271</v>
      </c>
      <c r="D9" t="s">
        <v>1585</v>
      </c>
      <c r="E9" s="3">
        <v>603</v>
      </c>
      <c r="F9" s="3" t="s">
        <v>7</v>
      </c>
      <c r="G9" s="5">
        <v>2</v>
      </c>
      <c r="H9" s="5">
        <v>-1.19</v>
      </c>
      <c r="I9" s="3">
        <v>4.3999999999999999E-5</v>
      </c>
      <c r="J9" s="7">
        <v>5.51</v>
      </c>
      <c r="K9" s="8">
        <v>388.9</v>
      </c>
      <c r="L9" s="3">
        <v>218.4</v>
      </c>
      <c r="M9" t="s">
        <v>272</v>
      </c>
      <c r="N9" t="s">
        <v>273</v>
      </c>
    </row>
    <row r="10" spans="1:14" x14ac:dyDescent="0.25">
      <c r="A10" t="s">
        <v>74</v>
      </c>
      <c r="B10" t="s">
        <v>75</v>
      </c>
      <c r="C10" t="s">
        <v>76</v>
      </c>
      <c r="D10" t="s">
        <v>522</v>
      </c>
      <c r="E10" s="3">
        <v>346</v>
      </c>
      <c r="F10" s="3" t="s">
        <v>28</v>
      </c>
      <c r="G10" s="5">
        <v>2</v>
      </c>
      <c r="H10" s="5">
        <v>2.3199999999999998</v>
      </c>
      <c r="I10" s="3">
        <v>2.7E-8</v>
      </c>
      <c r="J10" s="7">
        <v>8.76</v>
      </c>
      <c r="K10" s="8">
        <v>485.2</v>
      </c>
      <c r="L10" s="3">
        <v>0.8</v>
      </c>
      <c r="M10" t="s">
        <v>77</v>
      </c>
      <c r="N10" t="s">
        <v>78</v>
      </c>
    </row>
    <row r="11" spans="1:14" x14ac:dyDescent="0.25">
      <c r="A11" t="s">
        <v>74</v>
      </c>
      <c r="B11" t="s">
        <v>75</v>
      </c>
      <c r="C11" t="s">
        <v>76</v>
      </c>
      <c r="D11" t="s">
        <v>522</v>
      </c>
      <c r="E11" s="3">
        <v>346</v>
      </c>
      <c r="F11" s="3" t="s">
        <v>67</v>
      </c>
      <c r="G11" s="5">
        <v>2</v>
      </c>
      <c r="H11" s="5">
        <v>-0.23</v>
      </c>
      <c r="I11" s="3">
        <v>1.9E-6</v>
      </c>
      <c r="J11" s="7">
        <v>6.91</v>
      </c>
      <c r="K11" s="8">
        <v>394.3</v>
      </c>
      <c r="L11" s="3">
        <v>0.8</v>
      </c>
      <c r="M11" t="s">
        <v>77</v>
      </c>
      <c r="N11" t="s">
        <v>78</v>
      </c>
    </row>
    <row r="12" spans="1:14" x14ac:dyDescent="0.25">
      <c r="A12" t="s">
        <v>74</v>
      </c>
      <c r="B12" t="s">
        <v>75</v>
      </c>
      <c r="C12" t="s">
        <v>76</v>
      </c>
      <c r="D12" t="s">
        <v>553</v>
      </c>
      <c r="E12" s="3">
        <v>359</v>
      </c>
      <c r="F12" s="3" t="s">
        <v>45</v>
      </c>
      <c r="G12" s="5">
        <v>4</v>
      </c>
      <c r="H12" s="5">
        <v>-0.21</v>
      </c>
      <c r="I12" s="3">
        <v>3.8999999999999998E-8</v>
      </c>
      <c r="J12" s="7">
        <v>8.5399999999999991</v>
      </c>
      <c r="K12" s="8">
        <v>361.5</v>
      </c>
      <c r="L12" s="3">
        <v>2</v>
      </c>
      <c r="M12" t="s">
        <v>77</v>
      </c>
      <c r="N12" t="s">
        <v>78</v>
      </c>
    </row>
    <row r="13" spans="1:14" x14ac:dyDescent="0.25">
      <c r="A13" t="s">
        <v>1229</v>
      </c>
      <c r="B13" t="s">
        <v>1230</v>
      </c>
      <c r="C13" t="s">
        <v>1231</v>
      </c>
      <c r="D13" t="s">
        <v>1880</v>
      </c>
      <c r="E13" s="3">
        <v>31</v>
      </c>
      <c r="F13" s="3" t="s">
        <v>7</v>
      </c>
      <c r="G13" s="5">
        <v>3</v>
      </c>
      <c r="H13" s="5">
        <v>-0.01</v>
      </c>
      <c r="I13" s="3">
        <v>9.4E-7</v>
      </c>
      <c r="J13" s="7">
        <v>7.18</v>
      </c>
      <c r="K13" s="8">
        <v>489.5</v>
      </c>
      <c r="L13" s="3">
        <v>0</v>
      </c>
      <c r="M13" t="s">
        <v>1233</v>
      </c>
      <c r="N13" t="s">
        <v>1234</v>
      </c>
    </row>
    <row r="14" spans="1:14" x14ac:dyDescent="0.25">
      <c r="A14" t="s">
        <v>1229</v>
      </c>
      <c r="B14" t="s">
        <v>1230</v>
      </c>
      <c r="C14" t="s">
        <v>1231</v>
      </c>
      <c r="D14" t="s">
        <v>1905</v>
      </c>
      <c r="E14" s="3">
        <v>62</v>
      </c>
      <c r="F14" s="3" t="s">
        <v>7</v>
      </c>
      <c r="G14" s="5">
        <v>3</v>
      </c>
      <c r="H14" s="5">
        <v>-0.25</v>
      </c>
      <c r="I14" s="3">
        <v>8.3999999999999998E-12</v>
      </c>
      <c r="J14" s="7">
        <v>12.21</v>
      </c>
      <c r="K14" s="8">
        <v>614</v>
      </c>
      <c r="L14" s="3">
        <v>0</v>
      </c>
      <c r="M14" t="s">
        <v>1233</v>
      </c>
      <c r="N14" t="s">
        <v>1234</v>
      </c>
    </row>
    <row r="15" spans="1:14" x14ac:dyDescent="0.25">
      <c r="A15" t="s">
        <v>1229</v>
      </c>
      <c r="B15" t="s">
        <v>1230</v>
      </c>
      <c r="C15" t="s">
        <v>1231</v>
      </c>
      <c r="D15" t="s">
        <v>1486</v>
      </c>
      <c r="E15" s="3">
        <v>70</v>
      </c>
      <c r="F15" s="3" t="s">
        <v>7</v>
      </c>
      <c r="G15" s="5">
        <v>2</v>
      </c>
      <c r="H15" s="5">
        <v>0.28999999999999998</v>
      </c>
      <c r="I15" s="3">
        <v>8.1000000000000004E-6</v>
      </c>
      <c r="J15" s="7">
        <v>6.24</v>
      </c>
      <c r="K15" s="8">
        <v>312.7</v>
      </c>
      <c r="L15" s="3">
        <v>7.6</v>
      </c>
      <c r="M15" t="s">
        <v>1233</v>
      </c>
      <c r="N15" t="s">
        <v>1234</v>
      </c>
    </row>
    <row r="16" spans="1:14" x14ac:dyDescent="0.25">
      <c r="A16" t="s">
        <v>1229</v>
      </c>
      <c r="B16" t="s">
        <v>1230</v>
      </c>
      <c r="C16" t="s">
        <v>1231</v>
      </c>
      <c r="D16" t="s">
        <v>1388</v>
      </c>
      <c r="E16" s="3">
        <v>85</v>
      </c>
      <c r="F16" s="3" t="s">
        <v>7</v>
      </c>
      <c r="G16" s="5">
        <v>3</v>
      </c>
      <c r="H16" s="5">
        <v>2.88</v>
      </c>
      <c r="I16" s="3">
        <v>4.8999999999999998E-5</v>
      </c>
      <c r="J16" s="7">
        <v>5.45</v>
      </c>
      <c r="K16" s="8">
        <v>320.60000000000002</v>
      </c>
      <c r="L16" s="3">
        <v>16.8</v>
      </c>
      <c r="M16" t="s">
        <v>1233</v>
      </c>
      <c r="N16" t="s">
        <v>1234</v>
      </c>
    </row>
    <row r="17" spans="1:14" x14ac:dyDescent="0.25">
      <c r="A17" t="s">
        <v>1229</v>
      </c>
      <c r="B17" t="s">
        <v>1230</v>
      </c>
      <c r="C17" t="s">
        <v>1231</v>
      </c>
      <c r="D17" t="s">
        <v>1881</v>
      </c>
      <c r="E17" s="3">
        <v>184</v>
      </c>
      <c r="F17" s="3" t="s">
        <v>7</v>
      </c>
      <c r="G17" s="5">
        <v>3</v>
      </c>
      <c r="H17" s="5">
        <v>-0.1</v>
      </c>
      <c r="I17" s="3">
        <v>1.3E-6</v>
      </c>
      <c r="J17" s="7">
        <v>7.04</v>
      </c>
      <c r="K17" s="8">
        <v>472.1</v>
      </c>
      <c r="L17" s="3">
        <v>4.8</v>
      </c>
      <c r="M17" t="s">
        <v>1233</v>
      </c>
      <c r="N17" t="s">
        <v>1234</v>
      </c>
    </row>
    <row r="18" spans="1:14" x14ac:dyDescent="0.25">
      <c r="A18" t="s">
        <v>1229</v>
      </c>
      <c r="B18" t="s">
        <v>1230</v>
      </c>
      <c r="C18" t="s">
        <v>1231</v>
      </c>
      <c r="D18" t="s">
        <v>1888</v>
      </c>
      <c r="E18" s="3">
        <v>257</v>
      </c>
      <c r="F18" s="3" t="s">
        <v>7</v>
      </c>
      <c r="G18" s="5">
        <v>3</v>
      </c>
      <c r="H18" s="5">
        <v>-0.12</v>
      </c>
      <c r="I18" s="3">
        <v>1.5999999999999999E-6</v>
      </c>
      <c r="J18" s="7">
        <v>6.5</v>
      </c>
      <c r="K18" s="8">
        <v>361.6</v>
      </c>
      <c r="L18" s="3">
        <v>224.5</v>
      </c>
      <c r="M18" t="s">
        <v>1233</v>
      </c>
      <c r="N18" t="s">
        <v>1234</v>
      </c>
    </row>
    <row r="19" spans="1:14" x14ac:dyDescent="0.25">
      <c r="A19" t="s">
        <v>1229</v>
      </c>
      <c r="B19" t="s">
        <v>1230</v>
      </c>
      <c r="C19" t="s">
        <v>1231</v>
      </c>
      <c r="D19" t="s">
        <v>2036</v>
      </c>
      <c r="E19" s="3">
        <v>298</v>
      </c>
      <c r="F19" s="3" t="s">
        <v>67</v>
      </c>
      <c r="G19" s="5">
        <v>5</v>
      </c>
      <c r="H19" s="5">
        <v>-7.98</v>
      </c>
      <c r="I19" s="3">
        <v>1.7E-5</v>
      </c>
      <c r="J19" s="7">
        <v>5.49</v>
      </c>
      <c r="K19" s="8">
        <v>425.3</v>
      </c>
      <c r="L19" s="3">
        <v>1.2</v>
      </c>
      <c r="M19" t="s">
        <v>1233</v>
      </c>
      <c r="N19" t="s">
        <v>1234</v>
      </c>
    </row>
    <row r="20" spans="1:14" x14ac:dyDescent="0.25">
      <c r="A20" t="s">
        <v>1229</v>
      </c>
      <c r="B20" t="s">
        <v>1230</v>
      </c>
      <c r="C20" t="s">
        <v>1231</v>
      </c>
      <c r="D20" t="s">
        <v>1817</v>
      </c>
      <c r="E20" s="3">
        <v>453</v>
      </c>
      <c r="F20" s="3" t="s">
        <v>7</v>
      </c>
      <c r="G20" s="5">
        <v>3</v>
      </c>
      <c r="H20" s="5">
        <v>1.04</v>
      </c>
      <c r="I20" s="3">
        <v>6.9E-6</v>
      </c>
      <c r="J20" s="7">
        <v>5.86</v>
      </c>
      <c r="K20" s="8">
        <v>397.7</v>
      </c>
      <c r="L20" s="3">
        <v>5.8</v>
      </c>
      <c r="M20" t="s">
        <v>1233</v>
      </c>
      <c r="N20" t="s">
        <v>1234</v>
      </c>
    </row>
    <row r="21" spans="1:14" x14ac:dyDescent="0.25">
      <c r="A21" t="s">
        <v>1229</v>
      </c>
      <c r="B21" t="s">
        <v>1230</v>
      </c>
      <c r="C21" t="s">
        <v>1231</v>
      </c>
      <c r="D21" t="s">
        <v>1467</v>
      </c>
      <c r="E21" s="3">
        <v>478</v>
      </c>
      <c r="F21" s="3" t="s">
        <v>7</v>
      </c>
      <c r="G21" s="5">
        <v>2</v>
      </c>
      <c r="H21" s="5">
        <v>0.59</v>
      </c>
      <c r="I21" s="3">
        <v>8.3000000000000001E-4</v>
      </c>
      <c r="J21" s="7">
        <v>4.2300000000000004</v>
      </c>
      <c r="K21" s="8">
        <v>376.9</v>
      </c>
      <c r="L21" s="3">
        <v>6.2</v>
      </c>
      <c r="M21" t="s">
        <v>1233</v>
      </c>
      <c r="N21" t="s">
        <v>1234</v>
      </c>
    </row>
    <row r="22" spans="1:14" x14ac:dyDescent="0.25">
      <c r="A22" t="s">
        <v>535</v>
      </c>
      <c r="B22" t="s">
        <v>536</v>
      </c>
      <c r="C22" t="s">
        <v>537</v>
      </c>
      <c r="D22" t="s">
        <v>571</v>
      </c>
      <c r="E22" s="3">
        <v>456</v>
      </c>
      <c r="F22" s="3" t="s">
        <v>67</v>
      </c>
      <c r="G22" s="5">
        <v>3</v>
      </c>
      <c r="H22" s="5">
        <v>0.95</v>
      </c>
      <c r="I22" s="3">
        <v>2.9999999999999998E-14</v>
      </c>
      <c r="J22" s="7">
        <v>14.66</v>
      </c>
      <c r="K22" s="8">
        <v>686.2</v>
      </c>
      <c r="L22" s="3">
        <v>2</v>
      </c>
      <c r="M22" t="s">
        <v>538</v>
      </c>
      <c r="N22" t="s">
        <v>539</v>
      </c>
    </row>
    <row r="23" spans="1:14" x14ac:dyDescent="0.25">
      <c r="A23" t="s">
        <v>535</v>
      </c>
      <c r="B23" t="s">
        <v>536</v>
      </c>
      <c r="C23" t="s">
        <v>537</v>
      </c>
      <c r="D23" t="s">
        <v>571</v>
      </c>
      <c r="E23" s="3">
        <v>456</v>
      </c>
      <c r="F23" s="3" t="s">
        <v>7</v>
      </c>
      <c r="G23" s="5">
        <v>2</v>
      </c>
      <c r="H23" s="5">
        <v>0.52</v>
      </c>
      <c r="I23" s="3">
        <v>2.2999999999999999E-7</v>
      </c>
      <c r="J23" s="7">
        <v>7.77</v>
      </c>
      <c r="K23" s="8">
        <v>446.2</v>
      </c>
      <c r="L23" s="3">
        <v>2</v>
      </c>
      <c r="M23" t="s">
        <v>538</v>
      </c>
      <c r="N23" t="s">
        <v>539</v>
      </c>
    </row>
    <row r="24" spans="1:14" x14ac:dyDescent="0.25">
      <c r="A24" t="s">
        <v>535</v>
      </c>
      <c r="B24" t="s">
        <v>536</v>
      </c>
      <c r="C24" t="s">
        <v>537</v>
      </c>
      <c r="D24" t="s">
        <v>534</v>
      </c>
      <c r="E24" s="3">
        <v>457</v>
      </c>
      <c r="F24" s="3" t="s">
        <v>10</v>
      </c>
      <c r="G24" s="5">
        <v>3</v>
      </c>
      <c r="H24" s="5">
        <v>-0.21</v>
      </c>
      <c r="I24" s="3">
        <v>2.9999999999999998E-15</v>
      </c>
      <c r="J24" s="7">
        <v>15.66</v>
      </c>
      <c r="K24" s="8">
        <v>701.9</v>
      </c>
      <c r="L24" s="3">
        <v>4.0999999999999996</v>
      </c>
      <c r="M24" t="s">
        <v>538</v>
      </c>
      <c r="N24" t="s">
        <v>539</v>
      </c>
    </row>
    <row r="25" spans="1:14" x14ac:dyDescent="0.25">
      <c r="A25" t="s">
        <v>658</v>
      </c>
      <c r="B25" t="s">
        <v>658</v>
      </c>
      <c r="C25" t="s">
        <v>659</v>
      </c>
      <c r="D25" t="s">
        <v>1053</v>
      </c>
      <c r="E25" s="3">
        <v>81</v>
      </c>
      <c r="F25" s="3" t="s">
        <v>7</v>
      </c>
      <c r="G25" s="5">
        <v>2</v>
      </c>
      <c r="H25" s="5">
        <v>4.1100000000000003</v>
      </c>
      <c r="I25" s="3">
        <v>6.6000000000000003E-6</v>
      </c>
      <c r="J25" s="7">
        <v>5.98</v>
      </c>
      <c r="K25" s="8">
        <v>425.6</v>
      </c>
      <c r="L25" s="3">
        <v>231.8</v>
      </c>
      <c r="M25" t="s">
        <v>660</v>
      </c>
      <c r="N25" t="s">
        <v>661</v>
      </c>
    </row>
    <row r="26" spans="1:14" x14ac:dyDescent="0.25">
      <c r="A26" t="s">
        <v>957</v>
      </c>
      <c r="B26" t="s">
        <v>958</v>
      </c>
      <c r="C26" t="s">
        <v>959</v>
      </c>
      <c r="D26" t="s">
        <v>1927</v>
      </c>
      <c r="E26" s="3">
        <v>454</v>
      </c>
      <c r="F26" s="3" t="s">
        <v>122</v>
      </c>
      <c r="G26" s="5">
        <v>3</v>
      </c>
      <c r="H26" s="5">
        <v>-0.56999999999999995</v>
      </c>
      <c r="I26" s="3">
        <v>4.1000000000000003E-9</v>
      </c>
      <c r="J26" s="7">
        <v>9.18</v>
      </c>
      <c r="K26" s="8">
        <v>383.1</v>
      </c>
      <c r="L26" s="3">
        <v>3.6</v>
      </c>
      <c r="M26" t="s">
        <v>960</v>
      </c>
      <c r="N26" t="s">
        <v>961</v>
      </c>
    </row>
    <row r="27" spans="1:14" x14ac:dyDescent="0.25">
      <c r="A27" t="s">
        <v>1618</v>
      </c>
      <c r="B27" t="s">
        <v>1619</v>
      </c>
      <c r="C27" t="s">
        <v>1620</v>
      </c>
      <c r="D27" t="s">
        <v>1980</v>
      </c>
      <c r="E27" s="3">
        <v>241</v>
      </c>
      <c r="F27" s="3" t="s">
        <v>7</v>
      </c>
      <c r="G27" s="5">
        <v>3</v>
      </c>
      <c r="H27" s="5">
        <v>-2.12</v>
      </c>
      <c r="I27" s="3">
        <v>4.5E-10</v>
      </c>
      <c r="J27" s="7">
        <v>10.49</v>
      </c>
      <c r="K27" s="8">
        <v>625.1</v>
      </c>
      <c r="L27" s="3">
        <v>6.9</v>
      </c>
      <c r="M27" t="s">
        <v>1622</v>
      </c>
      <c r="N27" t="s">
        <v>1623</v>
      </c>
    </row>
    <row r="28" spans="1:14" x14ac:dyDescent="0.25">
      <c r="A28" t="s">
        <v>1873</v>
      </c>
      <c r="B28" t="s">
        <v>1874</v>
      </c>
      <c r="C28" t="s">
        <v>1875</v>
      </c>
      <c r="D28" t="s">
        <v>1876</v>
      </c>
      <c r="E28" s="3">
        <v>219</v>
      </c>
      <c r="F28" s="3" t="s">
        <v>7</v>
      </c>
      <c r="G28" s="5">
        <v>2</v>
      </c>
      <c r="H28" s="5">
        <v>0.04</v>
      </c>
      <c r="I28" s="3">
        <v>1.7000000000000001E-4</v>
      </c>
      <c r="J28" s="7">
        <v>4.46</v>
      </c>
      <c r="K28" s="8">
        <v>347.4</v>
      </c>
      <c r="L28" s="3">
        <v>60.9</v>
      </c>
      <c r="M28" t="s">
        <v>1877</v>
      </c>
      <c r="N28" t="s">
        <v>1878</v>
      </c>
    </row>
    <row r="29" spans="1:14" x14ac:dyDescent="0.25">
      <c r="A29" t="s">
        <v>408</v>
      </c>
      <c r="B29" t="s">
        <v>409</v>
      </c>
      <c r="C29" t="s">
        <v>410</v>
      </c>
      <c r="D29" t="s">
        <v>407</v>
      </c>
      <c r="E29" s="3">
        <v>37</v>
      </c>
      <c r="F29" s="3" t="s">
        <v>45</v>
      </c>
      <c r="G29" s="5">
        <v>2</v>
      </c>
      <c r="H29" s="5">
        <v>3.62</v>
      </c>
      <c r="I29" s="3">
        <v>4.2999999999999996E-9</v>
      </c>
      <c r="J29" s="7">
        <v>9.52</v>
      </c>
      <c r="K29" s="8">
        <v>569.9</v>
      </c>
      <c r="L29" s="3">
        <v>1.6</v>
      </c>
      <c r="M29" t="s">
        <v>411</v>
      </c>
      <c r="N29" t="s">
        <v>412</v>
      </c>
    </row>
    <row r="30" spans="1:14" x14ac:dyDescent="0.25">
      <c r="A30" t="s">
        <v>408</v>
      </c>
      <c r="B30" t="s">
        <v>409</v>
      </c>
      <c r="C30" t="s">
        <v>410</v>
      </c>
      <c r="D30" t="s">
        <v>407</v>
      </c>
      <c r="E30" s="3">
        <v>37</v>
      </c>
      <c r="F30" s="3" t="s">
        <v>67</v>
      </c>
      <c r="G30" s="5">
        <v>2</v>
      </c>
      <c r="H30" s="5">
        <v>0.76</v>
      </c>
      <c r="I30" s="3">
        <v>2.7999999999999998E-9</v>
      </c>
      <c r="J30" s="7">
        <v>9.25</v>
      </c>
      <c r="K30" s="8">
        <v>419.4</v>
      </c>
      <c r="L30" s="3">
        <v>2.8</v>
      </c>
      <c r="M30" t="s">
        <v>411</v>
      </c>
      <c r="N30" t="s">
        <v>412</v>
      </c>
    </row>
    <row r="31" spans="1:14" x14ac:dyDescent="0.25">
      <c r="A31" t="s">
        <v>408</v>
      </c>
      <c r="B31" t="s">
        <v>409</v>
      </c>
      <c r="C31" t="s">
        <v>410</v>
      </c>
      <c r="D31" t="s">
        <v>407</v>
      </c>
      <c r="E31" s="3">
        <v>37</v>
      </c>
      <c r="F31" s="3" t="s">
        <v>28</v>
      </c>
      <c r="G31" s="5">
        <v>2</v>
      </c>
      <c r="H31" s="5">
        <v>-3.42</v>
      </c>
      <c r="I31" s="3">
        <v>1.0999999999999999E-8</v>
      </c>
      <c r="J31" s="7">
        <v>9.11</v>
      </c>
      <c r="K31" s="8">
        <v>525.70000000000005</v>
      </c>
      <c r="L31" s="3">
        <v>7.9</v>
      </c>
      <c r="M31" t="s">
        <v>411</v>
      </c>
      <c r="N31" t="s">
        <v>412</v>
      </c>
    </row>
    <row r="32" spans="1:14" x14ac:dyDescent="0.25">
      <c r="A32" t="s">
        <v>408</v>
      </c>
      <c r="B32" t="s">
        <v>409</v>
      </c>
      <c r="C32" t="s">
        <v>410</v>
      </c>
      <c r="D32" t="s">
        <v>964</v>
      </c>
      <c r="E32" s="3">
        <v>45</v>
      </c>
      <c r="F32" s="3" t="s">
        <v>122</v>
      </c>
      <c r="G32" s="5">
        <v>2</v>
      </c>
      <c r="H32" s="5">
        <v>-1.1000000000000001</v>
      </c>
      <c r="I32" s="3">
        <v>3E-11</v>
      </c>
      <c r="J32" s="7">
        <v>11.68</v>
      </c>
      <c r="K32" s="8">
        <v>590.6</v>
      </c>
      <c r="L32" s="3">
        <v>0</v>
      </c>
      <c r="M32" t="s">
        <v>411</v>
      </c>
      <c r="N32" t="s">
        <v>412</v>
      </c>
    </row>
    <row r="33" spans="1:14" x14ac:dyDescent="0.25">
      <c r="A33" t="s">
        <v>408</v>
      </c>
      <c r="B33" t="s">
        <v>409</v>
      </c>
      <c r="C33" t="s">
        <v>410</v>
      </c>
      <c r="D33" t="s">
        <v>964</v>
      </c>
      <c r="E33" s="3">
        <v>45</v>
      </c>
      <c r="F33" s="3" t="s">
        <v>10</v>
      </c>
      <c r="G33" s="5">
        <v>2</v>
      </c>
      <c r="H33" s="5">
        <v>-3.59</v>
      </c>
      <c r="I33" s="3">
        <v>1.9000000000000001E-7</v>
      </c>
      <c r="J33" s="7">
        <v>7.41</v>
      </c>
      <c r="K33" s="8">
        <v>446</v>
      </c>
      <c r="L33" s="3">
        <v>0</v>
      </c>
      <c r="M33" t="s">
        <v>411</v>
      </c>
      <c r="N33" t="s">
        <v>412</v>
      </c>
    </row>
    <row r="34" spans="1:14" x14ac:dyDescent="0.25">
      <c r="A34" t="s">
        <v>57</v>
      </c>
      <c r="B34" t="s">
        <v>58</v>
      </c>
      <c r="C34" t="s">
        <v>59</v>
      </c>
      <c r="D34" t="s">
        <v>1555</v>
      </c>
      <c r="E34" s="3">
        <v>28</v>
      </c>
      <c r="F34" s="3" t="s">
        <v>7</v>
      </c>
      <c r="G34" s="5">
        <v>3</v>
      </c>
      <c r="H34" s="5">
        <v>-2.84</v>
      </c>
      <c r="I34" s="3">
        <v>2.3999999999999999E-6</v>
      </c>
      <c r="J34" s="7">
        <v>6.77</v>
      </c>
      <c r="K34" s="8">
        <v>542.70000000000005</v>
      </c>
      <c r="L34" s="3">
        <v>354</v>
      </c>
      <c r="M34" t="s">
        <v>60</v>
      </c>
      <c r="N34" t="s">
        <v>61</v>
      </c>
    </row>
    <row r="35" spans="1:14" x14ac:dyDescent="0.25">
      <c r="A35" t="s">
        <v>57</v>
      </c>
      <c r="B35" t="s">
        <v>58</v>
      </c>
      <c r="C35" t="s">
        <v>59</v>
      </c>
      <c r="D35" t="s">
        <v>1638</v>
      </c>
      <c r="E35" s="3">
        <v>28</v>
      </c>
      <c r="F35" s="3" t="s">
        <v>10</v>
      </c>
      <c r="G35" s="5">
        <v>4</v>
      </c>
      <c r="H35" s="5">
        <v>-2.98</v>
      </c>
      <c r="I35" s="3">
        <v>1E-3</v>
      </c>
      <c r="J35" s="7">
        <v>4.07</v>
      </c>
      <c r="K35" s="8">
        <v>359.1</v>
      </c>
      <c r="L35" s="3">
        <v>143</v>
      </c>
      <c r="M35" t="s">
        <v>60</v>
      </c>
      <c r="N35" t="s">
        <v>61</v>
      </c>
    </row>
    <row r="36" spans="1:14" x14ac:dyDescent="0.25">
      <c r="A36" t="s">
        <v>220</v>
      </c>
      <c r="B36" t="s">
        <v>221</v>
      </c>
      <c r="C36" t="s">
        <v>222</v>
      </c>
      <c r="D36" t="s">
        <v>219</v>
      </c>
      <c r="E36" s="3">
        <v>163</v>
      </c>
      <c r="F36" s="3" t="s">
        <v>7</v>
      </c>
      <c r="G36" s="5">
        <v>2</v>
      </c>
      <c r="H36" s="5">
        <v>-0.56999999999999995</v>
      </c>
      <c r="I36" s="3">
        <v>2.1999999999999998E-9</v>
      </c>
      <c r="J36" s="7">
        <v>9.81</v>
      </c>
      <c r="K36" s="8">
        <v>582.1</v>
      </c>
      <c r="L36" s="3">
        <v>10.8</v>
      </c>
      <c r="M36" t="s">
        <v>223</v>
      </c>
      <c r="N36" t="s">
        <v>224</v>
      </c>
    </row>
    <row r="37" spans="1:14" x14ac:dyDescent="0.25">
      <c r="A37" t="s">
        <v>1146</v>
      </c>
      <c r="B37" t="s">
        <v>1147</v>
      </c>
      <c r="C37" t="s">
        <v>1148</v>
      </c>
      <c r="D37" t="s">
        <v>1830</v>
      </c>
      <c r="E37" s="3">
        <v>176</v>
      </c>
      <c r="F37" s="3" t="s">
        <v>7</v>
      </c>
      <c r="G37" s="5">
        <v>3</v>
      </c>
      <c r="H37" s="5">
        <v>0.67</v>
      </c>
      <c r="I37" s="3">
        <v>6.1E-6</v>
      </c>
      <c r="J37" s="7">
        <v>5.92</v>
      </c>
      <c r="K37" s="8">
        <v>408.2</v>
      </c>
      <c r="L37" s="3">
        <v>225.8</v>
      </c>
      <c r="M37" t="s">
        <v>1150</v>
      </c>
      <c r="N37" t="s">
        <v>1151</v>
      </c>
    </row>
    <row r="38" spans="1:14" x14ac:dyDescent="0.25">
      <c r="A38" t="s">
        <v>679</v>
      </c>
      <c r="B38" t="s">
        <v>680</v>
      </c>
      <c r="C38" t="s">
        <v>681</v>
      </c>
      <c r="D38" t="s">
        <v>826</v>
      </c>
      <c r="E38" s="3">
        <v>14</v>
      </c>
      <c r="F38" s="3" t="s">
        <v>67</v>
      </c>
      <c r="G38" s="5">
        <v>2</v>
      </c>
      <c r="H38" s="5">
        <v>-0.34</v>
      </c>
      <c r="I38" s="3">
        <v>6.5E-8</v>
      </c>
      <c r="J38" s="7">
        <v>8.3699999999999992</v>
      </c>
      <c r="K38" s="8">
        <v>546</v>
      </c>
      <c r="L38" s="3">
        <v>0</v>
      </c>
      <c r="M38" t="s">
        <v>682</v>
      </c>
      <c r="N38" t="s">
        <v>683</v>
      </c>
    </row>
    <row r="39" spans="1:14" x14ac:dyDescent="0.25">
      <c r="A39" t="s">
        <v>196</v>
      </c>
      <c r="B39" t="s">
        <v>197</v>
      </c>
      <c r="C39" t="s">
        <v>198</v>
      </c>
      <c r="D39" t="s">
        <v>684</v>
      </c>
      <c r="E39" s="3">
        <v>97</v>
      </c>
      <c r="F39" s="3" t="s">
        <v>10</v>
      </c>
      <c r="G39" s="5">
        <v>2</v>
      </c>
      <c r="H39" s="5">
        <v>0.28999999999999998</v>
      </c>
      <c r="I39" s="3">
        <v>3.7E-7</v>
      </c>
      <c r="J39" s="7">
        <v>7.14</v>
      </c>
      <c r="K39" s="8">
        <v>410.2</v>
      </c>
      <c r="L39" s="3">
        <v>18.2</v>
      </c>
      <c r="M39" t="s">
        <v>199</v>
      </c>
      <c r="N39" t="s">
        <v>200</v>
      </c>
    </row>
    <row r="40" spans="1:14" x14ac:dyDescent="0.25">
      <c r="A40" t="s">
        <v>196</v>
      </c>
      <c r="B40" t="s">
        <v>197</v>
      </c>
      <c r="C40" t="s">
        <v>198</v>
      </c>
      <c r="D40" t="s">
        <v>684</v>
      </c>
      <c r="E40" s="3">
        <v>97</v>
      </c>
      <c r="F40" s="3" t="s">
        <v>67</v>
      </c>
      <c r="G40" s="5">
        <v>2</v>
      </c>
      <c r="H40" s="5">
        <v>0.11</v>
      </c>
      <c r="I40" s="3">
        <v>1.1000000000000001E-6</v>
      </c>
      <c r="J40" s="7">
        <v>6.67</v>
      </c>
      <c r="K40" s="8">
        <v>389.8</v>
      </c>
      <c r="L40" s="3">
        <v>14.5</v>
      </c>
      <c r="M40" t="s">
        <v>199</v>
      </c>
      <c r="N40" t="s">
        <v>200</v>
      </c>
    </row>
    <row r="41" spans="1:14" x14ac:dyDescent="0.25">
      <c r="A41" t="s">
        <v>196</v>
      </c>
      <c r="B41" t="s">
        <v>197</v>
      </c>
      <c r="C41" t="s">
        <v>198</v>
      </c>
      <c r="D41" t="s">
        <v>684</v>
      </c>
      <c r="E41" s="3">
        <v>97</v>
      </c>
      <c r="F41" s="3" t="s">
        <v>45</v>
      </c>
      <c r="G41" s="5">
        <v>2</v>
      </c>
      <c r="H41" s="5">
        <v>-0.89</v>
      </c>
      <c r="I41" s="3">
        <v>3.3000000000000003E-5</v>
      </c>
      <c r="J41" s="7">
        <v>5.64</v>
      </c>
      <c r="K41" s="8">
        <v>363.2</v>
      </c>
      <c r="L41" s="3">
        <v>11.7</v>
      </c>
      <c r="M41" t="s">
        <v>199</v>
      </c>
      <c r="N41" t="s">
        <v>200</v>
      </c>
    </row>
    <row r="42" spans="1:14" x14ac:dyDescent="0.25">
      <c r="A42" t="s">
        <v>85</v>
      </c>
      <c r="B42" t="s">
        <v>86</v>
      </c>
      <c r="C42" t="s">
        <v>87</v>
      </c>
      <c r="D42" t="s">
        <v>1617</v>
      </c>
      <c r="E42" s="3">
        <v>251</v>
      </c>
      <c r="F42" s="3" t="s">
        <v>45</v>
      </c>
      <c r="G42" s="5">
        <v>2</v>
      </c>
      <c r="H42" s="5">
        <v>-1.38</v>
      </c>
      <c r="I42" s="3">
        <v>5.2E-7</v>
      </c>
      <c r="J42" s="7">
        <v>7.47</v>
      </c>
      <c r="K42" s="8">
        <v>350.9</v>
      </c>
      <c r="L42" s="3">
        <v>2.8</v>
      </c>
      <c r="M42" t="s">
        <v>88</v>
      </c>
      <c r="N42" t="s">
        <v>89</v>
      </c>
    </row>
    <row r="43" spans="1:14" x14ac:dyDescent="0.25">
      <c r="A43" t="s">
        <v>85</v>
      </c>
      <c r="B43" t="s">
        <v>86</v>
      </c>
      <c r="C43" t="s">
        <v>87</v>
      </c>
      <c r="D43" t="s">
        <v>338</v>
      </c>
      <c r="E43" s="3">
        <v>256</v>
      </c>
      <c r="F43" s="3" t="s">
        <v>152</v>
      </c>
      <c r="G43" s="5">
        <v>2</v>
      </c>
      <c r="H43" s="5">
        <v>1.47</v>
      </c>
      <c r="I43" s="3">
        <v>1.9E-12</v>
      </c>
      <c r="J43" s="7">
        <v>12.95</v>
      </c>
      <c r="K43" s="8">
        <v>619.1</v>
      </c>
      <c r="L43" s="3">
        <v>1.2</v>
      </c>
      <c r="M43" t="s">
        <v>88</v>
      </c>
      <c r="N43" t="s">
        <v>89</v>
      </c>
    </row>
    <row r="44" spans="1:14" x14ac:dyDescent="0.25">
      <c r="A44" t="s">
        <v>85</v>
      </c>
      <c r="B44" t="s">
        <v>86</v>
      </c>
      <c r="C44" t="s">
        <v>87</v>
      </c>
      <c r="D44" t="s">
        <v>338</v>
      </c>
      <c r="E44" s="3">
        <v>256</v>
      </c>
      <c r="F44" s="3" t="s">
        <v>67</v>
      </c>
      <c r="G44" s="5">
        <v>2</v>
      </c>
      <c r="H44" s="5">
        <v>0.1</v>
      </c>
      <c r="I44" s="3">
        <v>7.7E-14</v>
      </c>
      <c r="J44" s="7">
        <v>14.33</v>
      </c>
      <c r="K44" s="8">
        <v>694.4</v>
      </c>
      <c r="L44" s="3">
        <v>1.2</v>
      </c>
      <c r="M44" t="s">
        <v>88</v>
      </c>
      <c r="N44" t="s">
        <v>89</v>
      </c>
    </row>
    <row r="45" spans="1:14" x14ac:dyDescent="0.25">
      <c r="A45" t="s">
        <v>85</v>
      </c>
      <c r="B45" t="s">
        <v>86</v>
      </c>
      <c r="C45" t="s">
        <v>87</v>
      </c>
      <c r="D45" t="s">
        <v>338</v>
      </c>
      <c r="E45" s="3">
        <v>256</v>
      </c>
      <c r="F45" s="3" t="s">
        <v>28</v>
      </c>
      <c r="G45" s="5">
        <v>2</v>
      </c>
      <c r="H45" s="5">
        <v>-0.3</v>
      </c>
      <c r="I45" s="3">
        <v>7.0000000000000005E-14</v>
      </c>
      <c r="J45" s="7">
        <v>14.37</v>
      </c>
      <c r="K45" s="8">
        <v>699.6</v>
      </c>
      <c r="L45" s="3">
        <v>1.2</v>
      </c>
      <c r="M45" t="s">
        <v>88</v>
      </c>
      <c r="N45" t="s">
        <v>89</v>
      </c>
    </row>
    <row r="46" spans="1:14" x14ac:dyDescent="0.25">
      <c r="A46" t="s">
        <v>85</v>
      </c>
      <c r="B46" t="s">
        <v>86</v>
      </c>
      <c r="C46" t="s">
        <v>87</v>
      </c>
      <c r="D46" t="s">
        <v>338</v>
      </c>
      <c r="E46" s="3">
        <v>256</v>
      </c>
      <c r="F46" s="3" t="s">
        <v>10</v>
      </c>
      <c r="G46" s="5">
        <v>2</v>
      </c>
      <c r="H46" s="5">
        <v>-2.0299999999999998</v>
      </c>
      <c r="I46" s="3">
        <v>4.2E-7</v>
      </c>
      <c r="J46" s="7">
        <v>7.57</v>
      </c>
      <c r="K46" s="8">
        <v>433.7</v>
      </c>
      <c r="L46" s="3">
        <v>0</v>
      </c>
      <c r="M46" t="s">
        <v>88</v>
      </c>
      <c r="N46" t="s">
        <v>89</v>
      </c>
    </row>
    <row r="47" spans="1:14" x14ac:dyDescent="0.25">
      <c r="A47" t="s">
        <v>85</v>
      </c>
      <c r="B47" t="s">
        <v>86</v>
      </c>
      <c r="C47" t="s">
        <v>87</v>
      </c>
      <c r="D47" t="s">
        <v>338</v>
      </c>
      <c r="E47" s="3">
        <v>256</v>
      </c>
      <c r="F47" s="3" t="s">
        <v>122</v>
      </c>
      <c r="G47" s="5">
        <v>2</v>
      </c>
      <c r="H47" s="5">
        <v>-4.1500000000000004</v>
      </c>
      <c r="I47" s="3">
        <v>5.4E-8</v>
      </c>
      <c r="J47" s="7">
        <v>8.48</v>
      </c>
      <c r="K47" s="8">
        <v>437.3</v>
      </c>
      <c r="L47" s="3">
        <v>2.4</v>
      </c>
      <c r="M47" t="s">
        <v>88</v>
      </c>
      <c r="N47" t="s">
        <v>89</v>
      </c>
    </row>
    <row r="48" spans="1:14" x14ac:dyDescent="0.25">
      <c r="A48" t="s">
        <v>85</v>
      </c>
      <c r="B48" t="s">
        <v>86</v>
      </c>
      <c r="C48" t="s">
        <v>87</v>
      </c>
      <c r="D48" t="s">
        <v>324</v>
      </c>
      <c r="E48" s="3">
        <v>261</v>
      </c>
      <c r="F48" s="3" t="s">
        <v>7</v>
      </c>
      <c r="G48" s="5">
        <v>2</v>
      </c>
      <c r="H48" s="5">
        <v>1.1499999999999999</v>
      </c>
      <c r="I48" s="3">
        <v>4.1999999999999996E-6</v>
      </c>
      <c r="J48" s="7">
        <v>6.56</v>
      </c>
      <c r="K48" s="8">
        <v>331.3</v>
      </c>
      <c r="L48" s="3">
        <v>18</v>
      </c>
      <c r="M48" t="s">
        <v>88</v>
      </c>
      <c r="N48" t="s">
        <v>89</v>
      </c>
    </row>
    <row r="49" spans="1:14" x14ac:dyDescent="0.25">
      <c r="A49" t="s">
        <v>85</v>
      </c>
      <c r="B49" t="s">
        <v>86</v>
      </c>
      <c r="C49" t="s">
        <v>87</v>
      </c>
      <c r="D49" t="s">
        <v>1984</v>
      </c>
      <c r="E49" s="3">
        <v>302</v>
      </c>
      <c r="F49" s="3" t="s">
        <v>67</v>
      </c>
      <c r="G49" s="5">
        <v>3</v>
      </c>
      <c r="H49" s="5">
        <v>-2.35</v>
      </c>
      <c r="I49" s="3">
        <v>7.2999999999999999E-5</v>
      </c>
      <c r="J49" s="7">
        <v>5.29</v>
      </c>
      <c r="K49" s="8">
        <v>348.8</v>
      </c>
      <c r="L49" s="3">
        <v>0</v>
      </c>
      <c r="M49" t="s">
        <v>88</v>
      </c>
      <c r="N49" t="s">
        <v>89</v>
      </c>
    </row>
    <row r="50" spans="1:14" x14ac:dyDescent="0.25">
      <c r="A50" t="s">
        <v>85</v>
      </c>
      <c r="B50" t="s">
        <v>86</v>
      </c>
      <c r="C50" t="s">
        <v>87</v>
      </c>
      <c r="D50" t="s">
        <v>1984</v>
      </c>
      <c r="E50" s="3">
        <v>302</v>
      </c>
      <c r="F50" s="3" t="s">
        <v>28</v>
      </c>
      <c r="G50" s="5">
        <v>2</v>
      </c>
      <c r="H50" s="5">
        <v>-4.0999999999999996</v>
      </c>
      <c r="I50" s="3">
        <v>5.9999999999999995E-8</v>
      </c>
      <c r="J50" s="7">
        <v>8.36</v>
      </c>
      <c r="K50" s="8">
        <v>334</v>
      </c>
      <c r="L50" s="3">
        <v>1.2</v>
      </c>
      <c r="M50" t="s">
        <v>88</v>
      </c>
      <c r="N50" t="s">
        <v>89</v>
      </c>
    </row>
    <row r="51" spans="1:14" x14ac:dyDescent="0.25">
      <c r="A51" t="s">
        <v>85</v>
      </c>
      <c r="B51" t="s">
        <v>86</v>
      </c>
      <c r="C51" t="s">
        <v>87</v>
      </c>
      <c r="D51" t="s">
        <v>1717</v>
      </c>
      <c r="E51" s="3">
        <v>324</v>
      </c>
      <c r="F51" s="3" t="s">
        <v>67</v>
      </c>
      <c r="G51" s="5">
        <v>2</v>
      </c>
      <c r="H51" s="5">
        <v>-7.51</v>
      </c>
      <c r="I51" s="3">
        <v>2.0000000000000002E-5</v>
      </c>
      <c r="J51" s="7">
        <v>5.91</v>
      </c>
      <c r="K51" s="8">
        <v>349.2</v>
      </c>
      <c r="L51" s="3">
        <v>0.8</v>
      </c>
      <c r="M51" t="s">
        <v>88</v>
      </c>
      <c r="N51" t="s">
        <v>89</v>
      </c>
    </row>
    <row r="52" spans="1:14" x14ac:dyDescent="0.25">
      <c r="A52" t="s">
        <v>85</v>
      </c>
      <c r="B52" t="s">
        <v>86</v>
      </c>
      <c r="C52" t="s">
        <v>87</v>
      </c>
      <c r="D52" t="s">
        <v>1717</v>
      </c>
      <c r="E52" s="3">
        <v>324</v>
      </c>
      <c r="F52" s="3" t="s">
        <v>7</v>
      </c>
      <c r="G52" s="5">
        <v>2</v>
      </c>
      <c r="H52" s="5">
        <v>-9.4600000000000009</v>
      </c>
      <c r="I52" s="3">
        <v>1.2999999999999999E-4</v>
      </c>
      <c r="J52" s="7">
        <v>5.09</v>
      </c>
      <c r="K52" s="8">
        <v>382.2</v>
      </c>
      <c r="L52" s="3">
        <v>0.8</v>
      </c>
      <c r="M52" t="s">
        <v>88</v>
      </c>
      <c r="N52" t="s">
        <v>89</v>
      </c>
    </row>
    <row r="53" spans="1:14" x14ac:dyDescent="0.25">
      <c r="A53" t="s">
        <v>85</v>
      </c>
      <c r="B53" t="s">
        <v>86</v>
      </c>
      <c r="C53" t="s">
        <v>87</v>
      </c>
      <c r="D53" t="s">
        <v>2029</v>
      </c>
      <c r="E53" s="3">
        <v>325</v>
      </c>
      <c r="F53" s="3" t="s">
        <v>45</v>
      </c>
      <c r="G53" s="5">
        <v>2</v>
      </c>
      <c r="H53" s="5">
        <v>-6.18</v>
      </c>
      <c r="I53" s="3">
        <v>1.1999999999999999E-6</v>
      </c>
      <c r="J53" s="7">
        <v>7.54</v>
      </c>
      <c r="K53" s="8">
        <v>396.4</v>
      </c>
      <c r="L53" s="3">
        <v>0</v>
      </c>
      <c r="M53" t="s">
        <v>88</v>
      </c>
      <c r="N53" t="s">
        <v>89</v>
      </c>
    </row>
    <row r="54" spans="1:14" x14ac:dyDescent="0.25">
      <c r="A54" t="s">
        <v>85</v>
      </c>
      <c r="B54" t="s">
        <v>86</v>
      </c>
      <c r="C54" t="s">
        <v>87</v>
      </c>
      <c r="D54" t="s">
        <v>2029</v>
      </c>
      <c r="E54" s="3">
        <v>325</v>
      </c>
      <c r="F54" s="3" t="s">
        <v>10</v>
      </c>
      <c r="G54" s="5">
        <v>2</v>
      </c>
      <c r="H54" s="5">
        <v>-8.1300000000000008</v>
      </c>
      <c r="I54" s="3">
        <v>2.5000000000000002E-6</v>
      </c>
      <c r="J54" s="7">
        <v>6.82</v>
      </c>
      <c r="K54" s="8">
        <v>428.4</v>
      </c>
      <c r="L54" s="3">
        <v>0</v>
      </c>
      <c r="M54" t="s">
        <v>88</v>
      </c>
      <c r="N54" t="s">
        <v>89</v>
      </c>
    </row>
    <row r="55" spans="1:14" x14ac:dyDescent="0.25">
      <c r="A55" t="s">
        <v>85</v>
      </c>
      <c r="B55" t="s">
        <v>86</v>
      </c>
      <c r="C55" t="s">
        <v>87</v>
      </c>
      <c r="D55" t="s">
        <v>124</v>
      </c>
      <c r="E55" s="3">
        <v>339</v>
      </c>
      <c r="F55" s="3" t="s">
        <v>28</v>
      </c>
      <c r="G55" s="5">
        <v>3</v>
      </c>
      <c r="H55" s="5">
        <v>0.53</v>
      </c>
      <c r="I55" s="3">
        <v>5.1E-8</v>
      </c>
      <c r="J55" s="7">
        <v>8.5</v>
      </c>
      <c r="K55" s="8">
        <v>443.7</v>
      </c>
      <c r="L55" s="3">
        <v>10.4</v>
      </c>
      <c r="M55" t="s">
        <v>88</v>
      </c>
      <c r="N55" t="s">
        <v>89</v>
      </c>
    </row>
    <row r="56" spans="1:14" x14ac:dyDescent="0.25">
      <c r="A56" t="s">
        <v>85</v>
      </c>
      <c r="B56" t="s">
        <v>86</v>
      </c>
      <c r="C56" t="s">
        <v>87</v>
      </c>
      <c r="D56" t="s">
        <v>84</v>
      </c>
      <c r="E56" s="3">
        <v>347</v>
      </c>
      <c r="F56" s="3" t="s">
        <v>28</v>
      </c>
      <c r="G56" s="5">
        <v>2</v>
      </c>
      <c r="H56" s="5">
        <v>4.0999999999999996</v>
      </c>
      <c r="I56" s="3">
        <v>7.3000000000000002E-13</v>
      </c>
      <c r="J56" s="7">
        <v>13.35</v>
      </c>
      <c r="K56" s="8">
        <v>650.1</v>
      </c>
      <c r="L56" s="3">
        <v>46.9</v>
      </c>
      <c r="M56" t="s">
        <v>88</v>
      </c>
      <c r="N56" t="s">
        <v>89</v>
      </c>
    </row>
    <row r="57" spans="1:14" x14ac:dyDescent="0.25">
      <c r="A57" t="s">
        <v>85</v>
      </c>
      <c r="B57" t="s">
        <v>86</v>
      </c>
      <c r="C57" t="s">
        <v>87</v>
      </c>
      <c r="D57" t="s">
        <v>84</v>
      </c>
      <c r="E57" s="3">
        <v>347</v>
      </c>
      <c r="F57" s="3" t="s">
        <v>153</v>
      </c>
      <c r="G57" s="5">
        <v>2</v>
      </c>
      <c r="H57" s="5">
        <v>2.4300000000000002</v>
      </c>
      <c r="I57" s="3">
        <v>4.6000000000000001E-10</v>
      </c>
      <c r="J57" s="7">
        <v>10.55</v>
      </c>
      <c r="K57" s="8">
        <v>498.7</v>
      </c>
      <c r="L57" s="3">
        <v>11.5</v>
      </c>
      <c r="M57" t="s">
        <v>88</v>
      </c>
      <c r="N57" t="s">
        <v>89</v>
      </c>
    </row>
    <row r="58" spans="1:14" x14ac:dyDescent="0.25">
      <c r="A58" t="s">
        <v>85</v>
      </c>
      <c r="B58" t="s">
        <v>86</v>
      </c>
      <c r="C58" t="s">
        <v>87</v>
      </c>
      <c r="D58" t="s">
        <v>84</v>
      </c>
      <c r="E58" s="3">
        <v>347</v>
      </c>
      <c r="F58" s="3" t="s">
        <v>7</v>
      </c>
      <c r="G58" s="5">
        <v>2</v>
      </c>
      <c r="H58" s="5">
        <v>0.95</v>
      </c>
      <c r="I58" s="3">
        <v>1.5E-10</v>
      </c>
      <c r="J58" s="7">
        <v>11.02</v>
      </c>
      <c r="K58" s="8">
        <v>513.29999999999995</v>
      </c>
      <c r="L58" s="3">
        <v>5.9</v>
      </c>
      <c r="M58" t="s">
        <v>88</v>
      </c>
      <c r="N58" t="s">
        <v>89</v>
      </c>
    </row>
    <row r="59" spans="1:14" x14ac:dyDescent="0.25">
      <c r="A59" t="s">
        <v>85</v>
      </c>
      <c r="B59" t="s">
        <v>86</v>
      </c>
      <c r="C59" t="s">
        <v>87</v>
      </c>
      <c r="D59" t="s">
        <v>84</v>
      </c>
      <c r="E59" s="3">
        <v>347</v>
      </c>
      <c r="F59" s="3" t="s">
        <v>10</v>
      </c>
      <c r="G59" s="5">
        <v>2</v>
      </c>
      <c r="H59" s="5">
        <v>0.31</v>
      </c>
      <c r="I59" s="3">
        <v>7.7E-14</v>
      </c>
      <c r="J59" s="7">
        <v>14.33</v>
      </c>
      <c r="K59" s="8">
        <v>657.7</v>
      </c>
      <c r="L59" s="3">
        <v>36.6</v>
      </c>
      <c r="M59" t="s">
        <v>88</v>
      </c>
      <c r="N59" t="s">
        <v>89</v>
      </c>
    </row>
    <row r="60" spans="1:14" x14ac:dyDescent="0.25">
      <c r="A60" t="s">
        <v>85</v>
      </c>
      <c r="B60" t="s">
        <v>86</v>
      </c>
      <c r="C60" t="s">
        <v>87</v>
      </c>
      <c r="D60" t="s">
        <v>84</v>
      </c>
      <c r="E60" s="3">
        <v>347</v>
      </c>
      <c r="F60" s="3" t="s">
        <v>67</v>
      </c>
      <c r="G60" s="5">
        <v>2</v>
      </c>
      <c r="H60" s="5">
        <v>7.0000000000000007E-2</v>
      </c>
      <c r="I60" s="3">
        <v>7.7E-14</v>
      </c>
      <c r="J60" s="7">
        <v>14.33</v>
      </c>
      <c r="K60" s="8">
        <v>663.3</v>
      </c>
      <c r="L60" s="3">
        <v>36</v>
      </c>
      <c r="M60" t="s">
        <v>88</v>
      </c>
      <c r="N60" t="s">
        <v>89</v>
      </c>
    </row>
    <row r="61" spans="1:14" x14ac:dyDescent="0.25">
      <c r="A61" t="s">
        <v>85</v>
      </c>
      <c r="B61" t="s">
        <v>86</v>
      </c>
      <c r="C61" t="s">
        <v>87</v>
      </c>
      <c r="D61" t="s">
        <v>113</v>
      </c>
      <c r="E61" s="3">
        <v>347</v>
      </c>
      <c r="F61" s="3" t="s">
        <v>10</v>
      </c>
      <c r="G61" s="5">
        <v>3</v>
      </c>
      <c r="H61" s="5">
        <v>-1.24</v>
      </c>
      <c r="I61" s="3">
        <v>1.9E-13</v>
      </c>
      <c r="J61" s="7">
        <v>13.93</v>
      </c>
      <c r="K61" s="8">
        <v>672.2</v>
      </c>
      <c r="L61" s="3">
        <v>26</v>
      </c>
      <c r="M61" t="s">
        <v>88</v>
      </c>
      <c r="N61" t="s">
        <v>89</v>
      </c>
    </row>
    <row r="62" spans="1:14" x14ac:dyDescent="0.25">
      <c r="A62" t="s">
        <v>85</v>
      </c>
      <c r="B62" t="s">
        <v>86</v>
      </c>
      <c r="C62" t="s">
        <v>87</v>
      </c>
      <c r="D62" t="s">
        <v>113</v>
      </c>
      <c r="E62" s="3">
        <v>347</v>
      </c>
      <c r="F62" s="3" t="s">
        <v>67</v>
      </c>
      <c r="G62" s="5">
        <v>3</v>
      </c>
      <c r="H62" s="5">
        <v>-1.76</v>
      </c>
      <c r="I62" s="3">
        <v>1.9E-13</v>
      </c>
      <c r="J62" s="7">
        <v>13.93</v>
      </c>
      <c r="K62" s="8">
        <v>670.9</v>
      </c>
      <c r="L62" s="3">
        <v>26.9</v>
      </c>
      <c r="M62" t="s">
        <v>88</v>
      </c>
      <c r="N62" t="s">
        <v>89</v>
      </c>
    </row>
    <row r="63" spans="1:14" x14ac:dyDescent="0.25">
      <c r="A63" t="s">
        <v>85</v>
      </c>
      <c r="B63" t="s">
        <v>86</v>
      </c>
      <c r="C63" t="s">
        <v>87</v>
      </c>
      <c r="D63" t="s">
        <v>84</v>
      </c>
      <c r="E63" s="3">
        <v>347</v>
      </c>
      <c r="F63" s="3" t="s">
        <v>122</v>
      </c>
      <c r="G63" s="5">
        <v>2</v>
      </c>
      <c r="H63" s="5">
        <v>-2.12</v>
      </c>
      <c r="I63" s="3">
        <v>3.6E-9</v>
      </c>
      <c r="J63" s="7">
        <v>9.66</v>
      </c>
      <c r="K63" s="8">
        <v>535.79999999999995</v>
      </c>
      <c r="L63" s="3">
        <v>26</v>
      </c>
      <c r="M63" t="s">
        <v>88</v>
      </c>
      <c r="N63" t="s">
        <v>89</v>
      </c>
    </row>
    <row r="64" spans="1:14" x14ac:dyDescent="0.25">
      <c r="A64" t="s">
        <v>1601</v>
      </c>
      <c r="B64" t="s">
        <v>1602</v>
      </c>
      <c r="C64" t="s">
        <v>1603</v>
      </c>
      <c r="D64" t="s">
        <v>1811</v>
      </c>
      <c r="E64" s="3">
        <v>256</v>
      </c>
      <c r="F64" s="3" t="s">
        <v>7</v>
      </c>
      <c r="G64" s="5">
        <v>3</v>
      </c>
      <c r="H64" s="5">
        <v>1.45</v>
      </c>
      <c r="I64" s="3">
        <v>4.2999999999999999E-4</v>
      </c>
      <c r="J64" s="7">
        <v>4.51</v>
      </c>
      <c r="K64" s="8">
        <v>319.3</v>
      </c>
      <c r="L64" s="3">
        <v>1.2</v>
      </c>
      <c r="M64" t="s">
        <v>1605</v>
      </c>
      <c r="N64" t="s">
        <v>1606</v>
      </c>
    </row>
    <row r="65" spans="1:14" x14ac:dyDescent="0.25">
      <c r="A65" t="s">
        <v>1601</v>
      </c>
      <c r="B65" t="s">
        <v>1602</v>
      </c>
      <c r="C65" t="s">
        <v>1603</v>
      </c>
      <c r="D65" t="s">
        <v>1812</v>
      </c>
      <c r="E65" s="3">
        <v>460</v>
      </c>
      <c r="F65" s="3" t="s">
        <v>7</v>
      </c>
      <c r="G65" s="5">
        <v>4</v>
      </c>
      <c r="H65" s="5">
        <v>1.37</v>
      </c>
      <c r="I65" s="3">
        <v>8.7999999999999998E-5</v>
      </c>
      <c r="J65" s="7">
        <v>5.21</v>
      </c>
      <c r="K65" s="8">
        <v>343.8</v>
      </c>
      <c r="L65" s="3">
        <v>11.1</v>
      </c>
      <c r="M65" t="s">
        <v>1605</v>
      </c>
      <c r="N65" t="s">
        <v>1606</v>
      </c>
    </row>
    <row r="66" spans="1:14" x14ac:dyDescent="0.25">
      <c r="A66" t="s">
        <v>857</v>
      </c>
      <c r="B66" t="s">
        <v>858</v>
      </c>
      <c r="C66" t="s">
        <v>859</v>
      </c>
      <c r="D66" t="s">
        <v>860</v>
      </c>
      <c r="E66" s="3">
        <v>383</v>
      </c>
      <c r="F66" s="3" t="s">
        <v>45</v>
      </c>
      <c r="G66" s="5">
        <v>3</v>
      </c>
      <c r="H66" s="5">
        <v>0.13</v>
      </c>
      <c r="I66" s="3">
        <v>1.5E-6</v>
      </c>
      <c r="J66" s="7">
        <v>6.96</v>
      </c>
      <c r="K66" s="8">
        <v>418.2</v>
      </c>
      <c r="L66" s="3">
        <v>1.2</v>
      </c>
      <c r="M66" t="s">
        <v>861</v>
      </c>
      <c r="N66" t="s">
        <v>862</v>
      </c>
    </row>
    <row r="67" spans="1:14" x14ac:dyDescent="0.25">
      <c r="A67" t="s">
        <v>1789</v>
      </c>
      <c r="B67" t="s">
        <v>1790</v>
      </c>
      <c r="C67" t="s">
        <v>1791</v>
      </c>
      <c r="D67" t="s">
        <v>2034</v>
      </c>
      <c r="E67" s="3">
        <v>164</v>
      </c>
      <c r="F67" s="3" t="s">
        <v>7</v>
      </c>
      <c r="G67" s="5">
        <v>2</v>
      </c>
      <c r="H67" s="5">
        <v>-7.49</v>
      </c>
      <c r="I67" s="3">
        <v>5.3000000000000001E-6</v>
      </c>
      <c r="J67" s="7">
        <v>5.98</v>
      </c>
      <c r="K67" s="8">
        <v>374.7</v>
      </c>
      <c r="L67" s="3">
        <v>0</v>
      </c>
      <c r="M67" t="s">
        <v>1793</v>
      </c>
      <c r="N67" t="s">
        <v>1794</v>
      </c>
    </row>
    <row r="68" spans="1:14" x14ac:dyDescent="0.25">
      <c r="A68" t="s">
        <v>1789</v>
      </c>
      <c r="B68" t="s">
        <v>1790</v>
      </c>
      <c r="C68" t="s">
        <v>1791</v>
      </c>
      <c r="D68" t="s">
        <v>1792</v>
      </c>
      <c r="E68" s="3">
        <v>194</v>
      </c>
      <c r="F68" s="3" t="s">
        <v>10</v>
      </c>
      <c r="G68" s="5">
        <v>2</v>
      </c>
      <c r="H68" s="5">
        <v>2.0499999999999998</v>
      </c>
      <c r="I68" s="3">
        <v>2.7E-6</v>
      </c>
      <c r="J68" s="7">
        <v>7.19</v>
      </c>
      <c r="K68" s="8">
        <v>378.4</v>
      </c>
      <c r="L68" s="3">
        <v>239.2</v>
      </c>
      <c r="M68" t="s">
        <v>1793</v>
      </c>
      <c r="N68" t="s">
        <v>1794</v>
      </c>
    </row>
    <row r="69" spans="1:14" x14ac:dyDescent="0.25">
      <c r="A69" t="s">
        <v>1957</v>
      </c>
      <c r="B69" t="s">
        <v>1958</v>
      </c>
      <c r="C69" t="s">
        <v>1959</v>
      </c>
      <c r="D69" t="s">
        <v>1960</v>
      </c>
      <c r="E69" s="3">
        <v>152</v>
      </c>
      <c r="F69" s="3" t="s">
        <v>67</v>
      </c>
      <c r="G69" s="5">
        <v>2</v>
      </c>
      <c r="H69" s="5">
        <v>-1.85</v>
      </c>
      <c r="I69" s="3">
        <v>3.5E-4</v>
      </c>
      <c r="J69" s="7">
        <v>4.59</v>
      </c>
      <c r="K69" s="8">
        <v>305.89999999999998</v>
      </c>
      <c r="L69" s="3">
        <v>0</v>
      </c>
      <c r="M69" t="s">
        <v>1961</v>
      </c>
      <c r="N69" t="s">
        <v>1962</v>
      </c>
    </row>
    <row r="70" spans="1:14" x14ac:dyDescent="0.25">
      <c r="A70" t="s">
        <v>1918</v>
      </c>
      <c r="B70" t="s">
        <v>1919</v>
      </c>
      <c r="C70" t="s">
        <v>1920</v>
      </c>
      <c r="D70" t="s">
        <v>1921</v>
      </c>
      <c r="E70" s="3">
        <v>8</v>
      </c>
      <c r="F70" s="3" t="s">
        <v>7</v>
      </c>
      <c r="G70" s="5">
        <v>4</v>
      </c>
      <c r="H70" s="5">
        <v>-0.47</v>
      </c>
      <c r="I70" s="3">
        <v>1.5999999999999999E-5</v>
      </c>
      <c r="J70" s="7">
        <v>5.58</v>
      </c>
      <c r="K70" s="8">
        <v>391</v>
      </c>
      <c r="L70" s="3">
        <v>198.7</v>
      </c>
      <c r="M70" t="s">
        <v>1922</v>
      </c>
      <c r="N70" t="s">
        <v>1923</v>
      </c>
    </row>
    <row r="71" spans="1:14" x14ac:dyDescent="0.25">
      <c r="A71" t="s">
        <v>23</v>
      </c>
      <c r="B71" t="s">
        <v>24</v>
      </c>
      <c r="C71" t="s">
        <v>25</v>
      </c>
      <c r="D71" t="s">
        <v>1390</v>
      </c>
      <c r="E71" s="3">
        <v>46</v>
      </c>
      <c r="F71" s="3" t="s">
        <v>7</v>
      </c>
      <c r="G71" s="5">
        <v>5</v>
      </c>
      <c r="H71" s="5">
        <v>-1.05</v>
      </c>
      <c r="I71" s="3">
        <v>1.3000000000000001E-9</v>
      </c>
      <c r="J71" s="7">
        <v>9.58</v>
      </c>
      <c r="K71" s="8">
        <v>490</v>
      </c>
      <c r="L71" s="3">
        <v>414.5</v>
      </c>
      <c r="M71" t="s">
        <v>26</v>
      </c>
      <c r="N71" t="s">
        <v>27</v>
      </c>
    </row>
    <row r="72" spans="1:14" x14ac:dyDescent="0.25">
      <c r="A72" t="s">
        <v>23</v>
      </c>
      <c r="B72" t="s">
        <v>24</v>
      </c>
      <c r="C72" t="s">
        <v>25</v>
      </c>
      <c r="D72" t="s">
        <v>1648</v>
      </c>
      <c r="E72" s="3">
        <v>86</v>
      </c>
      <c r="F72" s="3" t="s">
        <v>7</v>
      </c>
      <c r="G72" s="5">
        <v>2</v>
      </c>
      <c r="H72" s="5">
        <v>-1.75</v>
      </c>
      <c r="I72" s="3">
        <v>1.5E-9</v>
      </c>
      <c r="J72" s="7">
        <v>9.52</v>
      </c>
      <c r="K72" s="8">
        <v>564.4</v>
      </c>
      <c r="L72" s="3">
        <v>100.2</v>
      </c>
      <c r="M72" t="s">
        <v>26</v>
      </c>
      <c r="N72" t="s">
        <v>27</v>
      </c>
    </row>
    <row r="73" spans="1:14" x14ac:dyDescent="0.25">
      <c r="A73" t="s">
        <v>23</v>
      </c>
      <c r="B73" t="s">
        <v>24</v>
      </c>
      <c r="C73" t="s">
        <v>25</v>
      </c>
      <c r="D73" t="s">
        <v>22</v>
      </c>
      <c r="E73" s="3">
        <v>203</v>
      </c>
      <c r="F73" s="3" t="s">
        <v>7</v>
      </c>
      <c r="G73" s="5">
        <v>4</v>
      </c>
      <c r="H73" s="5">
        <v>1.2</v>
      </c>
      <c r="I73" s="3">
        <v>4.0000000000000002E-9</v>
      </c>
      <c r="J73" s="7">
        <v>9.11</v>
      </c>
      <c r="K73" s="8">
        <v>557.1</v>
      </c>
      <c r="L73" s="3">
        <v>372.5</v>
      </c>
      <c r="M73" t="s">
        <v>26</v>
      </c>
      <c r="N73" t="s">
        <v>27</v>
      </c>
    </row>
    <row r="74" spans="1:14" x14ac:dyDescent="0.25">
      <c r="A74" t="s">
        <v>23</v>
      </c>
      <c r="B74" t="s">
        <v>24</v>
      </c>
      <c r="C74" t="s">
        <v>25</v>
      </c>
      <c r="D74" t="s">
        <v>1856</v>
      </c>
      <c r="E74" s="3">
        <v>249</v>
      </c>
      <c r="F74" s="3" t="s">
        <v>7</v>
      </c>
      <c r="G74" s="5">
        <v>2</v>
      </c>
      <c r="H74" s="5">
        <v>0.2</v>
      </c>
      <c r="I74" s="3">
        <v>2.4000000000000001E-5</v>
      </c>
      <c r="J74" s="7">
        <v>5.83</v>
      </c>
      <c r="K74" s="8">
        <v>309.8</v>
      </c>
      <c r="L74" s="3">
        <v>4</v>
      </c>
      <c r="M74" t="s">
        <v>26</v>
      </c>
      <c r="N74" t="s">
        <v>27</v>
      </c>
    </row>
    <row r="75" spans="1:14" x14ac:dyDescent="0.25">
      <c r="A75" t="s">
        <v>23</v>
      </c>
      <c r="B75" t="s">
        <v>24</v>
      </c>
      <c r="C75" t="s">
        <v>25</v>
      </c>
      <c r="D75" t="s">
        <v>1123</v>
      </c>
      <c r="E75" s="3">
        <v>254</v>
      </c>
      <c r="F75" s="3" t="s">
        <v>7</v>
      </c>
      <c r="G75" s="5">
        <v>2</v>
      </c>
      <c r="H75" s="5">
        <v>1.85</v>
      </c>
      <c r="I75" s="3">
        <v>5.5999999999999997E-6</v>
      </c>
      <c r="J75" s="7">
        <v>6.39</v>
      </c>
      <c r="K75" s="8">
        <v>437.3</v>
      </c>
      <c r="L75" s="3">
        <v>25.6</v>
      </c>
      <c r="M75" t="s">
        <v>26</v>
      </c>
      <c r="N75" t="s">
        <v>27</v>
      </c>
    </row>
    <row r="76" spans="1:14" x14ac:dyDescent="0.25">
      <c r="A76" t="s">
        <v>23</v>
      </c>
      <c r="B76" t="s">
        <v>24</v>
      </c>
      <c r="C76" t="s">
        <v>25</v>
      </c>
      <c r="D76" t="s">
        <v>1988</v>
      </c>
      <c r="E76" s="3">
        <v>300</v>
      </c>
      <c r="F76" s="3" t="s">
        <v>7</v>
      </c>
      <c r="G76" s="5">
        <v>3</v>
      </c>
      <c r="H76" s="5">
        <v>-2.5</v>
      </c>
      <c r="I76" s="3">
        <v>3.8999999999999999E-5</v>
      </c>
      <c r="J76" s="7">
        <v>5.63</v>
      </c>
      <c r="K76" s="8">
        <v>356.6</v>
      </c>
      <c r="L76" s="3">
        <v>12.5</v>
      </c>
      <c r="M76" t="s">
        <v>26</v>
      </c>
      <c r="N76" t="s">
        <v>27</v>
      </c>
    </row>
    <row r="77" spans="1:14" x14ac:dyDescent="0.25">
      <c r="A77" t="s">
        <v>23</v>
      </c>
      <c r="B77" t="s">
        <v>24</v>
      </c>
      <c r="C77" t="s">
        <v>25</v>
      </c>
      <c r="D77" t="s">
        <v>1415</v>
      </c>
      <c r="E77" s="3">
        <v>331</v>
      </c>
      <c r="F77" s="3" t="s">
        <v>7</v>
      </c>
      <c r="G77" s="5">
        <v>3</v>
      </c>
      <c r="H77" s="5">
        <v>-4.4800000000000004</v>
      </c>
      <c r="I77" s="3">
        <v>3.2000000000000003E-4</v>
      </c>
      <c r="J77" s="7">
        <v>4.6500000000000004</v>
      </c>
      <c r="K77" s="8">
        <v>351.6</v>
      </c>
      <c r="L77" s="3">
        <v>158.19999999999999</v>
      </c>
      <c r="M77" t="s">
        <v>26</v>
      </c>
      <c r="N77" t="s">
        <v>27</v>
      </c>
    </row>
    <row r="78" spans="1:14" x14ac:dyDescent="0.25">
      <c r="A78" t="s">
        <v>23</v>
      </c>
      <c r="B78" t="s">
        <v>24</v>
      </c>
      <c r="C78" t="s">
        <v>25</v>
      </c>
      <c r="D78" t="s">
        <v>1566</v>
      </c>
      <c r="E78" s="3">
        <v>350</v>
      </c>
      <c r="F78" s="3" t="s">
        <v>7</v>
      </c>
      <c r="G78" s="5">
        <v>3</v>
      </c>
      <c r="H78" s="5">
        <v>-6.81</v>
      </c>
      <c r="I78" s="3">
        <v>7.4999999999999993E-5</v>
      </c>
      <c r="J78" s="7">
        <v>4.83</v>
      </c>
      <c r="K78" s="8">
        <v>389.2</v>
      </c>
      <c r="L78" s="3">
        <v>20.3</v>
      </c>
      <c r="M78" t="s">
        <v>26</v>
      </c>
      <c r="N78" t="s">
        <v>27</v>
      </c>
    </row>
    <row r="79" spans="1:14" x14ac:dyDescent="0.25">
      <c r="A79" t="s">
        <v>23</v>
      </c>
      <c r="B79" t="s">
        <v>24</v>
      </c>
      <c r="C79" t="s">
        <v>25</v>
      </c>
      <c r="D79" t="s">
        <v>1955</v>
      </c>
      <c r="E79" s="3">
        <v>366</v>
      </c>
      <c r="F79" s="3" t="s">
        <v>7</v>
      </c>
      <c r="G79" s="5">
        <v>3</v>
      </c>
      <c r="H79" s="5">
        <v>-1.63</v>
      </c>
      <c r="I79" s="3">
        <v>3.8E-6</v>
      </c>
      <c r="J79" s="7">
        <v>6.13</v>
      </c>
      <c r="K79" s="8">
        <v>353.8</v>
      </c>
      <c r="L79" s="3">
        <v>0</v>
      </c>
      <c r="M79" t="s">
        <v>26</v>
      </c>
      <c r="N79" t="s">
        <v>27</v>
      </c>
    </row>
    <row r="80" spans="1:14" x14ac:dyDescent="0.25">
      <c r="A80" t="s">
        <v>23</v>
      </c>
      <c r="B80" t="s">
        <v>24</v>
      </c>
      <c r="C80" t="s">
        <v>25</v>
      </c>
      <c r="D80" t="s">
        <v>1805</v>
      </c>
      <c r="E80" s="3">
        <v>392</v>
      </c>
      <c r="F80" s="3" t="s">
        <v>7</v>
      </c>
      <c r="G80" s="5">
        <v>3</v>
      </c>
      <c r="H80" s="5">
        <v>1.68</v>
      </c>
      <c r="I80" s="3">
        <v>1.1E-4</v>
      </c>
      <c r="J80" s="7">
        <v>5.12</v>
      </c>
      <c r="K80" s="8">
        <v>321.2</v>
      </c>
      <c r="L80" s="3">
        <v>0</v>
      </c>
      <c r="M80" t="s">
        <v>26</v>
      </c>
      <c r="N80" t="s">
        <v>27</v>
      </c>
    </row>
    <row r="81" spans="1:14" x14ac:dyDescent="0.25">
      <c r="A81" t="s">
        <v>23</v>
      </c>
      <c r="B81" t="s">
        <v>24</v>
      </c>
      <c r="C81" t="s">
        <v>25</v>
      </c>
      <c r="D81" t="s">
        <v>1843</v>
      </c>
      <c r="E81" s="3">
        <v>392</v>
      </c>
      <c r="F81" s="3" t="s">
        <v>7</v>
      </c>
      <c r="G81" s="5">
        <v>4</v>
      </c>
      <c r="H81" s="5">
        <v>0.5</v>
      </c>
      <c r="I81" s="3">
        <v>1.1000000000000001E-6</v>
      </c>
      <c r="J81" s="7">
        <v>6.68</v>
      </c>
      <c r="K81" s="8">
        <v>448.3</v>
      </c>
      <c r="L81" s="3">
        <v>1.2</v>
      </c>
      <c r="M81" t="s">
        <v>26</v>
      </c>
      <c r="N81" t="s">
        <v>27</v>
      </c>
    </row>
    <row r="82" spans="1:14" x14ac:dyDescent="0.25">
      <c r="A82" t="s">
        <v>565</v>
      </c>
      <c r="B82" t="s">
        <v>565</v>
      </c>
      <c r="C82" t="s">
        <v>566</v>
      </c>
      <c r="D82" t="s">
        <v>1252</v>
      </c>
      <c r="E82" s="3">
        <v>27</v>
      </c>
      <c r="F82" s="3" t="s">
        <v>10</v>
      </c>
      <c r="G82" s="5">
        <v>4</v>
      </c>
      <c r="H82" s="5">
        <v>-4.04</v>
      </c>
      <c r="I82" s="3">
        <v>9.4E-7</v>
      </c>
      <c r="J82" s="7">
        <v>7.17</v>
      </c>
      <c r="K82" s="8">
        <v>389</v>
      </c>
      <c r="L82" s="3">
        <v>0</v>
      </c>
      <c r="M82" t="s">
        <v>567</v>
      </c>
      <c r="N82" t="s">
        <v>568</v>
      </c>
    </row>
    <row r="83" spans="1:14" x14ac:dyDescent="0.25">
      <c r="A83" t="s">
        <v>1910</v>
      </c>
      <c r="B83" t="s">
        <v>1910</v>
      </c>
      <c r="C83" t="s">
        <v>1911</v>
      </c>
      <c r="D83" t="s">
        <v>1912</v>
      </c>
      <c r="E83" s="3">
        <v>74</v>
      </c>
      <c r="F83" s="3" t="s">
        <v>7</v>
      </c>
      <c r="G83" s="5">
        <v>3</v>
      </c>
      <c r="H83" s="5">
        <v>-0.32</v>
      </c>
      <c r="I83" s="3">
        <v>1.7E-6</v>
      </c>
      <c r="J83" s="7">
        <v>6.48</v>
      </c>
      <c r="K83" s="8">
        <v>357.8</v>
      </c>
      <c r="L83" s="3">
        <v>0</v>
      </c>
      <c r="M83" t="s">
        <v>1913</v>
      </c>
      <c r="N83" t="s">
        <v>1914</v>
      </c>
    </row>
    <row r="84" spans="1:14" x14ac:dyDescent="0.25">
      <c r="A84" t="s">
        <v>231</v>
      </c>
      <c r="B84" t="s">
        <v>232</v>
      </c>
      <c r="C84" t="s">
        <v>233</v>
      </c>
      <c r="D84" t="s">
        <v>967</v>
      </c>
      <c r="E84" s="3">
        <v>390</v>
      </c>
      <c r="F84" s="3" t="s">
        <v>28</v>
      </c>
      <c r="G84" s="5">
        <v>3</v>
      </c>
      <c r="H84" s="5">
        <v>-0.31</v>
      </c>
      <c r="I84" s="3">
        <v>2.5000000000000002E-10</v>
      </c>
      <c r="J84" s="7">
        <v>10.82</v>
      </c>
      <c r="K84" s="8">
        <v>539.9</v>
      </c>
      <c r="L84" s="3">
        <v>1.2</v>
      </c>
      <c r="M84" t="s">
        <v>234</v>
      </c>
      <c r="N84" t="s">
        <v>235</v>
      </c>
    </row>
    <row r="85" spans="1:14" x14ac:dyDescent="0.25">
      <c r="A85" t="s">
        <v>231</v>
      </c>
      <c r="B85" t="s">
        <v>232</v>
      </c>
      <c r="C85" t="s">
        <v>233</v>
      </c>
      <c r="D85" t="s">
        <v>967</v>
      </c>
      <c r="E85" s="3">
        <v>390</v>
      </c>
      <c r="F85" s="3" t="s">
        <v>10</v>
      </c>
      <c r="G85" s="5">
        <v>2</v>
      </c>
      <c r="H85" s="5">
        <v>-2.14</v>
      </c>
      <c r="I85" s="3">
        <v>5.1000000000000002E-9</v>
      </c>
      <c r="J85" s="7">
        <v>9.51</v>
      </c>
      <c r="K85" s="8">
        <v>432.6</v>
      </c>
      <c r="L85" s="3">
        <v>1.2</v>
      </c>
      <c r="M85" t="s">
        <v>234</v>
      </c>
      <c r="N85" t="s">
        <v>235</v>
      </c>
    </row>
    <row r="86" spans="1:14" x14ac:dyDescent="0.25">
      <c r="A86" t="s">
        <v>231</v>
      </c>
      <c r="B86" t="s">
        <v>232</v>
      </c>
      <c r="C86" t="s">
        <v>233</v>
      </c>
      <c r="D86" t="s">
        <v>1288</v>
      </c>
      <c r="E86" s="3">
        <v>396</v>
      </c>
      <c r="F86" s="3" t="s">
        <v>67</v>
      </c>
      <c r="G86" s="5">
        <v>3</v>
      </c>
      <c r="H86" s="5">
        <v>0.18</v>
      </c>
      <c r="I86" s="3">
        <v>1.4000000000000001E-15</v>
      </c>
      <c r="J86" s="7">
        <v>16.079999999999998</v>
      </c>
      <c r="K86" s="8">
        <v>779.7</v>
      </c>
      <c r="L86" s="3">
        <v>0</v>
      </c>
      <c r="M86" t="s">
        <v>234</v>
      </c>
      <c r="N86" t="s">
        <v>235</v>
      </c>
    </row>
    <row r="87" spans="1:14" x14ac:dyDescent="0.25">
      <c r="A87" t="s">
        <v>231</v>
      </c>
      <c r="B87" t="s">
        <v>232</v>
      </c>
      <c r="C87" t="s">
        <v>233</v>
      </c>
      <c r="D87" t="s">
        <v>743</v>
      </c>
      <c r="E87" s="3">
        <v>397</v>
      </c>
      <c r="F87" s="3" t="s">
        <v>152</v>
      </c>
      <c r="G87" s="5">
        <v>3</v>
      </c>
      <c r="H87" s="5">
        <v>4.3499999999999996</v>
      </c>
      <c r="I87" s="3">
        <v>9.9999999999999994E-12</v>
      </c>
      <c r="J87" s="7">
        <v>12.62</v>
      </c>
      <c r="K87" s="8">
        <v>591.9</v>
      </c>
      <c r="L87" s="3">
        <v>0</v>
      </c>
      <c r="M87" t="s">
        <v>234</v>
      </c>
      <c r="N87" t="s">
        <v>235</v>
      </c>
    </row>
    <row r="88" spans="1:14" x14ac:dyDescent="0.25">
      <c r="A88" t="s">
        <v>231</v>
      </c>
      <c r="B88" t="s">
        <v>232</v>
      </c>
      <c r="C88" t="s">
        <v>233</v>
      </c>
      <c r="D88" t="s">
        <v>743</v>
      </c>
      <c r="E88" s="3">
        <v>397</v>
      </c>
      <c r="F88" s="3" t="s">
        <v>45</v>
      </c>
      <c r="G88" s="5">
        <v>3</v>
      </c>
      <c r="H88" s="5">
        <v>0.08</v>
      </c>
      <c r="I88" s="3">
        <v>1.2E-16</v>
      </c>
      <c r="J88" s="7">
        <v>17.12</v>
      </c>
      <c r="K88" s="8">
        <v>801.9</v>
      </c>
      <c r="L88" s="3">
        <v>1.2</v>
      </c>
      <c r="M88" t="s">
        <v>234</v>
      </c>
      <c r="N88" t="s">
        <v>235</v>
      </c>
    </row>
    <row r="89" spans="1:14" x14ac:dyDescent="0.25">
      <c r="A89" t="s">
        <v>231</v>
      </c>
      <c r="B89" t="s">
        <v>232</v>
      </c>
      <c r="C89" t="s">
        <v>233</v>
      </c>
      <c r="D89" t="s">
        <v>913</v>
      </c>
      <c r="E89" s="3">
        <v>397</v>
      </c>
      <c r="F89" s="3" t="s">
        <v>28</v>
      </c>
      <c r="G89" s="5">
        <v>3</v>
      </c>
      <c r="H89" s="5">
        <v>-4.3899999999999997</v>
      </c>
      <c r="I89" s="3">
        <v>2.6999999999999999E-5</v>
      </c>
      <c r="J89" s="7">
        <v>5.78</v>
      </c>
      <c r="K89" s="8">
        <v>382.4</v>
      </c>
      <c r="L89" s="3">
        <v>0</v>
      </c>
      <c r="M89" t="s">
        <v>234</v>
      </c>
      <c r="N89" t="s">
        <v>235</v>
      </c>
    </row>
    <row r="90" spans="1:14" x14ac:dyDescent="0.25">
      <c r="A90" t="s">
        <v>231</v>
      </c>
      <c r="B90" t="s">
        <v>232</v>
      </c>
      <c r="C90" t="s">
        <v>233</v>
      </c>
      <c r="D90" t="s">
        <v>1970</v>
      </c>
      <c r="E90" s="3">
        <v>400</v>
      </c>
      <c r="F90" s="3" t="s">
        <v>122</v>
      </c>
      <c r="G90" s="5">
        <v>2</v>
      </c>
      <c r="H90" s="5">
        <v>-1.92</v>
      </c>
      <c r="I90" s="3">
        <v>1.4999999999999999E-14</v>
      </c>
      <c r="J90" s="7">
        <v>15.45</v>
      </c>
      <c r="K90" s="8">
        <v>691.5</v>
      </c>
      <c r="L90" s="3">
        <v>0</v>
      </c>
      <c r="M90" t="s">
        <v>234</v>
      </c>
      <c r="N90" t="s">
        <v>235</v>
      </c>
    </row>
    <row r="91" spans="1:14" x14ac:dyDescent="0.25">
      <c r="A91" t="s">
        <v>231</v>
      </c>
      <c r="B91" t="s">
        <v>232</v>
      </c>
      <c r="C91" t="s">
        <v>233</v>
      </c>
      <c r="D91" t="s">
        <v>1356</v>
      </c>
      <c r="E91" s="3">
        <v>503</v>
      </c>
      <c r="F91" s="3" t="s">
        <v>10</v>
      </c>
      <c r="G91" s="5">
        <v>2</v>
      </c>
      <c r="H91" s="5">
        <v>-2.41</v>
      </c>
      <c r="I91" s="3">
        <v>6.8999999999999996E-7</v>
      </c>
      <c r="J91" s="7">
        <v>7.37</v>
      </c>
      <c r="K91" s="8">
        <v>432.1</v>
      </c>
      <c r="L91" s="3">
        <v>19.600000000000001</v>
      </c>
      <c r="M91" t="s">
        <v>234</v>
      </c>
      <c r="N91" t="s">
        <v>235</v>
      </c>
    </row>
    <row r="92" spans="1:14" x14ac:dyDescent="0.25">
      <c r="A92" t="s">
        <v>231</v>
      </c>
      <c r="B92" t="s">
        <v>232</v>
      </c>
      <c r="C92" t="s">
        <v>233</v>
      </c>
      <c r="D92" t="s">
        <v>1892</v>
      </c>
      <c r="E92" s="3">
        <v>546</v>
      </c>
      <c r="F92" s="3" t="s">
        <v>114</v>
      </c>
      <c r="G92" s="5">
        <v>3</v>
      </c>
      <c r="H92" s="5">
        <v>-0.16</v>
      </c>
      <c r="I92" s="3">
        <v>5.6000000000000001E-14</v>
      </c>
      <c r="J92" s="7">
        <v>14.47</v>
      </c>
      <c r="K92" s="8">
        <v>735.9</v>
      </c>
      <c r="L92" s="3">
        <v>0</v>
      </c>
      <c r="M92" t="s">
        <v>234</v>
      </c>
      <c r="N92" t="s">
        <v>235</v>
      </c>
    </row>
    <row r="93" spans="1:14" x14ac:dyDescent="0.25">
      <c r="A93" t="s">
        <v>231</v>
      </c>
      <c r="B93" t="s">
        <v>232</v>
      </c>
      <c r="C93" t="s">
        <v>233</v>
      </c>
      <c r="D93" t="s">
        <v>898</v>
      </c>
      <c r="E93" s="3">
        <v>552</v>
      </c>
      <c r="F93" s="3" t="s">
        <v>394</v>
      </c>
      <c r="G93" s="5">
        <v>3</v>
      </c>
      <c r="H93" s="5">
        <v>1.54</v>
      </c>
      <c r="I93" s="3">
        <v>1.4E-11</v>
      </c>
      <c r="J93" s="7">
        <v>12.08</v>
      </c>
      <c r="K93" s="8">
        <v>671.7</v>
      </c>
      <c r="L93" s="3">
        <v>0</v>
      </c>
      <c r="M93" t="s">
        <v>234</v>
      </c>
      <c r="N93" t="s">
        <v>235</v>
      </c>
    </row>
    <row r="94" spans="1:14" x14ac:dyDescent="0.25">
      <c r="A94" t="s">
        <v>231</v>
      </c>
      <c r="B94" t="s">
        <v>232</v>
      </c>
      <c r="C94" t="s">
        <v>233</v>
      </c>
      <c r="D94" t="s">
        <v>969</v>
      </c>
      <c r="E94" s="3">
        <v>554</v>
      </c>
      <c r="F94" s="3" t="s">
        <v>153</v>
      </c>
      <c r="G94" s="5">
        <v>3</v>
      </c>
      <c r="H94" s="5">
        <v>-0.03</v>
      </c>
      <c r="I94" s="3">
        <v>5.6000000000000001E-14</v>
      </c>
      <c r="J94" s="7">
        <v>14.47</v>
      </c>
      <c r="K94" s="8">
        <v>714.7</v>
      </c>
      <c r="L94" s="3">
        <v>0</v>
      </c>
      <c r="M94" t="s">
        <v>234</v>
      </c>
      <c r="N94" t="s">
        <v>235</v>
      </c>
    </row>
    <row r="95" spans="1:14" x14ac:dyDescent="0.25">
      <c r="A95" t="s">
        <v>231</v>
      </c>
      <c r="B95" t="s">
        <v>232</v>
      </c>
      <c r="C95" t="s">
        <v>233</v>
      </c>
      <c r="D95" t="s">
        <v>1359</v>
      </c>
      <c r="E95" s="3">
        <v>646</v>
      </c>
      <c r="F95" s="3" t="s">
        <v>10</v>
      </c>
      <c r="G95" s="5">
        <v>2</v>
      </c>
      <c r="H95" s="5">
        <v>2.31</v>
      </c>
      <c r="I95" s="3">
        <v>9.9999999999999995E-7</v>
      </c>
      <c r="J95" s="7">
        <v>7.12</v>
      </c>
      <c r="K95" s="8">
        <v>485</v>
      </c>
      <c r="L95" s="3">
        <v>19.600000000000001</v>
      </c>
      <c r="M95" t="s">
        <v>234</v>
      </c>
      <c r="N95" t="s">
        <v>235</v>
      </c>
    </row>
    <row r="96" spans="1:14" x14ac:dyDescent="0.25">
      <c r="A96" t="s">
        <v>231</v>
      </c>
      <c r="B96" t="s">
        <v>232</v>
      </c>
      <c r="C96" t="s">
        <v>233</v>
      </c>
      <c r="D96" t="s">
        <v>1359</v>
      </c>
      <c r="E96" s="3">
        <v>646</v>
      </c>
      <c r="F96" s="3" t="s">
        <v>45</v>
      </c>
      <c r="G96" s="5">
        <v>2</v>
      </c>
      <c r="H96" s="5">
        <v>0.24</v>
      </c>
      <c r="I96" s="3">
        <v>5.1000000000000002E-9</v>
      </c>
      <c r="J96" s="7">
        <v>9.43</v>
      </c>
      <c r="K96" s="8">
        <v>570.5</v>
      </c>
      <c r="L96" s="3">
        <v>30.8</v>
      </c>
      <c r="M96" t="s">
        <v>234</v>
      </c>
      <c r="N96" t="s">
        <v>235</v>
      </c>
    </row>
    <row r="97" spans="1:14" x14ac:dyDescent="0.25">
      <c r="A97" t="s">
        <v>231</v>
      </c>
      <c r="B97" t="s">
        <v>232</v>
      </c>
      <c r="C97" t="s">
        <v>233</v>
      </c>
      <c r="D97" t="s">
        <v>1359</v>
      </c>
      <c r="E97" s="3">
        <v>646</v>
      </c>
      <c r="F97" s="3" t="s">
        <v>28</v>
      </c>
      <c r="G97" s="5">
        <v>2</v>
      </c>
      <c r="H97" s="5">
        <v>-0.12</v>
      </c>
      <c r="I97" s="3">
        <v>9.8000000000000001E-9</v>
      </c>
      <c r="J97" s="7">
        <v>9.14</v>
      </c>
      <c r="K97" s="8">
        <v>490.7</v>
      </c>
      <c r="L97" s="3">
        <v>14.6</v>
      </c>
      <c r="M97" t="s">
        <v>234</v>
      </c>
      <c r="N97" t="s">
        <v>235</v>
      </c>
    </row>
    <row r="98" spans="1:14" x14ac:dyDescent="0.25">
      <c r="A98" t="s">
        <v>231</v>
      </c>
      <c r="B98" t="s">
        <v>232</v>
      </c>
      <c r="C98" t="s">
        <v>233</v>
      </c>
      <c r="D98" t="s">
        <v>1359</v>
      </c>
      <c r="E98" s="3">
        <v>646</v>
      </c>
      <c r="F98" s="3" t="s">
        <v>67</v>
      </c>
      <c r="G98" s="5">
        <v>2</v>
      </c>
      <c r="H98" s="5">
        <v>-6.89</v>
      </c>
      <c r="I98" s="3">
        <v>9.1999999999999998E-7</v>
      </c>
      <c r="J98" s="7">
        <v>7.17</v>
      </c>
      <c r="K98" s="8">
        <v>553.9</v>
      </c>
      <c r="L98" s="3">
        <v>28.4</v>
      </c>
      <c r="M98" t="s">
        <v>234</v>
      </c>
      <c r="N98" t="s">
        <v>235</v>
      </c>
    </row>
    <row r="99" spans="1:14" x14ac:dyDescent="0.25">
      <c r="A99" t="s">
        <v>231</v>
      </c>
      <c r="B99" t="s">
        <v>232</v>
      </c>
      <c r="C99" t="s">
        <v>233</v>
      </c>
      <c r="D99" t="s">
        <v>633</v>
      </c>
      <c r="E99" s="3">
        <v>782</v>
      </c>
      <c r="F99" s="3" t="s">
        <v>394</v>
      </c>
      <c r="G99" s="5">
        <v>3</v>
      </c>
      <c r="H99" s="5">
        <v>0.41</v>
      </c>
      <c r="I99" s="3">
        <v>1E-10</v>
      </c>
      <c r="J99" s="7">
        <v>11.19</v>
      </c>
      <c r="K99" s="8">
        <v>507.5</v>
      </c>
      <c r="L99" s="3">
        <v>4</v>
      </c>
      <c r="M99" t="s">
        <v>234</v>
      </c>
      <c r="N99" t="s">
        <v>235</v>
      </c>
    </row>
    <row r="100" spans="1:14" x14ac:dyDescent="0.25">
      <c r="A100" t="s">
        <v>231</v>
      </c>
      <c r="B100" t="s">
        <v>232</v>
      </c>
      <c r="C100" t="s">
        <v>233</v>
      </c>
      <c r="D100" t="s">
        <v>633</v>
      </c>
      <c r="E100" s="3">
        <v>782</v>
      </c>
      <c r="F100" s="3" t="s">
        <v>114</v>
      </c>
      <c r="G100" s="5">
        <v>3</v>
      </c>
      <c r="H100" s="5">
        <v>-0.56000000000000005</v>
      </c>
      <c r="I100" s="3">
        <v>4.8999999999999999E-11</v>
      </c>
      <c r="J100" s="7">
        <v>11.49</v>
      </c>
      <c r="K100" s="8">
        <v>545.5</v>
      </c>
      <c r="L100" s="3">
        <v>4</v>
      </c>
      <c r="M100" t="s">
        <v>234</v>
      </c>
      <c r="N100" t="s">
        <v>235</v>
      </c>
    </row>
    <row r="101" spans="1:14" x14ac:dyDescent="0.25">
      <c r="A101" t="s">
        <v>231</v>
      </c>
      <c r="B101" t="s">
        <v>232</v>
      </c>
      <c r="C101" t="s">
        <v>233</v>
      </c>
      <c r="D101" t="s">
        <v>968</v>
      </c>
      <c r="E101" s="3">
        <v>788</v>
      </c>
      <c r="F101" s="3" t="s">
        <v>153</v>
      </c>
      <c r="G101" s="5">
        <v>3</v>
      </c>
      <c r="H101" s="5">
        <v>-0.38</v>
      </c>
      <c r="I101" s="3">
        <v>2.1999999999999998E-9</v>
      </c>
      <c r="J101" s="7">
        <v>9.84</v>
      </c>
      <c r="K101" s="8">
        <v>386.4</v>
      </c>
      <c r="L101" s="3">
        <v>0</v>
      </c>
      <c r="M101" t="s">
        <v>234</v>
      </c>
      <c r="N101" t="s">
        <v>235</v>
      </c>
    </row>
    <row r="102" spans="1:14" x14ac:dyDescent="0.25">
      <c r="A102" t="s">
        <v>231</v>
      </c>
      <c r="B102" t="s">
        <v>232</v>
      </c>
      <c r="C102" t="s">
        <v>233</v>
      </c>
      <c r="D102" t="s">
        <v>1991</v>
      </c>
      <c r="E102" s="3">
        <v>789</v>
      </c>
      <c r="F102" s="3" t="s">
        <v>28</v>
      </c>
      <c r="G102" s="5">
        <v>3</v>
      </c>
      <c r="H102" s="5">
        <v>-2.7</v>
      </c>
      <c r="I102" s="3">
        <v>5.2000000000000002E-8</v>
      </c>
      <c r="J102" s="7">
        <v>8.41</v>
      </c>
      <c r="K102" s="8">
        <v>459.9</v>
      </c>
      <c r="L102" s="3">
        <v>1.2</v>
      </c>
      <c r="M102" t="s">
        <v>234</v>
      </c>
      <c r="N102" t="s">
        <v>235</v>
      </c>
    </row>
    <row r="103" spans="1:14" x14ac:dyDescent="0.25">
      <c r="A103" t="s">
        <v>231</v>
      </c>
      <c r="B103" t="s">
        <v>232</v>
      </c>
      <c r="C103" t="s">
        <v>233</v>
      </c>
      <c r="D103" t="s">
        <v>1114</v>
      </c>
      <c r="E103" s="3">
        <v>813</v>
      </c>
      <c r="F103" s="3" t="s">
        <v>67</v>
      </c>
      <c r="G103" s="5">
        <v>2</v>
      </c>
      <c r="H103" s="5">
        <v>2</v>
      </c>
      <c r="I103" s="3">
        <v>1.7E-8</v>
      </c>
      <c r="J103" s="7">
        <v>8.9</v>
      </c>
      <c r="K103" s="8">
        <v>441.2</v>
      </c>
      <c r="L103" s="3">
        <v>2</v>
      </c>
      <c r="M103" t="s">
        <v>234</v>
      </c>
      <c r="N103" t="s">
        <v>235</v>
      </c>
    </row>
    <row r="104" spans="1:14" x14ac:dyDescent="0.25">
      <c r="A104" t="s">
        <v>231</v>
      </c>
      <c r="B104" t="s">
        <v>232</v>
      </c>
      <c r="C104" t="s">
        <v>233</v>
      </c>
      <c r="D104" t="s">
        <v>1114</v>
      </c>
      <c r="E104" s="3">
        <v>813</v>
      </c>
      <c r="F104" s="3" t="s">
        <v>10</v>
      </c>
      <c r="G104" s="5">
        <v>2</v>
      </c>
      <c r="H104" s="5">
        <v>0.79</v>
      </c>
      <c r="I104" s="3">
        <v>4.2999999999999999E-12</v>
      </c>
      <c r="J104" s="7">
        <v>12.5</v>
      </c>
      <c r="K104" s="8">
        <v>583.9</v>
      </c>
      <c r="L104" s="3">
        <v>2</v>
      </c>
      <c r="M104" t="s">
        <v>234</v>
      </c>
      <c r="N104" t="s">
        <v>235</v>
      </c>
    </row>
    <row r="105" spans="1:14" x14ac:dyDescent="0.25">
      <c r="A105" t="s">
        <v>231</v>
      </c>
      <c r="B105" t="s">
        <v>232</v>
      </c>
      <c r="C105" t="s">
        <v>233</v>
      </c>
      <c r="D105" t="s">
        <v>1114</v>
      </c>
      <c r="E105" s="3">
        <v>813</v>
      </c>
      <c r="F105" s="3" t="s">
        <v>45</v>
      </c>
      <c r="G105" s="5">
        <v>2</v>
      </c>
      <c r="H105" s="5">
        <v>-1.19</v>
      </c>
      <c r="I105" s="3">
        <v>1.0000000000000001E-9</v>
      </c>
      <c r="J105" s="7">
        <v>10.17</v>
      </c>
      <c r="K105" s="8">
        <v>452.1</v>
      </c>
      <c r="L105" s="3">
        <v>2</v>
      </c>
      <c r="M105" t="s">
        <v>234</v>
      </c>
      <c r="N105" t="s">
        <v>235</v>
      </c>
    </row>
    <row r="106" spans="1:14" x14ac:dyDescent="0.25">
      <c r="A106" t="s">
        <v>231</v>
      </c>
      <c r="B106" t="s">
        <v>232</v>
      </c>
      <c r="C106" t="s">
        <v>233</v>
      </c>
      <c r="D106" t="s">
        <v>1631</v>
      </c>
      <c r="E106" s="3">
        <v>946</v>
      </c>
      <c r="F106" s="3" t="s">
        <v>45</v>
      </c>
      <c r="G106" s="5">
        <v>2</v>
      </c>
      <c r="H106" s="5">
        <v>0.84</v>
      </c>
      <c r="I106" s="3">
        <v>9.5000000000000005E-16</v>
      </c>
      <c r="J106" s="7">
        <v>16.21</v>
      </c>
      <c r="K106" s="8">
        <v>789.2</v>
      </c>
      <c r="L106" s="3">
        <v>0</v>
      </c>
      <c r="M106" t="s">
        <v>234</v>
      </c>
      <c r="N106" t="s">
        <v>235</v>
      </c>
    </row>
    <row r="107" spans="1:14" x14ac:dyDescent="0.25">
      <c r="A107" t="s">
        <v>231</v>
      </c>
      <c r="B107" t="s">
        <v>232</v>
      </c>
      <c r="C107" t="s">
        <v>233</v>
      </c>
      <c r="D107" t="s">
        <v>1631</v>
      </c>
      <c r="E107" s="3">
        <v>946</v>
      </c>
      <c r="F107" s="3" t="s">
        <v>114</v>
      </c>
      <c r="G107" s="5">
        <v>3</v>
      </c>
      <c r="H107" s="5">
        <v>-4.29</v>
      </c>
      <c r="I107" s="3">
        <v>1.6E-12</v>
      </c>
      <c r="J107" s="7">
        <v>13.01</v>
      </c>
      <c r="K107" s="8">
        <v>672.3</v>
      </c>
      <c r="L107" s="3">
        <v>0</v>
      </c>
      <c r="M107" t="s">
        <v>234</v>
      </c>
      <c r="N107" t="s">
        <v>235</v>
      </c>
    </row>
    <row r="108" spans="1:14" x14ac:dyDescent="0.25">
      <c r="A108" t="s">
        <v>231</v>
      </c>
      <c r="B108" t="s">
        <v>232</v>
      </c>
      <c r="C108" t="s">
        <v>233</v>
      </c>
      <c r="D108" t="s">
        <v>714</v>
      </c>
      <c r="E108" s="3">
        <v>947</v>
      </c>
      <c r="F108" s="3" t="s">
        <v>394</v>
      </c>
      <c r="G108" s="5">
        <v>3</v>
      </c>
      <c r="H108" s="5">
        <v>0.23</v>
      </c>
      <c r="I108" s="3">
        <v>2.0999999999999998E-15</v>
      </c>
      <c r="J108" s="7">
        <v>15.89</v>
      </c>
      <c r="K108" s="8">
        <v>753.4</v>
      </c>
      <c r="L108" s="3">
        <v>0</v>
      </c>
      <c r="M108" t="s">
        <v>234</v>
      </c>
      <c r="N108" t="s">
        <v>235</v>
      </c>
    </row>
    <row r="109" spans="1:14" x14ac:dyDescent="0.25">
      <c r="A109" t="s">
        <v>231</v>
      </c>
      <c r="B109" t="s">
        <v>232</v>
      </c>
      <c r="C109" t="s">
        <v>233</v>
      </c>
      <c r="D109" t="s">
        <v>714</v>
      </c>
      <c r="E109" s="3">
        <v>947</v>
      </c>
      <c r="F109" s="3" t="s">
        <v>28</v>
      </c>
      <c r="G109" s="5">
        <v>2</v>
      </c>
      <c r="H109" s="5">
        <v>-0.26</v>
      </c>
      <c r="I109" s="3">
        <v>8.0999999999999997E-17</v>
      </c>
      <c r="J109" s="7">
        <v>17.28</v>
      </c>
      <c r="K109" s="8">
        <v>811.4</v>
      </c>
      <c r="L109" s="3">
        <v>0</v>
      </c>
      <c r="M109" t="s">
        <v>234</v>
      </c>
      <c r="N109" t="s">
        <v>235</v>
      </c>
    </row>
    <row r="110" spans="1:14" x14ac:dyDescent="0.25">
      <c r="A110" t="s">
        <v>231</v>
      </c>
      <c r="B110" t="s">
        <v>232</v>
      </c>
      <c r="C110" t="s">
        <v>233</v>
      </c>
      <c r="D110" t="s">
        <v>290</v>
      </c>
      <c r="E110" s="3">
        <v>951</v>
      </c>
      <c r="F110" s="3" t="s">
        <v>122</v>
      </c>
      <c r="G110" s="5">
        <v>2</v>
      </c>
      <c r="H110" s="5">
        <v>0.75</v>
      </c>
      <c r="I110" s="3">
        <v>9.5000000000000003E-17</v>
      </c>
      <c r="J110" s="7">
        <v>17.21</v>
      </c>
      <c r="K110" s="8">
        <v>826.9</v>
      </c>
      <c r="L110" s="3">
        <v>2.4</v>
      </c>
      <c r="M110" t="s">
        <v>234</v>
      </c>
      <c r="N110" t="s">
        <v>235</v>
      </c>
    </row>
    <row r="111" spans="1:14" x14ac:dyDescent="0.25">
      <c r="A111" t="s">
        <v>231</v>
      </c>
      <c r="B111" t="s">
        <v>232</v>
      </c>
      <c r="C111" t="s">
        <v>233</v>
      </c>
      <c r="D111" t="s">
        <v>290</v>
      </c>
      <c r="E111" s="3">
        <v>951</v>
      </c>
      <c r="F111" s="3" t="s">
        <v>153</v>
      </c>
      <c r="G111" s="5">
        <v>2</v>
      </c>
      <c r="H111" s="5">
        <v>0.23</v>
      </c>
      <c r="I111" s="3">
        <v>8.0999999999999997E-17</v>
      </c>
      <c r="J111" s="7">
        <v>17.28</v>
      </c>
      <c r="K111" s="8">
        <v>848.9</v>
      </c>
      <c r="L111" s="3">
        <v>1.2</v>
      </c>
      <c r="M111" t="s">
        <v>234</v>
      </c>
      <c r="N111" t="s">
        <v>235</v>
      </c>
    </row>
    <row r="112" spans="1:14" x14ac:dyDescent="0.25">
      <c r="A112" t="s">
        <v>231</v>
      </c>
      <c r="B112" t="s">
        <v>232</v>
      </c>
      <c r="C112" t="s">
        <v>233</v>
      </c>
      <c r="D112" t="s">
        <v>290</v>
      </c>
      <c r="E112" s="3">
        <v>951</v>
      </c>
      <c r="F112" s="3" t="s">
        <v>67</v>
      </c>
      <c r="G112" s="5">
        <v>2</v>
      </c>
      <c r="H112" s="5">
        <v>-0.01</v>
      </c>
      <c r="I112" s="3">
        <v>8.0999999999999998E-13</v>
      </c>
      <c r="J112" s="7">
        <v>13.28</v>
      </c>
      <c r="K112" s="8">
        <v>639.5</v>
      </c>
      <c r="L112" s="3">
        <v>0</v>
      </c>
      <c r="M112" t="s">
        <v>234</v>
      </c>
      <c r="N112" t="s">
        <v>235</v>
      </c>
    </row>
    <row r="113" spans="1:14" x14ac:dyDescent="0.25">
      <c r="A113" t="s">
        <v>231</v>
      </c>
      <c r="B113" t="s">
        <v>232</v>
      </c>
      <c r="C113" t="s">
        <v>233</v>
      </c>
      <c r="D113" t="s">
        <v>290</v>
      </c>
      <c r="E113" s="3">
        <v>951</v>
      </c>
      <c r="F113" s="3" t="s">
        <v>152</v>
      </c>
      <c r="G113" s="5">
        <v>2</v>
      </c>
      <c r="H113" s="5">
        <v>-1.25</v>
      </c>
      <c r="I113" s="3">
        <v>1.9000000000000001E-16</v>
      </c>
      <c r="J113" s="7">
        <v>16.91</v>
      </c>
      <c r="K113" s="8">
        <v>833.1</v>
      </c>
      <c r="L113" s="3">
        <v>1.2</v>
      </c>
      <c r="M113" t="s">
        <v>234</v>
      </c>
      <c r="N113" t="s">
        <v>235</v>
      </c>
    </row>
    <row r="114" spans="1:14" x14ac:dyDescent="0.25">
      <c r="A114" t="s">
        <v>231</v>
      </c>
      <c r="B114" t="s">
        <v>232</v>
      </c>
      <c r="C114" t="s">
        <v>233</v>
      </c>
      <c r="D114" t="s">
        <v>803</v>
      </c>
      <c r="E114" s="3">
        <v>964</v>
      </c>
      <c r="F114" s="3" t="s">
        <v>67</v>
      </c>
      <c r="G114" s="5">
        <v>2</v>
      </c>
      <c r="H114" s="5">
        <v>1.21</v>
      </c>
      <c r="I114" s="3">
        <v>8.7000000000000001E-9</v>
      </c>
      <c r="J114" s="7">
        <v>9.27</v>
      </c>
      <c r="K114" s="8">
        <v>587.29999999999995</v>
      </c>
      <c r="L114" s="3">
        <v>5.4</v>
      </c>
      <c r="M114" t="s">
        <v>234</v>
      </c>
      <c r="N114" t="s">
        <v>235</v>
      </c>
    </row>
    <row r="115" spans="1:14" x14ac:dyDescent="0.25">
      <c r="A115" t="s">
        <v>231</v>
      </c>
      <c r="B115" t="s">
        <v>232</v>
      </c>
      <c r="C115" t="s">
        <v>233</v>
      </c>
      <c r="D115" t="s">
        <v>1200</v>
      </c>
      <c r="E115" s="3">
        <v>964</v>
      </c>
      <c r="F115" s="3" t="s">
        <v>122</v>
      </c>
      <c r="G115" s="5">
        <v>3</v>
      </c>
      <c r="H115" s="5">
        <v>0.48</v>
      </c>
      <c r="I115" s="3">
        <v>2.3999999999999999E-18</v>
      </c>
      <c r="J115" s="7">
        <v>18.829999999999998</v>
      </c>
      <c r="K115" s="8">
        <v>925.6</v>
      </c>
      <c r="L115" s="3">
        <v>0</v>
      </c>
      <c r="M115" t="s">
        <v>234</v>
      </c>
      <c r="N115" t="s">
        <v>235</v>
      </c>
    </row>
    <row r="116" spans="1:14" x14ac:dyDescent="0.25">
      <c r="A116" t="s">
        <v>231</v>
      </c>
      <c r="B116" t="s">
        <v>232</v>
      </c>
      <c r="C116" t="s">
        <v>233</v>
      </c>
      <c r="D116" t="s">
        <v>547</v>
      </c>
      <c r="E116" s="3">
        <v>964</v>
      </c>
      <c r="F116" s="3" t="s">
        <v>152</v>
      </c>
      <c r="G116" s="5">
        <v>3</v>
      </c>
      <c r="H116" s="5">
        <v>-0.88</v>
      </c>
      <c r="I116" s="3">
        <v>8.2999999999999999E-9</v>
      </c>
      <c r="J116" s="7">
        <v>9.2899999999999991</v>
      </c>
      <c r="K116" s="8">
        <v>535.79999999999995</v>
      </c>
      <c r="L116" s="3">
        <v>6.9</v>
      </c>
      <c r="M116" t="s">
        <v>234</v>
      </c>
      <c r="N116" t="s">
        <v>235</v>
      </c>
    </row>
    <row r="117" spans="1:14" x14ac:dyDescent="0.25">
      <c r="A117" t="s">
        <v>231</v>
      </c>
      <c r="B117" t="s">
        <v>232</v>
      </c>
      <c r="C117" t="s">
        <v>233</v>
      </c>
      <c r="D117" t="s">
        <v>803</v>
      </c>
      <c r="E117" s="3">
        <v>964</v>
      </c>
      <c r="F117" s="3" t="s">
        <v>10</v>
      </c>
      <c r="G117" s="5">
        <v>2</v>
      </c>
      <c r="H117" s="5">
        <v>-1.88</v>
      </c>
      <c r="I117" s="3">
        <v>2.3000000000000001E-10</v>
      </c>
      <c r="J117" s="7">
        <v>10.86</v>
      </c>
      <c r="K117" s="8">
        <v>615.6</v>
      </c>
      <c r="L117" s="3">
        <v>0</v>
      </c>
      <c r="M117" t="s">
        <v>234</v>
      </c>
      <c r="N117" t="s">
        <v>235</v>
      </c>
    </row>
    <row r="118" spans="1:14" x14ac:dyDescent="0.25">
      <c r="A118" t="s">
        <v>231</v>
      </c>
      <c r="B118" t="s">
        <v>232</v>
      </c>
      <c r="C118" t="s">
        <v>233</v>
      </c>
      <c r="D118" t="s">
        <v>941</v>
      </c>
      <c r="E118" s="3">
        <v>965</v>
      </c>
      <c r="F118" s="3" t="s">
        <v>28</v>
      </c>
      <c r="G118" s="5">
        <v>3</v>
      </c>
      <c r="H118" s="5">
        <v>0.16</v>
      </c>
      <c r="I118" s="3">
        <v>2.3999999999999999E-18</v>
      </c>
      <c r="J118" s="7">
        <v>18.829999999999998</v>
      </c>
      <c r="K118" s="8">
        <v>937.8</v>
      </c>
      <c r="L118" s="3">
        <v>1.2</v>
      </c>
      <c r="M118" t="s">
        <v>234</v>
      </c>
      <c r="N118" t="s">
        <v>235</v>
      </c>
    </row>
    <row r="119" spans="1:14" x14ac:dyDescent="0.25">
      <c r="A119" t="s">
        <v>231</v>
      </c>
      <c r="B119" t="s">
        <v>232</v>
      </c>
      <c r="C119" t="s">
        <v>233</v>
      </c>
      <c r="D119" t="s">
        <v>941</v>
      </c>
      <c r="E119" s="3">
        <v>965</v>
      </c>
      <c r="F119" s="3" t="s">
        <v>45</v>
      </c>
      <c r="G119" s="5">
        <v>3</v>
      </c>
      <c r="H119" s="5">
        <v>0</v>
      </c>
      <c r="I119" s="3">
        <v>5.4999999999999996E-10</v>
      </c>
      <c r="J119" s="7">
        <v>10.48</v>
      </c>
      <c r="K119" s="8">
        <v>498.9</v>
      </c>
      <c r="L119" s="3">
        <v>1.2</v>
      </c>
      <c r="M119" t="s">
        <v>234</v>
      </c>
      <c r="N119" t="s">
        <v>235</v>
      </c>
    </row>
    <row r="120" spans="1:14" x14ac:dyDescent="0.25">
      <c r="A120" t="s">
        <v>231</v>
      </c>
      <c r="B120" t="s">
        <v>232</v>
      </c>
      <c r="C120" t="s">
        <v>233</v>
      </c>
      <c r="D120" t="s">
        <v>352</v>
      </c>
      <c r="E120" s="3">
        <v>969</v>
      </c>
      <c r="F120" s="3" t="s">
        <v>394</v>
      </c>
      <c r="G120" s="5">
        <v>3</v>
      </c>
      <c r="H120" s="5">
        <v>0.87</v>
      </c>
      <c r="I120" s="3">
        <v>2.4000000000000002E-19</v>
      </c>
      <c r="J120" s="7">
        <v>19.829999999999998</v>
      </c>
      <c r="K120" s="8">
        <v>955</v>
      </c>
      <c r="L120" s="3">
        <v>0</v>
      </c>
      <c r="M120" t="s">
        <v>234</v>
      </c>
      <c r="N120" t="s">
        <v>235</v>
      </c>
    </row>
    <row r="121" spans="1:14" x14ac:dyDescent="0.25">
      <c r="A121" t="s">
        <v>231</v>
      </c>
      <c r="B121" t="s">
        <v>232</v>
      </c>
      <c r="C121" t="s">
        <v>233</v>
      </c>
      <c r="D121" t="s">
        <v>352</v>
      </c>
      <c r="E121" s="3">
        <v>969</v>
      </c>
      <c r="F121" s="3" t="s">
        <v>114</v>
      </c>
      <c r="G121" s="5">
        <v>3</v>
      </c>
      <c r="H121" s="5">
        <v>-0.17</v>
      </c>
      <c r="I121" s="3">
        <v>2.2000000000000001E-14</v>
      </c>
      <c r="J121" s="7">
        <v>14.88</v>
      </c>
      <c r="K121" s="8">
        <v>727.7</v>
      </c>
      <c r="L121" s="3">
        <v>0</v>
      </c>
      <c r="M121" t="s">
        <v>234</v>
      </c>
      <c r="N121" t="s">
        <v>235</v>
      </c>
    </row>
    <row r="122" spans="1:14" x14ac:dyDescent="0.25">
      <c r="A122" t="s">
        <v>231</v>
      </c>
      <c r="B122" t="s">
        <v>232</v>
      </c>
      <c r="C122" t="s">
        <v>233</v>
      </c>
      <c r="D122" t="s">
        <v>352</v>
      </c>
      <c r="E122" s="3">
        <v>969</v>
      </c>
      <c r="F122" s="3" t="s">
        <v>153</v>
      </c>
      <c r="G122" s="5">
        <v>3</v>
      </c>
      <c r="H122" s="5">
        <v>-0.48</v>
      </c>
      <c r="I122" s="3">
        <v>2.1999999999999999E-20</v>
      </c>
      <c r="J122" s="7">
        <v>20.88</v>
      </c>
      <c r="K122" s="8">
        <v>1002.5</v>
      </c>
      <c r="L122" s="3">
        <v>0</v>
      </c>
      <c r="M122" t="s">
        <v>234</v>
      </c>
      <c r="N122" t="s">
        <v>235</v>
      </c>
    </row>
    <row r="123" spans="1:14" x14ac:dyDescent="0.25">
      <c r="A123" t="s">
        <v>231</v>
      </c>
      <c r="B123" t="s">
        <v>232</v>
      </c>
      <c r="C123" t="s">
        <v>233</v>
      </c>
      <c r="D123" t="s">
        <v>352</v>
      </c>
      <c r="E123" s="3">
        <v>969</v>
      </c>
      <c r="F123" s="3" t="s">
        <v>7</v>
      </c>
      <c r="G123" s="5">
        <v>2</v>
      </c>
      <c r="H123" s="5">
        <v>-9.67</v>
      </c>
      <c r="I123" s="3">
        <v>1.4E-11</v>
      </c>
      <c r="J123" s="7">
        <v>12.06</v>
      </c>
      <c r="K123" s="8">
        <v>679.1</v>
      </c>
      <c r="L123" s="3">
        <v>6.8</v>
      </c>
      <c r="M123" t="s">
        <v>234</v>
      </c>
      <c r="N123" t="s">
        <v>235</v>
      </c>
    </row>
    <row r="124" spans="1:14" x14ac:dyDescent="0.25">
      <c r="A124" t="s">
        <v>231</v>
      </c>
      <c r="B124" t="s">
        <v>232</v>
      </c>
      <c r="C124" t="s">
        <v>233</v>
      </c>
      <c r="D124" t="s">
        <v>288</v>
      </c>
      <c r="E124" s="3">
        <v>984</v>
      </c>
      <c r="F124" s="3" t="s">
        <v>28</v>
      </c>
      <c r="G124" s="5">
        <v>2</v>
      </c>
      <c r="H124" s="5">
        <v>0.1</v>
      </c>
      <c r="I124" s="3">
        <v>5.7E-10</v>
      </c>
      <c r="J124" s="7">
        <v>10.42</v>
      </c>
      <c r="K124" s="8">
        <v>572.5</v>
      </c>
      <c r="L124" s="3">
        <v>0</v>
      </c>
      <c r="M124" t="s">
        <v>234</v>
      </c>
      <c r="N124" t="s">
        <v>235</v>
      </c>
    </row>
    <row r="125" spans="1:14" x14ac:dyDescent="0.25">
      <c r="A125" t="s">
        <v>231</v>
      </c>
      <c r="B125" t="s">
        <v>232</v>
      </c>
      <c r="C125" t="s">
        <v>233</v>
      </c>
      <c r="D125" t="s">
        <v>288</v>
      </c>
      <c r="E125" s="3">
        <v>984</v>
      </c>
      <c r="F125" s="3" t="s">
        <v>45</v>
      </c>
      <c r="G125" s="5">
        <v>2</v>
      </c>
      <c r="H125" s="5">
        <v>-0.04</v>
      </c>
      <c r="I125" s="3">
        <v>7.5E-10</v>
      </c>
      <c r="J125" s="7">
        <v>10.3</v>
      </c>
      <c r="K125" s="8">
        <v>566.9</v>
      </c>
      <c r="L125" s="3">
        <v>0</v>
      </c>
      <c r="M125" t="s">
        <v>234</v>
      </c>
      <c r="N125" t="s">
        <v>235</v>
      </c>
    </row>
    <row r="126" spans="1:14" x14ac:dyDescent="0.25">
      <c r="A126" t="s">
        <v>231</v>
      </c>
      <c r="B126" t="s">
        <v>232</v>
      </c>
      <c r="C126" t="s">
        <v>233</v>
      </c>
      <c r="D126" t="s">
        <v>288</v>
      </c>
      <c r="E126" s="3">
        <v>984</v>
      </c>
      <c r="F126" s="3" t="s">
        <v>122</v>
      </c>
      <c r="G126" s="5">
        <v>2</v>
      </c>
      <c r="H126" s="5">
        <v>-0.06</v>
      </c>
      <c r="I126" s="3">
        <v>4.9000000000000002E-8</v>
      </c>
      <c r="J126" s="7">
        <v>8.48</v>
      </c>
      <c r="K126" s="8">
        <v>478.7</v>
      </c>
      <c r="L126" s="3">
        <v>2.4</v>
      </c>
      <c r="M126" t="s">
        <v>234</v>
      </c>
      <c r="N126" t="s">
        <v>235</v>
      </c>
    </row>
    <row r="127" spans="1:14" x14ac:dyDescent="0.25">
      <c r="A127" t="s">
        <v>231</v>
      </c>
      <c r="B127" t="s">
        <v>232</v>
      </c>
      <c r="C127" t="s">
        <v>233</v>
      </c>
      <c r="D127" t="s">
        <v>288</v>
      </c>
      <c r="E127" s="3">
        <v>984</v>
      </c>
      <c r="F127" s="3" t="s">
        <v>67</v>
      </c>
      <c r="G127" s="5">
        <v>2</v>
      </c>
      <c r="H127" s="5">
        <v>-0.54</v>
      </c>
      <c r="I127" s="3">
        <v>5.7999999999999998E-9</v>
      </c>
      <c r="J127" s="7">
        <v>9.41</v>
      </c>
      <c r="K127" s="8">
        <v>389.4</v>
      </c>
      <c r="L127" s="3">
        <v>0</v>
      </c>
      <c r="M127" t="s">
        <v>234</v>
      </c>
      <c r="N127" t="s">
        <v>235</v>
      </c>
    </row>
    <row r="128" spans="1:14" x14ac:dyDescent="0.25">
      <c r="A128" t="s">
        <v>231</v>
      </c>
      <c r="B128" t="s">
        <v>232</v>
      </c>
      <c r="C128" t="s">
        <v>233</v>
      </c>
      <c r="D128" t="s">
        <v>288</v>
      </c>
      <c r="E128" s="3">
        <v>984</v>
      </c>
      <c r="F128" s="3" t="s">
        <v>152</v>
      </c>
      <c r="G128" s="5">
        <v>2</v>
      </c>
      <c r="H128" s="5">
        <v>-2.59</v>
      </c>
      <c r="I128" s="3">
        <v>1.4E-8</v>
      </c>
      <c r="J128" s="7">
        <v>9.0299999999999994</v>
      </c>
      <c r="K128" s="8">
        <v>438.5</v>
      </c>
      <c r="L128" s="3">
        <v>3.6</v>
      </c>
      <c r="M128" t="s">
        <v>234</v>
      </c>
      <c r="N128" t="s">
        <v>235</v>
      </c>
    </row>
    <row r="129" spans="1:14" x14ac:dyDescent="0.25">
      <c r="A129" t="s">
        <v>806</v>
      </c>
      <c r="B129" t="s">
        <v>807</v>
      </c>
      <c r="C129" t="s">
        <v>808</v>
      </c>
      <c r="D129" t="s">
        <v>893</v>
      </c>
      <c r="E129" s="3">
        <v>478</v>
      </c>
      <c r="F129" s="3" t="s">
        <v>67</v>
      </c>
      <c r="G129" s="5">
        <v>3</v>
      </c>
      <c r="H129" s="5">
        <v>0.47</v>
      </c>
      <c r="I129" s="3">
        <v>5.5999999999999999E-5</v>
      </c>
      <c r="J129" s="7">
        <v>5.04</v>
      </c>
      <c r="K129" s="8">
        <v>352.2</v>
      </c>
      <c r="L129" s="3">
        <v>0</v>
      </c>
      <c r="M129" t="s">
        <v>809</v>
      </c>
      <c r="N129" t="s">
        <v>810</v>
      </c>
    </row>
    <row r="130" spans="1:14" x14ac:dyDescent="0.25">
      <c r="A130" t="s">
        <v>921</v>
      </c>
      <c r="B130" t="s">
        <v>922</v>
      </c>
      <c r="C130" t="s">
        <v>923</v>
      </c>
      <c r="D130" t="s">
        <v>1979</v>
      </c>
      <c r="E130" s="3">
        <v>1551</v>
      </c>
      <c r="F130" s="3" t="s">
        <v>122</v>
      </c>
      <c r="G130" s="5">
        <v>3</v>
      </c>
      <c r="H130" s="5">
        <v>-2.06</v>
      </c>
      <c r="I130" s="3">
        <v>3.8000000000000001E-7</v>
      </c>
      <c r="J130" s="7">
        <v>7.63</v>
      </c>
      <c r="K130" s="8">
        <v>365.2</v>
      </c>
      <c r="L130" s="3">
        <v>0</v>
      </c>
      <c r="M130" t="s">
        <v>925</v>
      </c>
      <c r="N130" t="s">
        <v>926</v>
      </c>
    </row>
    <row r="131" spans="1:14" x14ac:dyDescent="0.25">
      <c r="A131" t="s">
        <v>347</v>
      </c>
      <c r="B131" t="s">
        <v>348</v>
      </c>
      <c r="C131" t="s">
        <v>349</v>
      </c>
      <c r="D131" t="s">
        <v>1565</v>
      </c>
      <c r="E131" s="3">
        <v>46</v>
      </c>
      <c r="F131" s="3" t="s">
        <v>28</v>
      </c>
      <c r="G131" s="5">
        <v>2</v>
      </c>
      <c r="H131" s="5">
        <v>-0.94</v>
      </c>
      <c r="I131" s="3">
        <v>1.0000000000000001E-9</v>
      </c>
      <c r="J131" s="7">
        <v>10.18</v>
      </c>
      <c r="K131" s="8">
        <v>549.70000000000005</v>
      </c>
      <c r="L131" s="3">
        <v>2.4</v>
      </c>
      <c r="M131" t="s">
        <v>350</v>
      </c>
      <c r="N131" t="s">
        <v>351</v>
      </c>
    </row>
    <row r="132" spans="1:14" x14ac:dyDescent="0.25">
      <c r="A132" t="s">
        <v>347</v>
      </c>
      <c r="B132" t="s">
        <v>348</v>
      </c>
      <c r="C132" t="s">
        <v>349</v>
      </c>
      <c r="D132" t="s">
        <v>1565</v>
      </c>
      <c r="E132" s="3">
        <v>46</v>
      </c>
      <c r="F132" s="3" t="s">
        <v>122</v>
      </c>
      <c r="G132" s="5">
        <v>2</v>
      </c>
      <c r="H132" s="5">
        <v>-2.2400000000000002</v>
      </c>
      <c r="I132" s="3">
        <v>2.6000000000000001E-9</v>
      </c>
      <c r="J132" s="7">
        <v>9.77</v>
      </c>
      <c r="K132" s="8">
        <v>511.2</v>
      </c>
      <c r="L132" s="3">
        <v>2.4</v>
      </c>
      <c r="M132" t="s">
        <v>350</v>
      </c>
      <c r="N132" t="s">
        <v>351</v>
      </c>
    </row>
    <row r="133" spans="1:14" x14ac:dyDescent="0.25">
      <c r="A133" t="s">
        <v>347</v>
      </c>
      <c r="B133" t="s">
        <v>348</v>
      </c>
      <c r="C133" t="s">
        <v>349</v>
      </c>
      <c r="D133" t="s">
        <v>1565</v>
      </c>
      <c r="E133" s="3">
        <v>46</v>
      </c>
      <c r="F133" s="3" t="s">
        <v>152</v>
      </c>
      <c r="G133" s="5">
        <v>2</v>
      </c>
      <c r="H133" s="5">
        <v>-2.35</v>
      </c>
      <c r="I133" s="3">
        <v>1.2E-8</v>
      </c>
      <c r="J133" s="7">
        <v>9.11</v>
      </c>
      <c r="K133" s="8">
        <v>360.6</v>
      </c>
      <c r="L133" s="3">
        <v>2.4</v>
      </c>
      <c r="M133" t="s">
        <v>350</v>
      </c>
      <c r="N133" t="s">
        <v>351</v>
      </c>
    </row>
    <row r="134" spans="1:14" x14ac:dyDescent="0.25">
      <c r="A134" t="s">
        <v>347</v>
      </c>
      <c r="B134" t="s">
        <v>348</v>
      </c>
      <c r="C134" t="s">
        <v>349</v>
      </c>
      <c r="D134" t="s">
        <v>1778</v>
      </c>
      <c r="E134" s="3">
        <v>55</v>
      </c>
      <c r="F134" s="3" t="s">
        <v>114</v>
      </c>
      <c r="G134" s="5">
        <v>3</v>
      </c>
      <c r="H134" s="5">
        <v>2.2200000000000002</v>
      </c>
      <c r="I134" s="3">
        <v>2.6999999999999998E-12</v>
      </c>
      <c r="J134" s="7">
        <v>12.7</v>
      </c>
      <c r="K134" s="8">
        <v>624.6</v>
      </c>
      <c r="L134" s="3">
        <v>0</v>
      </c>
      <c r="M134" t="s">
        <v>350</v>
      </c>
      <c r="N134" t="s">
        <v>351</v>
      </c>
    </row>
    <row r="135" spans="1:14" x14ac:dyDescent="0.25">
      <c r="A135" t="s">
        <v>347</v>
      </c>
      <c r="B135" t="s">
        <v>348</v>
      </c>
      <c r="C135" t="s">
        <v>349</v>
      </c>
      <c r="D135" t="s">
        <v>824</v>
      </c>
      <c r="E135" s="3">
        <v>64</v>
      </c>
      <c r="F135" s="3" t="s">
        <v>122</v>
      </c>
      <c r="G135" s="5">
        <v>2</v>
      </c>
      <c r="H135" s="5">
        <v>0.39</v>
      </c>
      <c r="I135" s="3">
        <v>1E-10</v>
      </c>
      <c r="J135" s="7">
        <v>11.62</v>
      </c>
      <c r="K135" s="8">
        <v>409.8</v>
      </c>
      <c r="L135" s="3">
        <v>0</v>
      </c>
      <c r="M135" t="s">
        <v>350</v>
      </c>
      <c r="N135" t="s">
        <v>351</v>
      </c>
    </row>
    <row r="136" spans="1:14" x14ac:dyDescent="0.25">
      <c r="A136" t="s">
        <v>347</v>
      </c>
      <c r="B136" t="s">
        <v>348</v>
      </c>
      <c r="C136" t="s">
        <v>349</v>
      </c>
      <c r="D136" t="s">
        <v>824</v>
      </c>
      <c r="E136" s="3">
        <v>64</v>
      </c>
      <c r="F136" s="3" t="s">
        <v>28</v>
      </c>
      <c r="G136" s="5">
        <v>2</v>
      </c>
      <c r="H136" s="5">
        <v>0.11</v>
      </c>
      <c r="I136" s="3">
        <v>2.0999999999999999E-13</v>
      </c>
      <c r="J136" s="7">
        <v>14.29</v>
      </c>
      <c r="K136" s="8">
        <v>601.70000000000005</v>
      </c>
      <c r="L136" s="3">
        <v>0</v>
      </c>
      <c r="M136" t="s">
        <v>350</v>
      </c>
      <c r="N136" t="s">
        <v>351</v>
      </c>
    </row>
    <row r="137" spans="1:14" x14ac:dyDescent="0.25">
      <c r="A137" t="s">
        <v>347</v>
      </c>
      <c r="B137" t="s">
        <v>348</v>
      </c>
      <c r="C137" t="s">
        <v>349</v>
      </c>
      <c r="D137" t="s">
        <v>1806</v>
      </c>
      <c r="E137" s="3">
        <v>66</v>
      </c>
      <c r="F137" s="3" t="s">
        <v>45</v>
      </c>
      <c r="G137" s="5">
        <v>2</v>
      </c>
      <c r="H137" s="5">
        <v>1.66</v>
      </c>
      <c r="I137" s="3">
        <v>1.2E-10</v>
      </c>
      <c r="J137" s="7">
        <v>11.53</v>
      </c>
      <c r="K137" s="8">
        <v>427.4</v>
      </c>
      <c r="L137" s="3">
        <v>0</v>
      </c>
      <c r="M137" t="s">
        <v>350</v>
      </c>
      <c r="N137" t="s">
        <v>351</v>
      </c>
    </row>
    <row r="138" spans="1:14" x14ac:dyDescent="0.25">
      <c r="A138" t="s">
        <v>347</v>
      </c>
      <c r="B138" t="s">
        <v>348</v>
      </c>
      <c r="C138" t="s">
        <v>349</v>
      </c>
      <c r="D138" t="s">
        <v>495</v>
      </c>
      <c r="E138" s="3">
        <v>67</v>
      </c>
      <c r="F138" s="3" t="s">
        <v>10</v>
      </c>
      <c r="G138" s="5">
        <v>2</v>
      </c>
      <c r="H138" s="5">
        <v>-0.26</v>
      </c>
      <c r="I138" s="3">
        <v>4.2999999999999996E-9</v>
      </c>
      <c r="J138" s="7">
        <v>9.98</v>
      </c>
      <c r="K138" s="8">
        <v>537.6</v>
      </c>
      <c r="L138" s="3">
        <v>0</v>
      </c>
      <c r="M138" t="s">
        <v>350</v>
      </c>
      <c r="N138" t="s">
        <v>351</v>
      </c>
    </row>
    <row r="139" spans="1:14" x14ac:dyDescent="0.25">
      <c r="A139" t="s">
        <v>226</v>
      </c>
      <c r="B139" t="s">
        <v>227</v>
      </c>
      <c r="C139" t="s">
        <v>228</v>
      </c>
      <c r="D139" t="s">
        <v>1599</v>
      </c>
      <c r="E139" s="3">
        <v>144</v>
      </c>
      <c r="F139" s="3" t="s">
        <v>67</v>
      </c>
      <c r="G139" s="5">
        <v>2</v>
      </c>
      <c r="H139" s="5">
        <v>0.43</v>
      </c>
      <c r="I139" s="3">
        <v>2.4E-9</v>
      </c>
      <c r="J139" s="7">
        <v>9.8000000000000007</v>
      </c>
      <c r="K139" s="8">
        <v>478.4</v>
      </c>
      <c r="L139" s="3">
        <v>1.2</v>
      </c>
      <c r="M139" t="s">
        <v>229</v>
      </c>
      <c r="N139" t="s">
        <v>230</v>
      </c>
    </row>
    <row r="140" spans="1:14" x14ac:dyDescent="0.25">
      <c r="A140" t="s">
        <v>226</v>
      </c>
      <c r="B140" t="s">
        <v>227</v>
      </c>
      <c r="C140" t="s">
        <v>228</v>
      </c>
      <c r="D140" t="s">
        <v>1599</v>
      </c>
      <c r="E140" s="3">
        <v>144</v>
      </c>
      <c r="F140" s="3" t="s">
        <v>45</v>
      </c>
      <c r="G140" s="5">
        <v>2</v>
      </c>
      <c r="H140" s="5">
        <v>-0.09</v>
      </c>
      <c r="I140" s="3">
        <v>5.2000000000000002E-9</v>
      </c>
      <c r="J140" s="7">
        <v>9.4700000000000006</v>
      </c>
      <c r="K140" s="8">
        <v>437.4</v>
      </c>
      <c r="L140" s="3">
        <v>3.6</v>
      </c>
      <c r="M140" t="s">
        <v>229</v>
      </c>
      <c r="N140" t="s">
        <v>230</v>
      </c>
    </row>
    <row r="141" spans="1:14" x14ac:dyDescent="0.25">
      <c r="A141" t="s">
        <v>226</v>
      </c>
      <c r="B141" t="s">
        <v>227</v>
      </c>
      <c r="C141" t="s">
        <v>228</v>
      </c>
      <c r="D141" t="s">
        <v>638</v>
      </c>
      <c r="E141" s="3">
        <v>175</v>
      </c>
      <c r="F141" s="3" t="s">
        <v>45</v>
      </c>
      <c r="G141" s="5">
        <v>2</v>
      </c>
      <c r="H141" s="5">
        <v>2.65</v>
      </c>
      <c r="I141" s="3">
        <v>5.9999999999999997E-7</v>
      </c>
      <c r="J141" s="7">
        <v>7.38</v>
      </c>
      <c r="K141" s="8">
        <v>465.1</v>
      </c>
      <c r="L141" s="3">
        <v>1.2</v>
      </c>
      <c r="M141" t="s">
        <v>229</v>
      </c>
      <c r="N141" t="s">
        <v>230</v>
      </c>
    </row>
    <row r="142" spans="1:14" x14ac:dyDescent="0.25">
      <c r="A142" t="s">
        <v>226</v>
      </c>
      <c r="B142" t="s">
        <v>227</v>
      </c>
      <c r="C142" t="s">
        <v>228</v>
      </c>
      <c r="D142" t="s">
        <v>638</v>
      </c>
      <c r="E142" s="3">
        <v>175</v>
      </c>
      <c r="F142" s="3" t="s">
        <v>122</v>
      </c>
      <c r="G142" s="5">
        <v>2</v>
      </c>
      <c r="H142" s="5">
        <v>-0.66</v>
      </c>
      <c r="I142" s="3">
        <v>3.3000000000000002E-9</v>
      </c>
      <c r="J142" s="7">
        <v>9.6300000000000008</v>
      </c>
      <c r="K142" s="8">
        <v>493.3</v>
      </c>
      <c r="L142" s="3">
        <v>2.4</v>
      </c>
      <c r="M142" t="s">
        <v>229</v>
      </c>
      <c r="N142" t="s">
        <v>230</v>
      </c>
    </row>
    <row r="143" spans="1:14" x14ac:dyDescent="0.25">
      <c r="A143" t="s">
        <v>226</v>
      </c>
      <c r="B143" t="s">
        <v>227</v>
      </c>
      <c r="C143" t="s">
        <v>228</v>
      </c>
      <c r="D143" t="s">
        <v>638</v>
      </c>
      <c r="E143" s="3">
        <v>175</v>
      </c>
      <c r="F143" s="3" t="s">
        <v>28</v>
      </c>
      <c r="G143" s="5">
        <v>2</v>
      </c>
      <c r="H143" s="5">
        <v>-1.05</v>
      </c>
      <c r="I143" s="3">
        <v>1.8E-9</v>
      </c>
      <c r="J143" s="7">
        <v>9.89</v>
      </c>
      <c r="K143" s="8">
        <v>528.4</v>
      </c>
      <c r="L143" s="3">
        <v>2.4</v>
      </c>
      <c r="M143" t="s">
        <v>229</v>
      </c>
      <c r="N143" t="s">
        <v>230</v>
      </c>
    </row>
    <row r="144" spans="1:14" x14ac:dyDescent="0.25">
      <c r="A144" t="s">
        <v>226</v>
      </c>
      <c r="B144" t="s">
        <v>227</v>
      </c>
      <c r="C144" t="s">
        <v>228</v>
      </c>
      <c r="D144" t="s">
        <v>1909</v>
      </c>
      <c r="E144" s="3">
        <v>202</v>
      </c>
      <c r="F144" s="3" t="s">
        <v>394</v>
      </c>
      <c r="G144" s="5">
        <v>2</v>
      </c>
      <c r="H144" s="5">
        <v>-0.31</v>
      </c>
      <c r="I144" s="3">
        <v>1.0999999999999999E-8</v>
      </c>
      <c r="J144" s="7">
        <v>9.1300000000000008</v>
      </c>
      <c r="K144" s="8">
        <v>388</v>
      </c>
      <c r="L144" s="3">
        <v>0.8</v>
      </c>
      <c r="M144" t="s">
        <v>229</v>
      </c>
      <c r="N144" t="s">
        <v>230</v>
      </c>
    </row>
    <row r="145" spans="1:14" x14ac:dyDescent="0.25">
      <c r="A145" t="s">
        <v>226</v>
      </c>
      <c r="B145" t="s">
        <v>227</v>
      </c>
      <c r="C145" t="s">
        <v>228</v>
      </c>
      <c r="D145" t="s">
        <v>928</v>
      </c>
      <c r="E145" s="3">
        <v>206</v>
      </c>
      <c r="F145" s="3" t="s">
        <v>153</v>
      </c>
      <c r="G145" s="5">
        <v>2</v>
      </c>
      <c r="H145" s="5">
        <v>2.57</v>
      </c>
      <c r="I145" s="3">
        <v>1.7E-8</v>
      </c>
      <c r="J145" s="7">
        <v>8.9600000000000009</v>
      </c>
      <c r="K145" s="8">
        <v>482.3</v>
      </c>
      <c r="L145" s="3">
        <v>1.2</v>
      </c>
      <c r="M145" t="s">
        <v>229</v>
      </c>
      <c r="N145" t="s">
        <v>230</v>
      </c>
    </row>
    <row r="146" spans="1:14" x14ac:dyDescent="0.25">
      <c r="A146" t="s">
        <v>178</v>
      </c>
      <c r="B146" t="s">
        <v>179</v>
      </c>
      <c r="C146" t="s">
        <v>180</v>
      </c>
      <c r="D146" t="s">
        <v>1767</v>
      </c>
      <c r="E146" s="3">
        <v>331</v>
      </c>
      <c r="F146" s="3" t="s">
        <v>45</v>
      </c>
      <c r="G146" s="5">
        <v>2</v>
      </c>
      <c r="H146" s="5">
        <v>3.15</v>
      </c>
      <c r="I146" s="3">
        <v>6.2000000000000003E-10</v>
      </c>
      <c r="J146" s="7">
        <v>9.91</v>
      </c>
      <c r="K146" s="8">
        <v>519.9</v>
      </c>
      <c r="L146" s="3">
        <v>6</v>
      </c>
      <c r="M146" t="s">
        <v>181</v>
      </c>
      <c r="N146" t="s">
        <v>182</v>
      </c>
    </row>
    <row r="147" spans="1:14" x14ac:dyDescent="0.25">
      <c r="A147" t="s">
        <v>178</v>
      </c>
      <c r="B147" t="s">
        <v>179</v>
      </c>
      <c r="C147" t="s">
        <v>180</v>
      </c>
      <c r="D147" t="s">
        <v>834</v>
      </c>
      <c r="E147" s="3">
        <v>481</v>
      </c>
      <c r="F147" s="3" t="s">
        <v>45</v>
      </c>
      <c r="G147" s="5">
        <v>3</v>
      </c>
      <c r="H147" s="5">
        <v>-1.98</v>
      </c>
      <c r="I147" s="3">
        <v>1.5000000000000001E-12</v>
      </c>
      <c r="J147" s="7">
        <v>12.96</v>
      </c>
      <c r="K147" s="8">
        <v>624.70000000000005</v>
      </c>
      <c r="L147" s="3">
        <v>4.5999999999999996</v>
      </c>
      <c r="M147" t="s">
        <v>181</v>
      </c>
      <c r="N147" t="s">
        <v>182</v>
      </c>
    </row>
    <row r="148" spans="1:14" x14ac:dyDescent="0.25">
      <c r="A148" t="s">
        <v>178</v>
      </c>
      <c r="B148" t="s">
        <v>179</v>
      </c>
      <c r="C148" t="s">
        <v>180</v>
      </c>
      <c r="D148" t="s">
        <v>1484</v>
      </c>
      <c r="E148" s="3">
        <v>497</v>
      </c>
      <c r="F148" s="3" t="s">
        <v>122</v>
      </c>
      <c r="G148" s="5">
        <v>2</v>
      </c>
      <c r="H148" s="5">
        <v>0.95</v>
      </c>
      <c r="I148" s="3">
        <v>7.1000000000000003E-10</v>
      </c>
      <c r="J148" s="7">
        <v>10.3</v>
      </c>
      <c r="K148" s="8">
        <v>503.4</v>
      </c>
      <c r="L148" s="3">
        <v>6</v>
      </c>
      <c r="M148" t="s">
        <v>181</v>
      </c>
      <c r="N148" t="s">
        <v>182</v>
      </c>
    </row>
    <row r="149" spans="1:14" x14ac:dyDescent="0.25">
      <c r="A149" t="s">
        <v>178</v>
      </c>
      <c r="B149" t="s">
        <v>179</v>
      </c>
      <c r="C149" t="s">
        <v>180</v>
      </c>
      <c r="D149" t="s">
        <v>1890</v>
      </c>
      <c r="E149" s="3">
        <v>758</v>
      </c>
      <c r="F149" s="3" t="s">
        <v>67</v>
      </c>
      <c r="G149" s="5">
        <v>3</v>
      </c>
      <c r="H149" s="5">
        <v>-0.14000000000000001</v>
      </c>
      <c r="I149" s="3">
        <v>7.4000000000000003E-10</v>
      </c>
      <c r="J149" s="7">
        <v>10.35</v>
      </c>
      <c r="K149" s="8">
        <v>508.5</v>
      </c>
      <c r="L149" s="3">
        <v>1.2</v>
      </c>
      <c r="M149" t="s">
        <v>181</v>
      </c>
      <c r="N149" t="s">
        <v>182</v>
      </c>
    </row>
    <row r="150" spans="1:14" x14ac:dyDescent="0.25">
      <c r="A150" t="s">
        <v>178</v>
      </c>
      <c r="B150" t="s">
        <v>179</v>
      </c>
      <c r="C150" t="s">
        <v>180</v>
      </c>
      <c r="D150" t="s">
        <v>597</v>
      </c>
      <c r="E150" s="3">
        <v>763</v>
      </c>
      <c r="F150" s="3" t="s">
        <v>10</v>
      </c>
      <c r="G150" s="5">
        <v>3</v>
      </c>
      <c r="H150" s="5">
        <v>7.85</v>
      </c>
      <c r="I150" s="3">
        <v>6.5000000000000001E-16</v>
      </c>
      <c r="J150" s="7">
        <v>16.809999999999999</v>
      </c>
      <c r="K150" s="8">
        <v>825.2</v>
      </c>
      <c r="L150" s="3">
        <v>0</v>
      </c>
      <c r="M150" t="s">
        <v>181</v>
      </c>
      <c r="N150" t="s">
        <v>182</v>
      </c>
    </row>
    <row r="151" spans="1:14" x14ac:dyDescent="0.25">
      <c r="A151" t="s">
        <v>178</v>
      </c>
      <c r="B151" t="s">
        <v>179</v>
      </c>
      <c r="C151" t="s">
        <v>180</v>
      </c>
      <c r="D151" t="s">
        <v>1049</v>
      </c>
      <c r="E151" s="3">
        <v>763</v>
      </c>
      <c r="F151" s="3" t="s">
        <v>67</v>
      </c>
      <c r="G151" s="5">
        <v>3</v>
      </c>
      <c r="H151" s="5">
        <v>7.73</v>
      </c>
      <c r="I151" s="3">
        <v>7.1E-14</v>
      </c>
      <c r="J151" s="7">
        <v>14.32</v>
      </c>
      <c r="K151" s="8">
        <v>750.8</v>
      </c>
      <c r="L151" s="3">
        <v>1.2</v>
      </c>
      <c r="M151" t="s">
        <v>181</v>
      </c>
      <c r="N151" t="s">
        <v>182</v>
      </c>
    </row>
    <row r="152" spans="1:14" x14ac:dyDescent="0.25">
      <c r="A152" t="s">
        <v>178</v>
      </c>
      <c r="B152" t="s">
        <v>179</v>
      </c>
      <c r="C152" t="s">
        <v>180</v>
      </c>
      <c r="D152" t="s">
        <v>1103</v>
      </c>
      <c r="E152" s="3">
        <v>763</v>
      </c>
      <c r="F152" s="3" t="s">
        <v>67</v>
      </c>
      <c r="G152" s="5">
        <v>3</v>
      </c>
      <c r="H152" s="5">
        <v>2.5</v>
      </c>
      <c r="I152" s="3">
        <v>2.7999999999999999E-17</v>
      </c>
      <c r="J152" s="7">
        <v>17.73</v>
      </c>
      <c r="K152" s="8">
        <v>755.8</v>
      </c>
      <c r="L152" s="3">
        <v>1.2</v>
      </c>
      <c r="M152" t="s">
        <v>181</v>
      </c>
      <c r="N152" t="s">
        <v>182</v>
      </c>
    </row>
    <row r="153" spans="1:14" x14ac:dyDescent="0.25">
      <c r="A153" t="s">
        <v>178</v>
      </c>
      <c r="B153" t="s">
        <v>179</v>
      </c>
      <c r="C153" t="s">
        <v>180</v>
      </c>
      <c r="D153" t="s">
        <v>597</v>
      </c>
      <c r="E153" s="3">
        <v>763</v>
      </c>
      <c r="F153" s="3" t="s">
        <v>28</v>
      </c>
      <c r="G153" s="5">
        <v>3</v>
      </c>
      <c r="H153" s="5">
        <v>1.1200000000000001</v>
      </c>
      <c r="I153" s="3">
        <v>5.6999999999999995E-19</v>
      </c>
      <c r="J153" s="7">
        <v>19.41</v>
      </c>
      <c r="K153" s="8">
        <v>859.4</v>
      </c>
      <c r="L153" s="3">
        <v>0</v>
      </c>
      <c r="M153" t="s">
        <v>181</v>
      </c>
      <c r="N153" t="s">
        <v>182</v>
      </c>
    </row>
    <row r="154" spans="1:14" x14ac:dyDescent="0.25">
      <c r="A154" t="s">
        <v>178</v>
      </c>
      <c r="B154" t="s">
        <v>179</v>
      </c>
      <c r="C154" t="s">
        <v>180</v>
      </c>
      <c r="D154" t="s">
        <v>1083</v>
      </c>
      <c r="E154" s="3">
        <v>763</v>
      </c>
      <c r="F154" s="3" t="s">
        <v>10</v>
      </c>
      <c r="G154" s="5">
        <v>4</v>
      </c>
      <c r="H154" s="5">
        <v>0.4</v>
      </c>
      <c r="I154" s="3">
        <v>2.2999999999999998E-19</v>
      </c>
      <c r="J154" s="7">
        <v>20.260000000000002</v>
      </c>
      <c r="K154" s="8">
        <v>915.4</v>
      </c>
      <c r="L154" s="3">
        <v>1.2</v>
      </c>
      <c r="M154" t="s">
        <v>181</v>
      </c>
      <c r="N154" t="s">
        <v>182</v>
      </c>
    </row>
    <row r="155" spans="1:14" x14ac:dyDescent="0.25">
      <c r="A155" t="s">
        <v>178</v>
      </c>
      <c r="B155" t="s">
        <v>179</v>
      </c>
      <c r="C155" t="s">
        <v>180</v>
      </c>
      <c r="D155" t="s">
        <v>1083</v>
      </c>
      <c r="E155" s="3">
        <v>763</v>
      </c>
      <c r="F155" s="3" t="s">
        <v>67</v>
      </c>
      <c r="G155" s="5">
        <v>4</v>
      </c>
      <c r="H155" s="5">
        <v>-0.19</v>
      </c>
      <c r="I155" s="3">
        <v>2.2999999999999999E-20</v>
      </c>
      <c r="J155" s="7">
        <v>21.26</v>
      </c>
      <c r="K155" s="8">
        <v>998.7</v>
      </c>
      <c r="L155" s="3">
        <v>11.6</v>
      </c>
      <c r="M155" t="s">
        <v>181</v>
      </c>
      <c r="N155" t="s">
        <v>182</v>
      </c>
    </row>
    <row r="156" spans="1:14" x14ac:dyDescent="0.25">
      <c r="A156" t="s">
        <v>178</v>
      </c>
      <c r="B156" t="s">
        <v>179</v>
      </c>
      <c r="C156" t="s">
        <v>180</v>
      </c>
      <c r="D156" t="s">
        <v>597</v>
      </c>
      <c r="E156" s="3">
        <v>763</v>
      </c>
      <c r="F156" s="3" t="s">
        <v>45</v>
      </c>
      <c r="G156" s="5">
        <v>3</v>
      </c>
      <c r="H156" s="5">
        <v>-1.05</v>
      </c>
      <c r="I156" s="3">
        <v>3.4E-18</v>
      </c>
      <c r="J156" s="7">
        <v>19.25</v>
      </c>
      <c r="K156" s="8">
        <v>987.9</v>
      </c>
      <c r="L156" s="3">
        <v>0</v>
      </c>
      <c r="M156" t="s">
        <v>181</v>
      </c>
      <c r="N156" t="s">
        <v>182</v>
      </c>
    </row>
    <row r="157" spans="1:14" x14ac:dyDescent="0.25">
      <c r="A157" t="s">
        <v>178</v>
      </c>
      <c r="B157" t="s">
        <v>179</v>
      </c>
      <c r="C157" t="s">
        <v>180</v>
      </c>
      <c r="D157" t="s">
        <v>1345</v>
      </c>
      <c r="E157" s="3">
        <v>763</v>
      </c>
      <c r="F157" s="3" t="s">
        <v>45</v>
      </c>
      <c r="G157" s="5">
        <v>4</v>
      </c>
      <c r="H157" s="5">
        <v>-1.25</v>
      </c>
      <c r="I157" s="3">
        <v>6.6999999999999997E-20</v>
      </c>
      <c r="J157" s="7">
        <v>20.350000000000001</v>
      </c>
      <c r="K157" s="8">
        <v>932.9</v>
      </c>
      <c r="L157" s="3">
        <v>8.6</v>
      </c>
      <c r="M157" t="s">
        <v>181</v>
      </c>
      <c r="N157" t="s">
        <v>182</v>
      </c>
    </row>
    <row r="158" spans="1:14" x14ac:dyDescent="0.25">
      <c r="A158" t="s">
        <v>178</v>
      </c>
      <c r="B158" t="s">
        <v>179</v>
      </c>
      <c r="C158" t="s">
        <v>180</v>
      </c>
      <c r="D158" t="s">
        <v>1103</v>
      </c>
      <c r="E158" s="3">
        <v>763</v>
      </c>
      <c r="F158" s="3" t="s">
        <v>10</v>
      </c>
      <c r="G158" s="5">
        <v>3</v>
      </c>
      <c r="H158" s="5">
        <v>-4.7</v>
      </c>
      <c r="I158" s="3">
        <v>3.7E-7</v>
      </c>
      <c r="J158" s="7">
        <v>8.0500000000000007</v>
      </c>
      <c r="K158" s="8">
        <v>334.1</v>
      </c>
      <c r="L158" s="3">
        <v>3.6</v>
      </c>
      <c r="M158" t="s">
        <v>181</v>
      </c>
      <c r="N158" t="s">
        <v>182</v>
      </c>
    </row>
    <row r="159" spans="1:14" x14ac:dyDescent="0.25">
      <c r="A159" t="s">
        <v>178</v>
      </c>
      <c r="B159" t="s">
        <v>179</v>
      </c>
      <c r="C159" t="s">
        <v>180</v>
      </c>
      <c r="D159" t="s">
        <v>1763</v>
      </c>
      <c r="E159" s="3">
        <v>770</v>
      </c>
      <c r="F159" s="3" t="s">
        <v>45</v>
      </c>
      <c r="G159" s="5">
        <v>3</v>
      </c>
      <c r="H159" s="5">
        <v>3.81</v>
      </c>
      <c r="I159" s="3">
        <v>1.3E-15</v>
      </c>
      <c r="J159" s="7">
        <v>16.07</v>
      </c>
      <c r="K159" s="8">
        <v>742.1</v>
      </c>
      <c r="L159" s="3">
        <v>0</v>
      </c>
      <c r="M159" t="s">
        <v>181</v>
      </c>
      <c r="N159" t="s">
        <v>182</v>
      </c>
    </row>
    <row r="160" spans="1:14" x14ac:dyDescent="0.25">
      <c r="A160" t="s">
        <v>178</v>
      </c>
      <c r="B160" t="s">
        <v>179</v>
      </c>
      <c r="C160" t="s">
        <v>180</v>
      </c>
      <c r="D160" t="s">
        <v>1584</v>
      </c>
      <c r="E160" s="3">
        <v>770</v>
      </c>
      <c r="F160" s="3" t="s">
        <v>28</v>
      </c>
      <c r="G160" s="5">
        <v>4</v>
      </c>
      <c r="H160" s="5">
        <v>3.16</v>
      </c>
      <c r="I160" s="3">
        <v>3.1999999999999999E-22</v>
      </c>
      <c r="J160" s="7">
        <v>22.67</v>
      </c>
      <c r="K160" s="8">
        <v>1075.5</v>
      </c>
      <c r="L160" s="3">
        <v>0</v>
      </c>
      <c r="M160" t="s">
        <v>181</v>
      </c>
      <c r="N160" t="s">
        <v>182</v>
      </c>
    </row>
    <row r="161" spans="1:14" x14ac:dyDescent="0.25">
      <c r="A161" t="s">
        <v>1747</v>
      </c>
      <c r="B161" t="s">
        <v>1748</v>
      </c>
      <c r="C161" t="s">
        <v>1749</v>
      </c>
      <c r="D161" t="s">
        <v>1750</v>
      </c>
      <c r="E161" s="3">
        <v>815</v>
      </c>
      <c r="F161" s="3" t="s">
        <v>7</v>
      </c>
      <c r="G161" s="5">
        <v>3</v>
      </c>
      <c r="H161" s="5">
        <v>6.1</v>
      </c>
      <c r="I161" s="3">
        <v>1.1E-4</v>
      </c>
      <c r="J161" s="7">
        <v>5.15</v>
      </c>
      <c r="K161" s="8">
        <v>340.9</v>
      </c>
      <c r="L161" s="3">
        <v>0</v>
      </c>
      <c r="M161" t="s">
        <v>1751</v>
      </c>
      <c r="N161" t="s">
        <v>1752</v>
      </c>
    </row>
    <row r="162" spans="1:14" x14ac:dyDescent="0.25">
      <c r="A162" t="s">
        <v>1037</v>
      </c>
      <c r="B162" t="s">
        <v>1038</v>
      </c>
      <c r="C162" t="s">
        <v>1039</v>
      </c>
      <c r="D162" t="s">
        <v>1040</v>
      </c>
      <c r="E162" s="3">
        <v>516</v>
      </c>
      <c r="F162" s="3" t="s">
        <v>7</v>
      </c>
      <c r="G162" s="5">
        <v>3</v>
      </c>
      <c r="H162" s="5">
        <v>5.72</v>
      </c>
      <c r="I162" s="3">
        <v>5.9000000000000003E-6</v>
      </c>
      <c r="J162" s="7">
        <v>6.37</v>
      </c>
      <c r="K162" s="8">
        <v>467.6</v>
      </c>
      <c r="L162" s="3">
        <v>26.1</v>
      </c>
      <c r="M162" t="s">
        <v>1041</v>
      </c>
      <c r="N162" t="s">
        <v>1042</v>
      </c>
    </row>
    <row r="163" spans="1:14" x14ac:dyDescent="0.25">
      <c r="A163" t="s">
        <v>29</v>
      </c>
      <c r="B163" t="s">
        <v>30</v>
      </c>
      <c r="C163" t="s">
        <v>31</v>
      </c>
      <c r="D163" t="s">
        <v>1995</v>
      </c>
      <c r="E163" s="3">
        <v>60</v>
      </c>
      <c r="F163" s="3" t="s">
        <v>7</v>
      </c>
      <c r="G163" s="5">
        <v>4</v>
      </c>
      <c r="H163" s="5">
        <v>-3.07</v>
      </c>
      <c r="I163" s="3">
        <v>1.3E-6</v>
      </c>
      <c r="J163" s="7">
        <v>6.59</v>
      </c>
      <c r="K163" s="8">
        <v>396.4</v>
      </c>
      <c r="L163" s="3">
        <v>11.2</v>
      </c>
      <c r="M163" t="s">
        <v>32</v>
      </c>
      <c r="N163" t="s">
        <v>33</v>
      </c>
    </row>
    <row r="164" spans="1:14" x14ac:dyDescent="0.25">
      <c r="A164" t="s">
        <v>29</v>
      </c>
      <c r="B164" t="s">
        <v>30</v>
      </c>
      <c r="C164" t="s">
        <v>31</v>
      </c>
      <c r="D164" t="s">
        <v>2019</v>
      </c>
      <c r="E164" s="3">
        <v>60</v>
      </c>
      <c r="F164" s="3" t="s">
        <v>7</v>
      </c>
      <c r="G164" s="5">
        <v>3</v>
      </c>
      <c r="H164" s="5">
        <v>-3.84</v>
      </c>
      <c r="I164" s="3">
        <v>1.4999999999999999E-4</v>
      </c>
      <c r="J164" s="7">
        <v>5.0199999999999996</v>
      </c>
      <c r="K164" s="8">
        <v>332.3</v>
      </c>
      <c r="L164" s="3">
        <v>170.8</v>
      </c>
      <c r="M164" t="s">
        <v>32</v>
      </c>
      <c r="N164" t="s">
        <v>33</v>
      </c>
    </row>
    <row r="165" spans="1:14" x14ac:dyDescent="0.25">
      <c r="A165" t="s">
        <v>29</v>
      </c>
      <c r="B165" t="s">
        <v>30</v>
      </c>
      <c r="C165" t="s">
        <v>31</v>
      </c>
      <c r="D165" t="s">
        <v>2003</v>
      </c>
      <c r="E165" s="3">
        <v>235</v>
      </c>
      <c r="F165" s="3" t="s">
        <v>7</v>
      </c>
      <c r="G165" s="5">
        <v>3</v>
      </c>
      <c r="H165" s="5">
        <v>-3.17</v>
      </c>
      <c r="I165" s="3">
        <v>8.4999999999999999E-6</v>
      </c>
      <c r="J165" s="7">
        <v>5.77</v>
      </c>
      <c r="K165" s="8">
        <v>330.8</v>
      </c>
      <c r="L165" s="3">
        <v>12.5</v>
      </c>
      <c r="M165" t="s">
        <v>32</v>
      </c>
      <c r="N165" t="s">
        <v>33</v>
      </c>
    </row>
    <row r="166" spans="1:14" x14ac:dyDescent="0.25">
      <c r="A166" t="s">
        <v>283</v>
      </c>
      <c r="B166" t="s">
        <v>283</v>
      </c>
      <c r="C166" t="s">
        <v>284</v>
      </c>
      <c r="D166" t="s">
        <v>662</v>
      </c>
      <c r="E166" s="3">
        <v>112</v>
      </c>
      <c r="F166" s="3" t="s">
        <v>67</v>
      </c>
      <c r="G166" s="5">
        <v>2</v>
      </c>
      <c r="H166" s="5">
        <v>3.02</v>
      </c>
      <c r="I166" s="3">
        <v>4.8000000000000002E-11</v>
      </c>
      <c r="J166" s="7">
        <v>11.53</v>
      </c>
      <c r="K166" s="8">
        <v>598.79999999999995</v>
      </c>
      <c r="L166" s="3">
        <v>1.2</v>
      </c>
      <c r="M166" t="s">
        <v>285</v>
      </c>
      <c r="N166" t="s">
        <v>286</v>
      </c>
    </row>
    <row r="167" spans="1:14" x14ac:dyDescent="0.25">
      <c r="A167" t="s">
        <v>283</v>
      </c>
      <c r="B167" t="s">
        <v>283</v>
      </c>
      <c r="C167" t="s">
        <v>284</v>
      </c>
      <c r="D167" t="s">
        <v>662</v>
      </c>
      <c r="E167" s="3">
        <v>112</v>
      </c>
      <c r="F167" s="3" t="s">
        <v>28</v>
      </c>
      <c r="G167" s="5">
        <v>2</v>
      </c>
      <c r="H167" s="5">
        <v>1.82</v>
      </c>
      <c r="I167" s="3">
        <v>2.2999999999999999E-12</v>
      </c>
      <c r="J167" s="7">
        <v>12.85</v>
      </c>
      <c r="K167" s="8">
        <v>631.70000000000005</v>
      </c>
      <c r="L167" s="3">
        <v>4.8</v>
      </c>
      <c r="M167" t="s">
        <v>285</v>
      </c>
      <c r="N167" t="s">
        <v>286</v>
      </c>
    </row>
    <row r="168" spans="1:14" x14ac:dyDescent="0.25">
      <c r="A168" t="s">
        <v>283</v>
      </c>
      <c r="B168" t="s">
        <v>283</v>
      </c>
      <c r="C168" t="s">
        <v>284</v>
      </c>
      <c r="D168" t="s">
        <v>662</v>
      </c>
      <c r="E168" s="3">
        <v>112</v>
      </c>
      <c r="F168" s="3" t="s">
        <v>122</v>
      </c>
      <c r="G168" s="5">
        <v>2</v>
      </c>
      <c r="H168" s="5">
        <v>0.04</v>
      </c>
      <c r="I168" s="3">
        <v>8.9999999999999999E-11</v>
      </c>
      <c r="J168" s="7">
        <v>11.26</v>
      </c>
      <c r="K168" s="8">
        <v>571.1</v>
      </c>
      <c r="L168" s="3">
        <v>3.6</v>
      </c>
      <c r="M168" t="s">
        <v>285</v>
      </c>
      <c r="N168" t="s">
        <v>286</v>
      </c>
    </row>
    <row r="169" spans="1:14" x14ac:dyDescent="0.25">
      <c r="A169" t="s">
        <v>283</v>
      </c>
      <c r="B169" t="s">
        <v>283</v>
      </c>
      <c r="C169" t="s">
        <v>284</v>
      </c>
      <c r="D169" t="s">
        <v>662</v>
      </c>
      <c r="E169" s="3">
        <v>112</v>
      </c>
      <c r="F169" s="3" t="s">
        <v>45</v>
      </c>
      <c r="G169" s="5">
        <v>3</v>
      </c>
      <c r="H169" s="5">
        <v>-1.86</v>
      </c>
      <c r="I169" s="3">
        <v>6.5000000000000002E-12</v>
      </c>
      <c r="J169" s="7">
        <v>12.4</v>
      </c>
      <c r="K169" s="8">
        <v>622.20000000000005</v>
      </c>
      <c r="L169" s="3">
        <v>3.6</v>
      </c>
      <c r="M169" t="s">
        <v>285</v>
      </c>
      <c r="N169" t="s">
        <v>286</v>
      </c>
    </row>
    <row r="170" spans="1:14" x14ac:dyDescent="0.25">
      <c r="A170" t="s">
        <v>283</v>
      </c>
      <c r="B170" t="s">
        <v>283</v>
      </c>
      <c r="C170" t="s">
        <v>284</v>
      </c>
      <c r="D170" t="s">
        <v>842</v>
      </c>
      <c r="E170" s="3">
        <v>117</v>
      </c>
      <c r="F170" s="3" t="s">
        <v>10</v>
      </c>
      <c r="G170" s="5">
        <v>2</v>
      </c>
      <c r="H170" s="5">
        <v>2.5299999999999998</v>
      </c>
      <c r="I170" s="3">
        <v>2.3000000000000001E-11</v>
      </c>
      <c r="J170" s="7">
        <v>11.85</v>
      </c>
      <c r="K170" s="8">
        <v>598.5</v>
      </c>
      <c r="L170" s="3">
        <v>2.4</v>
      </c>
      <c r="M170" t="s">
        <v>285</v>
      </c>
      <c r="N170" t="s">
        <v>286</v>
      </c>
    </row>
    <row r="171" spans="1:14" x14ac:dyDescent="0.25">
      <c r="A171" t="s">
        <v>283</v>
      </c>
      <c r="B171" t="s">
        <v>283</v>
      </c>
      <c r="C171" t="s">
        <v>284</v>
      </c>
      <c r="D171" t="s">
        <v>299</v>
      </c>
      <c r="E171" s="3">
        <v>128</v>
      </c>
      <c r="F171" s="3" t="s">
        <v>152</v>
      </c>
      <c r="G171" s="5">
        <v>2</v>
      </c>
      <c r="H171" s="5">
        <v>3.93</v>
      </c>
      <c r="I171" s="3">
        <v>8.4000000000000008E-9</v>
      </c>
      <c r="J171" s="7">
        <v>9.25</v>
      </c>
      <c r="K171" s="8">
        <v>563.6</v>
      </c>
      <c r="L171" s="3">
        <v>7.7</v>
      </c>
      <c r="M171" t="s">
        <v>285</v>
      </c>
      <c r="N171" t="s">
        <v>286</v>
      </c>
    </row>
    <row r="172" spans="1:14" x14ac:dyDescent="0.25">
      <c r="A172" t="s">
        <v>283</v>
      </c>
      <c r="B172" t="s">
        <v>283</v>
      </c>
      <c r="C172" t="s">
        <v>284</v>
      </c>
      <c r="D172" t="s">
        <v>299</v>
      </c>
      <c r="E172" s="3">
        <v>128</v>
      </c>
      <c r="F172" s="3" t="s">
        <v>10</v>
      </c>
      <c r="G172" s="5">
        <v>2</v>
      </c>
      <c r="H172" s="5">
        <v>1.74</v>
      </c>
      <c r="I172" s="3">
        <v>5.8999999999999999E-9</v>
      </c>
      <c r="J172" s="7">
        <v>9.85</v>
      </c>
      <c r="K172" s="8">
        <v>349.2</v>
      </c>
      <c r="L172" s="3">
        <v>292.39999999999998</v>
      </c>
      <c r="M172" t="s">
        <v>285</v>
      </c>
      <c r="N172" t="s">
        <v>286</v>
      </c>
    </row>
    <row r="173" spans="1:14" x14ac:dyDescent="0.25">
      <c r="A173" t="s">
        <v>283</v>
      </c>
      <c r="B173" t="s">
        <v>283</v>
      </c>
      <c r="C173" t="s">
        <v>284</v>
      </c>
      <c r="D173" t="s">
        <v>299</v>
      </c>
      <c r="E173" s="3">
        <v>128</v>
      </c>
      <c r="F173" s="3" t="s">
        <v>122</v>
      </c>
      <c r="G173" s="5">
        <v>2</v>
      </c>
      <c r="H173" s="5">
        <v>0.83</v>
      </c>
      <c r="I173" s="3">
        <v>2.1000000000000002E-9</v>
      </c>
      <c r="J173" s="7">
        <v>9.84</v>
      </c>
      <c r="K173" s="8">
        <v>487.9</v>
      </c>
      <c r="L173" s="3">
        <v>5.3</v>
      </c>
      <c r="M173" t="s">
        <v>285</v>
      </c>
      <c r="N173" t="s">
        <v>286</v>
      </c>
    </row>
    <row r="174" spans="1:14" x14ac:dyDescent="0.25">
      <c r="A174" t="s">
        <v>283</v>
      </c>
      <c r="B174" t="s">
        <v>283</v>
      </c>
      <c r="C174" t="s">
        <v>284</v>
      </c>
      <c r="D174" t="s">
        <v>299</v>
      </c>
      <c r="E174" s="3">
        <v>128</v>
      </c>
      <c r="F174" s="3" t="s">
        <v>28</v>
      </c>
      <c r="G174" s="5">
        <v>2</v>
      </c>
      <c r="H174" s="5">
        <v>-0.5</v>
      </c>
      <c r="I174" s="3">
        <v>1.0000000000000001E-9</v>
      </c>
      <c r="J174" s="7">
        <v>10.17</v>
      </c>
      <c r="K174" s="8">
        <v>547.20000000000005</v>
      </c>
      <c r="L174" s="3">
        <v>2.9</v>
      </c>
      <c r="M174" t="s">
        <v>285</v>
      </c>
      <c r="N174" t="s">
        <v>286</v>
      </c>
    </row>
    <row r="175" spans="1:14" x14ac:dyDescent="0.25">
      <c r="A175" t="s">
        <v>283</v>
      </c>
      <c r="B175" t="s">
        <v>283</v>
      </c>
      <c r="C175" t="s">
        <v>284</v>
      </c>
      <c r="D175" t="s">
        <v>287</v>
      </c>
      <c r="E175" s="3">
        <v>132</v>
      </c>
      <c r="F175" s="3" t="s">
        <v>45</v>
      </c>
      <c r="G175" s="5">
        <v>2</v>
      </c>
      <c r="H175" s="5">
        <v>0.93</v>
      </c>
      <c r="I175" s="3">
        <v>5.6000000000000003E-15</v>
      </c>
      <c r="J175" s="7">
        <v>15.43</v>
      </c>
      <c r="K175" s="8">
        <v>718.6</v>
      </c>
      <c r="L175" s="3">
        <v>17.600000000000001</v>
      </c>
      <c r="M175" t="s">
        <v>285</v>
      </c>
      <c r="N175" t="s">
        <v>286</v>
      </c>
    </row>
    <row r="176" spans="1:14" x14ac:dyDescent="0.25">
      <c r="A176" t="s">
        <v>283</v>
      </c>
      <c r="B176" t="s">
        <v>283</v>
      </c>
      <c r="C176" t="s">
        <v>284</v>
      </c>
      <c r="D176" t="s">
        <v>287</v>
      </c>
      <c r="E176" s="3">
        <v>132</v>
      </c>
      <c r="F176" s="3" t="s">
        <v>67</v>
      </c>
      <c r="G176" s="5">
        <v>2</v>
      </c>
      <c r="H176" s="5">
        <v>-0.04</v>
      </c>
      <c r="I176" s="3">
        <v>5.6000000000000003E-16</v>
      </c>
      <c r="J176" s="7">
        <v>16.43</v>
      </c>
      <c r="K176" s="8">
        <v>767.7</v>
      </c>
      <c r="L176" s="3">
        <v>20.6</v>
      </c>
      <c r="M176" t="s">
        <v>285</v>
      </c>
      <c r="N176" t="s">
        <v>286</v>
      </c>
    </row>
    <row r="177" spans="1:14" x14ac:dyDescent="0.25">
      <c r="A177" t="s">
        <v>283</v>
      </c>
      <c r="B177" t="s">
        <v>283</v>
      </c>
      <c r="C177" t="s">
        <v>284</v>
      </c>
      <c r="D177" t="s">
        <v>287</v>
      </c>
      <c r="E177" s="3">
        <v>132</v>
      </c>
      <c r="F177" s="3" t="s">
        <v>7</v>
      </c>
      <c r="G177" s="5">
        <v>2</v>
      </c>
      <c r="H177" s="5">
        <v>-0.36</v>
      </c>
      <c r="I177" s="3">
        <v>2.0999999999999998E-15</v>
      </c>
      <c r="J177" s="7">
        <v>16.29</v>
      </c>
      <c r="K177" s="8">
        <v>715.9</v>
      </c>
      <c r="L177" s="3">
        <v>28.3</v>
      </c>
      <c r="M177" t="s">
        <v>285</v>
      </c>
      <c r="N177" t="s">
        <v>286</v>
      </c>
    </row>
    <row r="178" spans="1:14" x14ac:dyDescent="0.25">
      <c r="A178" t="s">
        <v>560</v>
      </c>
      <c r="B178" t="s">
        <v>561</v>
      </c>
      <c r="C178" t="s">
        <v>562</v>
      </c>
      <c r="D178" t="s">
        <v>1298</v>
      </c>
      <c r="E178" s="3">
        <v>403</v>
      </c>
      <c r="F178" s="3" t="s">
        <v>10</v>
      </c>
      <c r="G178" s="5">
        <v>3</v>
      </c>
      <c r="H178" s="5">
        <v>2.93</v>
      </c>
      <c r="I178" s="3">
        <v>1.7E-12</v>
      </c>
      <c r="J178" s="7">
        <v>13.39</v>
      </c>
      <c r="K178" s="8">
        <v>602.79999999999995</v>
      </c>
      <c r="L178" s="3">
        <v>0.8</v>
      </c>
      <c r="M178" t="s">
        <v>563</v>
      </c>
      <c r="N178" t="s">
        <v>564</v>
      </c>
    </row>
    <row r="179" spans="1:14" x14ac:dyDescent="0.25">
      <c r="A179" t="s">
        <v>560</v>
      </c>
      <c r="B179" t="s">
        <v>561</v>
      </c>
      <c r="C179" t="s">
        <v>562</v>
      </c>
      <c r="D179" t="s">
        <v>641</v>
      </c>
      <c r="E179" s="3">
        <v>404</v>
      </c>
      <c r="F179" s="3" t="s">
        <v>122</v>
      </c>
      <c r="G179" s="5">
        <v>4</v>
      </c>
      <c r="H179" s="5">
        <v>1.31</v>
      </c>
      <c r="I179" s="3">
        <v>4.7000000000000001E-20</v>
      </c>
      <c r="J179" s="7">
        <v>20.5</v>
      </c>
      <c r="K179" s="8">
        <v>954.4</v>
      </c>
      <c r="L179" s="3">
        <v>2.4</v>
      </c>
      <c r="M179" t="s">
        <v>563</v>
      </c>
      <c r="N179" t="s">
        <v>564</v>
      </c>
    </row>
    <row r="180" spans="1:14" x14ac:dyDescent="0.25">
      <c r="A180" t="s">
        <v>560</v>
      </c>
      <c r="B180" t="s">
        <v>561</v>
      </c>
      <c r="C180" t="s">
        <v>562</v>
      </c>
      <c r="D180" t="s">
        <v>641</v>
      </c>
      <c r="E180" s="3">
        <v>404</v>
      </c>
      <c r="F180" s="3" t="s">
        <v>67</v>
      </c>
      <c r="G180" s="5">
        <v>4</v>
      </c>
      <c r="H180" s="5">
        <v>0.46</v>
      </c>
      <c r="I180" s="3">
        <v>2E-12</v>
      </c>
      <c r="J180" s="7">
        <v>13.31</v>
      </c>
      <c r="K180" s="8">
        <v>611.70000000000005</v>
      </c>
      <c r="L180" s="3">
        <v>1.2</v>
      </c>
      <c r="M180" t="s">
        <v>563</v>
      </c>
      <c r="N180" t="s">
        <v>564</v>
      </c>
    </row>
    <row r="181" spans="1:14" x14ac:dyDescent="0.25">
      <c r="A181" t="s">
        <v>560</v>
      </c>
      <c r="B181" t="s">
        <v>561</v>
      </c>
      <c r="C181" t="s">
        <v>562</v>
      </c>
      <c r="D181" t="s">
        <v>641</v>
      </c>
      <c r="E181" s="3">
        <v>404</v>
      </c>
      <c r="F181" s="3" t="s">
        <v>45</v>
      </c>
      <c r="G181" s="5">
        <v>3</v>
      </c>
      <c r="H181" s="5">
        <v>0.28999999999999998</v>
      </c>
      <c r="I181" s="3">
        <v>3.5999999999999997E-20</v>
      </c>
      <c r="J181" s="7">
        <v>21.07</v>
      </c>
      <c r="K181" s="8">
        <v>985.9</v>
      </c>
      <c r="L181" s="3">
        <v>2.4</v>
      </c>
      <c r="M181" t="s">
        <v>563</v>
      </c>
      <c r="N181" t="s">
        <v>564</v>
      </c>
    </row>
    <row r="182" spans="1:14" x14ac:dyDescent="0.25">
      <c r="A182" t="s">
        <v>560</v>
      </c>
      <c r="B182" t="s">
        <v>561</v>
      </c>
      <c r="C182" t="s">
        <v>562</v>
      </c>
      <c r="D182" t="s">
        <v>641</v>
      </c>
      <c r="E182" s="3">
        <v>404</v>
      </c>
      <c r="F182" s="3" t="s">
        <v>28</v>
      </c>
      <c r="G182" s="5">
        <v>4</v>
      </c>
      <c r="H182" s="5">
        <v>0.08</v>
      </c>
      <c r="I182" s="3">
        <v>1.8999999999999999E-18</v>
      </c>
      <c r="J182" s="7">
        <v>18.89</v>
      </c>
      <c r="K182" s="8">
        <v>891.6</v>
      </c>
      <c r="L182" s="3">
        <v>2.4</v>
      </c>
      <c r="M182" t="s">
        <v>563</v>
      </c>
      <c r="N182" t="s">
        <v>564</v>
      </c>
    </row>
    <row r="183" spans="1:14" x14ac:dyDescent="0.25">
      <c r="A183" t="s">
        <v>560</v>
      </c>
      <c r="B183" t="s">
        <v>561</v>
      </c>
      <c r="C183" t="s">
        <v>562</v>
      </c>
      <c r="D183" t="s">
        <v>1740</v>
      </c>
      <c r="E183" s="3">
        <v>524</v>
      </c>
      <c r="F183" s="3" t="s">
        <v>122</v>
      </c>
      <c r="G183" s="5">
        <v>3</v>
      </c>
      <c r="H183" s="5">
        <v>6.45</v>
      </c>
      <c r="I183" s="3">
        <v>2.1999999999999999E-10</v>
      </c>
      <c r="J183" s="7">
        <v>11.28</v>
      </c>
      <c r="K183" s="8">
        <v>585</v>
      </c>
      <c r="L183" s="3">
        <v>0</v>
      </c>
      <c r="M183" t="s">
        <v>563</v>
      </c>
      <c r="N183" t="s">
        <v>564</v>
      </c>
    </row>
    <row r="184" spans="1:14" x14ac:dyDescent="0.25">
      <c r="A184" t="s">
        <v>560</v>
      </c>
      <c r="B184" t="s">
        <v>561</v>
      </c>
      <c r="C184" t="s">
        <v>562</v>
      </c>
      <c r="D184" t="s">
        <v>1740</v>
      </c>
      <c r="E184" s="3">
        <v>524</v>
      </c>
      <c r="F184" s="3" t="s">
        <v>28</v>
      </c>
      <c r="G184" s="5">
        <v>3</v>
      </c>
      <c r="H184" s="5">
        <v>0.6</v>
      </c>
      <c r="I184" s="3">
        <v>5.2000000000000002E-8</v>
      </c>
      <c r="J184" s="7">
        <v>8.9</v>
      </c>
      <c r="K184" s="8">
        <v>500.1</v>
      </c>
      <c r="L184" s="3">
        <v>0</v>
      </c>
      <c r="M184" t="s">
        <v>563</v>
      </c>
      <c r="N184" t="s">
        <v>564</v>
      </c>
    </row>
    <row r="185" spans="1:14" x14ac:dyDescent="0.25">
      <c r="A185" t="s">
        <v>560</v>
      </c>
      <c r="B185" t="s">
        <v>561</v>
      </c>
      <c r="C185" t="s">
        <v>562</v>
      </c>
      <c r="D185" t="s">
        <v>1012</v>
      </c>
      <c r="E185" s="3">
        <v>526</v>
      </c>
      <c r="F185" s="3" t="s">
        <v>45</v>
      </c>
      <c r="G185" s="5">
        <v>3</v>
      </c>
      <c r="H185" s="5">
        <v>2.46</v>
      </c>
      <c r="I185" s="3">
        <v>3.8999999999999999E-12</v>
      </c>
      <c r="J185" s="7">
        <v>13.02</v>
      </c>
      <c r="K185" s="8">
        <v>605.4</v>
      </c>
      <c r="L185" s="3">
        <v>0</v>
      </c>
      <c r="M185" t="s">
        <v>563</v>
      </c>
      <c r="N185" t="s">
        <v>564</v>
      </c>
    </row>
    <row r="186" spans="1:14" x14ac:dyDescent="0.25">
      <c r="A186" t="s">
        <v>314</v>
      </c>
      <c r="B186" t="s">
        <v>315</v>
      </c>
      <c r="C186" t="s">
        <v>316</v>
      </c>
      <c r="D186" t="s">
        <v>1139</v>
      </c>
      <c r="E186" s="3">
        <v>191</v>
      </c>
      <c r="F186" s="3" t="s">
        <v>114</v>
      </c>
      <c r="G186" s="5">
        <v>3</v>
      </c>
      <c r="H186" s="5">
        <v>1.23</v>
      </c>
      <c r="I186" s="3">
        <v>4.9000000000000001E-18</v>
      </c>
      <c r="J186" s="7">
        <v>18.93</v>
      </c>
      <c r="K186" s="8">
        <v>896</v>
      </c>
      <c r="L186" s="3">
        <v>0.8</v>
      </c>
      <c r="M186" t="s">
        <v>317</v>
      </c>
      <c r="N186" t="s">
        <v>318</v>
      </c>
    </row>
    <row r="187" spans="1:14" x14ac:dyDescent="0.25">
      <c r="A187" t="s">
        <v>314</v>
      </c>
      <c r="B187" t="s">
        <v>315</v>
      </c>
      <c r="C187" t="s">
        <v>316</v>
      </c>
      <c r="D187" t="s">
        <v>1766</v>
      </c>
      <c r="E187" s="3">
        <v>195</v>
      </c>
      <c r="F187" s="3" t="s">
        <v>394</v>
      </c>
      <c r="G187" s="5">
        <v>3</v>
      </c>
      <c r="H187" s="5">
        <v>3.39</v>
      </c>
      <c r="I187" s="3">
        <v>3.4E-18</v>
      </c>
      <c r="J187" s="7">
        <v>19.079999999999998</v>
      </c>
      <c r="K187" s="8">
        <v>937</v>
      </c>
      <c r="L187" s="3">
        <v>0</v>
      </c>
      <c r="M187" t="s">
        <v>317</v>
      </c>
      <c r="N187" t="s">
        <v>318</v>
      </c>
    </row>
    <row r="188" spans="1:14" x14ac:dyDescent="0.25">
      <c r="A188" t="s">
        <v>314</v>
      </c>
      <c r="B188" t="s">
        <v>315</v>
      </c>
      <c r="C188" t="s">
        <v>316</v>
      </c>
      <c r="D188" t="s">
        <v>1768</v>
      </c>
      <c r="E188" s="3">
        <v>199</v>
      </c>
      <c r="F188" s="3" t="s">
        <v>28</v>
      </c>
      <c r="G188" s="5">
        <v>2</v>
      </c>
      <c r="H188" s="5">
        <v>3.1</v>
      </c>
      <c r="I188" s="3">
        <v>9.2000000000000003E-8</v>
      </c>
      <c r="J188" s="7">
        <v>8.25</v>
      </c>
      <c r="K188" s="8">
        <v>308.2</v>
      </c>
      <c r="L188" s="3">
        <v>0</v>
      </c>
      <c r="M188" t="s">
        <v>317</v>
      </c>
      <c r="N188" t="s">
        <v>318</v>
      </c>
    </row>
    <row r="189" spans="1:14" x14ac:dyDescent="0.25">
      <c r="A189" t="s">
        <v>314</v>
      </c>
      <c r="B189" t="s">
        <v>315</v>
      </c>
      <c r="C189" t="s">
        <v>316</v>
      </c>
      <c r="D189" t="s">
        <v>1253</v>
      </c>
      <c r="E189" s="3">
        <v>201</v>
      </c>
      <c r="F189" s="3" t="s">
        <v>45</v>
      </c>
      <c r="G189" s="5">
        <v>3</v>
      </c>
      <c r="H189" s="5">
        <v>2.5</v>
      </c>
      <c r="I189" s="3">
        <v>1.0999999999999999E-8</v>
      </c>
      <c r="J189" s="7">
        <v>9.17</v>
      </c>
      <c r="K189" s="8">
        <v>467.8</v>
      </c>
      <c r="L189" s="3">
        <v>1.2</v>
      </c>
      <c r="M189" t="s">
        <v>317</v>
      </c>
      <c r="N189" t="s">
        <v>318</v>
      </c>
    </row>
    <row r="190" spans="1:14" x14ac:dyDescent="0.25">
      <c r="A190" t="s">
        <v>314</v>
      </c>
      <c r="B190" t="s">
        <v>315</v>
      </c>
      <c r="C190" t="s">
        <v>316</v>
      </c>
      <c r="D190" t="s">
        <v>1253</v>
      </c>
      <c r="E190" s="3">
        <v>201</v>
      </c>
      <c r="F190" s="3" t="s">
        <v>67</v>
      </c>
      <c r="G190" s="5">
        <v>2</v>
      </c>
      <c r="H190" s="5">
        <v>1.67</v>
      </c>
      <c r="I190" s="3">
        <v>8.0999999999999997E-9</v>
      </c>
      <c r="J190" s="7">
        <v>9.2799999999999994</v>
      </c>
      <c r="K190" s="8">
        <v>408.9</v>
      </c>
      <c r="L190" s="3">
        <v>1.2</v>
      </c>
      <c r="M190" t="s">
        <v>317</v>
      </c>
      <c r="N190" t="s">
        <v>318</v>
      </c>
    </row>
    <row r="191" spans="1:14" x14ac:dyDescent="0.25">
      <c r="A191" t="s">
        <v>314</v>
      </c>
      <c r="B191" t="s">
        <v>315</v>
      </c>
      <c r="C191" t="s">
        <v>316</v>
      </c>
      <c r="D191" t="s">
        <v>1253</v>
      </c>
      <c r="E191" s="3">
        <v>201</v>
      </c>
      <c r="F191" s="3" t="s">
        <v>153</v>
      </c>
      <c r="G191" s="5">
        <v>3</v>
      </c>
      <c r="H191" s="5">
        <v>0.41</v>
      </c>
      <c r="I191" s="3">
        <v>1.3999999999999999E-17</v>
      </c>
      <c r="J191" s="7">
        <v>18.079999999999998</v>
      </c>
      <c r="K191" s="8">
        <v>877.5</v>
      </c>
      <c r="L191" s="3">
        <v>0</v>
      </c>
      <c r="M191" t="s">
        <v>317</v>
      </c>
      <c r="N191" t="s">
        <v>318</v>
      </c>
    </row>
    <row r="192" spans="1:14" x14ac:dyDescent="0.25">
      <c r="A192" t="s">
        <v>314</v>
      </c>
      <c r="B192" t="s">
        <v>315</v>
      </c>
      <c r="C192" t="s">
        <v>316</v>
      </c>
      <c r="D192" t="s">
        <v>1253</v>
      </c>
      <c r="E192" s="3">
        <v>201</v>
      </c>
      <c r="F192" s="3" t="s">
        <v>122</v>
      </c>
      <c r="G192" s="5">
        <v>3</v>
      </c>
      <c r="H192" s="5">
        <v>-9.92</v>
      </c>
      <c r="I192" s="3">
        <v>2.3999999999999999E-14</v>
      </c>
      <c r="J192" s="7">
        <v>14.84</v>
      </c>
      <c r="K192" s="8">
        <v>788.3</v>
      </c>
      <c r="L192" s="3">
        <v>0</v>
      </c>
      <c r="M192" t="s">
        <v>317</v>
      </c>
      <c r="N192" t="s">
        <v>318</v>
      </c>
    </row>
    <row r="193" spans="1:14" x14ac:dyDescent="0.25">
      <c r="A193" t="s">
        <v>314</v>
      </c>
      <c r="B193" t="s">
        <v>315</v>
      </c>
      <c r="C193" t="s">
        <v>316</v>
      </c>
      <c r="D193" t="s">
        <v>1730</v>
      </c>
      <c r="E193" s="3">
        <v>203</v>
      </c>
      <c r="F193" s="3" t="s">
        <v>152</v>
      </c>
      <c r="G193" s="5">
        <v>3</v>
      </c>
      <c r="H193" s="5">
        <v>0.14000000000000001</v>
      </c>
      <c r="I193" s="3">
        <v>1.3999999999999999E-17</v>
      </c>
      <c r="J193" s="7">
        <v>18.079999999999998</v>
      </c>
      <c r="K193" s="8">
        <v>863.8</v>
      </c>
      <c r="L193" s="3">
        <v>0</v>
      </c>
      <c r="M193" t="s">
        <v>317</v>
      </c>
      <c r="N193" t="s">
        <v>318</v>
      </c>
    </row>
    <row r="194" spans="1:14" x14ac:dyDescent="0.25">
      <c r="A194" t="s">
        <v>314</v>
      </c>
      <c r="B194" t="s">
        <v>315</v>
      </c>
      <c r="C194" t="s">
        <v>316</v>
      </c>
      <c r="D194" t="s">
        <v>1348</v>
      </c>
      <c r="E194" s="3">
        <v>242</v>
      </c>
      <c r="F194" s="3" t="s">
        <v>114</v>
      </c>
      <c r="G194" s="5">
        <v>3</v>
      </c>
      <c r="H194" s="5">
        <v>1.86</v>
      </c>
      <c r="I194" s="3">
        <v>1.4000000000000001E-18</v>
      </c>
      <c r="J194" s="7">
        <v>19.46</v>
      </c>
      <c r="K194" s="8">
        <v>908.7</v>
      </c>
      <c r="L194" s="3">
        <v>0.8</v>
      </c>
      <c r="M194" t="s">
        <v>317</v>
      </c>
      <c r="N194" t="s">
        <v>318</v>
      </c>
    </row>
    <row r="195" spans="1:14" x14ac:dyDescent="0.25">
      <c r="A195" t="s">
        <v>314</v>
      </c>
      <c r="B195" t="s">
        <v>315</v>
      </c>
      <c r="C195" t="s">
        <v>316</v>
      </c>
      <c r="D195" t="s">
        <v>1908</v>
      </c>
      <c r="E195" s="3">
        <v>244</v>
      </c>
      <c r="F195" s="3" t="s">
        <v>394</v>
      </c>
      <c r="G195" s="5">
        <v>3</v>
      </c>
      <c r="H195" s="5">
        <v>-0.27</v>
      </c>
      <c r="I195" s="3">
        <v>2.9999999999999999E-19</v>
      </c>
      <c r="J195" s="7">
        <v>20.14</v>
      </c>
      <c r="K195" s="8">
        <v>945.6</v>
      </c>
      <c r="L195" s="3">
        <v>0</v>
      </c>
      <c r="M195" t="s">
        <v>317</v>
      </c>
      <c r="N195" t="s">
        <v>318</v>
      </c>
    </row>
    <row r="196" spans="1:14" x14ac:dyDescent="0.25">
      <c r="A196" t="s">
        <v>314</v>
      </c>
      <c r="B196" t="s">
        <v>315</v>
      </c>
      <c r="C196" t="s">
        <v>316</v>
      </c>
      <c r="D196" t="s">
        <v>956</v>
      </c>
      <c r="E196" s="3">
        <v>246</v>
      </c>
      <c r="F196" s="3" t="s">
        <v>153</v>
      </c>
      <c r="G196" s="5">
        <v>3</v>
      </c>
      <c r="H196" s="5">
        <v>-0.18</v>
      </c>
      <c r="I196" s="3">
        <v>1.2E-18</v>
      </c>
      <c r="J196" s="7">
        <v>19.12</v>
      </c>
      <c r="K196" s="8">
        <v>907.3</v>
      </c>
      <c r="L196" s="3">
        <v>0</v>
      </c>
      <c r="M196" t="s">
        <v>317</v>
      </c>
      <c r="N196" t="s">
        <v>318</v>
      </c>
    </row>
    <row r="197" spans="1:14" x14ac:dyDescent="0.25">
      <c r="A197" t="s">
        <v>314</v>
      </c>
      <c r="B197" t="s">
        <v>315</v>
      </c>
      <c r="C197" t="s">
        <v>316</v>
      </c>
      <c r="D197" t="s">
        <v>1350</v>
      </c>
      <c r="E197" s="3">
        <v>250</v>
      </c>
      <c r="F197" s="3" t="s">
        <v>28</v>
      </c>
      <c r="G197" s="5">
        <v>3</v>
      </c>
      <c r="H197" s="5">
        <v>3.22</v>
      </c>
      <c r="I197" s="3">
        <v>6.8999999999999999E-13</v>
      </c>
      <c r="J197" s="7">
        <v>13.38</v>
      </c>
      <c r="K197" s="8">
        <v>656.7</v>
      </c>
      <c r="L197" s="3">
        <v>0</v>
      </c>
      <c r="M197" t="s">
        <v>317</v>
      </c>
      <c r="N197" t="s">
        <v>318</v>
      </c>
    </row>
    <row r="198" spans="1:14" x14ac:dyDescent="0.25">
      <c r="A198" t="s">
        <v>314</v>
      </c>
      <c r="B198" t="s">
        <v>315</v>
      </c>
      <c r="C198" t="s">
        <v>316</v>
      </c>
      <c r="D198" t="s">
        <v>751</v>
      </c>
      <c r="E198" s="3">
        <v>252</v>
      </c>
      <c r="F198" s="3" t="s">
        <v>67</v>
      </c>
      <c r="G198" s="5">
        <v>3</v>
      </c>
      <c r="H198" s="5">
        <v>1.85</v>
      </c>
      <c r="I198" s="3">
        <v>2.5000000000000001E-5</v>
      </c>
      <c r="J198" s="7">
        <v>5.78</v>
      </c>
      <c r="K198" s="8">
        <v>312</v>
      </c>
      <c r="L198" s="3">
        <v>0.4</v>
      </c>
      <c r="M198" t="s">
        <v>317</v>
      </c>
      <c r="N198" t="s">
        <v>318</v>
      </c>
    </row>
    <row r="199" spans="1:14" x14ac:dyDescent="0.25">
      <c r="A199" t="s">
        <v>314</v>
      </c>
      <c r="B199" t="s">
        <v>315</v>
      </c>
      <c r="C199" t="s">
        <v>316</v>
      </c>
      <c r="D199" t="s">
        <v>751</v>
      </c>
      <c r="E199" s="3">
        <v>252</v>
      </c>
      <c r="F199" s="3" t="s">
        <v>45</v>
      </c>
      <c r="G199" s="5">
        <v>3</v>
      </c>
      <c r="H199" s="5">
        <v>-0.01</v>
      </c>
      <c r="I199" s="3">
        <v>3.9000000000000002E-7</v>
      </c>
      <c r="J199" s="7">
        <v>7.62</v>
      </c>
      <c r="K199" s="8">
        <v>415.4</v>
      </c>
      <c r="L199" s="3">
        <v>1.2</v>
      </c>
      <c r="M199" t="s">
        <v>317</v>
      </c>
      <c r="N199" t="s">
        <v>318</v>
      </c>
    </row>
    <row r="200" spans="1:14" x14ac:dyDescent="0.25">
      <c r="A200" t="s">
        <v>314</v>
      </c>
      <c r="B200" t="s">
        <v>315</v>
      </c>
      <c r="C200" t="s">
        <v>316</v>
      </c>
      <c r="D200" t="s">
        <v>751</v>
      </c>
      <c r="E200" s="3">
        <v>252</v>
      </c>
      <c r="F200" s="3" t="s">
        <v>122</v>
      </c>
      <c r="G200" s="5">
        <v>3</v>
      </c>
      <c r="H200" s="5">
        <v>-6.76</v>
      </c>
      <c r="I200" s="3">
        <v>1.7000000000000001E-13</v>
      </c>
      <c r="J200" s="7">
        <v>13.97</v>
      </c>
      <c r="K200" s="8">
        <v>738</v>
      </c>
      <c r="L200" s="3">
        <v>0</v>
      </c>
      <c r="M200" t="s">
        <v>317</v>
      </c>
      <c r="N200" t="s">
        <v>318</v>
      </c>
    </row>
    <row r="201" spans="1:14" x14ac:dyDescent="0.25">
      <c r="A201" t="s">
        <v>314</v>
      </c>
      <c r="B201" t="s">
        <v>315</v>
      </c>
      <c r="C201" t="s">
        <v>316</v>
      </c>
      <c r="D201" t="s">
        <v>996</v>
      </c>
      <c r="E201" s="3">
        <v>254</v>
      </c>
      <c r="F201" s="3" t="s">
        <v>152</v>
      </c>
      <c r="G201" s="5">
        <v>3</v>
      </c>
      <c r="H201" s="5">
        <v>0.88</v>
      </c>
      <c r="I201" s="3">
        <v>1.3999999999999999E-17</v>
      </c>
      <c r="J201" s="7">
        <v>18.079999999999998</v>
      </c>
      <c r="K201" s="8">
        <v>879.2</v>
      </c>
      <c r="L201" s="3">
        <v>0</v>
      </c>
      <c r="M201" t="s">
        <v>317</v>
      </c>
      <c r="N201" t="s">
        <v>318</v>
      </c>
    </row>
    <row r="202" spans="1:14" x14ac:dyDescent="0.25">
      <c r="A202" t="s">
        <v>314</v>
      </c>
      <c r="B202" t="s">
        <v>315</v>
      </c>
      <c r="C202" t="s">
        <v>316</v>
      </c>
      <c r="D202" t="s">
        <v>620</v>
      </c>
      <c r="E202" s="3">
        <v>269</v>
      </c>
      <c r="F202" s="3" t="s">
        <v>122</v>
      </c>
      <c r="G202" s="5">
        <v>2</v>
      </c>
      <c r="H202" s="5">
        <v>-0.68</v>
      </c>
      <c r="I202" s="3">
        <v>9.9999999999999995E-8</v>
      </c>
      <c r="J202" s="7">
        <v>8.76</v>
      </c>
      <c r="K202" s="8">
        <v>382.7</v>
      </c>
      <c r="L202" s="3">
        <v>1.2</v>
      </c>
      <c r="M202" t="s">
        <v>317</v>
      </c>
      <c r="N202" t="s">
        <v>318</v>
      </c>
    </row>
    <row r="203" spans="1:14" x14ac:dyDescent="0.25">
      <c r="A203" t="s">
        <v>314</v>
      </c>
      <c r="B203" t="s">
        <v>315</v>
      </c>
      <c r="C203" t="s">
        <v>316</v>
      </c>
      <c r="D203" t="s">
        <v>620</v>
      </c>
      <c r="E203" s="3">
        <v>269</v>
      </c>
      <c r="F203" s="3" t="s">
        <v>45</v>
      </c>
      <c r="G203" s="5">
        <v>2</v>
      </c>
      <c r="H203" s="5">
        <v>-0.82</v>
      </c>
      <c r="I203" s="3">
        <v>4.3999999999999998E-10</v>
      </c>
      <c r="J203" s="7">
        <v>11.01</v>
      </c>
      <c r="K203" s="8">
        <v>522.79999999999995</v>
      </c>
      <c r="L203" s="3">
        <v>0</v>
      </c>
      <c r="M203" t="s">
        <v>317</v>
      </c>
      <c r="N203" t="s">
        <v>318</v>
      </c>
    </row>
    <row r="204" spans="1:14" x14ac:dyDescent="0.25">
      <c r="A204" t="s">
        <v>314</v>
      </c>
      <c r="B204" t="s">
        <v>315</v>
      </c>
      <c r="C204" t="s">
        <v>316</v>
      </c>
      <c r="D204" t="s">
        <v>477</v>
      </c>
      <c r="E204" s="3">
        <v>275</v>
      </c>
      <c r="F204" s="3" t="s">
        <v>28</v>
      </c>
      <c r="G204" s="5">
        <v>2</v>
      </c>
      <c r="H204" s="5">
        <v>0.93</v>
      </c>
      <c r="I204" s="3">
        <v>3.2000000000000002E-8</v>
      </c>
      <c r="J204" s="7">
        <v>9.27</v>
      </c>
      <c r="K204" s="8">
        <v>467</v>
      </c>
      <c r="L204" s="3">
        <v>2.2000000000000002</v>
      </c>
      <c r="M204" t="s">
        <v>317</v>
      </c>
      <c r="N204" t="s">
        <v>318</v>
      </c>
    </row>
    <row r="205" spans="1:14" x14ac:dyDescent="0.25">
      <c r="A205" t="s">
        <v>1170</v>
      </c>
      <c r="B205" t="s">
        <v>1171</v>
      </c>
      <c r="C205" t="s">
        <v>1172</v>
      </c>
      <c r="D205" t="s">
        <v>1173</v>
      </c>
      <c r="E205" s="3">
        <v>39</v>
      </c>
      <c r="F205" s="3" t="s">
        <v>7</v>
      </c>
      <c r="G205" s="5">
        <v>3</v>
      </c>
      <c r="H205" s="5">
        <v>3.96</v>
      </c>
      <c r="I205" s="3">
        <v>1.9000000000000001E-5</v>
      </c>
      <c r="J205" s="7">
        <v>5.86</v>
      </c>
      <c r="K205" s="8">
        <v>456.8</v>
      </c>
      <c r="L205" s="3">
        <v>16.5</v>
      </c>
      <c r="M205" t="s">
        <v>1174</v>
      </c>
      <c r="N205" t="s">
        <v>1175</v>
      </c>
    </row>
    <row r="206" spans="1:14" x14ac:dyDescent="0.25">
      <c r="A206" t="s">
        <v>342</v>
      </c>
      <c r="B206" t="s">
        <v>343</v>
      </c>
      <c r="C206" t="s">
        <v>344</v>
      </c>
      <c r="D206" t="s">
        <v>1769</v>
      </c>
      <c r="E206" s="3">
        <v>495</v>
      </c>
      <c r="F206" s="3" t="s">
        <v>114</v>
      </c>
      <c r="G206" s="5">
        <v>3</v>
      </c>
      <c r="H206" s="5">
        <v>2.72</v>
      </c>
      <c r="I206" s="3">
        <v>1.2000000000000001E-11</v>
      </c>
      <c r="J206" s="7">
        <v>12.13</v>
      </c>
      <c r="K206" s="8">
        <v>620.9</v>
      </c>
      <c r="L206" s="3">
        <v>0</v>
      </c>
      <c r="M206" t="s">
        <v>345</v>
      </c>
      <c r="N206" t="s">
        <v>346</v>
      </c>
    </row>
    <row r="207" spans="1:14" x14ac:dyDescent="0.25">
      <c r="A207" t="s">
        <v>342</v>
      </c>
      <c r="B207" t="s">
        <v>343</v>
      </c>
      <c r="C207" t="s">
        <v>344</v>
      </c>
      <c r="D207" t="s">
        <v>814</v>
      </c>
      <c r="E207" s="3">
        <v>495</v>
      </c>
      <c r="F207" s="3" t="s">
        <v>45</v>
      </c>
      <c r="G207" s="5">
        <v>2</v>
      </c>
      <c r="H207" s="5">
        <v>0.56999999999999995</v>
      </c>
      <c r="I207" s="3">
        <v>2.2000000000000001E-7</v>
      </c>
      <c r="J207" s="7">
        <v>7.79</v>
      </c>
      <c r="K207" s="8">
        <v>381.6</v>
      </c>
      <c r="L207" s="3">
        <v>2</v>
      </c>
      <c r="M207" t="s">
        <v>345</v>
      </c>
      <c r="N207" t="s">
        <v>346</v>
      </c>
    </row>
    <row r="208" spans="1:14" x14ac:dyDescent="0.25">
      <c r="A208" t="s">
        <v>342</v>
      </c>
      <c r="B208" t="s">
        <v>343</v>
      </c>
      <c r="C208" t="s">
        <v>344</v>
      </c>
      <c r="D208" t="s">
        <v>814</v>
      </c>
      <c r="E208" s="3">
        <v>495</v>
      </c>
      <c r="F208" s="3" t="s">
        <v>114</v>
      </c>
      <c r="G208" s="5">
        <v>2</v>
      </c>
      <c r="H208" s="5">
        <v>-4.1100000000000003</v>
      </c>
      <c r="I208" s="3">
        <v>3.3999999999999997E-7</v>
      </c>
      <c r="J208" s="7">
        <v>7.66</v>
      </c>
      <c r="K208" s="8">
        <v>445.6</v>
      </c>
      <c r="L208" s="3">
        <v>2</v>
      </c>
      <c r="M208" t="s">
        <v>345</v>
      </c>
      <c r="N208" t="s">
        <v>346</v>
      </c>
    </row>
    <row r="209" spans="1:14" x14ac:dyDescent="0.25">
      <c r="A209" t="s">
        <v>342</v>
      </c>
      <c r="B209" t="s">
        <v>343</v>
      </c>
      <c r="C209" t="s">
        <v>344</v>
      </c>
      <c r="D209" t="s">
        <v>719</v>
      </c>
      <c r="E209" s="3">
        <v>497</v>
      </c>
      <c r="F209" s="3" t="s">
        <v>394</v>
      </c>
      <c r="G209" s="5">
        <v>2</v>
      </c>
      <c r="H209" s="5">
        <v>0.93</v>
      </c>
      <c r="I209" s="3">
        <v>1.6000000000000001E-8</v>
      </c>
      <c r="J209" s="7">
        <v>8.99</v>
      </c>
      <c r="K209" s="8">
        <v>498.6</v>
      </c>
      <c r="L209" s="3">
        <v>0</v>
      </c>
      <c r="M209" t="s">
        <v>345</v>
      </c>
      <c r="N209" t="s">
        <v>346</v>
      </c>
    </row>
    <row r="210" spans="1:14" x14ac:dyDescent="0.25">
      <c r="A210" t="s">
        <v>342</v>
      </c>
      <c r="B210" t="s">
        <v>343</v>
      </c>
      <c r="C210" t="s">
        <v>344</v>
      </c>
      <c r="D210" t="s">
        <v>341</v>
      </c>
      <c r="E210" s="3">
        <v>499</v>
      </c>
      <c r="F210" s="3" t="s">
        <v>153</v>
      </c>
      <c r="G210" s="5">
        <v>2</v>
      </c>
      <c r="H210" s="5">
        <v>1.3</v>
      </c>
      <c r="I210" s="3">
        <v>6.6999999999999996E-9</v>
      </c>
      <c r="J210" s="7">
        <v>9.36</v>
      </c>
      <c r="K210" s="8">
        <v>525.1</v>
      </c>
      <c r="L210" s="3">
        <v>1.2</v>
      </c>
      <c r="M210" t="s">
        <v>345</v>
      </c>
      <c r="N210" t="s">
        <v>346</v>
      </c>
    </row>
    <row r="211" spans="1:14" x14ac:dyDescent="0.25">
      <c r="A211" t="s">
        <v>342</v>
      </c>
      <c r="B211" t="s">
        <v>343</v>
      </c>
      <c r="C211" t="s">
        <v>344</v>
      </c>
      <c r="D211" t="s">
        <v>341</v>
      </c>
      <c r="E211" s="3">
        <v>499</v>
      </c>
      <c r="F211" s="3" t="s">
        <v>152</v>
      </c>
      <c r="G211" s="5">
        <v>2</v>
      </c>
      <c r="H211" s="5">
        <v>1.23</v>
      </c>
      <c r="I211" s="3">
        <v>1.9999999999999999E-11</v>
      </c>
      <c r="J211" s="7">
        <v>11.88</v>
      </c>
      <c r="K211" s="8">
        <v>631.29999999999995</v>
      </c>
      <c r="L211" s="3">
        <v>2.4</v>
      </c>
      <c r="M211" t="s">
        <v>345</v>
      </c>
      <c r="N211" t="s">
        <v>346</v>
      </c>
    </row>
    <row r="212" spans="1:14" x14ac:dyDescent="0.25">
      <c r="A212" t="s">
        <v>342</v>
      </c>
      <c r="B212" t="s">
        <v>343</v>
      </c>
      <c r="C212" t="s">
        <v>344</v>
      </c>
      <c r="D212" t="s">
        <v>341</v>
      </c>
      <c r="E212" s="3">
        <v>499</v>
      </c>
      <c r="F212" s="3" t="s">
        <v>122</v>
      </c>
      <c r="G212" s="5">
        <v>2</v>
      </c>
      <c r="H212" s="5">
        <v>-0.15</v>
      </c>
      <c r="I212" s="3">
        <v>9.7999999999999992E-10</v>
      </c>
      <c r="J212" s="7">
        <v>10.14</v>
      </c>
      <c r="K212" s="8">
        <v>579</v>
      </c>
      <c r="L212" s="3">
        <v>1.2</v>
      </c>
      <c r="M212" t="s">
        <v>345</v>
      </c>
      <c r="N212" t="s">
        <v>346</v>
      </c>
    </row>
    <row r="213" spans="1:14" x14ac:dyDescent="0.25">
      <c r="A213" t="s">
        <v>342</v>
      </c>
      <c r="B213" t="s">
        <v>343</v>
      </c>
      <c r="C213" t="s">
        <v>344</v>
      </c>
      <c r="D213" t="s">
        <v>341</v>
      </c>
      <c r="E213" s="3">
        <v>499</v>
      </c>
      <c r="F213" s="3" t="s">
        <v>28</v>
      </c>
      <c r="G213" s="5">
        <v>2</v>
      </c>
      <c r="H213" s="5">
        <v>-0.82</v>
      </c>
      <c r="I213" s="3">
        <v>5.1999999999999999E-14</v>
      </c>
      <c r="J213" s="7">
        <v>14.41</v>
      </c>
      <c r="K213" s="8">
        <v>714.9</v>
      </c>
      <c r="L213" s="3">
        <v>0</v>
      </c>
      <c r="M213" t="s">
        <v>345</v>
      </c>
      <c r="N213" t="s">
        <v>346</v>
      </c>
    </row>
    <row r="214" spans="1:14" x14ac:dyDescent="0.25">
      <c r="A214" t="s">
        <v>864</v>
      </c>
      <c r="B214" t="s">
        <v>864</v>
      </c>
      <c r="C214" t="s">
        <v>865</v>
      </c>
      <c r="D214" t="s">
        <v>866</v>
      </c>
      <c r="E214" s="3">
        <v>58</v>
      </c>
      <c r="F214" s="3" t="s">
        <v>45</v>
      </c>
      <c r="G214" s="5">
        <v>3</v>
      </c>
      <c r="H214" s="5">
        <v>0.36</v>
      </c>
      <c r="I214" s="3">
        <v>2.6E-7</v>
      </c>
      <c r="J214" s="7">
        <v>7.73</v>
      </c>
      <c r="K214" s="8">
        <v>380.3</v>
      </c>
      <c r="L214" s="3">
        <v>6.8</v>
      </c>
      <c r="M214" t="s">
        <v>867</v>
      </c>
      <c r="N214" t="s">
        <v>868</v>
      </c>
    </row>
    <row r="215" spans="1:14" x14ac:dyDescent="0.25">
      <c r="A215" t="s">
        <v>864</v>
      </c>
      <c r="B215" t="s">
        <v>864</v>
      </c>
      <c r="C215" t="s">
        <v>865</v>
      </c>
      <c r="D215" t="s">
        <v>1159</v>
      </c>
      <c r="E215" s="3">
        <v>62</v>
      </c>
      <c r="F215" s="3" t="s">
        <v>10</v>
      </c>
      <c r="G215" s="5">
        <v>3</v>
      </c>
      <c r="H215" s="5">
        <v>1.35</v>
      </c>
      <c r="I215" s="3">
        <v>1.1999999999999999E-6</v>
      </c>
      <c r="J215" s="7">
        <v>7.06</v>
      </c>
      <c r="K215" s="8">
        <v>373.3</v>
      </c>
      <c r="L215" s="3">
        <v>0.2</v>
      </c>
      <c r="M215" t="s">
        <v>867</v>
      </c>
      <c r="N215" t="s">
        <v>868</v>
      </c>
    </row>
    <row r="216" spans="1:14" x14ac:dyDescent="0.25">
      <c r="A216" t="s">
        <v>864</v>
      </c>
      <c r="B216" t="s">
        <v>864</v>
      </c>
      <c r="C216" t="s">
        <v>865</v>
      </c>
      <c r="D216" t="s">
        <v>1159</v>
      </c>
      <c r="E216" s="3">
        <v>62</v>
      </c>
      <c r="F216" s="3" t="s">
        <v>7</v>
      </c>
      <c r="G216" s="5">
        <v>3</v>
      </c>
      <c r="H216" s="5">
        <v>0.35</v>
      </c>
      <c r="I216" s="3">
        <v>3.7999999999999998E-11</v>
      </c>
      <c r="J216" s="7">
        <v>11.55</v>
      </c>
      <c r="K216" s="8">
        <v>578.79999999999995</v>
      </c>
      <c r="L216" s="3">
        <v>26.8</v>
      </c>
      <c r="M216" t="s">
        <v>867</v>
      </c>
      <c r="N216" t="s">
        <v>868</v>
      </c>
    </row>
    <row r="217" spans="1:14" x14ac:dyDescent="0.25">
      <c r="A217" t="s">
        <v>873</v>
      </c>
      <c r="B217" t="s">
        <v>874</v>
      </c>
      <c r="C217" t="s">
        <v>875</v>
      </c>
      <c r="D217" t="s">
        <v>876</v>
      </c>
      <c r="E217" s="3">
        <v>10</v>
      </c>
      <c r="F217" s="3" t="s">
        <v>10</v>
      </c>
      <c r="G217" s="5">
        <v>2</v>
      </c>
      <c r="H217" s="5">
        <v>-3.49</v>
      </c>
      <c r="I217" s="3">
        <v>2.3000000000000001E-11</v>
      </c>
      <c r="J217" s="7">
        <v>11.34</v>
      </c>
      <c r="K217" s="8">
        <v>581.70000000000005</v>
      </c>
      <c r="L217" s="3">
        <v>9.4</v>
      </c>
      <c r="M217" t="s">
        <v>877</v>
      </c>
      <c r="N217" t="s">
        <v>878</v>
      </c>
    </row>
    <row r="218" spans="1:14" x14ac:dyDescent="0.25">
      <c r="A218" t="s">
        <v>11</v>
      </c>
      <c r="B218" t="s">
        <v>12</v>
      </c>
      <c r="C218" t="s">
        <v>13</v>
      </c>
      <c r="D218" t="s">
        <v>9</v>
      </c>
      <c r="E218" s="3">
        <v>218</v>
      </c>
      <c r="F218" s="3" t="s">
        <v>7</v>
      </c>
      <c r="G218" s="5">
        <v>2</v>
      </c>
      <c r="H218" s="5">
        <v>0.05</v>
      </c>
      <c r="I218" s="3">
        <v>5.0000000000000004E-6</v>
      </c>
      <c r="J218" s="7">
        <v>7.07</v>
      </c>
      <c r="K218" s="8">
        <v>484.4</v>
      </c>
      <c r="L218" s="3">
        <v>313.5</v>
      </c>
      <c r="M218" t="s">
        <v>14</v>
      </c>
      <c r="N218" t="s">
        <v>15</v>
      </c>
    </row>
    <row r="219" spans="1:14" x14ac:dyDescent="0.25">
      <c r="A219" t="s">
        <v>11</v>
      </c>
      <c r="B219" t="s">
        <v>12</v>
      </c>
      <c r="C219" t="s">
        <v>13</v>
      </c>
      <c r="D219" t="s">
        <v>9</v>
      </c>
      <c r="E219" s="3">
        <v>218</v>
      </c>
      <c r="F219" s="3" t="s">
        <v>10</v>
      </c>
      <c r="G219" s="5">
        <v>2</v>
      </c>
      <c r="H219" s="5">
        <v>-0.6</v>
      </c>
      <c r="I219" s="3">
        <v>1.1000000000000001E-6</v>
      </c>
      <c r="J219" s="7">
        <v>7.72</v>
      </c>
      <c r="K219" s="8">
        <v>474.6</v>
      </c>
      <c r="L219" s="3">
        <v>333.6</v>
      </c>
      <c r="M219" t="s">
        <v>14</v>
      </c>
      <c r="N219" t="s">
        <v>15</v>
      </c>
    </row>
    <row r="220" spans="1:14" x14ac:dyDescent="0.25">
      <c r="A220" t="s">
        <v>68</v>
      </c>
      <c r="B220" t="s">
        <v>69</v>
      </c>
      <c r="C220" t="s">
        <v>70</v>
      </c>
      <c r="D220" t="s">
        <v>1936</v>
      </c>
      <c r="E220" s="3">
        <v>35</v>
      </c>
      <c r="F220" s="3" t="s">
        <v>28</v>
      </c>
      <c r="G220" s="5">
        <v>2</v>
      </c>
      <c r="H220" s="5">
        <v>-0.89</v>
      </c>
      <c r="I220" s="3">
        <v>2.0000000000000002E-15</v>
      </c>
      <c r="J220" s="7">
        <v>15.84</v>
      </c>
      <c r="K220" s="8">
        <v>728.8</v>
      </c>
      <c r="L220" s="3">
        <v>0.2</v>
      </c>
      <c r="M220" t="s">
        <v>71</v>
      </c>
      <c r="N220" t="s">
        <v>72</v>
      </c>
    </row>
    <row r="221" spans="1:14" x14ac:dyDescent="0.25">
      <c r="A221" t="s">
        <v>68</v>
      </c>
      <c r="B221" t="s">
        <v>69</v>
      </c>
      <c r="C221" t="s">
        <v>70</v>
      </c>
      <c r="D221" t="s">
        <v>640</v>
      </c>
      <c r="E221" s="3">
        <v>39</v>
      </c>
      <c r="F221" s="3" t="s">
        <v>45</v>
      </c>
      <c r="G221" s="5">
        <v>2</v>
      </c>
      <c r="H221" s="5">
        <v>-2.39</v>
      </c>
      <c r="I221" s="3">
        <v>3.7000000000000002E-15</v>
      </c>
      <c r="J221" s="7">
        <v>15.57</v>
      </c>
      <c r="K221" s="8">
        <v>727.6</v>
      </c>
      <c r="L221" s="3">
        <v>1.2</v>
      </c>
      <c r="M221" t="s">
        <v>71</v>
      </c>
      <c r="N221" t="s">
        <v>72</v>
      </c>
    </row>
    <row r="222" spans="1:14" x14ac:dyDescent="0.25">
      <c r="A222" t="s">
        <v>68</v>
      </c>
      <c r="B222" t="s">
        <v>69</v>
      </c>
      <c r="C222" t="s">
        <v>70</v>
      </c>
      <c r="D222" t="s">
        <v>920</v>
      </c>
      <c r="E222" s="3">
        <v>451</v>
      </c>
      <c r="F222" s="3" t="s">
        <v>114</v>
      </c>
      <c r="G222" s="5">
        <v>3</v>
      </c>
      <c r="H222" s="5">
        <v>0.79</v>
      </c>
      <c r="I222" s="3">
        <v>2.7E-8</v>
      </c>
      <c r="J222" s="7">
        <v>9.35</v>
      </c>
      <c r="K222" s="8">
        <v>372.1</v>
      </c>
      <c r="L222" s="3">
        <v>2.4</v>
      </c>
      <c r="M222" t="s">
        <v>71</v>
      </c>
      <c r="N222" t="s">
        <v>72</v>
      </c>
    </row>
    <row r="223" spans="1:14" x14ac:dyDescent="0.25">
      <c r="A223" t="s">
        <v>68</v>
      </c>
      <c r="B223" t="s">
        <v>69</v>
      </c>
      <c r="C223" t="s">
        <v>70</v>
      </c>
      <c r="D223" t="s">
        <v>920</v>
      </c>
      <c r="E223" s="3">
        <v>451</v>
      </c>
      <c r="F223" s="3" t="s">
        <v>394</v>
      </c>
      <c r="G223" s="5">
        <v>3</v>
      </c>
      <c r="H223" s="5">
        <v>-3.72</v>
      </c>
      <c r="I223" s="3">
        <v>4.7E-7</v>
      </c>
      <c r="J223" s="7">
        <v>8.1</v>
      </c>
      <c r="K223" s="8">
        <v>325.60000000000002</v>
      </c>
      <c r="L223" s="3">
        <v>2.4</v>
      </c>
      <c r="M223" t="s">
        <v>71</v>
      </c>
      <c r="N223" t="s">
        <v>72</v>
      </c>
    </row>
    <row r="224" spans="1:14" x14ac:dyDescent="0.25">
      <c r="A224" t="s">
        <v>68</v>
      </c>
      <c r="B224" t="s">
        <v>69</v>
      </c>
      <c r="C224" t="s">
        <v>70</v>
      </c>
      <c r="D224" t="s">
        <v>1420</v>
      </c>
      <c r="E224" s="3">
        <v>454</v>
      </c>
      <c r="F224" s="3" t="s">
        <v>28</v>
      </c>
      <c r="G224" s="5">
        <v>3</v>
      </c>
      <c r="H224" s="5">
        <v>1.1299999999999999</v>
      </c>
      <c r="I224" s="3">
        <v>6.2999999999999997E-14</v>
      </c>
      <c r="J224" s="7">
        <v>14.86</v>
      </c>
      <c r="K224" s="8">
        <v>617.70000000000005</v>
      </c>
      <c r="L224" s="3">
        <v>2.4</v>
      </c>
      <c r="M224" t="s">
        <v>71</v>
      </c>
      <c r="N224" t="s">
        <v>72</v>
      </c>
    </row>
    <row r="225" spans="1:14" x14ac:dyDescent="0.25">
      <c r="A225" t="s">
        <v>68</v>
      </c>
      <c r="B225" t="s">
        <v>69</v>
      </c>
      <c r="C225" t="s">
        <v>70</v>
      </c>
      <c r="D225" t="s">
        <v>1420</v>
      </c>
      <c r="E225" s="3">
        <v>454</v>
      </c>
      <c r="F225" s="3" t="s">
        <v>152</v>
      </c>
      <c r="G225" s="5">
        <v>3</v>
      </c>
      <c r="H225" s="5">
        <v>0.86</v>
      </c>
      <c r="I225" s="3">
        <v>6.3000000000000004E-18</v>
      </c>
      <c r="J225" s="7">
        <v>18.86</v>
      </c>
      <c r="K225" s="8">
        <v>802.1</v>
      </c>
      <c r="L225" s="3">
        <v>0</v>
      </c>
      <c r="M225" t="s">
        <v>71</v>
      </c>
      <c r="N225" t="s">
        <v>72</v>
      </c>
    </row>
    <row r="226" spans="1:14" x14ac:dyDescent="0.25">
      <c r="A226" t="s">
        <v>68</v>
      </c>
      <c r="B226" t="s">
        <v>69</v>
      </c>
      <c r="C226" t="s">
        <v>70</v>
      </c>
      <c r="D226" t="s">
        <v>1420</v>
      </c>
      <c r="E226" s="3">
        <v>454</v>
      </c>
      <c r="F226" s="3" t="s">
        <v>122</v>
      </c>
      <c r="G226" s="5">
        <v>3</v>
      </c>
      <c r="H226" s="5">
        <v>-2.09</v>
      </c>
      <c r="I226" s="3">
        <v>7.6000000000000004E-14</v>
      </c>
      <c r="J226" s="7">
        <v>14.78</v>
      </c>
      <c r="K226" s="8">
        <v>639.5</v>
      </c>
      <c r="L226" s="3">
        <v>0</v>
      </c>
      <c r="M226" t="s">
        <v>71</v>
      </c>
      <c r="N226" t="s">
        <v>72</v>
      </c>
    </row>
    <row r="227" spans="1:14" x14ac:dyDescent="0.25">
      <c r="A227" t="s">
        <v>68</v>
      </c>
      <c r="B227" t="s">
        <v>69</v>
      </c>
      <c r="C227" t="s">
        <v>70</v>
      </c>
      <c r="D227" t="s">
        <v>1420</v>
      </c>
      <c r="E227" s="3">
        <v>454</v>
      </c>
      <c r="F227" s="3" t="s">
        <v>45</v>
      </c>
      <c r="G227" s="5">
        <v>3</v>
      </c>
      <c r="H227" s="5">
        <v>-3.92</v>
      </c>
      <c r="I227" s="3">
        <v>1.2E-9</v>
      </c>
      <c r="J227" s="7">
        <v>10.59</v>
      </c>
      <c r="K227" s="8">
        <v>396.7</v>
      </c>
      <c r="L227" s="3">
        <v>3.6</v>
      </c>
      <c r="M227" t="s">
        <v>71</v>
      </c>
      <c r="N227" t="s">
        <v>72</v>
      </c>
    </row>
    <row r="228" spans="1:14" x14ac:dyDescent="0.25">
      <c r="A228" t="s">
        <v>68</v>
      </c>
      <c r="B228" t="s">
        <v>69</v>
      </c>
      <c r="C228" t="s">
        <v>70</v>
      </c>
      <c r="D228" t="s">
        <v>1420</v>
      </c>
      <c r="E228" s="3">
        <v>454</v>
      </c>
      <c r="F228" s="3" t="s">
        <v>67</v>
      </c>
      <c r="G228" s="5">
        <v>3</v>
      </c>
      <c r="H228" s="5">
        <v>-5.17</v>
      </c>
      <c r="I228" s="3">
        <v>2.4999999999999999E-7</v>
      </c>
      <c r="J228" s="7">
        <v>8.26</v>
      </c>
      <c r="K228" s="8">
        <v>319.7</v>
      </c>
      <c r="L228" s="3">
        <v>2.4</v>
      </c>
      <c r="M228" t="s">
        <v>71</v>
      </c>
      <c r="N228" t="s">
        <v>72</v>
      </c>
    </row>
    <row r="229" spans="1:14" x14ac:dyDescent="0.25">
      <c r="A229" t="s">
        <v>68</v>
      </c>
      <c r="B229" t="s">
        <v>69</v>
      </c>
      <c r="C229" t="s">
        <v>70</v>
      </c>
      <c r="D229" t="s">
        <v>1104</v>
      </c>
      <c r="E229" s="3">
        <v>457</v>
      </c>
      <c r="F229" s="3" t="s">
        <v>394</v>
      </c>
      <c r="G229" s="5">
        <v>3</v>
      </c>
      <c r="H229" s="5">
        <v>2.2799999999999998</v>
      </c>
      <c r="I229" s="3">
        <v>1.4E-8</v>
      </c>
      <c r="J229" s="7">
        <v>9.52</v>
      </c>
      <c r="K229" s="8">
        <v>400.5</v>
      </c>
      <c r="L229" s="3">
        <v>0</v>
      </c>
      <c r="M229" t="s">
        <v>71</v>
      </c>
      <c r="N229" t="s">
        <v>72</v>
      </c>
    </row>
    <row r="230" spans="1:14" x14ac:dyDescent="0.25">
      <c r="A230" t="s">
        <v>68</v>
      </c>
      <c r="B230" t="s">
        <v>69</v>
      </c>
      <c r="C230" t="s">
        <v>70</v>
      </c>
      <c r="D230" t="s">
        <v>1987</v>
      </c>
      <c r="E230" s="3">
        <v>457</v>
      </c>
      <c r="F230" s="3" t="s">
        <v>153</v>
      </c>
      <c r="G230" s="5">
        <v>3</v>
      </c>
      <c r="H230" s="5">
        <v>-2.44</v>
      </c>
      <c r="I230" s="3">
        <v>3.9999999999999998E-11</v>
      </c>
      <c r="J230" s="7">
        <v>12.06</v>
      </c>
      <c r="K230" s="8">
        <v>519.79999999999995</v>
      </c>
      <c r="L230" s="3">
        <v>0</v>
      </c>
      <c r="M230" t="s">
        <v>71</v>
      </c>
      <c r="N230" t="s">
        <v>72</v>
      </c>
    </row>
    <row r="231" spans="1:14" x14ac:dyDescent="0.25">
      <c r="A231" t="s">
        <v>68</v>
      </c>
      <c r="B231" t="s">
        <v>69</v>
      </c>
      <c r="C231" t="s">
        <v>70</v>
      </c>
      <c r="D231" t="s">
        <v>1840</v>
      </c>
      <c r="E231" s="3">
        <v>460</v>
      </c>
      <c r="F231" s="3" t="s">
        <v>153</v>
      </c>
      <c r="G231" s="5">
        <v>4</v>
      </c>
      <c r="H231" s="5">
        <v>0.55000000000000004</v>
      </c>
      <c r="I231" s="3">
        <v>5.8E-11</v>
      </c>
      <c r="J231" s="7">
        <v>11.9</v>
      </c>
      <c r="K231" s="8">
        <v>447.9</v>
      </c>
      <c r="L231" s="3">
        <v>0</v>
      </c>
      <c r="M231" t="s">
        <v>71</v>
      </c>
      <c r="N231" t="s">
        <v>72</v>
      </c>
    </row>
    <row r="232" spans="1:14" x14ac:dyDescent="0.25">
      <c r="A232" t="s">
        <v>68</v>
      </c>
      <c r="B232" t="s">
        <v>69</v>
      </c>
      <c r="C232" t="s">
        <v>70</v>
      </c>
      <c r="D232" t="s">
        <v>1755</v>
      </c>
      <c r="E232" s="3">
        <v>498</v>
      </c>
      <c r="F232" s="3" t="s">
        <v>152</v>
      </c>
      <c r="G232" s="5">
        <v>3</v>
      </c>
      <c r="H232" s="5">
        <v>4.6500000000000004</v>
      </c>
      <c r="I232" s="3">
        <v>5.2E-7</v>
      </c>
      <c r="J232" s="7">
        <v>6.99</v>
      </c>
      <c r="K232" s="8">
        <v>368.5</v>
      </c>
      <c r="L232" s="3">
        <v>0</v>
      </c>
      <c r="M232" t="s">
        <v>71</v>
      </c>
      <c r="N232" t="s">
        <v>72</v>
      </c>
    </row>
    <row r="233" spans="1:14" x14ac:dyDescent="0.25">
      <c r="A233" t="s">
        <v>68</v>
      </c>
      <c r="B233" t="s">
        <v>69</v>
      </c>
      <c r="C233" t="s">
        <v>70</v>
      </c>
      <c r="D233" t="s">
        <v>1932</v>
      </c>
      <c r="E233" s="3">
        <v>504</v>
      </c>
      <c r="F233" s="3" t="s">
        <v>28</v>
      </c>
      <c r="G233" s="5">
        <v>3</v>
      </c>
      <c r="H233" s="5">
        <v>-0.7</v>
      </c>
      <c r="I233" s="3">
        <v>1.7000000000000001E-10</v>
      </c>
      <c r="J233" s="7">
        <v>10.47</v>
      </c>
      <c r="K233" s="8">
        <v>570.9</v>
      </c>
      <c r="L233" s="3">
        <v>1.2</v>
      </c>
      <c r="M233" t="s">
        <v>71</v>
      </c>
      <c r="N233" t="s">
        <v>72</v>
      </c>
    </row>
    <row r="234" spans="1:14" x14ac:dyDescent="0.25">
      <c r="A234" t="s">
        <v>461</v>
      </c>
      <c r="B234" t="s">
        <v>462</v>
      </c>
      <c r="C234" t="s">
        <v>463</v>
      </c>
      <c r="D234" t="s">
        <v>1636</v>
      </c>
      <c r="E234" s="3">
        <v>17</v>
      </c>
      <c r="F234" s="3" t="s">
        <v>122</v>
      </c>
      <c r="G234" s="5">
        <v>3</v>
      </c>
      <c r="H234" s="5">
        <v>-5.68</v>
      </c>
      <c r="I234" s="3">
        <v>1.3999999999999999E-6</v>
      </c>
      <c r="J234" s="7">
        <v>7</v>
      </c>
      <c r="K234" s="8">
        <v>370.2</v>
      </c>
      <c r="L234" s="3">
        <v>4.8</v>
      </c>
      <c r="M234" t="s">
        <v>464</v>
      </c>
      <c r="N234" t="s">
        <v>465</v>
      </c>
    </row>
    <row r="235" spans="1:14" x14ac:dyDescent="0.25">
      <c r="A235" t="s">
        <v>591</v>
      </c>
      <c r="B235" t="s">
        <v>592</v>
      </c>
      <c r="C235" t="s">
        <v>593</v>
      </c>
      <c r="D235" t="s">
        <v>1807</v>
      </c>
      <c r="E235" s="3">
        <v>182</v>
      </c>
      <c r="F235" s="3" t="s">
        <v>45</v>
      </c>
      <c r="G235" s="5">
        <v>2</v>
      </c>
      <c r="H235" s="5">
        <v>1.57</v>
      </c>
      <c r="I235" s="3">
        <v>3.2000000000000002E-8</v>
      </c>
      <c r="J235" s="7">
        <v>8.7100000000000009</v>
      </c>
      <c r="K235" s="8">
        <v>393.9</v>
      </c>
      <c r="L235" s="3">
        <v>0</v>
      </c>
      <c r="M235" t="s">
        <v>594</v>
      </c>
      <c r="N235" t="s">
        <v>595</v>
      </c>
    </row>
    <row r="236" spans="1:14" x14ac:dyDescent="0.25">
      <c r="A236" t="s">
        <v>591</v>
      </c>
      <c r="B236" t="s">
        <v>592</v>
      </c>
      <c r="C236" t="s">
        <v>593</v>
      </c>
      <c r="D236" t="s">
        <v>1010</v>
      </c>
      <c r="E236" s="3">
        <v>184</v>
      </c>
      <c r="F236" s="3" t="s">
        <v>28</v>
      </c>
      <c r="G236" s="5">
        <v>2</v>
      </c>
      <c r="H236" s="5">
        <v>5.05</v>
      </c>
      <c r="I236" s="3">
        <v>4.6999999999999997E-8</v>
      </c>
      <c r="J236" s="7">
        <v>8.5399999999999991</v>
      </c>
      <c r="K236" s="8">
        <v>461.4</v>
      </c>
      <c r="L236" s="3">
        <v>0</v>
      </c>
      <c r="M236" t="s">
        <v>594</v>
      </c>
      <c r="N236" t="s">
        <v>595</v>
      </c>
    </row>
    <row r="237" spans="1:14" x14ac:dyDescent="0.25">
      <c r="A237" t="s">
        <v>591</v>
      </c>
      <c r="B237" t="s">
        <v>592</v>
      </c>
      <c r="C237" t="s">
        <v>593</v>
      </c>
      <c r="D237" t="s">
        <v>1616</v>
      </c>
      <c r="E237" s="3">
        <v>996</v>
      </c>
      <c r="F237" s="3" t="s">
        <v>153</v>
      </c>
      <c r="G237" s="5">
        <v>3</v>
      </c>
      <c r="H237" s="5">
        <v>3.93</v>
      </c>
      <c r="I237" s="3">
        <v>1.4000000000000001E-7</v>
      </c>
      <c r="J237" s="7">
        <v>8.0299999999999994</v>
      </c>
      <c r="K237" s="8">
        <v>317.7</v>
      </c>
      <c r="L237" s="3">
        <v>0</v>
      </c>
      <c r="M237" t="s">
        <v>594</v>
      </c>
      <c r="N237" t="s">
        <v>595</v>
      </c>
    </row>
    <row r="238" spans="1:14" x14ac:dyDescent="0.25">
      <c r="A238" t="s">
        <v>591</v>
      </c>
      <c r="B238" t="s">
        <v>592</v>
      </c>
      <c r="C238" t="s">
        <v>593</v>
      </c>
      <c r="D238" t="s">
        <v>1616</v>
      </c>
      <c r="E238" s="3">
        <v>996</v>
      </c>
      <c r="F238" s="3" t="s">
        <v>122</v>
      </c>
      <c r="G238" s="5">
        <v>3</v>
      </c>
      <c r="H238" s="5">
        <v>-1.03</v>
      </c>
      <c r="I238" s="3">
        <v>2.2999999999999999E-15</v>
      </c>
      <c r="J238" s="7">
        <v>15.77</v>
      </c>
      <c r="K238" s="8">
        <v>738.8</v>
      </c>
      <c r="L238" s="3">
        <v>0</v>
      </c>
      <c r="M238" t="s">
        <v>594</v>
      </c>
      <c r="N238" t="s">
        <v>595</v>
      </c>
    </row>
    <row r="239" spans="1:14" x14ac:dyDescent="0.25">
      <c r="A239" t="s">
        <v>790</v>
      </c>
      <c r="B239" t="s">
        <v>791</v>
      </c>
      <c r="C239" t="s">
        <v>792</v>
      </c>
      <c r="D239" t="s">
        <v>1753</v>
      </c>
      <c r="E239" s="3">
        <v>371</v>
      </c>
      <c r="F239" s="3" t="s">
        <v>67</v>
      </c>
      <c r="G239" s="5">
        <v>2</v>
      </c>
      <c r="H239" s="5">
        <v>5.1100000000000003</v>
      </c>
      <c r="I239" s="3">
        <v>1.1E-5</v>
      </c>
      <c r="J239" s="7">
        <v>5.74</v>
      </c>
      <c r="K239" s="8">
        <v>403.3</v>
      </c>
      <c r="L239" s="3">
        <v>6.5</v>
      </c>
      <c r="M239" t="s">
        <v>793</v>
      </c>
      <c r="N239" t="s">
        <v>794</v>
      </c>
    </row>
    <row r="240" spans="1:14" x14ac:dyDescent="0.25">
      <c r="A240" t="s">
        <v>441</v>
      </c>
      <c r="B240" t="s">
        <v>442</v>
      </c>
      <c r="C240" t="s">
        <v>443</v>
      </c>
      <c r="D240" t="s">
        <v>1547</v>
      </c>
      <c r="E240" s="3">
        <v>106</v>
      </c>
      <c r="F240" s="3" t="s">
        <v>122</v>
      </c>
      <c r="G240" s="5">
        <v>3</v>
      </c>
      <c r="H240" s="5">
        <v>0.13</v>
      </c>
      <c r="I240" s="3">
        <v>3.7000000000000002E-6</v>
      </c>
      <c r="J240" s="7">
        <v>6.23</v>
      </c>
      <c r="K240" s="8">
        <v>306.5</v>
      </c>
      <c r="L240" s="3">
        <v>0</v>
      </c>
      <c r="M240" t="s">
        <v>444</v>
      </c>
      <c r="N240" t="s">
        <v>445</v>
      </c>
    </row>
    <row r="241" spans="1:14" x14ac:dyDescent="0.25">
      <c r="A241" t="s">
        <v>441</v>
      </c>
      <c r="B241" t="s">
        <v>442</v>
      </c>
      <c r="C241" t="s">
        <v>443</v>
      </c>
      <c r="D241" t="s">
        <v>1547</v>
      </c>
      <c r="E241" s="3">
        <v>106</v>
      </c>
      <c r="F241" s="3" t="s">
        <v>45</v>
      </c>
      <c r="G241" s="5">
        <v>3</v>
      </c>
      <c r="H241" s="5">
        <v>-2.73</v>
      </c>
      <c r="I241" s="3">
        <v>5.1000000000000003E-6</v>
      </c>
      <c r="J241" s="7">
        <v>6.43</v>
      </c>
      <c r="K241" s="8">
        <v>372.9</v>
      </c>
      <c r="L241" s="3">
        <v>1.2</v>
      </c>
      <c r="M241" t="s">
        <v>444</v>
      </c>
      <c r="N241" t="s">
        <v>445</v>
      </c>
    </row>
    <row r="242" spans="1:14" x14ac:dyDescent="0.25">
      <c r="A242" t="s">
        <v>441</v>
      </c>
      <c r="B242" t="s">
        <v>442</v>
      </c>
      <c r="C242" t="s">
        <v>443</v>
      </c>
      <c r="D242" t="s">
        <v>916</v>
      </c>
      <c r="E242" s="3">
        <v>217</v>
      </c>
      <c r="F242" s="3" t="s">
        <v>153</v>
      </c>
      <c r="G242" s="5">
        <v>2</v>
      </c>
      <c r="H242" s="5">
        <v>1</v>
      </c>
      <c r="I242" s="3">
        <v>1.4000000000000001E-7</v>
      </c>
      <c r="J242" s="7">
        <v>8.07</v>
      </c>
      <c r="K242" s="8">
        <v>333.1</v>
      </c>
      <c r="L242" s="3">
        <v>4</v>
      </c>
      <c r="M242" t="s">
        <v>444</v>
      </c>
      <c r="N242" t="s">
        <v>445</v>
      </c>
    </row>
    <row r="243" spans="1:14" x14ac:dyDescent="0.25">
      <c r="A243" t="s">
        <v>1821</v>
      </c>
      <c r="B243" t="s">
        <v>1822</v>
      </c>
      <c r="C243" t="s">
        <v>1823</v>
      </c>
      <c r="D243" t="s">
        <v>1824</v>
      </c>
      <c r="E243" s="3">
        <v>3</v>
      </c>
      <c r="F243" s="3" t="s">
        <v>7</v>
      </c>
      <c r="G243" s="5">
        <v>3</v>
      </c>
      <c r="H243" s="5">
        <v>0.84</v>
      </c>
      <c r="I243" s="3">
        <v>8.8999999999999995E-7</v>
      </c>
      <c r="J243" s="7">
        <v>6.76</v>
      </c>
      <c r="K243" s="8">
        <v>358.1</v>
      </c>
      <c r="L243" s="3">
        <v>215.4</v>
      </c>
      <c r="M243" t="s">
        <v>1825</v>
      </c>
      <c r="N243" t="s">
        <v>1826</v>
      </c>
    </row>
    <row r="244" spans="1:14" x14ac:dyDescent="0.25">
      <c r="A244" t="s">
        <v>320</v>
      </c>
      <c r="B244" t="s">
        <v>320</v>
      </c>
      <c r="C244" t="s">
        <v>321</v>
      </c>
      <c r="D244" t="s">
        <v>911</v>
      </c>
      <c r="E244" s="3">
        <v>559</v>
      </c>
      <c r="F244" s="3" t="s">
        <v>114</v>
      </c>
      <c r="G244" s="5">
        <v>4</v>
      </c>
      <c r="H244" s="5">
        <v>0.84</v>
      </c>
      <c r="I244" s="3">
        <v>4.8E-10</v>
      </c>
      <c r="J244" s="7">
        <v>10.53</v>
      </c>
      <c r="K244" s="8">
        <v>529.29999999999995</v>
      </c>
      <c r="L244" s="3">
        <v>2</v>
      </c>
      <c r="M244" t="s">
        <v>322</v>
      </c>
      <c r="N244" t="s">
        <v>323</v>
      </c>
    </row>
    <row r="245" spans="1:14" x14ac:dyDescent="0.25">
      <c r="A245" t="s">
        <v>320</v>
      </c>
      <c r="B245" t="s">
        <v>320</v>
      </c>
      <c r="C245" t="s">
        <v>321</v>
      </c>
      <c r="D245" t="s">
        <v>1145</v>
      </c>
      <c r="E245" s="3">
        <v>559</v>
      </c>
      <c r="F245" s="3" t="s">
        <v>67</v>
      </c>
      <c r="G245" s="5">
        <v>2</v>
      </c>
      <c r="H245" s="5">
        <v>7.0000000000000007E-2</v>
      </c>
      <c r="I245" s="3">
        <v>5.4000000000000002E-7</v>
      </c>
      <c r="J245" s="7">
        <v>7.46</v>
      </c>
      <c r="K245" s="8">
        <v>421.5</v>
      </c>
      <c r="L245" s="3">
        <v>2</v>
      </c>
      <c r="M245" t="s">
        <v>322</v>
      </c>
      <c r="N245" t="s">
        <v>323</v>
      </c>
    </row>
    <row r="246" spans="1:14" x14ac:dyDescent="0.25">
      <c r="A246" t="s">
        <v>320</v>
      </c>
      <c r="B246" t="s">
        <v>320</v>
      </c>
      <c r="C246" t="s">
        <v>321</v>
      </c>
      <c r="D246" t="s">
        <v>1813</v>
      </c>
      <c r="E246" s="3">
        <v>560</v>
      </c>
      <c r="F246" s="3" t="s">
        <v>45</v>
      </c>
      <c r="G246" s="5">
        <v>2</v>
      </c>
      <c r="H246" s="5">
        <v>1.33</v>
      </c>
      <c r="I246" s="3">
        <v>1.8E-12</v>
      </c>
      <c r="J246" s="7">
        <v>12.97</v>
      </c>
      <c r="K246" s="8">
        <v>611.79999999999995</v>
      </c>
      <c r="L246" s="3">
        <v>6.6</v>
      </c>
      <c r="M246" t="s">
        <v>322</v>
      </c>
      <c r="N246" t="s">
        <v>323</v>
      </c>
    </row>
    <row r="247" spans="1:14" x14ac:dyDescent="0.25">
      <c r="A247" t="s">
        <v>320</v>
      </c>
      <c r="B247" t="s">
        <v>320</v>
      </c>
      <c r="C247" t="s">
        <v>321</v>
      </c>
      <c r="D247" t="s">
        <v>1813</v>
      </c>
      <c r="E247" s="3">
        <v>560</v>
      </c>
      <c r="F247" s="3" t="s">
        <v>28</v>
      </c>
      <c r="G247" s="5">
        <v>2</v>
      </c>
      <c r="H247" s="5">
        <v>-0.51</v>
      </c>
      <c r="I247" s="3">
        <v>1.6E-13</v>
      </c>
      <c r="J247" s="7">
        <v>14.01</v>
      </c>
      <c r="K247" s="8">
        <v>670.8</v>
      </c>
      <c r="L247" s="3">
        <v>0</v>
      </c>
      <c r="M247" t="s">
        <v>322</v>
      </c>
      <c r="N247" t="s">
        <v>323</v>
      </c>
    </row>
    <row r="248" spans="1:14" x14ac:dyDescent="0.25">
      <c r="A248" t="s">
        <v>320</v>
      </c>
      <c r="B248" t="s">
        <v>320</v>
      </c>
      <c r="C248" t="s">
        <v>321</v>
      </c>
      <c r="D248" t="s">
        <v>319</v>
      </c>
      <c r="E248" s="3">
        <v>564</v>
      </c>
      <c r="F248" s="3" t="s">
        <v>152</v>
      </c>
      <c r="G248" s="5">
        <v>2</v>
      </c>
      <c r="H248" s="5">
        <v>0.9</v>
      </c>
      <c r="I248" s="3">
        <v>9.6999999999999992E-9</v>
      </c>
      <c r="J248" s="7">
        <v>9.23</v>
      </c>
      <c r="K248" s="8">
        <v>412.3</v>
      </c>
      <c r="L248" s="3">
        <v>1.6</v>
      </c>
      <c r="M248" t="s">
        <v>322</v>
      </c>
      <c r="N248" t="s">
        <v>323</v>
      </c>
    </row>
    <row r="249" spans="1:14" x14ac:dyDescent="0.25">
      <c r="A249" t="s">
        <v>320</v>
      </c>
      <c r="B249" t="s">
        <v>320</v>
      </c>
      <c r="C249" t="s">
        <v>321</v>
      </c>
      <c r="D249" t="s">
        <v>319</v>
      </c>
      <c r="E249" s="3">
        <v>564</v>
      </c>
      <c r="F249" s="3" t="s">
        <v>122</v>
      </c>
      <c r="G249" s="5">
        <v>2</v>
      </c>
      <c r="H249" s="5">
        <v>-0.08</v>
      </c>
      <c r="I249" s="3">
        <v>5.0000000000000003E-10</v>
      </c>
      <c r="J249" s="7">
        <v>10.52</v>
      </c>
      <c r="K249" s="8">
        <v>471.4</v>
      </c>
      <c r="L249" s="3">
        <v>0.4</v>
      </c>
      <c r="M249" t="s">
        <v>322</v>
      </c>
      <c r="N249" t="s">
        <v>323</v>
      </c>
    </row>
    <row r="250" spans="1:14" x14ac:dyDescent="0.25">
      <c r="A250" t="s">
        <v>108</v>
      </c>
      <c r="B250" t="s">
        <v>109</v>
      </c>
      <c r="C250" t="s">
        <v>110</v>
      </c>
      <c r="D250" t="s">
        <v>1299</v>
      </c>
      <c r="E250" s="3">
        <v>403</v>
      </c>
      <c r="F250" s="3" t="s">
        <v>67</v>
      </c>
      <c r="G250" s="5">
        <v>2</v>
      </c>
      <c r="H250" s="5">
        <v>0.38</v>
      </c>
      <c r="I250" s="3">
        <v>7.3E-7</v>
      </c>
      <c r="J250" s="7">
        <v>7.28</v>
      </c>
      <c r="K250" s="8">
        <v>375.1</v>
      </c>
      <c r="L250" s="3">
        <v>10</v>
      </c>
      <c r="M250" t="s">
        <v>111</v>
      </c>
      <c r="N250" t="s">
        <v>112</v>
      </c>
    </row>
    <row r="251" spans="1:14" x14ac:dyDescent="0.25">
      <c r="A251" t="s">
        <v>108</v>
      </c>
      <c r="B251" t="s">
        <v>109</v>
      </c>
      <c r="C251" t="s">
        <v>110</v>
      </c>
      <c r="D251" t="s">
        <v>1299</v>
      </c>
      <c r="E251" s="3">
        <v>403</v>
      </c>
      <c r="F251" s="3" t="s">
        <v>10</v>
      </c>
      <c r="G251" s="5">
        <v>2</v>
      </c>
      <c r="H251" s="5">
        <v>0.32</v>
      </c>
      <c r="I251" s="3">
        <v>8.9999999999999999E-8</v>
      </c>
      <c r="J251" s="7">
        <v>8.1999999999999993</v>
      </c>
      <c r="K251" s="8">
        <v>522.6</v>
      </c>
      <c r="L251" s="3">
        <v>8</v>
      </c>
      <c r="M251" t="s">
        <v>111</v>
      </c>
      <c r="N251" t="s">
        <v>112</v>
      </c>
    </row>
    <row r="252" spans="1:14" x14ac:dyDescent="0.25">
      <c r="A252" t="s">
        <v>108</v>
      </c>
      <c r="B252" t="s">
        <v>109</v>
      </c>
      <c r="C252" t="s">
        <v>110</v>
      </c>
      <c r="D252" t="s">
        <v>107</v>
      </c>
      <c r="E252" s="3">
        <v>408</v>
      </c>
      <c r="F252" s="3" t="s">
        <v>45</v>
      </c>
      <c r="G252" s="5">
        <v>2</v>
      </c>
      <c r="H252" s="5">
        <v>2.94</v>
      </c>
      <c r="I252" s="3">
        <v>1.6000000000000001E-8</v>
      </c>
      <c r="J252" s="7">
        <v>8.94</v>
      </c>
      <c r="K252" s="8">
        <v>492</v>
      </c>
      <c r="L252" s="3">
        <v>23.1</v>
      </c>
      <c r="M252" t="s">
        <v>111</v>
      </c>
      <c r="N252" t="s">
        <v>112</v>
      </c>
    </row>
    <row r="253" spans="1:14" x14ac:dyDescent="0.25">
      <c r="A253" t="s">
        <v>108</v>
      </c>
      <c r="B253" t="s">
        <v>109</v>
      </c>
      <c r="C253" t="s">
        <v>110</v>
      </c>
      <c r="D253" t="s">
        <v>376</v>
      </c>
      <c r="E253" s="3">
        <v>508</v>
      </c>
      <c r="F253" s="3" t="s">
        <v>45</v>
      </c>
      <c r="G253" s="5">
        <v>2</v>
      </c>
      <c r="H253" s="5">
        <v>-0.59</v>
      </c>
      <c r="I253" s="3">
        <v>2.9000000000000002E-8</v>
      </c>
      <c r="J253" s="7">
        <v>9.31</v>
      </c>
      <c r="K253" s="8">
        <v>514.6</v>
      </c>
      <c r="L253" s="3">
        <v>0</v>
      </c>
      <c r="M253" t="s">
        <v>111</v>
      </c>
      <c r="N253" t="s">
        <v>112</v>
      </c>
    </row>
    <row r="254" spans="1:14" x14ac:dyDescent="0.25">
      <c r="A254" t="s">
        <v>108</v>
      </c>
      <c r="B254" t="s">
        <v>109</v>
      </c>
      <c r="C254" t="s">
        <v>110</v>
      </c>
      <c r="D254" t="s">
        <v>1341</v>
      </c>
      <c r="E254" s="3">
        <v>509</v>
      </c>
      <c r="F254" s="3" t="s">
        <v>28</v>
      </c>
      <c r="G254" s="5">
        <v>2</v>
      </c>
      <c r="H254" s="5">
        <v>-0.38</v>
      </c>
      <c r="I254" s="3">
        <v>5.8000000000000003E-8</v>
      </c>
      <c r="J254" s="7">
        <v>9.01</v>
      </c>
      <c r="K254" s="8">
        <v>420.6</v>
      </c>
      <c r="L254" s="3">
        <v>0</v>
      </c>
      <c r="M254" t="s">
        <v>111</v>
      </c>
      <c r="N254" t="s">
        <v>112</v>
      </c>
    </row>
    <row r="255" spans="1:14" x14ac:dyDescent="0.25">
      <c r="A255" t="s">
        <v>108</v>
      </c>
      <c r="B255" t="s">
        <v>109</v>
      </c>
      <c r="C255" t="s">
        <v>110</v>
      </c>
      <c r="D255" t="s">
        <v>502</v>
      </c>
      <c r="E255" s="3">
        <v>512</v>
      </c>
      <c r="F255" s="3" t="s">
        <v>10</v>
      </c>
      <c r="G255" s="5">
        <v>2</v>
      </c>
      <c r="H255" s="5">
        <v>1.07</v>
      </c>
      <c r="I255" s="3">
        <v>1.5999999999999999E-6</v>
      </c>
      <c r="J255" s="7">
        <v>7.57</v>
      </c>
      <c r="K255" s="8">
        <v>419.2</v>
      </c>
      <c r="L255" s="3">
        <v>8.9</v>
      </c>
      <c r="M255" t="s">
        <v>111</v>
      </c>
      <c r="N255" t="s">
        <v>112</v>
      </c>
    </row>
    <row r="256" spans="1:14" x14ac:dyDescent="0.25">
      <c r="A256" t="s">
        <v>108</v>
      </c>
      <c r="B256" t="s">
        <v>109</v>
      </c>
      <c r="C256" t="s">
        <v>110</v>
      </c>
      <c r="D256" t="s">
        <v>502</v>
      </c>
      <c r="E256" s="3">
        <v>512</v>
      </c>
      <c r="F256" s="3" t="s">
        <v>67</v>
      </c>
      <c r="G256" s="5">
        <v>2</v>
      </c>
      <c r="H256" s="5">
        <v>0.71</v>
      </c>
      <c r="I256" s="3">
        <v>1.4000000000000001E-7</v>
      </c>
      <c r="J256" s="7">
        <v>8.6300000000000008</v>
      </c>
      <c r="K256" s="8">
        <v>563.29999999999995</v>
      </c>
      <c r="L256" s="3">
        <v>0</v>
      </c>
      <c r="M256" t="s">
        <v>111</v>
      </c>
      <c r="N256" t="s">
        <v>112</v>
      </c>
    </row>
    <row r="257" spans="1:14" x14ac:dyDescent="0.25">
      <c r="A257" t="s">
        <v>108</v>
      </c>
      <c r="B257" t="s">
        <v>109</v>
      </c>
      <c r="C257" t="s">
        <v>110</v>
      </c>
      <c r="D257" t="s">
        <v>502</v>
      </c>
      <c r="E257" s="3">
        <v>512</v>
      </c>
      <c r="F257" s="3" t="s">
        <v>7</v>
      </c>
      <c r="G257" s="5">
        <v>2</v>
      </c>
      <c r="H257" s="5">
        <v>0.19</v>
      </c>
      <c r="I257" s="3">
        <v>6.1E-6</v>
      </c>
      <c r="J257" s="7">
        <v>6.99</v>
      </c>
      <c r="K257" s="8">
        <v>439.5</v>
      </c>
      <c r="L257" s="3">
        <v>0</v>
      </c>
      <c r="M257" t="s">
        <v>111</v>
      </c>
      <c r="N257" t="s">
        <v>112</v>
      </c>
    </row>
    <row r="258" spans="1:14" x14ac:dyDescent="0.25">
      <c r="A258" t="s">
        <v>1066</v>
      </c>
      <c r="B258" t="s">
        <v>1067</v>
      </c>
      <c r="C258" t="s">
        <v>1068</v>
      </c>
      <c r="D258" t="s">
        <v>1868</v>
      </c>
      <c r="E258" s="3">
        <v>52</v>
      </c>
      <c r="F258" s="3" t="s">
        <v>28</v>
      </c>
      <c r="G258" s="5">
        <v>3</v>
      </c>
      <c r="H258" s="5">
        <v>0.11</v>
      </c>
      <c r="I258" s="3">
        <v>9.9999999999999995E-8</v>
      </c>
      <c r="J258" s="7">
        <v>8.1999999999999993</v>
      </c>
      <c r="K258" s="8">
        <v>428.9</v>
      </c>
      <c r="L258" s="3">
        <v>3.6</v>
      </c>
      <c r="M258" t="s">
        <v>1070</v>
      </c>
      <c r="N258" t="s">
        <v>1071</v>
      </c>
    </row>
    <row r="259" spans="1:14" x14ac:dyDescent="0.25">
      <c r="A259" t="s">
        <v>1130</v>
      </c>
      <c r="B259" t="s">
        <v>1130</v>
      </c>
      <c r="C259" t="s">
        <v>1131</v>
      </c>
      <c r="D259" t="s">
        <v>1132</v>
      </c>
      <c r="E259" s="3">
        <v>721</v>
      </c>
      <c r="F259" s="3" t="s">
        <v>28</v>
      </c>
      <c r="G259" s="5">
        <v>3</v>
      </c>
      <c r="H259" s="5">
        <v>3.27</v>
      </c>
      <c r="I259" s="3">
        <v>1.6000000000000001E-8</v>
      </c>
      <c r="J259" s="7">
        <v>9.02</v>
      </c>
      <c r="K259" s="8">
        <v>474.5</v>
      </c>
      <c r="L259" s="3">
        <v>5.3</v>
      </c>
      <c r="M259" t="s">
        <v>1133</v>
      </c>
      <c r="N259" t="s">
        <v>1134</v>
      </c>
    </row>
    <row r="260" spans="1:14" x14ac:dyDescent="0.25">
      <c r="A260" t="s">
        <v>614</v>
      </c>
      <c r="B260" t="s">
        <v>615</v>
      </c>
      <c r="C260" t="s">
        <v>616</v>
      </c>
      <c r="D260" t="s">
        <v>2010</v>
      </c>
      <c r="E260" s="3">
        <v>736</v>
      </c>
      <c r="F260" s="3" t="s">
        <v>45</v>
      </c>
      <c r="G260" s="5">
        <v>3</v>
      </c>
      <c r="H260" s="5">
        <v>-3.3</v>
      </c>
      <c r="I260" s="3">
        <v>4.7999999999999996E-7</v>
      </c>
      <c r="J260" s="7">
        <v>7.47</v>
      </c>
      <c r="K260" s="8">
        <v>508.9</v>
      </c>
      <c r="L260" s="3">
        <v>10</v>
      </c>
      <c r="M260" t="s">
        <v>617</v>
      </c>
      <c r="N260" t="s">
        <v>618</v>
      </c>
    </row>
    <row r="261" spans="1:14" x14ac:dyDescent="0.25">
      <c r="A261" t="s">
        <v>257</v>
      </c>
      <c r="B261" t="s">
        <v>258</v>
      </c>
      <c r="C261" t="s">
        <v>259</v>
      </c>
      <c r="D261" t="s">
        <v>704</v>
      </c>
      <c r="E261" s="3">
        <v>99</v>
      </c>
      <c r="F261" s="3" t="s">
        <v>152</v>
      </c>
      <c r="G261" s="5">
        <v>2</v>
      </c>
      <c r="H261" s="5">
        <v>4.25</v>
      </c>
      <c r="I261" s="3">
        <v>2.4E-8</v>
      </c>
      <c r="J261" s="7">
        <v>8.33</v>
      </c>
      <c r="K261" s="8">
        <v>433.7</v>
      </c>
      <c r="L261" s="3">
        <v>1.2</v>
      </c>
      <c r="M261" t="s">
        <v>260</v>
      </c>
      <c r="N261" t="s">
        <v>261</v>
      </c>
    </row>
    <row r="262" spans="1:14" x14ac:dyDescent="0.25">
      <c r="A262" t="s">
        <v>257</v>
      </c>
      <c r="B262" t="s">
        <v>258</v>
      </c>
      <c r="C262" t="s">
        <v>259</v>
      </c>
      <c r="D262" t="s">
        <v>704</v>
      </c>
      <c r="E262" s="3">
        <v>99</v>
      </c>
      <c r="F262" s="3" t="s">
        <v>122</v>
      </c>
      <c r="G262" s="5">
        <v>2</v>
      </c>
      <c r="H262" s="5">
        <v>0.83</v>
      </c>
      <c r="I262" s="3">
        <v>2.3000000000000001E-8</v>
      </c>
      <c r="J262" s="7">
        <v>8.34</v>
      </c>
      <c r="K262" s="8">
        <v>496.7</v>
      </c>
      <c r="L262" s="3">
        <v>1.2</v>
      </c>
      <c r="M262" t="s">
        <v>260</v>
      </c>
      <c r="N262" t="s">
        <v>261</v>
      </c>
    </row>
    <row r="263" spans="1:14" x14ac:dyDescent="0.25">
      <c r="A263" t="s">
        <v>257</v>
      </c>
      <c r="B263" t="s">
        <v>258</v>
      </c>
      <c r="C263" t="s">
        <v>259</v>
      </c>
      <c r="D263" t="s">
        <v>704</v>
      </c>
      <c r="E263" s="3">
        <v>99</v>
      </c>
      <c r="F263" s="3" t="s">
        <v>28</v>
      </c>
      <c r="G263" s="5">
        <v>2</v>
      </c>
      <c r="H263" s="5">
        <v>0.37</v>
      </c>
      <c r="I263" s="3">
        <v>6.8999999999999997E-9</v>
      </c>
      <c r="J263" s="7">
        <v>8.86</v>
      </c>
      <c r="K263" s="8">
        <v>528.70000000000005</v>
      </c>
      <c r="L263" s="3">
        <v>1.2</v>
      </c>
      <c r="M263" t="s">
        <v>260</v>
      </c>
      <c r="N263" t="s">
        <v>261</v>
      </c>
    </row>
    <row r="264" spans="1:14" x14ac:dyDescent="0.25">
      <c r="A264" t="s">
        <v>257</v>
      </c>
      <c r="B264" t="s">
        <v>258</v>
      </c>
      <c r="C264" t="s">
        <v>259</v>
      </c>
      <c r="D264" t="s">
        <v>704</v>
      </c>
      <c r="E264" s="3">
        <v>99</v>
      </c>
      <c r="F264" s="3" t="s">
        <v>45</v>
      </c>
      <c r="G264" s="5">
        <v>2</v>
      </c>
      <c r="H264" s="5">
        <v>-0.4</v>
      </c>
      <c r="I264" s="3">
        <v>6.6999999999999996E-9</v>
      </c>
      <c r="J264" s="7">
        <v>8.8800000000000008</v>
      </c>
      <c r="K264" s="8">
        <v>526.20000000000005</v>
      </c>
      <c r="L264" s="3">
        <v>0</v>
      </c>
      <c r="M264" t="s">
        <v>260</v>
      </c>
      <c r="N264" t="s">
        <v>261</v>
      </c>
    </row>
    <row r="265" spans="1:14" x14ac:dyDescent="0.25">
      <c r="A265" t="s">
        <v>257</v>
      </c>
      <c r="B265" t="s">
        <v>258</v>
      </c>
      <c r="C265" t="s">
        <v>259</v>
      </c>
      <c r="D265" t="s">
        <v>730</v>
      </c>
      <c r="E265" s="3">
        <v>100</v>
      </c>
      <c r="F265" s="3" t="s">
        <v>122</v>
      </c>
      <c r="G265" s="5">
        <v>3</v>
      </c>
      <c r="H265" s="5">
        <v>1.23</v>
      </c>
      <c r="I265" s="3">
        <v>1.1999999999999999E-6</v>
      </c>
      <c r="J265" s="7">
        <v>6.64</v>
      </c>
      <c r="K265" s="8">
        <v>376.5</v>
      </c>
      <c r="L265" s="3">
        <v>0</v>
      </c>
      <c r="M265" t="s">
        <v>260</v>
      </c>
      <c r="N265" t="s">
        <v>261</v>
      </c>
    </row>
    <row r="266" spans="1:14" x14ac:dyDescent="0.25">
      <c r="A266" t="s">
        <v>257</v>
      </c>
      <c r="B266" t="s">
        <v>258</v>
      </c>
      <c r="C266" t="s">
        <v>259</v>
      </c>
      <c r="D266" t="s">
        <v>1857</v>
      </c>
      <c r="E266" s="3">
        <v>100</v>
      </c>
      <c r="F266" s="3" t="s">
        <v>67</v>
      </c>
      <c r="G266" s="5">
        <v>2</v>
      </c>
      <c r="H266" s="5">
        <v>0.2</v>
      </c>
      <c r="I266" s="3">
        <v>3.7999999999999998E-11</v>
      </c>
      <c r="J266" s="7">
        <v>11.12</v>
      </c>
      <c r="K266" s="8">
        <v>542.70000000000005</v>
      </c>
      <c r="L266" s="3">
        <v>0</v>
      </c>
      <c r="M266" t="s">
        <v>260</v>
      </c>
      <c r="N266" t="s">
        <v>261</v>
      </c>
    </row>
    <row r="267" spans="1:14" x14ac:dyDescent="0.25">
      <c r="A267" t="s">
        <v>257</v>
      </c>
      <c r="B267" t="s">
        <v>258</v>
      </c>
      <c r="C267" t="s">
        <v>259</v>
      </c>
      <c r="D267" t="s">
        <v>1598</v>
      </c>
      <c r="E267" s="3">
        <v>217</v>
      </c>
      <c r="F267" s="3" t="s">
        <v>28</v>
      </c>
      <c r="G267" s="5">
        <v>2</v>
      </c>
      <c r="H267" s="5">
        <v>1.03</v>
      </c>
      <c r="I267" s="3">
        <v>7.6999999999999997E-15</v>
      </c>
      <c r="J267" s="7">
        <v>15.33</v>
      </c>
      <c r="K267" s="8">
        <v>740.2</v>
      </c>
      <c r="L267" s="3">
        <v>2.4</v>
      </c>
      <c r="M267" t="s">
        <v>260</v>
      </c>
      <c r="N267" t="s">
        <v>261</v>
      </c>
    </row>
    <row r="268" spans="1:14" x14ac:dyDescent="0.25">
      <c r="A268" t="s">
        <v>1176</v>
      </c>
      <c r="B268" t="s">
        <v>1177</v>
      </c>
      <c r="C268" t="s">
        <v>1178</v>
      </c>
      <c r="D268" t="s">
        <v>1814</v>
      </c>
      <c r="E268" s="3">
        <v>8</v>
      </c>
      <c r="F268" s="3" t="s">
        <v>7</v>
      </c>
      <c r="G268" s="5">
        <v>3</v>
      </c>
      <c r="H268" s="5">
        <v>1.22</v>
      </c>
      <c r="I268" s="3">
        <v>2.7E-6</v>
      </c>
      <c r="J268" s="7">
        <v>6.76</v>
      </c>
      <c r="K268" s="8">
        <v>401.4</v>
      </c>
      <c r="L268" s="3">
        <v>242.6</v>
      </c>
      <c r="M268" t="s">
        <v>1180</v>
      </c>
      <c r="N268" t="s">
        <v>1181</v>
      </c>
    </row>
    <row r="269" spans="1:14" x14ac:dyDescent="0.25">
      <c r="A269" t="s">
        <v>1176</v>
      </c>
      <c r="B269" t="s">
        <v>1177</v>
      </c>
      <c r="C269" t="s">
        <v>1178</v>
      </c>
      <c r="D269" t="s">
        <v>1770</v>
      </c>
      <c r="E269" s="3">
        <v>162</v>
      </c>
      <c r="F269" s="3" t="s">
        <v>7</v>
      </c>
      <c r="G269" s="5">
        <v>3</v>
      </c>
      <c r="H269" s="5">
        <v>2.68</v>
      </c>
      <c r="I269" s="3">
        <v>2.5999999999999998E-5</v>
      </c>
      <c r="J269" s="7">
        <v>5.74</v>
      </c>
      <c r="K269" s="8">
        <v>364.4</v>
      </c>
      <c r="L269" s="3">
        <v>0</v>
      </c>
      <c r="M269" t="s">
        <v>1180</v>
      </c>
      <c r="N269" t="s">
        <v>1181</v>
      </c>
    </row>
    <row r="270" spans="1:14" x14ac:dyDescent="0.25">
      <c r="A270" t="s">
        <v>1532</v>
      </c>
      <c r="B270" t="s">
        <v>1533</v>
      </c>
      <c r="C270" t="s">
        <v>1534</v>
      </c>
      <c r="D270" t="s">
        <v>1535</v>
      </c>
      <c r="E270" s="3">
        <v>59</v>
      </c>
      <c r="F270" s="3" t="s">
        <v>7</v>
      </c>
      <c r="G270" s="5">
        <v>3</v>
      </c>
      <c r="H270" s="5">
        <v>0.39</v>
      </c>
      <c r="I270" s="3">
        <v>1.3999999999999999E-4</v>
      </c>
      <c r="J270" s="7">
        <v>5.07</v>
      </c>
      <c r="K270" s="8">
        <v>314.5</v>
      </c>
      <c r="L270" s="3">
        <v>207.3</v>
      </c>
      <c r="M270" t="s">
        <v>1536</v>
      </c>
      <c r="N270" t="s">
        <v>1537</v>
      </c>
    </row>
    <row r="271" spans="1:14" x14ac:dyDescent="0.25">
      <c r="A271" t="s">
        <v>421</v>
      </c>
      <c r="B271" t="s">
        <v>422</v>
      </c>
      <c r="C271" t="s">
        <v>423</v>
      </c>
      <c r="D271" t="s">
        <v>420</v>
      </c>
      <c r="E271" s="3">
        <v>101</v>
      </c>
      <c r="F271" s="3" t="s">
        <v>28</v>
      </c>
      <c r="G271" s="5">
        <v>2</v>
      </c>
      <c r="H271" s="5">
        <v>-0.37</v>
      </c>
      <c r="I271" s="3">
        <v>6E-9</v>
      </c>
      <c r="J271" s="7">
        <v>8.93</v>
      </c>
      <c r="K271" s="8">
        <v>384.2</v>
      </c>
      <c r="L271" s="3">
        <v>1.2</v>
      </c>
      <c r="M271" t="s">
        <v>424</v>
      </c>
      <c r="N271" t="s">
        <v>425</v>
      </c>
    </row>
    <row r="272" spans="1:14" x14ac:dyDescent="0.25">
      <c r="A272" t="s">
        <v>421</v>
      </c>
      <c r="B272" t="s">
        <v>422</v>
      </c>
      <c r="C272" t="s">
        <v>423</v>
      </c>
      <c r="D272" t="s">
        <v>420</v>
      </c>
      <c r="E272" s="3">
        <v>101</v>
      </c>
      <c r="F272" s="3" t="s">
        <v>67</v>
      </c>
      <c r="G272" s="5">
        <v>2</v>
      </c>
      <c r="H272" s="5">
        <v>-2.13</v>
      </c>
      <c r="I272" s="3">
        <v>1.1999999999999999E-7</v>
      </c>
      <c r="J272" s="7">
        <v>7.64</v>
      </c>
      <c r="K272" s="8">
        <v>452.1</v>
      </c>
      <c r="L272" s="3">
        <v>0</v>
      </c>
      <c r="M272" t="s">
        <v>424</v>
      </c>
      <c r="N272" t="s">
        <v>425</v>
      </c>
    </row>
    <row r="273" spans="1:14" x14ac:dyDescent="0.25">
      <c r="A273" t="s">
        <v>421</v>
      </c>
      <c r="B273" t="s">
        <v>422</v>
      </c>
      <c r="C273" t="s">
        <v>423</v>
      </c>
      <c r="D273" t="s">
        <v>627</v>
      </c>
      <c r="E273" s="3">
        <v>102</v>
      </c>
      <c r="F273" s="3" t="s">
        <v>45</v>
      </c>
      <c r="G273" s="5">
        <v>2</v>
      </c>
      <c r="H273" s="5">
        <v>0.73</v>
      </c>
      <c r="I273" s="3">
        <v>5.4E-8</v>
      </c>
      <c r="J273" s="7">
        <v>7.97</v>
      </c>
      <c r="K273" s="8">
        <v>448.4</v>
      </c>
      <c r="L273" s="3">
        <v>0</v>
      </c>
      <c r="M273" t="s">
        <v>424</v>
      </c>
      <c r="N273" t="s">
        <v>425</v>
      </c>
    </row>
    <row r="274" spans="1:14" x14ac:dyDescent="0.25">
      <c r="A274" t="s">
        <v>421</v>
      </c>
      <c r="B274" t="s">
        <v>422</v>
      </c>
      <c r="C274" t="s">
        <v>423</v>
      </c>
      <c r="D274" t="s">
        <v>2011</v>
      </c>
      <c r="E274" s="3">
        <v>113</v>
      </c>
      <c r="F274" s="3" t="s">
        <v>45</v>
      </c>
      <c r="G274" s="5">
        <v>2</v>
      </c>
      <c r="H274" s="5">
        <v>-3.32</v>
      </c>
      <c r="I274" s="3">
        <v>4.6E-6</v>
      </c>
      <c r="J274" s="7">
        <v>6.12</v>
      </c>
      <c r="K274" s="8">
        <v>367.6</v>
      </c>
      <c r="L274" s="3">
        <v>1.2</v>
      </c>
      <c r="M274" t="s">
        <v>424</v>
      </c>
      <c r="N274" t="s">
        <v>425</v>
      </c>
    </row>
    <row r="275" spans="1:14" x14ac:dyDescent="0.25">
      <c r="A275" t="s">
        <v>900</v>
      </c>
      <c r="B275" t="s">
        <v>901</v>
      </c>
      <c r="C275" t="s">
        <v>902</v>
      </c>
      <c r="D275" t="s">
        <v>1600</v>
      </c>
      <c r="E275" s="3">
        <v>420</v>
      </c>
      <c r="F275" s="3" t="s">
        <v>67</v>
      </c>
      <c r="G275" s="5">
        <v>2</v>
      </c>
      <c r="H275" s="5">
        <v>-1.2</v>
      </c>
      <c r="I275" s="3">
        <v>3.1E-8</v>
      </c>
      <c r="J275" s="7">
        <v>8.65</v>
      </c>
      <c r="K275" s="8">
        <v>521.9</v>
      </c>
      <c r="L275" s="3">
        <v>28.5</v>
      </c>
      <c r="M275" t="s">
        <v>903</v>
      </c>
      <c r="N275" t="s">
        <v>904</v>
      </c>
    </row>
    <row r="276" spans="1:14" x14ac:dyDescent="0.25">
      <c r="A276" t="s">
        <v>1239</v>
      </c>
      <c r="B276" t="s">
        <v>1240</v>
      </c>
      <c r="C276" t="s">
        <v>1241</v>
      </c>
      <c r="D276" t="s">
        <v>1963</v>
      </c>
      <c r="E276" s="3">
        <v>52</v>
      </c>
      <c r="F276" s="3" t="s">
        <v>7</v>
      </c>
      <c r="G276" s="5">
        <v>4</v>
      </c>
      <c r="H276" s="5">
        <v>-1.85</v>
      </c>
      <c r="I276" s="3">
        <v>3.8000000000000002E-4</v>
      </c>
      <c r="J276" s="7">
        <v>4.5999999999999996</v>
      </c>
      <c r="K276" s="8">
        <v>316.10000000000002</v>
      </c>
      <c r="L276" s="3">
        <v>10</v>
      </c>
      <c r="M276" t="s">
        <v>1243</v>
      </c>
      <c r="N276" t="s">
        <v>1244</v>
      </c>
    </row>
    <row r="277" spans="1:14" x14ac:dyDescent="0.25">
      <c r="A277" t="s">
        <v>1239</v>
      </c>
      <c r="B277" t="s">
        <v>1240</v>
      </c>
      <c r="C277" t="s">
        <v>1241</v>
      </c>
      <c r="D277" t="s">
        <v>1925</v>
      </c>
      <c r="E277" s="3">
        <v>114</v>
      </c>
      <c r="F277" s="3" t="s">
        <v>7</v>
      </c>
      <c r="G277" s="5">
        <v>3</v>
      </c>
      <c r="H277" s="5">
        <v>-0.53</v>
      </c>
      <c r="I277" s="3">
        <v>2.6000000000000001E-6</v>
      </c>
      <c r="J277" s="7">
        <v>6.71</v>
      </c>
      <c r="K277" s="8">
        <v>452.2</v>
      </c>
      <c r="L277" s="3">
        <v>12.2</v>
      </c>
      <c r="M277" t="s">
        <v>1243</v>
      </c>
      <c r="N277" t="s">
        <v>1244</v>
      </c>
    </row>
    <row r="278" spans="1:14" x14ac:dyDescent="0.25">
      <c r="A278" t="s">
        <v>672</v>
      </c>
      <c r="B278" t="s">
        <v>673</v>
      </c>
      <c r="C278" t="s">
        <v>674</v>
      </c>
      <c r="D278" t="s">
        <v>915</v>
      </c>
      <c r="E278" s="3">
        <v>339</v>
      </c>
      <c r="F278" s="3" t="s">
        <v>67</v>
      </c>
      <c r="G278" s="5">
        <v>2</v>
      </c>
      <c r="H278" s="5">
        <v>0.59</v>
      </c>
      <c r="I278" s="3">
        <v>2.1E-7</v>
      </c>
      <c r="J278" s="7">
        <v>7.38</v>
      </c>
      <c r="K278" s="8">
        <v>399.2</v>
      </c>
      <c r="L278" s="3">
        <v>2.4</v>
      </c>
      <c r="M278" t="s">
        <v>675</v>
      </c>
      <c r="N278" t="s">
        <v>485</v>
      </c>
    </row>
    <row r="279" spans="1:14" x14ac:dyDescent="0.25">
      <c r="A279" t="s">
        <v>1256</v>
      </c>
      <c r="B279" t="s">
        <v>1256</v>
      </c>
      <c r="C279" t="s">
        <v>1257</v>
      </c>
      <c r="D279" t="s">
        <v>1258</v>
      </c>
      <c r="E279" s="3">
        <v>242</v>
      </c>
      <c r="F279" s="3" t="s">
        <v>67</v>
      </c>
      <c r="G279" s="5">
        <v>3</v>
      </c>
      <c r="H279" s="5">
        <v>2.04</v>
      </c>
      <c r="I279" s="3">
        <v>8.1999999999999998E-7</v>
      </c>
      <c r="J279" s="7">
        <v>6.89</v>
      </c>
      <c r="K279" s="8">
        <v>344.7</v>
      </c>
      <c r="L279" s="3">
        <v>0.8</v>
      </c>
      <c r="M279" t="s">
        <v>1259</v>
      </c>
      <c r="N279" t="s">
        <v>1260</v>
      </c>
    </row>
    <row r="280" spans="1:14" x14ac:dyDescent="0.25">
      <c r="A280" t="s">
        <v>699</v>
      </c>
      <c r="B280" t="s">
        <v>700</v>
      </c>
      <c r="C280" t="s">
        <v>701</v>
      </c>
      <c r="D280" t="s">
        <v>1000</v>
      </c>
      <c r="E280" s="3">
        <v>483</v>
      </c>
      <c r="F280" s="3" t="s">
        <v>7</v>
      </c>
      <c r="G280" s="5">
        <v>4</v>
      </c>
      <c r="H280" s="5">
        <v>0.22</v>
      </c>
      <c r="I280" s="3">
        <v>2.7E-11</v>
      </c>
      <c r="J280" s="7">
        <v>11.71</v>
      </c>
      <c r="K280" s="8">
        <v>595.6</v>
      </c>
      <c r="L280" s="3">
        <v>446.7</v>
      </c>
      <c r="M280" t="s">
        <v>702</v>
      </c>
      <c r="N280" t="s">
        <v>703</v>
      </c>
    </row>
    <row r="281" spans="1:14" x14ac:dyDescent="0.25">
      <c r="A281" t="s">
        <v>699</v>
      </c>
      <c r="B281" t="s">
        <v>700</v>
      </c>
      <c r="C281" t="s">
        <v>701</v>
      </c>
      <c r="D281" t="s">
        <v>1855</v>
      </c>
      <c r="E281" s="3">
        <v>507</v>
      </c>
      <c r="F281" s="3" t="s">
        <v>7</v>
      </c>
      <c r="G281" s="5">
        <v>4</v>
      </c>
      <c r="H281" s="5">
        <v>0.26</v>
      </c>
      <c r="I281" s="3">
        <v>8.5000000000000006E-5</v>
      </c>
      <c r="J281" s="7">
        <v>5.28</v>
      </c>
      <c r="K281" s="8">
        <v>312.8</v>
      </c>
      <c r="L281" s="3">
        <v>23.4</v>
      </c>
      <c r="M281" t="s">
        <v>702</v>
      </c>
      <c r="N281" t="s">
        <v>703</v>
      </c>
    </row>
    <row r="282" spans="1:14" x14ac:dyDescent="0.25">
      <c r="A282" t="s">
        <v>130</v>
      </c>
      <c r="B282" t="s">
        <v>131</v>
      </c>
      <c r="C282" t="s">
        <v>132</v>
      </c>
      <c r="D282" t="s">
        <v>687</v>
      </c>
      <c r="E282" s="3">
        <v>70</v>
      </c>
      <c r="F282" s="3" t="s">
        <v>152</v>
      </c>
      <c r="G282" s="5">
        <v>3</v>
      </c>
      <c r="H282" s="5">
        <v>0.94</v>
      </c>
      <c r="I282" s="3">
        <v>6.9999999999999997E-7</v>
      </c>
      <c r="J282" s="7">
        <v>7.37</v>
      </c>
      <c r="K282" s="8">
        <v>315.10000000000002</v>
      </c>
      <c r="L282" s="3">
        <v>2.4</v>
      </c>
      <c r="M282" t="s">
        <v>133</v>
      </c>
      <c r="N282" t="s">
        <v>134</v>
      </c>
    </row>
    <row r="283" spans="1:14" x14ac:dyDescent="0.25">
      <c r="A283" t="s">
        <v>1514</v>
      </c>
      <c r="B283" t="s">
        <v>1515</v>
      </c>
      <c r="C283" t="s">
        <v>1516</v>
      </c>
      <c r="D283" t="s">
        <v>1983</v>
      </c>
      <c r="E283" s="3">
        <v>334</v>
      </c>
      <c r="F283" s="3" t="s">
        <v>7</v>
      </c>
      <c r="G283" s="5">
        <v>3</v>
      </c>
      <c r="H283" s="5">
        <v>-2.21</v>
      </c>
      <c r="I283" s="3">
        <v>1.2E-4</v>
      </c>
      <c r="J283" s="7">
        <v>4.7300000000000004</v>
      </c>
      <c r="K283" s="8">
        <v>338.3</v>
      </c>
      <c r="L283" s="3">
        <v>6.5</v>
      </c>
      <c r="M283" t="s">
        <v>1518</v>
      </c>
      <c r="N283" t="s">
        <v>1519</v>
      </c>
    </row>
    <row r="284" spans="1:14" x14ac:dyDescent="0.25">
      <c r="A284" t="s">
        <v>1514</v>
      </c>
      <c r="B284" t="s">
        <v>1515</v>
      </c>
      <c r="C284" t="s">
        <v>1516</v>
      </c>
      <c r="D284" t="s">
        <v>1879</v>
      </c>
      <c r="E284" s="3">
        <v>398</v>
      </c>
      <c r="F284" s="3" t="s">
        <v>7</v>
      </c>
      <c r="G284" s="5">
        <v>3</v>
      </c>
      <c r="H284" s="5">
        <v>0</v>
      </c>
      <c r="I284" s="3">
        <v>6.3000000000000002E-11</v>
      </c>
      <c r="J284" s="7">
        <v>11.35</v>
      </c>
      <c r="K284" s="8">
        <v>477.2</v>
      </c>
      <c r="L284" s="3">
        <v>1.5</v>
      </c>
      <c r="M284" t="s">
        <v>1518</v>
      </c>
      <c r="N284" t="s">
        <v>1519</v>
      </c>
    </row>
    <row r="285" spans="1:14" x14ac:dyDescent="0.25">
      <c r="A285" t="s">
        <v>1741</v>
      </c>
      <c r="B285" t="s">
        <v>1742</v>
      </c>
      <c r="C285" t="s">
        <v>1743</v>
      </c>
      <c r="D285" t="s">
        <v>1744</v>
      </c>
      <c r="E285" s="3">
        <v>405</v>
      </c>
      <c r="F285" s="3" t="s">
        <v>67</v>
      </c>
      <c r="G285" s="5">
        <v>4</v>
      </c>
      <c r="H285" s="5">
        <v>6.15</v>
      </c>
      <c r="I285" s="3">
        <v>1.9E-6</v>
      </c>
      <c r="J285" s="7">
        <v>6.86</v>
      </c>
      <c r="K285" s="8">
        <v>560</v>
      </c>
      <c r="L285" s="3">
        <v>0.8</v>
      </c>
      <c r="M285" t="s">
        <v>1745</v>
      </c>
      <c r="N285" t="s">
        <v>1746</v>
      </c>
    </row>
    <row r="286" spans="1:14" x14ac:dyDescent="0.25">
      <c r="A286" t="s">
        <v>1831</v>
      </c>
      <c r="B286" t="s">
        <v>1832</v>
      </c>
      <c r="C286" t="s">
        <v>1833</v>
      </c>
      <c r="D286" t="s">
        <v>1834</v>
      </c>
      <c r="E286" s="3">
        <v>51</v>
      </c>
      <c r="F286" s="3" t="s">
        <v>7</v>
      </c>
      <c r="G286" s="5">
        <v>3</v>
      </c>
      <c r="H286" s="5">
        <v>0.67</v>
      </c>
      <c r="I286" s="3">
        <v>2.3E-6</v>
      </c>
      <c r="J286" s="7">
        <v>6.34</v>
      </c>
      <c r="K286" s="8">
        <v>485.2</v>
      </c>
      <c r="L286" s="3">
        <v>2</v>
      </c>
      <c r="M286" t="s">
        <v>1835</v>
      </c>
      <c r="N286" t="s">
        <v>1836</v>
      </c>
    </row>
    <row r="287" spans="1:14" x14ac:dyDescent="0.25">
      <c r="A287" t="s">
        <v>481</v>
      </c>
      <c r="B287" t="s">
        <v>482</v>
      </c>
      <c r="C287" t="s">
        <v>483</v>
      </c>
      <c r="D287" t="s">
        <v>2022</v>
      </c>
      <c r="E287" s="3">
        <v>82</v>
      </c>
      <c r="F287" s="3" t="s">
        <v>10</v>
      </c>
      <c r="G287" s="5">
        <v>2</v>
      </c>
      <c r="H287" s="5">
        <v>-5.0599999999999996</v>
      </c>
      <c r="I287" s="3">
        <v>3.5999999999999998E-6</v>
      </c>
      <c r="J287" s="7">
        <v>6.66</v>
      </c>
      <c r="K287" s="8">
        <v>409.7</v>
      </c>
      <c r="L287" s="3">
        <v>0</v>
      </c>
      <c r="M287" t="s">
        <v>484</v>
      </c>
      <c r="N287" t="s">
        <v>485</v>
      </c>
    </row>
    <row r="288" spans="1:14" x14ac:dyDescent="0.25">
      <c r="A288" t="s">
        <v>481</v>
      </c>
      <c r="B288" t="s">
        <v>482</v>
      </c>
      <c r="C288" t="s">
        <v>483</v>
      </c>
      <c r="D288" t="s">
        <v>895</v>
      </c>
      <c r="E288" s="3">
        <v>89</v>
      </c>
      <c r="F288" s="3" t="s">
        <v>7</v>
      </c>
      <c r="G288" s="5">
        <v>2</v>
      </c>
      <c r="H288" s="5">
        <v>1.19</v>
      </c>
      <c r="I288" s="3">
        <v>2.7E-10</v>
      </c>
      <c r="J288" s="7">
        <v>10.78</v>
      </c>
      <c r="K288" s="8">
        <v>560.79999999999995</v>
      </c>
      <c r="L288" s="3">
        <v>36.700000000000003</v>
      </c>
      <c r="M288" t="s">
        <v>484</v>
      </c>
      <c r="N288" t="s">
        <v>485</v>
      </c>
    </row>
    <row r="289" spans="1:14" x14ac:dyDescent="0.25">
      <c r="A289" t="s">
        <v>816</v>
      </c>
      <c r="B289" t="s">
        <v>817</v>
      </c>
      <c r="C289" t="s">
        <v>818</v>
      </c>
      <c r="D289" t="s">
        <v>1993</v>
      </c>
      <c r="E289" s="3">
        <v>363</v>
      </c>
      <c r="F289" s="3" t="s">
        <v>45</v>
      </c>
      <c r="G289" s="5">
        <v>2</v>
      </c>
      <c r="H289" s="5">
        <v>-3.02</v>
      </c>
      <c r="I289" s="3">
        <v>8.6000000000000002E-8</v>
      </c>
      <c r="J289" s="7">
        <v>8.2799999999999994</v>
      </c>
      <c r="K289" s="8">
        <v>395.2</v>
      </c>
      <c r="L289" s="3">
        <v>0</v>
      </c>
      <c r="M289" t="s">
        <v>819</v>
      </c>
      <c r="N289" t="s">
        <v>820</v>
      </c>
    </row>
    <row r="290" spans="1:14" x14ac:dyDescent="0.25">
      <c r="A290" t="s">
        <v>816</v>
      </c>
      <c r="B290" t="s">
        <v>817</v>
      </c>
      <c r="C290" t="s">
        <v>818</v>
      </c>
      <c r="D290" t="s">
        <v>815</v>
      </c>
      <c r="E290" s="3">
        <v>366</v>
      </c>
      <c r="F290" s="3" t="s">
        <v>28</v>
      </c>
      <c r="G290" s="5">
        <v>2</v>
      </c>
      <c r="H290" s="5">
        <v>4.6500000000000004</v>
      </c>
      <c r="I290" s="3">
        <v>9.9999999999999995E-8</v>
      </c>
      <c r="J290" s="7">
        <v>8.1999999999999993</v>
      </c>
      <c r="K290" s="8">
        <v>441.9</v>
      </c>
      <c r="L290" s="3">
        <v>1.2</v>
      </c>
      <c r="M290" t="s">
        <v>819</v>
      </c>
      <c r="N290" t="s">
        <v>820</v>
      </c>
    </row>
    <row r="291" spans="1:14" x14ac:dyDescent="0.25">
      <c r="A291" t="s">
        <v>816</v>
      </c>
      <c r="B291" t="s">
        <v>817</v>
      </c>
      <c r="C291" t="s">
        <v>818</v>
      </c>
      <c r="D291" t="s">
        <v>815</v>
      </c>
      <c r="E291" s="3">
        <v>366</v>
      </c>
      <c r="F291" s="3" t="s">
        <v>152</v>
      </c>
      <c r="G291" s="5">
        <v>2</v>
      </c>
      <c r="H291" s="5">
        <v>0.03</v>
      </c>
      <c r="I291" s="3">
        <v>6E-10</v>
      </c>
      <c r="J291" s="7">
        <v>10.84</v>
      </c>
      <c r="K291" s="8">
        <v>476.7</v>
      </c>
      <c r="L291" s="3">
        <v>2.4</v>
      </c>
      <c r="M291" t="s">
        <v>819</v>
      </c>
      <c r="N291" t="s">
        <v>820</v>
      </c>
    </row>
    <row r="292" spans="1:14" x14ac:dyDescent="0.25">
      <c r="A292" t="s">
        <v>816</v>
      </c>
      <c r="B292" t="s">
        <v>817</v>
      </c>
      <c r="C292" t="s">
        <v>818</v>
      </c>
      <c r="D292" t="s">
        <v>815</v>
      </c>
      <c r="E292" s="3">
        <v>366</v>
      </c>
      <c r="F292" s="3" t="s">
        <v>122</v>
      </c>
      <c r="G292" s="5">
        <v>2</v>
      </c>
      <c r="H292" s="5">
        <v>-1.41</v>
      </c>
      <c r="I292" s="3">
        <v>2.7E-8</v>
      </c>
      <c r="J292" s="7">
        <v>8.7799999999999994</v>
      </c>
      <c r="K292" s="8">
        <v>446.7</v>
      </c>
      <c r="L292" s="3">
        <v>2.4</v>
      </c>
      <c r="M292" t="s">
        <v>819</v>
      </c>
      <c r="N292" t="s">
        <v>820</v>
      </c>
    </row>
    <row r="293" spans="1:14" x14ac:dyDescent="0.25">
      <c r="A293" t="s">
        <v>498</v>
      </c>
      <c r="B293" t="s">
        <v>498</v>
      </c>
      <c r="C293" t="s">
        <v>499</v>
      </c>
      <c r="D293" t="s">
        <v>497</v>
      </c>
      <c r="E293" s="3">
        <v>99</v>
      </c>
      <c r="F293" s="3" t="s">
        <v>67</v>
      </c>
      <c r="G293" s="5">
        <v>2</v>
      </c>
      <c r="H293" s="5">
        <v>0.01</v>
      </c>
      <c r="I293" s="3">
        <v>7.2999999999999996E-10</v>
      </c>
      <c r="J293" s="7">
        <v>9.84</v>
      </c>
      <c r="K293" s="8">
        <v>539.79999999999995</v>
      </c>
      <c r="L293" s="3">
        <v>0</v>
      </c>
      <c r="M293" t="s">
        <v>500</v>
      </c>
      <c r="N293" t="s">
        <v>501</v>
      </c>
    </row>
    <row r="294" spans="1:14" x14ac:dyDescent="0.25">
      <c r="A294" t="s">
        <v>498</v>
      </c>
      <c r="B294" t="s">
        <v>498</v>
      </c>
      <c r="C294" t="s">
        <v>499</v>
      </c>
      <c r="D294" t="s">
        <v>497</v>
      </c>
      <c r="E294" s="3">
        <v>99</v>
      </c>
      <c r="F294" s="3" t="s">
        <v>28</v>
      </c>
      <c r="G294" s="5">
        <v>2</v>
      </c>
      <c r="H294" s="5">
        <v>-1.71</v>
      </c>
      <c r="I294" s="3">
        <v>1.1999999999999999E-7</v>
      </c>
      <c r="J294" s="7">
        <v>7.62</v>
      </c>
      <c r="K294" s="8">
        <v>429.9</v>
      </c>
      <c r="L294" s="3">
        <v>1.2</v>
      </c>
      <c r="M294" t="s">
        <v>500</v>
      </c>
      <c r="N294" t="s">
        <v>501</v>
      </c>
    </row>
    <row r="295" spans="1:14" x14ac:dyDescent="0.25">
      <c r="A295" t="s">
        <v>498</v>
      </c>
      <c r="B295" t="s">
        <v>498</v>
      </c>
      <c r="C295" t="s">
        <v>499</v>
      </c>
      <c r="D295" t="s">
        <v>497</v>
      </c>
      <c r="E295" s="3">
        <v>99</v>
      </c>
      <c r="F295" s="3" t="s">
        <v>45</v>
      </c>
      <c r="G295" s="5">
        <v>2</v>
      </c>
      <c r="H295" s="5">
        <v>-3.12</v>
      </c>
      <c r="I295" s="3">
        <v>9.9999999999999995E-8</v>
      </c>
      <c r="J295" s="7">
        <v>7.7</v>
      </c>
      <c r="K295" s="8">
        <v>424.7</v>
      </c>
      <c r="L295" s="3">
        <v>0</v>
      </c>
      <c r="M295" t="s">
        <v>500</v>
      </c>
      <c r="N295" t="s">
        <v>501</v>
      </c>
    </row>
    <row r="296" spans="1:14" x14ac:dyDescent="0.25">
      <c r="A296" t="s">
        <v>689</v>
      </c>
      <c r="B296" t="s">
        <v>690</v>
      </c>
      <c r="C296" t="s">
        <v>691</v>
      </c>
      <c r="D296" t="s">
        <v>835</v>
      </c>
      <c r="E296" s="3">
        <v>1879</v>
      </c>
      <c r="F296" s="3" t="s">
        <v>67</v>
      </c>
      <c r="G296" s="5">
        <v>3</v>
      </c>
      <c r="H296" s="5">
        <v>-1.01</v>
      </c>
      <c r="I296" s="3">
        <v>3.9999999999999998E-7</v>
      </c>
      <c r="J296" s="7">
        <v>7.61</v>
      </c>
      <c r="K296" s="8">
        <v>373.6</v>
      </c>
      <c r="L296" s="3">
        <v>6</v>
      </c>
      <c r="M296" t="s">
        <v>692</v>
      </c>
      <c r="N296" t="s">
        <v>693</v>
      </c>
    </row>
    <row r="297" spans="1:14" x14ac:dyDescent="0.25">
      <c r="A297" t="s">
        <v>689</v>
      </c>
      <c r="B297" t="s">
        <v>690</v>
      </c>
      <c r="C297" t="s">
        <v>691</v>
      </c>
      <c r="D297" t="s">
        <v>688</v>
      </c>
      <c r="E297" s="3">
        <v>1885</v>
      </c>
      <c r="F297" s="3" t="s">
        <v>45</v>
      </c>
      <c r="G297" s="5">
        <v>3</v>
      </c>
      <c r="H297" s="5">
        <v>-0.01</v>
      </c>
      <c r="I297" s="3">
        <v>8.1000000000000004E-6</v>
      </c>
      <c r="J297" s="7">
        <v>6.31</v>
      </c>
      <c r="K297" s="8">
        <v>379.3</v>
      </c>
      <c r="L297" s="3">
        <v>0</v>
      </c>
      <c r="M297" t="s">
        <v>692</v>
      </c>
      <c r="N297" t="s">
        <v>693</v>
      </c>
    </row>
    <row r="298" spans="1:14" x14ac:dyDescent="0.25">
      <c r="A298" t="s">
        <v>1262</v>
      </c>
      <c r="B298" t="s">
        <v>1263</v>
      </c>
      <c r="C298" t="s">
        <v>1264</v>
      </c>
      <c r="D298" t="s">
        <v>1907</v>
      </c>
      <c r="E298" s="3">
        <v>41</v>
      </c>
      <c r="F298" s="3" t="s">
        <v>7</v>
      </c>
      <c r="G298" s="5">
        <v>2</v>
      </c>
      <c r="H298" s="5">
        <v>-0.25</v>
      </c>
      <c r="I298" s="3">
        <v>3.8E-6</v>
      </c>
      <c r="J298" s="7">
        <v>6.58</v>
      </c>
      <c r="K298" s="8">
        <v>399.5</v>
      </c>
      <c r="L298" s="3">
        <v>0</v>
      </c>
      <c r="M298" t="s">
        <v>1266</v>
      </c>
      <c r="N298" t="s">
        <v>1267</v>
      </c>
    </row>
    <row r="299" spans="1:14" x14ac:dyDescent="0.25">
      <c r="A299" t="s">
        <v>278</v>
      </c>
      <c r="B299" t="s">
        <v>279</v>
      </c>
      <c r="C299" t="s">
        <v>280</v>
      </c>
      <c r="D299" t="s">
        <v>1803</v>
      </c>
      <c r="E299" s="3">
        <v>46</v>
      </c>
      <c r="F299" s="3" t="s">
        <v>28</v>
      </c>
      <c r="G299" s="5">
        <v>3</v>
      </c>
      <c r="H299" s="5">
        <v>1.85</v>
      </c>
      <c r="I299" s="3">
        <v>8.3999999999999998E-12</v>
      </c>
      <c r="J299" s="7">
        <v>12.29</v>
      </c>
      <c r="K299" s="8">
        <v>616.9</v>
      </c>
      <c r="L299" s="3">
        <v>0.4</v>
      </c>
      <c r="M299" t="s">
        <v>281</v>
      </c>
      <c r="N299" t="s">
        <v>282</v>
      </c>
    </row>
    <row r="300" spans="1:14" x14ac:dyDescent="0.25">
      <c r="A300" t="s">
        <v>278</v>
      </c>
      <c r="B300" t="s">
        <v>279</v>
      </c>
      <c r="C300" t="s">
        <v>280</v>
      </c>
      <c r="D300" t="s">
        <v>619</v>
      </c>
      <c r="E300" s="3">
        <v>52</v>
      </c>
      <c r="F300" s="3" t="s">
        <v>122</v>
      </c>
      <c r="G300" s="5">
        <v>2</v>
      </c>
      <c r="H300" s="5">
        <v>-6.07</v>
      </c>
      <c r="I300" s="3">
        <v>2.7000000000000002E-9</v>
      </c>
      <c r="J300" s="7">
        <v>9.7899999999999991</v>
      </c>
      <c r="K300" s="8">
        <v>507</v>
      </c>
      <c r="L300" s="3">
        <v>0</v>
      </c>
      <c r="M300" t="s">
        <v>281</v>
      </c>
      <c r="N300" t="s">
        <v>282</v>
      </c>
    </row>
    <row r="301" spans="1:14" x14ac:dyDescent="0.25">
      <c r="A301" t="s">
        <v>278</v>
      </c>
      <c r="B301" t="s">
        <v>279</v>
      </c>
      <c r="C301" t="s">
        <v>280</v>
      </c>
      <c r="D301" t="s">
        <v>581</v>
      </c>
      <c r="E301" s="3">
        <v>57</v>
      </c>
      <c r="F301" s="3" t="s">
        <v>67</v>
      </c>
      <c r="G301" s="5">
        <v>2</v>
      </c>
      <c r="H301" s="5">
        <v>-0.05</v>
      </c>
      <c r="I301" s="3">
        <v>3.5000000000000001E-15</v>
      </c>
      <c r="J301" s="7">
        <v>15.65</v>
      </c>
      <c r="K301" s="8">
        <v>729.3</v>
      </c>
      <c r="L301" s="3">
        <v>0</v>
      </c>
      <c r="M301" t="s">
        <v>281</v>
      </c>
      <c r="N301" t="s">
        <v>282</v>
      </c>
    </row>
    <row r="302" spans="1:14" x14ac:dyDescent="0.25">
      <c r="A302" t="s">
        <v>278</v>
      </c>
      <c r="B302" t="s">
        <v>279</v>
      </c>
      <c r="C302" t="s">
        <v>280</v>
      </c>
      <c r="D302" t="s">
        <v>1758</v>
      </c>
      <c r="E302" s="3">
        <v>59</v>
      </c>
      <c r="F302" s="3" t="s">
        <v>7</v>
      </c>
      <c r="G302" s="5">
        <v>2</v>
      </c>
      <c r="H302" s="5">
        <v>4.21</v>
      </c>
      <c r="I302" s="3">
        <v>2.0000000000000002E-5</v>
      </c>
      <c r="J302" s="7">
        <v>5.89</v>
      </c>
      <c r="K302" s="8">
        <v>312.3</v>
      </c>
      <c r="L302" s="3">
        <v>0</v>
      </c>
      <c r="M302" t="s">
        <v>281</v>
      </c>
      <c r="N302" t="s">
        <v>282</v>
      </c>
    </row>
    <row r="303" spans="1:14" x14ac:dyDescent="0.25">
      <c r="A303" t="s">
        <v>278</v>
      </c>
      <c r="B303" t="s">
        <v>279</v>
      </c>
      <c r="C303" t="s">
        <v>280</v>
      </c>
      <c r="D303" t="s">
        <v>1399</v>
      </c>
      <c r="E303" s="3">
        <v>63</v>
      </c>
      <c r="F303" s="3" t="s">
        <v>10</v>
      </c>
      <c r="G303" s="5">
        <v>3</v>
      </c>
      <c r="H303" s="5">
        <v>2.42</v>
      </c>
      <c r="I303" s="3">
        <v>1.1000000000000001E-6</v>
      </c>
      <c r="J303" s="7">
        <v>7.17</v>
      </c>
      <c r="K303" s="8">
        <v>488.8</v>
      </c>
      <c r="L303" s="3">
        <v>1.2</v>
      </c>
      <c r="M303" t="s">
        <v>281</v>
      </c>
      <c r="N303" t="s">
        <v>282</v>
      </c>
    </row>
    <row r="304" spans="1:14" x14ac:dyDescent="0.25">
      <c r="A304" t="s">
        <v>278</v>
      </c>
      <c r="B304" t="s">
        <v>279</v>
      </c>
      <c r="C304" t="s">
        <v>280</v>
      </c>
      <c r="D304" t="s">
        <v>1399</v>
      </c>
      <c r="E304" s="3">
        <v>63</v>
      </c>
      <c r="F304" s="3" t="s">
        <v>45</v>
      </c>
      <c r="G304" s="5">
        <v>2</v>
      </c>
      <c r="H304" s="5">
        <v>0.08</v>
      </c>
      <c r="I304" s="3">
        <v>3.5000000000000002E-16</v>
      </c>
      <c r="J304" s="7">
        <v>16.649999999999999</v>
      </c>
      <c r="K304" s="8">
        <v>789.9</v>
      </c>
      <c r="L304" s="3">
        <v>1.2</v>
      </c>
      <c r="M304" t="s">
        <v>281</v>
      </c>
      <c r="N304" t="s">
        <v>282</v>
      </c>
    </row>
    <row r="305" spans="1:14" x14ac:dyDescent="0.25">
      <c r="A305" t="s">
        <v>278</v>
      </c>
      <c r="B305" t="s">
        <v>279</v>
      </c>
      <c r="C305" t="s">
        <v>280</v>
      </c>
      <c r="D305" t="s">
        <v>888</v>
      </c>
      <c r="E305" s="3">
        <v>82</v>
      </c>
      <c r="F305" s="3" t="s">
        <v>28</v>
      </c>
      <c r="G305" s="5">
        <v>2</v>
      </c>
      <c r="H305" s="5">
        <v>4.88</v>
      </c>
      <c r="I305" s="3">
        <v>7.9999999999999996E-7</v>
      </c>
      <c r="J305" s="7">
        <v>7.31</v>
      </c>
      <c r="K305" s="8">
        <v>339.4</v>
      </c>
      <c r="L305" s="3">
        <v>3.2</v>
      </c>
      <c r="M305" t="s">
        <v>281</v>
      </c>
      <c r="N305" t="s">
        <v>282</v>
      </c>
    </row>
    <row r="306" spans="1:14" x14ac:dyDescent="0.25">
      <c r="A306" t="s">
        <v>278</v>
      </c>
      <c r="B306" t="s">
        <v>279</v>
      </c>
      <c r="C306" t="s">
        <v>280</v>
      </c>
      <c r="D306" t="s">
        <v>888</v>
      </c>
      <c r="E306" s="3">
        <v>82</v>
      </c>
      <c r="F306" s="3" t="s">
        <v>45</v>
      </c>
      <c r="G306" s="5">
        <v>2</v>
      </c>
      <c r="H306" s="5">
        <v>1.54</v>
      </c>
      <c r="I306" s="3">
        <v>8.9000000000000003E-9</v>
      </c>
      <c r="J306" s="7">
        <v>9.24</v>
      </c>
      <c r="K306" s="8">
        <v>420.8</v>
      </c>
      <c r="L306" s="3">
        <v>4.4000000000000004</v>
      </c>
      <c r="M306" t="s">
        <v>281</v>
      </c>
      <c r="N306" t="s">
        <v>282</v>
      </c>
    </row>
    <row r="307" spans="1:14" x14ac:dyDescent="0.25">
      <c r="A307" t="s">
        <v>278</v>
      </c>
      <c r="B307" t="s">
        <v>279</v>
      </c>
      <c r="C307" t="s">
        <v>280</v>
      </c>
      <c r="D307" t="s">
        <v>888</v>
      </c>
      <c r="E307" s="3">
        <v>82</v>
      </c>
      <c r="F307" s="3" t="s">
        <v>122</v>
      </c>
      <c r="G307" s="5">
        <v>2</v>
      </c>
      <c r="H307" s="5">
        <v>-1.38</v>
      </c>
      <c r="I307" s="3">
        <v>5.4E-6</v>
      </c>
      <c r="J307" s="7">
        <v>6.48</v>
      </c>
      <c r="K307" s="8">
        <v>324.89999999999998</v>
      </c>
      <c r="L307" s="3">
        <v>3.2</v>
      </c>
      <c r="M307" t="s">
        <v>281</v>
      </c>
      <c r="N307" t="s">
        <v>282</v>
      </c>
    </row>
    <row r="308" spans="1:14" x14ac:dyDescent="0.25">
      <c r="A308" t="s">
        <v>278</v>
      </c>
      <c r="B308" t="s">
        <v>279</v>
      </c>
      <c r="C308" t="s">
        <v>280</v>
      </c>
      <c r="D308" t="s">
        <v>888</v>
      </c>
      <c r="E308" s="3">
        <v>82</v>
      </c>
      <c r="F308" s="3" t="s">
        <v>67</v>
      </c>
      <c r="G308" s="5">
        <v>2</v>
      </c>
      <c r="H308" s="5">
        <v>-2.63</v>
      </c>
      <c r="I308" s="3">
        <v>2.2000000000000001E-6</v>
      </c>
      <c r="J308" s="7">
        <v>6.85</v>
      </c>
      <c r="K308" s="8">
        <v>404.1</v>
      </c>
      <c r="L308" s="3">
        <v>4.4000000000000004</v>
      </c>
      <c r="M308" t="s">
        <v>281</v>
      </c>
      <c r="N308" t="s">
        <v>282</v>
      </c>
    </row>
    <row r="309" spans="1:14" x14ac:dyDescent="0.25">
      <c r="A309" t="s">
        <v>278</v>
      </c>
      <c r="B309" t="s">
        <v>279</v>
      </c>
      <c r="C309" t="s">
        <v>280</v>
      </c>
      <c r="D309" t="s">
        <v>426</v>
      </c>
      <c r="E309" s="3">
        <v>368</v>
      </c>
      <c r="F309" s="3" t="s">
        <v>114</v>
      </c>
      <c r="G309" s="5">
        <v>2</v>
      </c>
      <c r="H309" s="5">
        <v>0.49</v>
      </c>
      <c r="I309" s="3">
        <v>2.1999999999999998E-9</v>
      </c>
      <c r="J309" s="7">
        <v>9.83</v>
      </c>
      <c r="K309" s="8">
        <v>330.4</v>
      </c>
      <c r="L309" s="3">
        <v>2.8</v>
      </c>
      <c r="M309" t="s">
        <v>281</v>
      </c>
      <c r="N309" t="s">
        <v>282</v>
      </c>
    </row>
    <row r="310" spans="1:14" x14ac:dyDescent="0.25">
      <c r="A310" t="s">
        <v>278</v>
      </c>
      <c r="B310" t="s">
        <v>279</v>
      </c>
      <c r="C310" t="s">
        <v>280</v>
      </c>
      <c r="D310" t="s">
        <v>426</v>
      </c>
      <c r="E310" s="3">
        <v>368</v>
      </c>
      <c r="F310" s="3" t="s">
        <v>10</v>
      </c>
      <c r="G310" s="5">
        <v>2</v>
      </c>
      <c r="H310" s="5">
        <v>-1.73</v>
      </c>
      <c r="I310" s="3">
        <v>5.0000000000000004E-6</v>
      </c>
      <c r="J310" s="7">
        <v>6.49</v>
      </c>
      <c r="K310" s="8">
        <v>324.10000000000002</v>
      </c>
      <c r="L310" s="3">
        <v>10.6</v>
      </c>
      <c r="M310" t="s">
        <v>281</v>
      </c>
      <c r="N310" t="s">
        <v>282</v>
      </c>
    </row>
    <row r="311" spans="1:14" x14ac:dyDescent="0.25">
      <c r="A311" t="s">
        <v>278</v>
      </c>
      <c r="B311" t="s">
        <v>279</v>
      </c>
      <c r="C311" t="s">
        <v>280</v>
      </c>
      <c r="D311" t="s">
        <v>972</v>
      </c>
      <c r="E311" s="3">
        <v>377</v>
      </c>
      <c r="F311" s="3" t="s">
        <v>67</v>
      </c>
      <c r="G311" s="5">
        <v>2</v>
      </c>
      <c r="H311" s="5">
        <v>1.56</v>
      </c>
      <c r="I311" s="3">
        <v>2.3000000000000001E-11</v>
      </c>
      <c r="J311" s="7">
        <v>11.85</v>
      </c>
      <c r="K311" s="8">
        <v>599.70000000000005</v>
      </c>
      <c r="L311" s="3">
        <v>0</v>
      </c>
      <c r="M311" t="s">
        <v>281</v>
      </c>
      <c r="N311" t="s">
        <v>282</v>
      </c>
    </row>
    <row r="312" spans="1:14" x14ac:dyDescent="0.25">
      <c r="A312" t="s">
        <v>278</v>
      </c>
      <c r="B312" t="s">
        <v>279</v>
      </c>
      <c r="C312" t="s">
        <v>280</v>
      </c>
      <c r="D312" t="s">
        <v>972</v>
      </c>
      <c r="E312" s="3">
        <v>377</v>
      </c>
      <c r="F312" s="3" t="s">
        <v>28</v>
      </c>
      <c r="G312" s="5">
        <v>2</v>
      </c>
      <c r="H312" s="5">
        <v>-0.12</v>
      </c>
      <c r="I312" s="3">
        <v>2.7E-10</v>
      </c>
      <c r="J312" s="7">
        <v>11.19</v>
      </c>
      <c r="K312" s="8">
        <v>463.4</v>
      </c>
      <c r="L312" s="3">
        <v>0</v>
      </c>
      <c r="M312" t="s">
        <v>281</v>
      </c>
      <c r="N312" t="s">
        <v>282</v>
      </c>
    </row>
    <row r="313" spans="1:14" x14ac:dyDescent="0.25">
      <c r="A313" t="s">
        <v>278</v>
      </c>
      <c r="B313" t="s">
        <v>279</v>
      </c>
      <c r="C313" t="s">
        <v>280</v>
      </c>
      <c r="D313" t="s">
        <v>1739</v>
      </c>
      <c r="E313" s="3">
        <v>378</v>
      </c>
      <c r="F313" s="3" t="s">
        <v>122</v>
      </c>
      <c r="G313" s="5">
        <v>2</v>
      </c>
      <c r="H313" s="5">
        <v>6.86</v>
      </c>
      <c r="I313" s="3">
        <v>5.1999999999999996E-10</v>
      </c>
      <c r="J313" s="7">
        <v>10.9</v>
      </c>
      <c r="K313" s="8">
        <v>534.6</v>
      </c>
      <c r="L313" s="3">
        <v>0</v>
      </c>
      <c r="M313" t="s">
        <v>281</v>
      </c>
      <c r="N313" t="s">
        <v>282</v>
      </c>
    </row>
    <row r="314" spans="1:14" x14ac:dyDescent="0.25">
      <c r="A314" t="s">
        <v>278</v>
      </c>
      <c r="B314" t="s">
        <v>279</v>
      </c>
      <c r="C314" t="s">
        <v>280</v>
      </c>
      <c r="D314" t="s">
        <v>1739</v>
      </c>
      <c r="E314" s="3">
        <v>378</v>
      </c>
      <c r="F314" s="3" t="s">
        <v>45</v>
      </c>
      <c r="G314" s="5">
        <v>2</v>
      </c>
      <c r="H314" s="5">
        <v>1.72</v>
      </c>
      <c r="I314" s="3">
        <v>2.2999999999999998E-13</v>
      </c>
      <c r="J314" s="7">
        <v>13.85</v>
      </c>
      <c r="K314" s="8">
        <v>683.8</v>
      </c>
      <c r="L314" s="3">
        <v>0</v>
      </c>
      <c r="M314" t="s">
        <v>281</v>
      </c>
      <c r="N314" t="s">
        <v>282</v>
      </c>
    </row>
    <row r="315" spans="1:14" x14ac:dyDescent="0.25">
      <c r="A315" t="s">
        <v>278</v>
      </c>
      <c r="B315" t="s">
        <v>279</v>
      </c>
      <c r="C315" t="s">
        <v>280</v>
      </c>
      <c r="D315" t="s">
        <v>490</v>
      </c>
      <c r="E315" s="3">
        <v>394</v>
      </c>
      <c r="F315" s="3" t="s">
        <v>67</v>
      </c>
      <c r="G315" s="5">
        <v>2</v>
      </c>
      <c r="H315" s="5">
        <v>1.4</v>
      </c>
      <c r="I315" s="3">
        <v>3.3000000000000002E-9</v>
      </c>
      <c r="J315" s="7">
        <v>10.1</v>
      </c>
      <c r="K315" s="8">
        <v>350.7</v>
      </c>
      <c r="L315" s="3">
        <v>1.6</v>
      </c>
      <c r="M315" t="s">
        <v>281</v>
      </c>
      <c r="N315" t="s">
        <v>282</v>
      </c>
    </row>
    <row r="316" spans="1:14" x14ac:dyDescent="0.25">
      <c r="A316" t="s">
        <v>278</v>
      </c>
      <c r="B316" t="s">
        <v>279</v>
      </c>
      <c r="C316" t="s">
        <v>280</v>
      </c>
      <c r="D316" t="s">
        <v>677</v>
      </c>
      <c r="E316" s="3">
        <v>432</v>
      </c>
      <c r="F316" s="3" t="s">
        <v>153</v>
      </c>
      <c r="G316" s="5">
        <v>3</v>
      </c>
      <c r="H316" s="5">
        <v>1.05</v>
      </c>
      <c r="I316" s="3">
        <v>1.2E-9</v>
      </c>
      <c r="J316" s="7">
        <v>10.58</v>
      </c>
      <c r="K316" s="8">
        <v>349.5</v>
      </c>
      <c r="L316" s="3">
        <v>0</v>
      </c>
      <c r="M316" t="s">
        <v>281</v>
      </c>
      <c r="N316" t="s">
        <v>282</v>
      </c>
    </row>
    <row r="317" spans="1:14" x14ac:dyDescent="0.25">
      <c r="A317" t="s">
        <v>278</v>
      </c>
      <c r="B317" t="s">
        <v>279</v>
      </c>
      <c r="C317" t="s">
        <v>280</v>
      </c>
      <c r="D317" t="s">
        <v>634</v>
      </c>
      <c r="E317" s="3">
        <v>433</v>
      </c>
      <c r="F317" s="3" t="s">
        <v>67</v>
      </c>
      <c r="G317" s="5">
        <v>2</v>
      </c>
      <c r="H317" s="5">
        <v>2.41</v>
      </c>
      <c r="I317" s="3">
        <v>5.6E-11</v>
      </c>
      <c r="J317" s="7">
        <v>11.92</v>
      </c>
      <c r="K317" s="8">
        <v>411.8</v>
      </c>
      <c r="L317" s="3">
        <v>0</v>
      </c>
      <c r="M317" t="s">
        <v>281</v>
      </c>
      <c r="N317" t="s">
        <v>282</v>
      </c>
    </row>
    <row r="318" spans="1:14" x14ac:dyDescent="0.25">
      <c r="A318" t="s">
        <v>278</v>
      </c>
      <c r="B318" t="s">
        <v>279</v>
      </c>
      <c r="C318" t="s">
        <v>280</v>
      </c>
      <c r="D318" t="s">
        <v>1802</v>
      </c>
      <c r="E318" s="3">
        <v>446</v>
      </c>
      <c r="F318" s="3" t="s">
        <v>394</v>
      </c>
      <c r="G318" s="5">
        <v>3</v>
      </c>
      <c r="H318" s="5">
        <v>1.94</v>
      </c>
      <c r="I318" s="3">
        <v>7.2999999999999996E-10</v>
      </c>
      <c r="J318" s="7">
        <v>10.8</v>
      </c>
      <c r="K318" s="8">
        <v>363.5</v>
      </c>
      <c r="L318" s="3">
        <v>0</v>
      </c>
      <c r="M318" t="s">
        <v>281</v>
      </c>
      <c r="N318" t="s">
        <v>282</v>
      </c>
    </row>
    <row r="319" spans="1:14" x14ac:dyDescent="0.25">
      <c r="A319" t="s">
        <v>278</v>
      </c>
      <c r="B319" t="s">
        <v>279</v>
      </c>
      <c r="C319" t="s">
        <v>280</v>
      </c>
      <c r="D319" t="s">
        <v>1839</v>
      </c>
      <c r="E319" s="3">
        <v>454</v>
      </c>
      <c r="F319" s="3" t="s">
        <v>67</v>
      </c>
      <c r="G319" s="5">
        <v>2</v>
      </c>
      <c r="H319" s="5">
        <v>0.55000000000000004</v>
      </c>
      <c r="I319" s="3">
        <v>1.4E-11</v>
      </c>
      <c r="J319" s="7">
        <v>12.04</v>
      </c>
      <c r="K319" s="8">
        <v>554.9</v>
      </c>
      <c r="L319" s="3">
        <v>0</v>
      </c>
      <c r="M319" t="s">
        <v>281</v>
      </c>
      <c r="N319" t="s">
        <v>282</v>
      </c>
    </row>
    <row r="320" spans="1:14" x14ac:dyDescent="0.25">
      <c r="A320" t="s">
        <v>511</v>
      </c>
      <c r="B320" t="s">
        <v>512</v>
      </c>
      <c r="C320" t="s">
        <v>513</v>
      </c>
      <c r="D320" t="s">
        <v>1403</v>
      </c>
      <c r="E320" s="3">
        <v>59</v>
      </c>
      <c r="F320" s="3" t="s">
        <v>7</v>
      </c>
      <c r="G320" s="5">
        <v>3</v>
      </c>
      <c r="H320" s="5">
        <v>-0.43</v>
      </c>
      <c r="I320" s="3">
        <v>4.3999999999999998E-12</v>
      </c>
      <c r="J320" s="7">
        <v>12.97</v>
      </c>
      <c r="K320" s="8">
        <v>632.70000000000005</v>
      </c>
      <c r="L320" s="3">
        <v>413.2</v>
      </c>
      <c r="M320" t="s">
        <v>514</v>
      </c>
      <c r="N320" t="s">
        <v>515</v>
      </c>
    </row>
    <row r="321" spans="1:14" x14ac:dyDescent="0.25">
      <c r="A321" t="s">
        <v>511</v>
      </c>
      <c r="B321" t="s">
        <v>512</v>
      </c>
      <c r="C321" t="s">
        <v>513</v>
      </c>
      <c r="D321" t="s">
        <v>1197</v>
      </c>
      <c r="E321" s="3">
        <v>120</v>
      </c>
      <c r="F321" s="3" t="s">
        <v>7</v>
      </c>
      <c r="G321" s="5">
        <v>3</v>
      </c>
      <c r="H321" s="5">
        <v>0.5</v>
      </c>
      <c r="I321" s="3">
        <v>1.3999999999999999E-6</v>
      </c>
      <c r="J321" s="7">
        <v>6.56</v>
      </c>
      <c r="K321" s="8">
        <v>334.9</v>
      </c>
      <c r="L321" s="3">
        <v>18.7</v>
      </c>
      <c r="M321" t="s">
        <v>514</v>
      </c>
      <c r="N321" t="s">
        <v>515</v>
      </c>
    </row>
    <row r="322" spans="1:14" x14ac:dyDescent="0.25">
      <c r="A322" t="s">
        <v>511</v>
      </c>
      <c r="B322" t="s">
        <v>512</v>
      </c>
      <c r="C322" t="s">
        <v>513</v>
      </c>
      <c r="D322" t="s">
        <v>1954</v>
      </c>
      <c r="E322" s="3">
        <v>190</v>
      </c>
      <c r="F322" s="3" t="s">
        <v>7</v>
      </c>
      <c r="G322" s="5">
        <v>4</v>
      </c>
      <c r="H322" s="5">
        <v>-1.21</v>
      </c>
      <c r="I322" s="3">
        <v>6.0999999999999999E-5</v>
      </c>
      <c r="J322" s="7">
        <v>4.92</v>
      </c>
      <c r="K322" s="8">
        <v>430.7</v>
      </c>
      <c r="L322" s="3">
        <v>2.7</v>
      </c>
      <c r="M322" t="s">
        <v>514</v>
      </c>
      <c r="N322" t="s">
        <v>515</v>
      </c>
    </row>
    <row r="323" spans="1:14" x14ac:dyDescent="0.25">
      <c r="A323" t="s">
        <v>511</v>
      </c>
      <c r="B323" t="s">
        <v>512</v>
      </c>
      <c r="C323" t="s">
        <v>513</v>
      </c>
      <c r="D323" t="s">
        <v>1357</v>
      </c>
      <c r="E323" s="3">
        <v>209</v>
      </c>
      <c r="F323" s="3" t="s">
        <v>7</v>
      </c>
      <c r="G323" s="5">
        <v>3</v>
      </c>
      <c r="H323" s="5">
        <v>0.06</v>
      </c>
      <c r="I323" s="3">
        <v>4.3999999999999999E-5</v>
      </c>
      <c r="J323" s="7">
        <v>5.0599999999999996</v>
      </c>
      <c r="K323" s="8">
        <v>313.3</v>
      </c>
      <c r="L323" s="3">
        <v>0</v>
      </c>
      <c r="M323" t="s">
        <v>514</v>
      </c>
      <c r="N323" t="s">
        <v>515</v>
      </c>
    </row>
    <row r="324" spans="1:14" x14ac:dyDescent="0.25">
      <c r="A324" t="s">
        <v>1124</v>
      </c>
      <c r="B324" t="s">
        <v>1125</v>
      </c>
      <c r="C324" t="s">
        <v>1126</v>
      </c>
      <c r="D324" t="s">
        <v>1127</v>
      </c>
      <c r="E324" s="3">
        <v>138</v>
      </c>
      <c r="F324" s="3" t="s">
        <v>7</v>
      </c>
      <c r="G324" s="5">
        <v>3</v>
      </c>
      <c r="H324" s="5">
        <v>-0.67</v>
      </c>
      <c r="I324" s="3">
        <v>8.7000000000000001E-5</v>
      </c>
      <c r="J324" s="7">
        <v>4.76</v>
      </c>
      <c r="K324" s="8">
        <v>320.10000000000002</v>
      </c>
      <c r="L324" s="3">
        <v>173.8</v>
      </c>
      <c r="M324" t="s">
        <v>1128</v>
      </c>
      <c r="N324" t="s">
        <v>1129</v>
      </c>
    </row>
    <row r="325" spans="1:14" x14ac:dyDescent="0.25">
      <c r="A325" t="s">
        <v>663</v>
      </c>
      <c r="B325" t="s">
        <v>664</v>
      </c>
      <c r="C325" t="s">
        <v>665</v>
      </c>
      <c r="D325" t="s">
        <v>929</v>
      </c>
      <c r="E325" s="3">
        <v>144</v>
      </c>
      <c r="F325" s="3" t="s">
        <v>7</v>
      </c>
      <c r="G325" s="5">
        <v>2</v>
      </c>
      <c r="H325" s="5">
        <v>-1.03</v>
      </c>
      <c r="I325" s="3">
        <v>7.0000000000000005E-13</v>
      </c>
      <c r="J325" s="7">
        <v>13.37</v>
      </c>
      <c r="K325" s="8">
        <v>611.1</v>
      </c>
      <c r="L325" s="3">
        <v>0</v>
      </c>
      <c r="M325" t="s">
        <v>666</v>
      </c>
      <c r="N325" t="s">
        <v>667</v>
      </c>
    </row>
    <row r="326" spans="1:14" x14ac:dyDescent="0.25">
      <c r="A326" t="s">
        <v>707</v>
      </c>
      <c r="B326" t="s">
        <v>708</v>
      </c>
      <c r="C326" t="s">
        <v>709</v>
      </c>
      <c r="D326" t="s">
        <v>706</v>
      </c>
      <c r="E326" s="3">
        <v>48</v>
      </c>
      <c r="F326" s="3" t="s">
        <v>28</v>
      </c>
      <c r="G326" s="5">
        <v>2</v>
      </c>
      <c r="H326" s="5">
        <v>3.14</v>
      </c>
      <c r="I326" s="3">
        <v>1.4000000000000001E-13</v>
      </c>
      <c r="J326" s="7">
        <v>14.02</v>
      </c>
      <c r="K326" s="8">
        <v>655.6</v>
      </c>
      <c r="L326" s="3">
        <v>2.4</v>
      </c>
      <c r="M326" t="s">
        <v>710</v>
      </c>
      <c r="N326" t="s">
        <v>711</v>
      </c>
    </row>
    <row r="327" spans="1:14" x14ac:dyDescent="0.25">
      <c r="A327" t="s">
        <v>707</v>
      </c>
      <c r="B327" t="s">
        <v>708</v>
      </c>
      <c r="C327" t="s">
        <v>709</v>
      </c>
      <c r="D327" t="s">
        <v>706</v>
      </c>
      <c r="E327" s="3">
        <v>48</v>
      </c>
      <c r="F327" s="3" t="s">
        <v>45</v>
      </c>
      <c r="G327" s="5">
        <v>2</v>
      </c>
      <c r="H327" s="5">
        <v>1.82</v>
      </c>
      <c r="I327" s="3">
        <v>6.8999999999999994E-11</v>
      </c>
      <c r="J327" s="7">
        <v>11.33</v>
      </c>
      <c r="K327" s="8">
        <v>567.79999999999995</v>
      </c>
      <c r="L327" s="3">
        <v>1.2</v>
      </c>
      <c r="M327" t="s">
        <v>710</v>
      </c>
      <c r="N327" t="s">
        <v>711</v>
      </c>
    </row>
    <row r="328" spans="1:14" x14ac:dyDescent="0.25">
      <c r="A328" t="s">
        <v>707</v>
      </c>
      <c r="B328" t="s">
        <v>708</v>
      </c>
      <c r="C328" t="s">
        <v>709</v>
      </c>
      <c r="D328" t="s">
        <v>706</v>
      </c>
      <c r="E328" s="3">
        <v>48</v>
      </c>
      <c r="F328" s="3" t="s">
        <v>122</v>
      </c>
      <c r="G328" s="5">
        <v>2</v>
      </c>
      <c r="H328" s="5">
        <v>0.21</v>
      </c>
      <c r="I328" s="3">
        <v>3.3999999999999998E-9</v>
      </c>
      <c r="J328" s="7">
        <v>9.64</v>
      </c>
      <c r="K328" s="8">
        <v>365.9</v>
      </c>
      <c r="L328" s="3">
        <v>3.6</v>
      </c>
      <c r="M328" t="s">
        <v>710</v>
      </c>
      <c r="N328" t="s">
        <v>711</v>
      </c>
    </row>
    <row r="329" spans="1:14" x14ac:dyDescent="0.25">
      <c r="A329" t="s">
        <v>707</v>
      </c>
      <c r="B329" t="s">
        <v>708</v>
      </c>
      <c r="C329" t="s">
        <v>709</v>
      </c>
      <c r="D329" t="s">
        <v>706</v>
      </c>
      <c r="E329" s="3">
        <v>48</v>
      </c>
      <c r="F329" s="3" t="s">
        <v>67</v>
      </c>
      <c r="G329" s="5">
        <v>2</v>
      </c>
      <c r="H329" s="5">
        <v>-0.22</v>
      </c>
      <c r="I329" s="3">
        <v>2.5000000000000001E-9</v>
      </c>
      <c r="J329" s="7">
        <v>9.7799999999999994</v>
      </c>
      <c r="K329" s="8">
        <v>403.3</v>
      </c>
      <c r="L329" s="3">
        <v>0</v>
      </c>
      <c r="M329" t="s">
        <v>710</v>
      </c>
      <c r="N329" t="s">
        <v>711</v>
      </c>
    </row>
    <row r="330" spans="1:14" x14ac:dyDescent="0.25">
      <c r="A330" t="s">
        <v>707</v>
      </c>
      <c r="B330" t="s">
        <v>708</v>
      </c>
      <c r="C330" t="s">
        <v>709</v>
      </c>
      <c r="D330" t="s">
        <v>828</v>
      </c>
      <c r="E330" s="3">
        <v>106</v>
      </c>
      <c r="F330" s="3" t="s">
        <v>7</v>
      </c>
      <c r="G330" s="5">
        <v>2</v>
      </c>
      <c r="H330" s="5">
        <v>0.4</v>
      </c>
      <c r="I330" s="3">
        <v>4.6E-5</v>
      </c>
      <c r="J330" s="7">
        <v>5.1100000000000003</v>
      </c>
      <c r="K330" s="8">
        <v>375.7</v>
      </c>
      <c r="L330" s="3">
        <v>134</v>
      </c>
      <c r="M330" t="s">
        <v>710</v>
      </c>
      <c r="N330" t="s">
        <v>711</v>
      </c>
    </row>
    <row r="331" spans="1:14" x14ac:dyDescent="0.25">
      <c r="A331" t="s">
        <v>707</v>
      </c>
      <c r="B331" t="s">
        <v>708</v>
      </c>
      <c r="C331" t="s">
        <v>709</v>
      </c>
      <c r="D331" t="s">
        <v>946</v>
      </c>
      <c r="E331" s="3">
        <v>299</v>
      </c>
      <c r="F331" s="3" t="s">
        <v>45</v>
      </c>
      <c r="G331" s="5">
        <v>2</v>
      </c>
      <c r="H331" s="5">
        <v>1.23</v>
      </c>
      <c r="I331" s="3">
        <v>4.4999999999999999E-8</v>
      </c>
      <c r="J331" s="7">
        <v>8.49</v>
      </c>
      <c r="K331" s="8">
        <v>457</v>
      </c>
      <c r="L331" s="3">
        <v>2</v>
      </c>
      <c r="M331" t="s">
        <v>710</v>
      </c>
      <c r="N331" t="s">
        <v>711</v>
      </c>
    </row>
    <row r="332" spans="1:14" x14ac:dyDescent="0.25">
      <c r="A332" t="s">
        <v>707</v>
      </c>
      <c r="B332" t="s">
        <v>708</v>
      </c>
      <c r="C332" t="s">
        <v>709</v>
      </c>
      <c r="D332" t="s">
        <v>946</v>
      </c>
      <c r="E332" s="3">
        <v>299</v>
      </c>
      <c r="F332" s="3" t="s">
        <v>67</v>
      </c>
      <c r="G332" s="5">
        <v>2</v>
      </c>
      <c r="H332" s="5">
        <v>-2.7</v>
      </c>
      <c r="I332" s="3">
        <v>4.9999999999999997E-12</v>
      </c>
      <c r="J332" s="7">
        <v>12.45</v>
      </c>
      <c r="K332" s="8">
        <v>606.70000000000005</v>
      </c>
      <c r="L332" s="3">
        <v>2</v>
      </c>
      <c r="M332" t="s">
        <v>710</v>
      </c>
      <c r="N332" t="s">
        <v>711</v>
      </c>
    </row>
    <row r="333" spans="1:14" x14ac:dyDescent="0.25">
      <c r="A333" t="s">
        <v>707</v>
      </c>
      <c r="B333" t="s">
        <v>708</v>
      </c>
      <c r="C333" t="s">
        <v>709</v>
      </c>
      <c r="D333" t="s">
        <v>1184</v>
      </c>
      <c r="E333" s="3">
        <v>301</v>
      </c>
      <c r="F333" s="3" t="s">
        <v>28</v>
      </c>
      <c r="G333" s="5">
        <v>3</v>
      </c>
      <c r="H333" s="5">
        <v>0.56999999999999995</v>
      </c>
      <c r="I333" s="3">
        <v>1.7999999999999999E-6</v>
      </c>
      <c r="J333" s="7">
        <v>6.9</v>
      </c>
      <c r="K333" s="8">
        <v>389.6</v>
      </c>
      <c r="L333" s="3">
        <v>0</v>
      </c>
      <c r="M333" t="s">
        <v>710</v>
      </c>
      <c r="N333" t="s">
        <v>711</v>
      </c>
    </row>
    <row r="334" spans="1:14" x14ac:dyDescent="0.25">
      <c r="A334" t="s">
        <v>766</v>
      </c>
      <c r="B334" t="s">
        <v>767</v>
      </c>
      <c r="C334" t="s">
        <v>768</v>
      </c>
      <c r="D334" t="s">
        <v>1011</v>
      </c>
      <c r="E334" s="3">
        <v>237</v>
      </c>
      <c r="F334" s="3" t="s">
        <v>45</v>
      </c>
      <c r="G334" s="5">
        <v>2</v>
      </c>
      <c r="H334" s="5">
        <v>2.2999999999999998</v>
      </c>
      <c r="I334" s="3">
        <v>2.0999999999999998E-6</v>
      </c>
      <c r="J334" s="7">
        <v>6.47</v>
      </c>
      <c r="K334" s="8">
        <v>401</v>
      </c>
      <c r="L334" s="3">
        <v>0.8</v>
      </c>
      <c r="M334" t="s">
        <v>769</v>
      </c>
      <c r="N334" t="s">
        <v>770</v>
      </c>
    </row>
    <row r="335" spans="1:14" x14ac:dyDescent="0.25">
      <c r="A335" t="s">
        <v>1592</v>
      </c>
      <c r="B335" t="s">
        <v>1593</v>
      </c>
      <c r="C335" t="s">
        <v>1594</v>
      </c>
      <c r="D335" t="s">
        <v>1595</v>
      </c>
      <c r="E335" s="3">
        <v>83</v>
      </c>
      <c r="F335" s="3" t="s">
        <v>152</v>
      </c>
      <c r="G335" s="5">
        <v>4</v>
      </c>
      <c r="H335" s="5">
        <v>-2.25</v>
      </c>
      <c r="I335" s="3">
        <v>2.4000000000000001E-5</v>
      </c>
      <c r="J335" s="7">
        <v>5.83</v>
      </c>
      <c r="K335" s="8">
        <v>370.1</v>
      </c>
      <c r="L335" s="3">
        <v>6</v>
      </c>
      <c r="M335" t="s">
        <v>1596</v>
      </c>
      <c r="N335" t="s">
        <v>1597</v>
      </c>
    </row>
    <row r="336" spans="1:14" x14ac:dyDescent="0.25">
      <c r="A336" t="s">
        <v>1496</v>
      </c>
      <c r="B336" t="s">
        <v>1497</v>
      </c>
      <c r="C336" t="s">
        <v>1498</v>
      </c>
      <c r="D336" t="s">
        <v>1499</v>
      </c>
      <c r="E336" s="3">
        <v>11</v>
      </c>
      <c r="F336" s="3" t="s">
        <v>7</v>
      </c>
      <c r="G336" s="5">
        <v>2</v>
      </c>
      <c r="H336" s="5">
        <v>-1.43</v>
      </c>
      <c r="I336" s="3">
        <v>7.1E-8</v>
      </c>
      <c r="J336" s="7">
        <v>8.3000000000000007</v>
      </c>
      <c r="K336" s="8">
        <v>502.4</v>
      </c>
      <c r="L336" s="3">
        <v>2.4</v>
      </c>
      <c r="M336" t="s">
        <v>1500</v>
      </c>
      <c r="N336" t="s">
        <v>1501</v>
      </c>
    </row>
    <row r="337" spans="1:14" x14ac:dyDescent="0.25">
      <c r="A337" t="s">
        <v>333</v>
      </c>
      <c r="B337" t="s">
        <v>334</v>
      </c>
      <c r="C337" t="s">
        <v>335</v>
      </c>
      <c r="D337" t="s">
        <v>2025</v>
      </c>
      <c r="E337" s="3">
        <v>42</v>
      </c>
      <c r="F337" s="3" t="s">
        <v>10</v>
      </c>
      <c r="G337" s="5">
        <v>3</v>
      </c>
      <c r="H337" s="5">
        <v>-5.44</v>
      </c>
      <c r="I337" s="3">
        <v>2.1999999999999998E-8</v>
      </c>
      <c r="J337" s="7">
        <v>8.8699999999999992</v>
      </c>
      <c r="K337" s="8">
        <v>432.1</v>
      </c>
      <c r="L337" s="3">
        <v>1.1000000000000001</v>
      </c>
      <c r="M337" t="s">
        <v>336</v>
      </c>
      <c r="N337" t="s">
        <v>337</v>
      </c>
    </row>
    <row r="338" spans="1:14" x14ac:dyDescent="0.25">
      <c r="A338" t="s">
        <v>333</v>
      </c>
      <c r="B338" t="s">
        <v>334</v>
      </c>
      <c r="C338" t="s">
        <v>335</v>
      </c>
      <c r="D338" t="s">
        <v>955</v>
      </c>
      <c r="E338" s="3">
        <v>45</v>
      </c>
      <c r="F338" s="3" t="s">
        <v>122</v>
      </c>
      <c r="G338" s="5">
        <v>3</v>
      </c>
      <c r="H338" s="5">
        <v>-0.99</v>
      </c>
      <c r="I338" s="3">
        <v>1.2E-10</v>
      </c>
      <c r="J338" s="7">
        <v>11.14</v>
      </c>
      <c r="K338" s="8">
        <v>467.8</v>
      </c>
      <c r="L338" s="3">
        <v>0</v>
      </c>
      <c r="M338" t="s">
        <v>336</v>
      </c>
      <c r="N338" t="s">
        <v>337</v>
      </c>
    </row>
    <row r="339" spans="1:14" x14ac:dyDescent="0.25">
      <c r="A339" t="s">
        <v>333</v>
      </c>
      <c r="B339" t="s">
        <v>334</v>
      </c>
      <c r="C339" t="s">
        <v>335</v>
      </c>
      <c r="D339" t="s">
        <v>646</v>
      </c>
      <c r="E339" s="3">
        <v>51</v>
      </c>
      <c r="F339" s="3" t="s">
        <v>28</v>
      </c>
      <c r="G339" s="5">
        <v>3</v>
      </c>
      <c r="H339" s="5">
        <v>-3.15</v>
      </c>
      <c r="I339" s="3">
        <v>9.8999999999999994E-11</v>
      </c>
      <c r="J339" s="7">
        <v>11.63</v>
      </c>
      <c r="K339" s="8">
        <v>578.5</v>
      </c>
      <c r="L339" s="3">
        <v>0</v>
      </c>
      <c r="M339" t="s">
        <v>336</v>
      </c>
      <c r="N339" t="s">
        <v>337</v>
      </c>
    </row>
    <row r="340" spans="1:14" x14ac:dyDescent="0.25">
      <c r="A340" t="s">
        <v>333</v>
      </c>
      <c r="B340" t="s">
        <v>334</v>
      </c>
      <c r="C340" t="s">
        <v>335</v>
      </c>
      <c r="D340" t="s">
        <v>646</v>
      </c>
      <c r="E340" s="3">
        <v>51</v>
      </c>
      <c r="F340" s="3" t="s">
        <v>67</v>
      </c>
      <c r="G340" s="5">
        <v>3</v>
      </c>
      <c r="H340" s="5">
        <v>-6.83</v>
      </c>
      <c r="I340" s="3">
        <v>5.3000000000000001E-15</v>
      </c>
      <c r="J340" s="7">
        <v>15.49</v>
      </c>
      <c r="K340" s="8">
        <v>764.3</v>
      </c>
      <c r="L340" s="3">
        <v>1.2</v>
      </c>
      <c r="M340" t="s">
        <v>336</v>
      </c>
      <c r="N340" t="s">
        <v>337</v>
      </c>
    </row>
    <row r="341" spans="1:14" x14ac:dyDescent="0.25">
      <c r="A341" t="s">
        <v>333</v>
      </c>
      <c r="B341" t="s">
        <v>334</v>
      </c>
      <c r="C341" t="s">
        <v>335</v>
      </c>
      <c r="D341" t="s">
        <v>812</v>
      </c>
      <c r="E341" s="3">
        <v>52</v>
      </c>
      <c r="F341" s="3" t="s">
        <v>45</v>
      </c>
      <c r="G341" s="5">
        <v>3</v>
      </c>
      <c r="H341" s="5">
        <v>0.17</v>
      </c>
      <c r="I341" s="3">
        <v>4.1999999999999996E-15</v>
      </c>
      <c r="J341" s="7">
        <v>15.59</v>
      </c>
      <c r="K341" s="8">
        <v>738.5</v>
      </c>
      <c r="L341" s="3">
        <v>0</v>
      </c>
      <c r="M341" t="s">
        <v>336</v>
      </c>
      <c r="N341" t="s">
        <v>337</v>
      </c>
    </row>
    <row r="342" spans="1:14" x14ac:dyDescent="0.25">
      <c r="A342" t="s">
        <v>91</v>
      </c>
      <c r="B342" t="s">
        <v>92</v>
      </c>
      <c r="C342" t="s">
        <v>93</v>
      </c>
      <c r="D342" t="s">
        <v>1989</v>
      </c>
      <c r="E342" s="3">
        <v>60</v>
      </c>
      <c r="F342" s="3" t="s">
        <v>122</v>
      </c>
      <c r="G342" s="5">
        <v>3</v>
      </c>
      <c r="H342" s="5">
        <v>-2.5</v>
      </c>
      <c r="I342" s="3">
        <v>2.4E-8</v>
      </c>
      <c r="J342" s="7">
        <v>8.8000000000000007</v>
      </c>
      <c r="K342" s="8">
        <v>547.79999999999995</v>
      </c>
      <c r="L342" s="3">
        <v>5.9</v>
      </c>
      <c r="M342" t="s">
        <v>94</v>
      </c>
      <c r="N342" t="s">
        <v>95</v>
      </c>
    </row>
    <row r="343" spans="1:14" x14ac:dyDescent="0.25">
      <c r="A343" t="s">
        <v>91</v>
      </c>
      <c r="B343" t="s">
        <v>92</v>
      </c>
      <c r="C343" t="s">
        <v>93</v>
      </c>
      <c r="D343" t="s">
        <v>1202</v>
      </c>
      <c r="E343" s="3">
        <v>67</v>
      </c>
      <c r="F343" s="3" t="s">
        <v>28</v>
      </c>
      <c r="G343" s="5">
        <v>3</v>
      </c>
      <c r="H343" s="5">
        <v>-0.18</v>
      </c>
      <c r="I343" s="3">
        <v>3.1000000000000001E-12</v>
      </c>
      <c r="J343" s="7">
        <v>12.7</v>
      </c>
      <c r="K343" s="8">
        <v>639.70000000000005</v>
      </c>
      <c r="L343" s="3">
        <v>1.2</v>
      </c>
      <c r="M343" t="s">
        <v>94</v>
      </c>
      <c r="N343" t="s">
        <v>95</v>
      </c>
    </row>
    <row r="344" spans="1:14" x14ac:dyDescent="0.25">
      <c r="A344" t="s">
        <v>91</v>
      </c>
      <c r="B344" t="s">
        <v>92</v>
      </c>
      <c r="C344" t="s">
        <v>93</v>
      </c>
      <c r="D344" t="s">
        <v>917</v>
      </c>
      <c r="E344" s="3">
        <v>81</v>
      </c>
      <c r="F344" s="3" t="s">
        <v>122</v>
      </c>
      <c r="G344" s="5">
        <v>2</v>
      </c>
      <c r="H344" s="5">
        <v>4.07</v>
      </c>
      <c r="I344" s="3">
        <v>3.0999999999999999E-13</v>
      </c>
      <c r="J344" s="7">
        <v>13.64</v>
      </c>
      <c r="K344" s="8">
        <v>662.9</v>
      </c>
      <c r="L344" s="3">
        <v>1.2</v>
      </c>
      <c r="M344" t="s">
        <v>94</v>
      </c>
      <c r="N344" t="s">
        <v>95</v>
      </c>
    </row>
    <row r="345" spans="1:14" x14ac:dyDescent="0.25">
      <c r="A345" t="s">
        <v>91</v>
      </c>
      <c r="B345" t="s">
        <v>92</v>
      </c>
      <c r="C345" t="s">
        <v>93</v>
      </c>
      <c r="D345" t="s">
        <v>1578</v>
      </c>
      <c r="E345" s="3">
        <v>87</v>
      </c>
      <c r="F345" s="3" t="s">
        <v>122</v>
      </c>
      <c r="G345" s="5">
        <v>3</v>
      </c>
      <c r="H345" s="5">
        <v>-0.96</v>
      </c>
      <c r="I345" s="3">
        <v>5.6000000000000004E-7</v>
      </c>
      <c r="J345" s="7">
        <v>7.38</v>
      </c>
      <c r="K345" s="8">
        <v>421.4</v>
      </c>
      <c r="L345" s="3">
        <v>1.2</v>
      </c>
      <c r="M345" t="s">
        <v>94</v>
      </c>
      <c r="N345" t="s">
        <v>95</v>
      </c>
    </row>
    <row r="346" spans="1:14" x14ac:dyDescent="0.25">
      <c r="A346" t="s">
        <v>91</v>
      </c>
      <c r="B346" t="s">
        <v>92</v>
      </c>
      <c r="C346" t="s">
        <v>93</v>
      </c>
      <c r="D346" t="s">
        <v>1578</v>
      </c>
      <c r="E346" s="3">
        <v>87</v>
      </c>
      <c r="F346" s="3" t="s">
        <v>152</v>
      </c>
      <c r="G346" s="5">
        <v>3</v>
      </c>
      <c r="H346" s="5">
        <v>-2.97</v>
      </c>
      <c r="I346" s="3">
        <v>5.1000000000000004E-4</v>
      </c>
      <c r="J346" s="7">
        <v>4.43</v>
      </c>
      <c r="K346" s="8">
        <v>328.9</v>
      </c>
      <c r="L346" s="3">
        <v>1.2</v>
      </c>
      <c r="M346" t="s">
        <v>94</v>
      </c>
      <c r="N346" t="s">
        <v>95</v>
      </c>
    </row>
    <row r="347" spans="1:14" x14ac:dyDescent="0.25">
      <c r="A347" t="s">
        <v>91</v>
      </c>
      <c r="B347" t="s">
        <v>92</v>
      </c>
      <c r="C347" t="s">
        <v>93</v>
      </c>
      <c r="D347" t="s">
        <v>90</v>
      </c>
      <c r="E347" s="3">
        <v>105</v>
      </c>
      <c r="F347" s="3" t="s">
        <v>45</v>
      </c>
      <c r="G347" s="5">
        <v>2</v>
      </c>
      <c r="H347" s="5">
        <v>-0.47</v>
      </c>
      <c r="I347" s="3">
        <v>1.3999999999999999E-9</v>
      </c>
      <c r="J347" s="7">
        <v>10</v>
      </c>
      <c r="K347" s="8">
        <v>546.79999999999995</v>
      </c>
      <c r="L347" s="3">
        <v>42.7</v>
      </c>
      <c r="M347" t="s">
        <v>94</v>
      </c>
      <c r="N347" t="s">
        <v>95</v>
      </c>
    </row>
    <row r="348" spans="1:14" x14ac:dyDescent="0.25">
      <c r="A348" t="s">
        <v>91</v>
      </c>
      <c r="B348" t="s">
        <v>92</v>
      </c>
      <c r="C348" t="s">
        <v>93</v>
      </c>
      <c r="D348" t="s">
        <v>289</v>
      </c>
      <c r="E348" s="3">
        <v>105</v>
      </c>
      <c r="F348" s="3" t="s">
        <v>67</v>
      </c>
      <c r="G348" s="5">
        <v>3</v>
      </c>
      <c r="H348" s="5">
        <v>-0.86</v>
      </c>
      <c r="I348" s="3">
        <v>1.2999999999999999E-5</v>
      </c>
      <c r="J348" s="7">
        <v>6.01</v>
      </c>
      <c r="K348" s="8">
        <v>352.5</v>
      </c>
      <c r="L348" s="3">
        <v>4.5999999999999996</v>
      </c>
      <c r="M348" t="s">
        <v>94</v>
      </c>
      <c r="N348" t="s">
        <v>95</v>
      </c>
    </row>
    <row r="349" spans="1:14" x14ac:dyDescent="0.25">
      <c r="A349" t="s">
        <v>91</v>
      </c>
      <c r="B349" t="s">
        <v>92</v>
      </c>
      <c r="C349" t="s">
        <v>93</v>
      </c>
      <c r="D349" t="s">
        <v>2035</v>
      </c>
      <c r="E349" s="3">
        <v>258</v>
      </c>
      <c r="F349" s="3" t="s">
        <v>10</v>
      </c>
      <c r="G349" s="5">
        <v>2</v>
      </c>
      <c r="H349" s="5">
        <v>-7.67</v>
      </c>
      <c r="I349" s="3">
        <v>3.0000000000000001E-6</v>
      </c>
      <c r="J349" s="7">
        <v>6.32</v>
      </c>
      <c r="K349" s="8">
        <v>364.5</v>
      </c>
      <c r="L349" s="3">
        <v>4</v>
      </c>
      <c r="M349" t="s">
        <v>94</v>
      </c>
      <c r="N349" t="s">
        <v>95</v>
      </c>
    </row>
    <row r="350" spans="1:14" x14ac:dyDescent="0.25">
      <c r="A350" t="s">
        <v>160</v>
      </c>
      <c r="B350" t="s">
        <v>161</v>
      </c>
      <c r="C350" t="s">
        <v>162</v>
      </c>
      <c r="D350" t="s">
        <v>1574</v>
      </c>
      <c r="E350" s="3">
        <v>33</v>
      </c>
      <c r="F350" s="3" t="s">
        <v>114</v>
      </c>
      <c r="G350" s="5">
        <v>2</v>
      </c>
      <c r="H350" s="5">
        <v>-3.36</v>
      </c>
      <c r="I350" s="3">
        <v>1.7E-15</v>
      </c>
      <c r="J350" s="7">
        <v>15.9</v>
      </c>
      <c r="K350" s="8">
        <v>787.7</v>
      </c>
      <c r="L350" s="3">
        <v>0</v>
      </c>
      <c r="M350" t="s">
        <v>163</v>
      </c>
      <c r="N350" t="s">
        <v>164</v>
      </c>
    </row>
    <row r="351" spans="1:14" x14ac:dyDescent="0.25">
      <c r="A351" t="s">
        <v>160</v>
      </c>
      <c r="B351" t="s">
        <v>161</v>
      </c>
      <c r="C351" t="s">
        <v>162</v>
      </c>
      <c r="D351" t="s">
        <v>584</v>
      </c>
      <c r="E351" s="3">
        <v>39</v>
      </c>
      <c r="F351" s="3" t="s">
        <v>45</v>
      </c>
      <c r="G351" s="5">
        <v>2</v>
      </c>
      <c r="H351" s="5">
        <v>-0.45</v>
      </c>
      <c r="I351" s="3">
        <v>5.6000000000000004E-12</v>
      </c>
      <c r="J351" s="7">
        <v>12.4</v>
      </c>
      <c r="K351" s="8">
        <v>599.5</v>
      </c>
      <c r="L351" s="3">
        <v>3.6</v>
      </c>
      <c r="M351" t="s">
        <v>163</v>
      </c>
      <c r="N351" t="s">
        <v>164</v>
      </c>
    </row>
    <row r="352" spans="1:14" x14ac:dyDescent="0.25">
      <c r="A352" t="s">
        <v>160</v>
      </c>
      <c r="B352" t="s">
        <v>161</v>
      </c>
      <c r="C352" t="s">
        <v>162</v>
      </c>
      <c r="D352" t="s">
        <v>584</v>
      </c>
      <c r="E352" s="3">
        <v>39</v>
      </c>
      <c r="F352" s="3" t="s">
        <v>152</v>
      </c>
      <c r="G352" s="5">
        <v>2</v>
      </c>
      <c r="H352" s="5">
        <v>-3.07</v>
      </c>
      <c r="I352" s="3">
        <v>1.7E-12</v>
      </c>
      <c r="J352" s="7">
        <v>12.9</v>
      </c>
      <c r="K352" s="8">
        <v>639.4</v>
      </c>
      <c r="L352" s="3">
        <v>3.6</v>
      </c>
      <c r="M352" t="s">
        <v>163</v>
      </c>
      <c r="N352" t="s">
        <v>164</v>
      </c>
    </row>
    <row r="353" spans="1:14" x14ac:dyDescent="0.25">
      <c r="A353" t="s">
        <v>160</v>
      </c>
      <c r="B353" t="s">
        <v>161</v>
      </c>
      <c r="C353" t="s">
        <v>162</v>
      </c>
      <c r="D353" t="s">
        <v>1255</v>
      </c>
      <c r="E353" s="3">
        <v>72</v>
      </c>
      <c r="F353" s="3" t="s">
        <v>122</v>
      </c>
      <c r="G353" s="5">
        <v>2</v>
      </c>
      <c r="H353" s="5">
        <v>0.18</v>
      </c>
      <c r="I353" s="3">
        <v>5.9000000000000003E-11</v>
      </c>
      <c r="J353" s="7">
        <v>11.38</v>
      </c>
      <c r="K353" s="8">
        <v>520.29999999999995</v>
      </c>
      <c r="L353" s="3">
        <v>2.4</v>
      </c>
      <c r="M353" t="s">
        <v>163</v>
      </c>
      <c r="N353" t="s">
        <v>164</v>
      </c>
    </row>
    <row r="354" spans="1:14" x14ac:dyDescent="0.25">
      <c r="A354" t="s">
        <v>428</v>
      </c>
      <c r="B354" t="s">
        <v>429</v>
      </c>
      <c r="C354" t="s">
        <v>430</v>
      </c>
      <c r="D354" t="s">
        <v>639</v>
      </c>
      <c r="E354" s="3">
        <v>33</v>
      </c>
      <c r="F354" s="3" t="s">
        <v>10</v>
      </c>
      <c r="G354" s="5">
        <v>3</v>
      </c>
      <c r="H354" s="5">
        <v>5.75</v>
      </c>
      <c r="I354" s="3">
        <v>1.1000000000000001E-6</v>
      </c>
      <c r="J354" s="7">
        <v>7.09</v>
      </c>
      <c r="K354" s="8">
        <v>414</v>
      </c>
      <c r="L354" s="3">
        <v>11.2</v>
      </c>
      <c r="M354" t="s">
        <v>431</v>
      </c>
      <c r="N354" t="s">
        <v>432</v>
      </c>
    </row>
    <row r="355" spans="1:14" x14ac:dyDescent="0.25">
      <c r="A355" t="s">
        <v>428</v>
      </c>
      <c r="B355" t="s">
        <v>429</v>
      </c>
      <c r="C355" t="s">
        <v>430</v>
      </c>
      <c r="D355" t="s">
        <v>1004</v>
      </c>
      <c r="E355" s="3">
        <v>100</v>
      </c>
      <c r="F355" s="3" t="s">
        <v>7</v>
      </c>
      <c r="G355" s="5">
        <v>2</v>
      </c>
      <c r="H355" s="5">
        <v>-4.82</v>
      </c>
      <c r="I355" s="3">
        <v>2.1000000000000001E-4</v>
      </c>
      <c r="J355" s="7">
        <v>4.82</v>
      </c>
      <c r="K355" s="8">
        <v>371.8</v>
      </c>
      <c r="L355" s="3">
        <v>1.6</v>
      </c>
      <c r="M355" t="s">
        <v>431</v>
      </c>
      <c r="N355" t="s">
        <v>432</v>
      </c>
    </row>
    <row r="356" spans="1:14" x14ac:dyDescent="0.25">
      <c r="A356" t="s">
        <v>428</v>
      </c>
      <c r="B356" t="s">
        <v>429</v>
      </c>
      <c r="C356" t="s">
        <v>430</v>
      </c>
      <c r="D356" t="s">
        <v>1506</v>
      </c>
      <c r="E356" s="3">
        <v>138</v>
      </c>
      <c r="F356" s="3" t="s">
        <v>7</v>
      </c>
      <c r="G356" s="5">
        <v>3</v>
      </c>
      <c r="H356" s="5">
        <v>-0.34</v>
      </c>
      <c r="I356" s="3">
        <v>1.1000000000000001E-7</v>
      </c>
      <c r="J356" s="7">
        <v>8.1</v>
      </c>
      <c r="K356" s="8">
        <v>558.6</v>
      </c>
      <c r="L356" s="3">
        <v>344.9</v>
      </c>
      <c r="M356" t="s">
        <v>431</v>
      </c>
      <c r="N356" t="s">
        <v>432</v>
      </c>
    </row>
    <row r="357" spans="1:14" x14ac:dyDescent="0.25">
      <c r="A357" t="s">
        <v>428</v>
      </c>
      <c r="B357" t="s">
        <v>429</v>
      </c>
      <c r="C357" t="s">
        <v>430</v>
      </c>
      <c r="D357" t="s">
        <v>1779</v>
      </c>
      <c r="E357" s="3">
        <v>198</v>
      </c>
      <c r="F357" s="3" t="s">
        <v>7</v>
      </c>
      <c r="G357" s="5">
        <v>3</v>
      </c>
      <c r="H357" s="5">
        <v>2.14</v>
      </c>
      <c r="I357" s="3">
        <v>4.4999999999999999E-4</v>
      </c>
      <c r="J357" s="7">
        <v>4.49</v>
      </c>
      <c r="K357" s="8">
        <v>329.7</v>
      </c>
      <c r="L357" s="3">
        <v>8.1999999999999993</v>
      </c>
      <c r="M357" t="s">
        <v>431</v>
      </c>
      <c r="N357" t="s">
        <v>432</v>
      </c>
    </row>
    <row r="358" spans="1:14" x14ac:dyDescent="0.25">
      <c r="A358" t="s">
        <v>34</v>
      </c>
      <c r="B358" t="s">
        <v>35</v>
      </c>
      <c r="C358" t="s">
        <v>36</v>
      </c>
      <c r="D358" t="s">
        <v>73</v>
      </c>
      <c r="E358" s="3">
        <v>117</v>
      </c>
      <c r="F358" s="3" t="s">
        <v>28</v>
      </c>
      <c r="G358" s="5">
        <v>2</v>
      </c>
      <c r="H358" s="5">
        <v>1.27</v>
      </c>
      <c r="I358" s="3">
        <v>1.1000000000000001E-6</v>
      </c>
      <c r="J358" s="7">
        <v>7.08</v>
      </c>
      <c r="K358" s="8">
        <v>376</v>
      </c>
      <c r="L358" s="3">
        <v>180.8</v>
      </c>
      <c r="M358" t="s">
        <v>37</v>
      </c>
      <c r="N358" t="s">
        <v>38</v>
      </c>
    </row>
    <row r="359" spans="1:14" x14ac:dyDescent="0.25">
      <c r="A359" t="s">
        <v>34</v>
      </c>
      <c r="B359" t="s">
        <v>35</v>
      </c>
      <c r="C359" t="s">
        <v>36</v>
      </c>
      <c r="D359" t="s">
        <v>73</v>
      </c>
      <c r="E359" s="3">
        <v>117</v>
      </c>
      <c r="F359" s="3" t="s">
        <v>45</v>
      </c>
      <c r="G359" s="5">
        <v>2</v>
      </c>
      <c r="H359" s="5">
        <v>-1.9</v>
      </c>
      <c r="I359" s="3">
        <v>1.2999999999999999E-5</v>
      </c>
      <c r="J359" s="7">
        <v>6.01</v>
      </c>
      <c r="K359" s="8">
        <v>352.7</v>
      </c>
      <c r="L359" s="3">
        <v>127.6</v>
      </c>
      <c r="M359" t="s">
        <v>37</v>
      </c>
      <c r="N359" t="s">
        <v>38</v>
      </c>
    </row>
    <row r="360" spans="1:14" x14ac:dyDescent="0.25">
      <c r="A360" t="s">
        <v>155</v>
      </c>
      <c r="B360" t="s">
        <v>156</v>
      </c>
      <c r="C360" t="s">
        <v>157</v>
      </c>
      <c r="D360" t="s">
        <v>236</v>
      </c>
      <c r="E360" s="3">
        <v>411</v>
      </c>
      <c r="F360" s="3" t="s">
        <v>10</v>
      </c>
      <c r="G360" s="5">
        <v>3</v>
      </c>
      <c r="H360" s="5">
        <v>1.48</v>
      </c>
      <c r="I360" s="3">
        <v>2.1E-7</v>
      </c>
      <c r="J360" s="7">
        <v>7.81</v>
      </c>
      <c r="K360" s="8">
        <v>449.3</v>
      </c>
      <c r="L360" s="3">
        <v>3.6</v>
      </c>
      <c r="M360" t="s">
        <v>158</v>
      </c>
      <c r="N360" t="s">
        <v>159</v>
      </c>
    </row>
    <row r="361" spans="1:14" x14ac:dyDescent="0.25">
      <c r="A361" t="s">
        <v>155</v>
      </c>
      <c r="B361" t="s">
        <v>156</v>
      </c>
      <c r="C361" t="s">
        <v>157</v>
      </c>
      <c r="D361" t="s">
        <v>363</v>
      </c>
      <c r="E361" s="3">
        <v>411</v>
      </c>
      <c r="F361" s="3" t="s">
        <v>7</v>
      </c>
      <c r="G361" s="5">
        <v>2</v>
      </c>
      <c r="H361" s="5">
        <v>0.71</v>
      </c>
      <c r="I361" s="3">
        <v>5.7999999999999996E-10</v>
      </c>
      <c r="J361" s="7">
        <v>10.38</v>
      </c>
      <c r="K361" s="8">
        <v>551.9</v>
      </c>
      <c r="L361" s="3">
        <v>3.6</v>
      </c>
      <c r="M361" t="s">
        <v>158</v>
      </c>
      <c r="N361" t="s">
        <v>159</v>
      </c>
    </row>
    <row r="362" spans="1:14" x14ac:dyDescent="0.25">
      <c r="A362" t="s">
        <v>155</v>
      </c>
      <c r="B362" t="s">
        <v>156</v>
      </c>
      <c r="C362" t="s">
        <v>157</v>
      </c>
      <c r="D362" t="s">
        <v>363</v>
      </c>
      <c r="E362" s="3">
        <v>411</v>
      </c>
      <c r="F362" s="3" t="s">
        <v>10</v>
      </c>
      <c r="G362" s="5">
        <v>2</v>
      </c>
      <c r="H362" s="5">
        <v>0.52</v>
      </c>
      <c r="I362" s="3">
        <v>4.6000000000000001E-10</v>
      </c>
      <c r="J362" s="7">
        <v>10.47</v>
      </c>
      <c r="K362" s="8">
        <v>551.6</v>
      </c>
      <c r="L362" s="3">
        <v>3.6</v>
      </c>
      <c r="M362" t="s">
        <v>158</v>
      </c>
      <c r="N362" t="s">
        <v>159</v>
      </c>
    </row>
    <row r="363" spans="1:14" x14ac:dyDescent="0.25">
      <c r="A363" t="s">
        <v>155</v>
      </c>
      <c r="B363" t="s">
        <v>156</v>
      </c>
      <c r="C363" t="s">
        <v>157</v>
      </c>
      <c r="D363" t="s">
        <v>363</v>
      </c>
      <c r="E363" s="3">
        <v>411</v>
      </c>
      <c r="F363" s="3" t="s">
        <v>45</v>
      </c>
      <c r="G363" s="5">
        <v>2</v>
      </c>
      <c r="H363" s="5">
        <v>-0.92</v>
      </c>
      <c r="I363" s="3">
        <v>6.2000000000000003E-10</v>
      </c>
      <c r="J363" s="7">
        <v>10.34</v>
      </c>
      <c r="K363" s="8">
        <v>524.5</v>
      </c>
      <c r="L363" s="3">
        <v>3.6</v>
      </c>
      <c r="M363" t="s">
        <v>158</v>
      </c>
      <c r="N363" t="s">
        <v>159</v>
      </c>
    </row>
    <row r="364" spans="1:14" x14ac:dyDescent="0.25">
      <c r="A364" t="s">
        <v>155</v>
      </c>
      <c r="B364" t="s">
        <v>156</v>
      </c>
      <c r="C364" t="s">
        <v>157</v>
      </c>
      <c r="D364" t="s">
        <v>363</v>
      </c>
      <c r="E364" s="3">
        <v>411</v>
      </c>
      <c r="F364" s="3" t="s">
        <v>67</v>
      </c>
      <c r="G364" s="5">
        <v>2</v>
      </c>
      <c r="H364" s="5">
        <v>-2.44</v>
      </c>
      <c r="I364" s="3">
        <v>8.0000000000000005E-9</v>
      </c>
      <c r="J364" s="7">
        <v>9.23</v>
      </c>
      <c r="K364" s="8">
        <v>443.1</v>
      </c>
      <c r="L364" s="3">
        <v>3.6</v>
      </c>
      <c r="M364" t="s">
        <v>158</v>
      </c>
      <c r="N364" t="s">
        <v>159</v>
      </c>
    </row>
    <row r="365" spans="1:14" x14ac:dyDescent="0.25">
      <c r="A365" t="s">
        <v>155</v>
      </c>
      <c r="B365" t="s">
        <v>156</v>
      </c>
      <c r="C365" t="s">
        <v>157</v>
      </c>
      <c r="D365" t="s">
        <v>1764</v>
      </c>
      <c r="E365" s="3">
        <v>427</v>
      </c>
      <c r="F365" s="3" t="s">
        <v>152</v>
      </c>
      <c r="G365" s="5">
        <v>3</v>
      </c>
      <c r="H365" s="5">
        <v>3.63</v>
      </c>
      <c r="I365" s="3">
        <v>1.2999999999999999E-4</v>
      </c>
      <c r="J365" s="7">
        <v>5.0199999999999996</v>
      </c>
      <c r="K365" s="8">
        <v>335.5</v>
      </c>
      <c r="L365" s="3">
        <v>0</v>
      </c>
      <c r="M365" t="s">
        <v>158</v>
      </c>
      <c r="N365" t="s">
        <v>159</v>
      </c>
    </row>
    <row r="366" spans="1:14" x14ac:dyDescent="0.25">
      <c r="A366" t="s">
        <v>155</v>
      </c>
      <c r="B366" t="s">
        <v>156</v>
      </c>
      <c r="C366" t="s">
        <v>157</v>
      </c>
      <c r="D366" t="s">
        <v>1764</v>
      </c>
      <c r="E366" s="3">
        <v>427</v>
      </c>
      <c r="F366" s="3" t="s">
        <v>153</v>
      </c>
      <c r="G366" s="5">
        <v>3</v>
      </c>
      <c r="H366" s="5">
        <v>2.52</v>
      </c>
      <c r="I366" s="3">
        <v>2.2000000000000001E-7</v>
      </c>
      <c r="J366" s="7">
        <v>7.85</v>
      </c>
      <c r="K366" s="8">
        <v>322.60000000000002</v>
      </c>
      <c r="L366" s="3">
        <v>0</v>
      </c>
      <c r="M366" t="s">
        <v>158</v>
      </c>
      <c r="N366" t="s">
        <v>159</v>
      </c>
    </row>
    <row r="367" spans="1:14" x14ac:dyDescent="0.25">
      <c r="A367" t="s">
        <v>155</v>
      </c>
      <c r="B367" t="s">
        <v>156</v>
      </c>
      <c r="C367" t="s">
        <v>157</v>
      </c>
      <c r="D367" t="s">
        <v>1777</v>
      </c>
      <c r="E367" s="3">
        <v>433</v>
      </c>
      <c r="F367" s="3" t="s">
        <v>394</v>
      </c>
      <c r="G367" s="5">
        <v>3</v>
      </c>
      <c r="H367" s="5">
        <v>2.23</v>
      </c>
      <c r="I367" s="3">
        <v>1.6000000000000001E-9</v>
      </c>
      <c r="J367" s="7">
        <v>9.9700000000000006</v>
      </c>
      <c r="K367" s="8">
        <v>536</v>
      </c>
      <c r="L367" s="3">
        <v>0</v>
      </c>
      <c r="M367" t="s">
        <v>158</v>
      </c>
      <c r="N367" t="s">
        <v>159</v>
      </c>
    </row>
    <row r="368" spans="1:14" x14ac:dyDescent="0.25">
      <c r="A368" t="s">
        <v>155</v>
      </c>
      <c r="B368" t="s">
        <v>156</v>
      </c>
      <c r="C368" t="s">
        <v>157</v>
      </c>
      <c r="D368" t="s">
        <v>1332</v>
      </c>
      <c r="E368" s="3">
        <v>436</v>
      </c>
      <c r="F368" s="3" t="s">
        <v>114</v>
      </c>
      <c r="G368" s="5">
        <v>3</v>
      </c>
      <c r="H368" s="5">
        <v>0.27</v>
      </c>
      <c r="I368" s="3">
        <v>5.4999999999999996E-10</v>
      </c>
      <c r="J368" s="7">
        <v>10.45</v>
      </c>
      <c r="K368" s="8">
        <v>539</v>
      </c>
      <c r="L368" s="3">
        <v>0</v>
      </c>
      <c r="M368" t="s">
        <v>158</v>
      </c>
      <c r="N368" t="s">
        <v>159</v>
      </c>
    </row>
    <row r="369" spans="1:14" x14ac:dyDescent="0.25">
      <c r="A369" t="s">
        <v>155</v>
      </c>
      <c r="B369" t="s">
        <v>156</v>
      </c>
      <c r="C369" t="s">
        <v>157</v>
      </c>
      <c r="D369" t="s">
        <v>154</v>
      </c>
      <c r="E369" s="3">
        <v>446</v>
      </c>
      <c r="F369" s="3" t="s">
        <v>152</v>
      </c>
      <c r="G369" s="5">
        <v>3</v>
      </c>
      <c r="H369" s="5">
        <v>-0.64</v>
      </c>
      <c r="I369" s="3">
        <v>1.2E-10</v>
      </c>
      <c r="J369" s="7">
        <v>11.13</v>
      </c>
      <c r="K369" s="8">
        <v>454</v>
      </c>
      <c r="L369" s="3">
        <v>3.3</v>
      </c>
      <c r="M369" t="s">
        <v>158</v>
      </c>
      <c r="N369" t="s">
        <v>159</v>
      </c>
    </row>
    <row r="370" spans="1:14" x14ac:dyDescent="0.25">
      <c r="A370" t="s">
        <v>155</v>
      </c>
      <c r="B370" t="s">
        <v>156</v>
      </c>
      <c r="C370" t="s">
        <v>157</v>
      </c>
      <c r="D370" t="s">
        <v>154</v>
      </c>
      <c r="E370" s="3">
        <v>446</v>
      </c>
      <c r="F370" s="3" t="s">
        <v>122</v>
      </c>
      <c r="G370" s="5">
        <v>3</v>
      </c>
      <c r="H370" s="5">
        <v>-1.0900000000000001</v>
      </c>
      <c r="I370" s="3">
        <v>2.2000000000000001E-7</v>
      </c>
      <c r="J370" s="7">
        <v>7.86</v>
      </c>
      <c r="K370" s="8">
        <v>368.5</v>
      </c>
      <c r="L370" s="3">
        <v>0.9</v>
      </c>
      <c r="M370" t="s">
        <v>158</v>
      </c>
      <c r="N370" t="s">
        <v>159</v>
      </c>
    </row>
    <row r="371" spans="1:14" x14ac:dyDescent="0.25">
      <c r="A371" t="s">
        <v>155</v>
      </c>
      <c r="B371" t="s">
        <v>156</v>
      </c>
      <c r="C371" t="s">
        <v>157</v>
      </c>
      <c r="D371" t="s">
        <v>154</v>
      </c>
      <c r="E371" s="3">
        <v>446</v>
      </c>
      <c r="F371" s="3" t="s">
        <v>153</v>
      </c>
      <c r="G371" s="5">
        <v>3</v>
      </c>
      <c r="H371" s="5">
        <v>-3.11</v>
      </c>
      <c r="I371" s="3">
        <v>4.6000000000000001E-10</v>
      </c>
      <c r="J371" s="7">
        <v>10.53</v>
      </c>
      <c r="K371" s="8">
        <v>516.20000000000005</v>
      </c>
      <c r="L371" s="3">
        <v>4.5</v>
      </c>
      <c r="M371" t="s">
        <v>158</v>
      </c>
      <c r="N371" t="s">
        <v>159</v>
      </c>
    </row>
    <row r="372" spans="1:14" x14ac:dyDescent="0.25">
      <c r="A372" t="s">
        <v>155</v>
      </c>
      <c r="B372" t="s">
        <v>156</v>
      </c>
      <c r="C372" t="s">
        <v>157</v>
      </c>
      <c r="D372" t="s">
        <v>644</v>
      </c>
      <c r="E372" s="3">
        <v>576</v>
      </c>
      <c r="F372" s="3" t="s">
        <v>122</v>
      </c>
      <c r="G372" s="5">
        <v>2</v>
      </c>
      <c r="H372" s="5">
        <v>1.86</v>
      </c>
      <c r="I372" s="3">
        <v>2.7999999999999998E-9</v>
      </c>
      <c r="J372" s="7">
        <v>9.69</v>
      </c>
      <c r="K372" s="8">
        <v>533</v>
      </c>
      <c r="L372" s="3">
        <v>0.8</v>
      </c>
      <c r="M372" t="s">
        <v>158</v>
      </c>
      <c r="N372" t="s">
        <v>159</v>
      </c>
    </row>
    <row r="373" spans="1:14" x14ac:dyDescent="0.25">
      <c r="A373" t="s">
        <v>155</v>
      </c>
      <c r="B373" t="s">
        <v>156</v>
      </c>
      <c r="C373" t="s">
        <v>157</v>
      </c>
      <c r="D373" t="s">
        <v>705</v>
      </c>
      <c r="E373" s="3">
        <v>577</v>
      </c>
      <c r="F373" s="3" t="s">
        <v>28</v>
      </c>
      <c r="G373" s="5">
        <v>2</v>
      </c>
      <c r="H373" s="5">
        <v>1.4</v>
      </c>
      <c r="I373" s="3">
        <v>1.7999999999999999E-11</v>
      </c>
      <c r="J373" s="7">
        <v>11.9</v>
      </c>
      <c r="K373" s="8">
        <v>616.1</v>
      </c>
      <c r="L373" s="3">
        <v>0</v>
      </c>
      <c r="M373" t="s">
        <v>158</v>
      </c>
      <c r="N373" t="s">
        <v>159</v>
      </c>
    </row>
    <row r="374" spans="1:14" x14ac:dyDescent="0.25">
      <c r="A374" t="s">
        <v>155</v>
      </c>
      <c r="B374" t="s">
        <v>156</v>
      </c>
      <c r="C374" t="s">
        <v>157</v>
      </c>
      <c r="D374" t="s">
        <v>705</v>
      </c>
      <c r="E374" s="3">
        <v>577</v>
      </c>
      <c r="F374" s="3" t="s">
        <v>152</v>
      </c>
      <c r="G374" s="5">
        <v>2</v>
      </c>
      <c r="H374" s="5">
        <v>1.26</v>
      </c>
      <c r="I374" s="3">
        <v>9.2999999999999999E-10</v>
      </c>
      <c r="J374" s="7">
        <v>10.16</v>
      </c>
      <c r="K374" s="8">
        <v>546.6</v>
      </c>
      <c r="L374" s="3">
        <v>0</v>
      </c>
      <c r="M374" t="s">
        <v>158</v>
      </c>
      <c r="N374" t="s">
        <v>159</v>
      </c>
    </row>
    <row r="375" spans="1:14" x14ac:dyDescent="0.25">
      <c r="A375" t="s">
        <v>155</v>
      </c>
      <c r="B375" t="s">
        <v>156</v>
      </c>
      <c r="C375" t="s">
        <v>157</v>
      </c>
      <c r="D375" t="s">
        <v>705</v>
      </c>
      <c r="E375" s="3">
        <v>577</v>
      </c>
      <c r="F375" s="3" t="s">
        <v>45</v>
      </c>
      <c r="G375" s="5">
        <v>2</v>
      </c>
      <c r="H375" s="5">
        <v>-0.56000000000000005</v>
      </c>
      <c r="I375" s="3">
        <v>1.2000000000000001E-11</v>
      </c>
      <c r="J375" s="7">
        <v>12.09</v>
      </c>
      <c r="K375" s="8">
        <v>603.4</v>
      </c>
      <c r="L375" s="3">
        <v>1.2</v>
      </c>
      <c r="M375" t="s">
        <v>158</v>
      </c>
      <c r="N375" t="s">
        <v>159</v>
      </c>
    </row>
    <row r="376" spans="1:14" x14ac:dyDescent="0.25">
      <c r="A376" t="s">
        <v>155</v>
      </c>
      <c r="B376" t="s">
        <v>156</v>
      </c>
      <c r="C376" t="s">
        <v>157</v>
      </c>
      <c r="D376" t="s">
        <v>1377</v>
      </c>
      <c r="E376" s="3">
        <v>577</v>
      </c>
      <c r="F376" s="3" t="s">
        <v>10</v>
      </c>
      <c r="G376" s="5">
        <v>2</v>
      </c>
      <c r="H376" s="5">
        <v>-1.82</v>
      </c>
      <c r="I376" s="3">
        <v>3.7E-7</v>
      </c>
      <c r="J376" s="7">
        <v>7.57</v>
      </c>
      <c r="K376" s="8">
        <v>449.6</v>
      </c>
      <c r="L376" s="3">
        <v>19</v>
      </c>
      <c r="M376" t="s">
        <v>158</v>
      </c>
      <c r="N376" t="s">
        <v>159</v>
      </c>
    </row>
    <row r="377" spans="1:14" x14ac:dyDescent="0.25">
      <c r="A377" t="s">
        <v>155</v>
      </c>
      <c r="B377" t="s">
        <v>156</v>
      </c>
      <c r="C377" t="s">
        <v>157</v>
      </c>
      <c r="D377" t="s">
        <v>306</v>
      </c>
      <c r="E377" s="3">
        <v>586</v>
      </c>
      <c r="F377" s="3" t="s">
        <v>67</v>
      </c>
      <c r="G377" s="5">
        <v>2</v>
      </c>
      <c r="H377" s="5">
        <v>0.34</v>
      </c>
      <c r="I377" s="3">
        <v>9.4000000000000006E-10</v>
      </c>
      <c r="J377" s="7">
        <v>10.18</v>
      </c>
      <c r="K377" s="8">
        <v>560.9</v>
      </c>
      <c r="L377" s="3">
        <v>1.2</v>
      </c>
      <c r="M377" t="s">
        <v>158</v>
      </c>
      <c r="N377" t="s">
        <v>159</v>
      </c>
    </row>
    <row r="378" spans="1:14" x14ac:dyDescent="0.25">
      <c r="A378" t="s">
        <v>1861</v>
      </c>
      <c r="B378" t="s">
        <v>1862</v>
      </c>
      <c r="C378" t="s">
        <v>1863</v>
      </c>
      <c r="D378" t="s">
        <v>1864</v>
      </c>
      <c r="E378" s="3">
        <v>52</v>
      </c>
      <c r="F378" s="3" t="s">
        <v>7</v>
      </c>
      <c r="G378" s="5">
        <v>3</v>
      </c>
      <c r="H378" s="5">
        <v>0.14000000000000001</v>
      </c>
      <c r="I378" s="3">
        <v>4.8999999999999997E-7</v>
      </c>
      <c r="J378" s="7">
        <v>7.45</v>
      </c>
      <c r="K378" s="8">
        <v>468.7</v>
      </c>
      <c r="L378" s="3">
        <v>276.10000000000002</v>
      </c>
      <c r="M378" t="s">
        <v>1865</v>
      </c>
      <c r="N378" t="s">
        <v>1866</v>
      </c>
    </row>
    <row r="379" spans="1:14" x14ac:dyDescent="0.25">
      <c r="A379" t="s">
        <v>1795</v>
      </c>
      <c r="B379" t="s">
        <v>1796</v>
      </c>
      <c r="C379" t="s">
        <v>1797</v>
      </c>
      <c r="D379" t="s">
        <v>1798</v>
      </c>
      <c r="E379" s="3">
        <v>58</v>
      </c>
      <c r="F379" s="3" t="s">
        <v>7</v>
      </c>
      <c r="G379" s="5">
        <v>3</v>
      </c>
      <c r="H379" s="5">
        <v>1.97</v>
      </c>
      <c r="I379" s="3">
        <v>8.8999999999999995E-5</v>
      </c>
      <c r="J379" s="7">
        <v>5.19</v>
      </c>
      <c r="K379" s="8">
        <v>316.60000000000002</v>
      </c>
      <c r="L379" s="3">
        <v>208.8</v>
      </c>
      <c r="M379" t="s">
        <v>1799</v>
      </c>
      <c r="N379" t="s">
        <v>1800</v>
      </c>
    </row>
    <row r="380" spans="1:14" x14ac:dyDescent="0.25">
      <c r="A380" t="s">
        <v>733</v>
      </c>
      <c r="B380" t="s">
        <v>734</v>
      </c>
      <c r="C380" t="s">
        <v>735</v>
      </c>
      <c r="D380" t="s">
        <v>1686</v>
      </c>
      <c r="E380" s="3">
        <v>199</v>
      </c>
      <c r="F380" s="3" t="s">
        <v>67</v>
      </c>
      <c r="G380" s="5">
        <v>2</v>
      </c>
      <c r="H380" s="5">
        <v>1.03</v>
      </c>
      <c r="I380" s="3">
        <v>1.3E-7</v>
      </c>
      <c r="J380" s="7">
        <v>8.0399999999999991</v>
      </c>
      <c r="K380" s="8">
        <v>454.3</v>
      </c>
      <c r="L380" s="3">
        <v>0</v>
      </c>
      <c r="M380" t="s">
        <v>736</v>
      </c>
      <c r="N380" t="s">
        <v>737</v>
      </c>
    </row>
    <row r="381" spans="1:14" x14ac:dyDescent="0.25">
      <c r="A381" t="s">
        <v>829</v>
      </c>
      <c r="B381" t="s">
        <v>830</v>
      </c>
      <c r="C381" t="s">
        <v>831</v>
      </c>
      <c r="D381" t="s">
        <v>1985</v>
      </c>
      <c r="E381" s="3">
        <v>266</v>
      </c>
      <c r="F381" s="3" t="s">
        <v>10</v>
      </c>
      <c r="G381" s="5">
        <v>2</v>
      </c>
      <c r="H381" s="5">
        <v>-2.36</v>
      </c>
      <c r="I381" s="3">
        <v>1.6000000000000001E-8</v>
      </c>
      <c r="J381" s="7">
        <v>8.9600000000000009</v>
      </c>
      <c r="K381" s="8">
        <v>329.6</v>
      </c>
      <c r="L381" s="3">
        <v>0</v>
      </c>
      <c r="M381" t="s">
        <v>832</v>
      </c>
      <c r="N381" t="s">
        <v>833</v>
      </c>
    </row>
    <row r="382" spans="1:14" x14ac:dyDescent="0.25">
      <c r="A382" t="s">
        <v>829</v>
      </c>
      <c r="B382" t="s">
        <v>830</v>
      </c>
      <c r="C382" t="s">
        <v>831</v>
      </c>
      <c r="D382" t="s">
        <v>1945</v>
      </c>
      <c r="E382" s="3">
        <v>268</v>
      </c>
      <c r="F382" s="3" t="s">
        <v>67</v>
      </c>
      <c r="G382" s="5">
        <v>2</v>
      </c>
      <c r="H382" s="5">
        <v>-1.02</v>
      </c>
      <c r="I382" s="3">
        <v>4.3999999999999997E-9</v>
      </c>
      <c r="J382" s="7">
        <v>9.5299999999999994</v>
      </c>
      <c r="K382" s="8">
        <v>397.4</v>
      </c>
      <c r="L382" s="3">
        <v>0</v>
      </c>
      <c r="M382" t="s">
        <v>832</v>
      </c>
      <c r="N382" t="s">
        <v>833</v>
      </c>
    </row>
    <row r="383" spans="1:14" x14ac:dyDescent="0.25">
      <c r="A383" t="s">
        <v>2004</v>
      </c>
      <c r="B383" t="s">
        <v>2004</v>
      </c>
      <c r="C383" t="s">
        <v>2005</v>
      </c>
      <c r="D383" t="s">
        <v>2006</v>
      </c>
      <c r="E383" s="3">
        <v>937</v>
      </c>
      <c r="F383" s="3" t="s">
        <v>394</v>
      </c>
      <c r="G383" s="5">
        <v>3</v>
      </c>
      <c r="H383" s="5">
        <v>-3.17</v>
      </c>
      <c r="I383" s="3">
        <v>3.1E-6</v>
      </c>
      <c r="J383" s="7">
        <v>7.28</v>
      </c>
      <c r="K383" s="8">
        <v>343.2</v>
      </c>
      <c r="L383" s="3">
        <v>0</v>
      </c>
      <c r="M383" t="s">
        <v>2007</v>
      </c>
      <c r="N383" t="s">
        <v>2008</v>
      </c>
    </row>
    <row r="384" spans="1:14" x14ac:dyDescent="0.25">
      <c r="A384" t="s">
        <v>102</v>
      </c>
      <c r="B384" t="s">
        <v>103</v>
      </c>
      <c r="C384" t="s">
        <v>104</v>
      </c>
      <c r="D384" t="s">
        <v>121</v>
      </c>
      <c r="E384" s="3">
        <v>241</v>
      </c>
      <c r="F384" s="3" t="s">
        <v>10</v>
      </c>
      <c r="G384" s="5">
        <v>2</v>
      </c>
      <c r="H384" s="5">
        <v>2.06</v>
      </c>
      <c r="I384" s="3">
        <v>4.9999999999999998E-8</v>
      </c>
      <c r="J384" s="7">
        <v>8</v>
      </c>
      <c r="K384" s="8">
        <v>475.5</v>
      </c>
      <c r="L384" s="3">
        <v>4.9000000000000004</v>
      </c>
      <c r="M384" t="s">
        <v>105</v>
      </c>
      <c r="N384" t="s">
        <v>106</v>
      </c>
    </row>
    <row r="385" spans="1:14" x14ac:dyDescent="0.25">
      <c r="A385" t="s">
        <v>102</v>
      </c>
      <c r="B385" t="s">
        <v>103</v>
      </c>
      <c r="C385" t="s">
        <v>104</v>
      </c>
      <c r="D385" t="s">
        <v>121</v>
      </c>
      <c r="E385" s="3">
        <v>241</v>
      </c>
      <c r="F385" s="3" t="s">
        <v>67</v>
      </c>
      <c r="G385" s="5">
        <v>3</v>
      </c>
      <c r="H385" s="5">
        <v>0.33</v>
      </c>
      <c r="I385" s="3">
        <v>7.5000000000000002E-6</v>
      </c>
      <c r="J385" s="7">
        <v>5.83</v>
      </c>
      <c r="K385" s="8">
        <v>369.3</v>
      </c>
      <c r="L385" s="3">
        <v>16</v>
      </c>
      <c r="M385" t="s">
        <v>105</v>
      </c>
      <c r="N385" t="s">
        <v>106</v>
      </c>
    </row>
    <row r="386" spans="1:14" x14ac:dyDescent="0.25">
      <c r="A386" t="s">
        <v>102</v>
      </c>
      <c r="B386" t="s">
        <v>103</v>
      </c>
      <c r="C386" t="s">
        <v>104</v>
      </c>
      <c r="D386" t="s">
        <v>121</v>
      </c>
      <c r="E386" s="3">
        <v>241</v>
      </c>
      <c r="F386" s="3" t="s">
        <v>45</v>
      </c>
      <c r="G386" s="5">
        <v>3</v>
      </c>
      <c r="H386" s="5">
        <v>-0.28999999999999998</v>
      </c>
      <c r="I386" s="3">
        <v>1.0000000000000001E-9</v>
      </c>
      <c r="J386" s="7">
        <v>9.69</v>
      </c>
      <c r="K386" s="8">
        <v>572.29999999999995</v>
      </c>
      <c r="L386" s="3">
        <v>14.8</v>
      </c>
      <c r="M386" t="s">
        <v>105</v>
      </c>
      <c r="N386" t="s">
        <v>106</v>
      </c>
    </row>
    <row r="387" spans="1:14" x14ac:dyDescent="0.25">
      <c r="A387" t="s">
        <v>102</v>
      </c>
      <c r="B387" t="s">
        <v>103</v>
      </c>
      <c r="C387" t="s">
        <v>104</v>
      </c>
      <c r="D387" t="s">
        <v>123</v>
      </c>
      <c r="E387" s="3">
        <v>241</v>
      </c>
      <c r="F387" s="3" t="s">
        <v>45</v>
      </c>
      <c r="G387" s="5">
        <v>3</v>
      </c>
      <c r="H387" s="5">
        <v>-1.1000000000000001</v>
      </c>
      <c r="I387" s="3">
        <v>1.3999999999999999E-9</v>
      </c>
      <c r="J387" s="7">
        <v>9.56</v>
      </c>
      <c r="K387" s="8">
        <v>513.29999999999995</v>
      </c>
      <c r="L387" s="3">
        <v>17.2</v>
      </c>
      <c r="M387" t="s">
        <v>105</v>
      </c>
      <c r="N387" t="s">
        <v>106</v>
      </c>
    </row>
    <row r="388" spans="1:14" x14ac:dyDescent="0.25">
      <c r="A388" t="s">
        <v>102</v>
      </c>
      <c r="B388" t="s">
        <v>103</v>
      </c>
      <c r="C388" t="s">
        <v>104</v>
      </c>
      <c r="D388" t="s">
        <v>123</v>
      </c>
      <c r="E388" s="3">
        <v>241</v>
      </c>
      <c r="F388" s="3" t="s">
        <v>67</v>
      </c>
      <c r="G388" s="5">
        <v>2</v>
      </c>
      <c r="H388" s="5">
        <v>-3.1</v>
      </c>
      <c r="I388" s="3">
        <v>1.8E-10</v>
      </c>
      <c r="J388" s="7">
        <v>10.46</v>
      </c>
      <c r="K388" s="8">
        <v>581.20000000000005</v>
      </c>
      <c r="L388" s="3">
        <v>17.2</v>
      </c>
      <c r="M388" t="s">
        <v>105</v>
      </c>
      <c r="N388" t="s">
        <v>106</v>
      </c>
    </row>
    <row r="389" spans="1:14" x14ac:dyDescent="0.25">
      <c r="A389" t="s">
        <v>102</v>
      </c>
      <c r="B389" t="s">
        <v>103</v>
      </c>
      <c r="C389" t="s">
        <v>104</v>
      </c>
      <c r="D389" t="s">
        <v>1508</v>
      </c>
      <c r="E389" s="3">
        <v>259</v>
      </c>
      <c r="F389" s="3" t="s">
        <v>45</v>
      </c>
      <c r="G389" s="5">
        <v>2</v>
      </c>
      <c r="H389" s="5">
        <v>3.41</v>
      </c>
      <c r="I389" s="3">
        <v>5.3000000000000001E-6</v>
      </c>
      <c r="J389" s="7">
        <v>6.49</v>
      </c>
      <c r="K389" s="8">
        <v>327.8</v>
      </c>
      <c r="L389" s="3">
        <v>1.6</v>
      </c>
      <c r="M389" t="s">
        <v>105</v>
      </c>
      <c r="N389" t="s">
        <v>106</v>
      </c>
    </row>
    <row r="390" spans="1:14" x14ac:dyDescent="0.25">
      <c r="A390" t="s">
        <v>102</v>
      </c>
      <c r="B390" t="s">
        <v>103</v>
      </c>
      <c r="C390" t="s">
        <v>104</v>
      </c>
      <c r="D390" t="s">
        <v>580</v>
      </c>
      <c r="E390" s="3">
        <v>261</v>
      </c>
      <c r="F390" s="3" t="s">
        <v>28</v>
      </c>
      <c r="G390" s="5">
        <v>2</v>
      </c>
      <c r="H390" s="5">
        <v>1.81</v>
      </c>
      <c r="I390" s="3">
        <v>1.3999999999999999E-9</v>
      </c>
      <c r="J390" s="7">
        <v>10.029999999999999</v>
      </c>
      <c r="K390" s="8">
        <v>480.2</v>
      </c>
      <c r="L390" s="3">
        <v>0</v>
      </c>
      <c r="M390" t="s">
        <v>105</v>
      </c>
      <c r="N390" t="s">
        <v>106</v>
      </c>
    </row>
    <row r="391" spans="1:14" x14ac:dyDescent="0.25">
      <c r="A391" t="s">
        <v>102</v>
      </c>
      <c r="B391" t="s">
        <v>103</v>
      </c>
      <c r="C391" t="s">
        <v>104</v>
      </c>
      <c r="D391" t="s">
        <v>580</v>
      </c>
      <c r="E391" s="3">
        <v>261</v>
      </c>
      <c r="F391" s="3" t="s">
        <v>10</v>
      </c>
      <c r="G391" s="5">
        <v>2</v>
      </c>
      <c r="H391" s="5">
        <v>-1.39</v>
      </c>
      <c r="I391" s="3">
        <v>3.8999999999999998E-8</v>
      </c>
      <c r="J391" s="7">
        <v>8.6300000000000008</v>
      </c>
      <c r="K391" s="8">
        <v>343.7</v>
      </c>
      <c r="L391" s="3">
        <v>0</v>
      </c>
      <c r="M391" t="s">
        <v>105</v>
      </c>
      <c r="N391" t="s">
        <v>106</v>
      </c>
    </row>
    <row r="392" spans="1:14" x14ac:dyDescent="0.25">
      <c r="A392" t="s">
        <v>102</v>
      </c>
      <c r="B392" t="s">
        <v>103</v>
      </c>
      <c r="C392" t="s">
        <v>104</v>
      </c>
      <c r="D392" t="s">
        <v>580</v>
      </c>
      <c r="E392" s="3">
        <v>261</v>
      </c>
      <c r="F392" s="3" t="s">
        <v>67</v>
      </c>
      <c r="G392" s="5">
        <v>2</v>
      </c>
      <c r="H392" s="5">
        <v>-2.14</v>
      </c>
      <c r="I392" s="3">
        <v>6.3000000000000002E-9</v>
      </c>
      <c r="J392" s="7">
        <v>9.42</v>
      </c>
      <c r="K392" s="8">
        <v>488.2</v>
      </c>
      <c r="L392" s="3">
        <v>0</v>
      </c>
      <c r="M392" t="s">
        <v>105</v>
      </c>
      <c r="N392" t="s">
        <v>106</v>
      </c>
    </row>
    <row r="393" spans="1:14" x14ac:dyDescent="0.25">
      <c r="A393" t="s">
        <v>102</v>
      </c>
      <c r="B393" t="s">
        <v>103</v>
      </c>
      <c r="C393" t="s">
        <v>104</v>
      </c>
      <c r="D393" t="s">
        <v>274</v>
      </c>
      <c r="E393" s="3">
        <v>653</v>
      </c>
      <c r="F393" s="3" t="s">
        <v>114</v>
      </c>
      <c r="G393" s="5">
        <v>3</v>
      </c>
      <c r="H393" s="5">
        <v>0.6</v>
      </c>
      <c r="I393" s="3">
        <v>4.9999999999999998E-8</v>
      </c>
      <c r="J393" s="7">
        <v>8.44</v>
      </c>
      <c r="K393" s="8">
        <v>329.1</v>
      </c>
      <c r="L393" s="3">
        <v>10.8</v>
      </c>
      <c r="M393" t="s">
        <v>105</v>
      </c>
      <c r="N393" t="s">
        <v>106</v>
      </c>
    </row>
    <row r="394" spans="1:14" x14ac:dyDescent="0.25">
      <c r="A394" t="s">
        <v>102</v>
      </c>
      <c r="B394" t="s">
        <v>103</v>
      </c>
      <c r="C394" t="s">
        <v>104</v>
      </c>
      <c r="D394" t="s">
        <v>274</v>
      </c>
      <c r="E394" s="3">
        <v>653</v>
      </c>
      <c r="F394" s="3" t="s">
        <v>67</v>
      </c>
      <c r="G394" s="5">
        <v>3</v>
      </c>
      <c r="H394" s="5">
        <v>0.39</v>
      </c>
      <c r="I394" s="3">
        <v>1.4999999999999999E-7</v>
      </c>
      <c r="J394" s="7">
        <v>7.96</v>
      </c>
      <c r="K394" s="8">
        <v>429.5</v>
      </c>
      <c r="L394" s="3">
        <v>2.6</v>
      </c>
      <c r="M394" t="s">
        <v>105</v>
      </c>
      <c r="N394" t="s">
        <v>106</v>
      </c>
    </row>
    <row r="395" spans="1:14" x14ac:dyDescent="0.25">
      <c r="A395" t="s">
        <v>102</v>
      </c>
      <c r="B395" t="s">
        <v>103</v>
      </c>
      <c r="C395" t="s">
        <v>104</v>
      </c>
      <c r="D395" t="s">
        <v>274</v>
      </c>
      <c r="E395" s="3">
        <v>653</v>
      </c>
      <c r="F395" s="3" t="s">
        <v>394</v>
      </c>
      <c r="G395" s="5">
        <v>3</v>
      </c>
      <c r="H395" s="5">
        <v>0.31</v>
      </c>
      <c r="I395" s="3">
        <v>1.6000000000000001E-8</v>
      </c>
      <c r="J395" s="7">
        <v>8.51</v>
      </c>
      <c r="K395" s="8">
        <v>325.10000000000002</v>
      </c>
      <c r="L395" s="3">
        <v>10.8</v>
      </c>
      <c r="M395" t="s">
        <v>105</v>
      </c>
      <c r="N395" t="s">
        <v>106</v>
      </c>
    </row>
    <row r="396" spans="1:14" x14ac:dyDescent="0.25">
      <c r="A396" t="s">
        <v>102</v>
      </c>
      <c r="B396" t="s">
        <v>103</v>
      </c>
      <c r="C396" t="s">
        <v>104</v>
      </c>
      <c r="D396" t="s">
        <v>723</v>
      </c>
      <c r="E396" s="3">
        <v>659</v>
      </c>
      <c r="F396" s="3" t="s">
        <v>152</v>
      </c>
      <c r="G396" s="5">
        <v>3</v>
      </c>
      <c r="H396" s="5">
        <v>0.54</v>
      </c>
      <c r="I396" s="3">
        <v>4.6000000000000003E-11</v>
      </c>
      <c r="J396" s="7">
        <v>11.49</v>
      </c>
      <c r="K396" s="8">
        <v>576.79999999999995</v>
      </c>
      <c r="L396" s="3">
        <v>1.2</v>
      </c>
      <c r="M396" t="s">
        <v>105</v>
      </c>
      <c r="N396" t="s">
        <v>106</v>
      </c>
    </row>
    <row r="397" spans="1:14" x14ac:dyDescent="0.25">
      <c r="A397" t="s">
        <v>102</v>
      </c>
      <c r="B397" t="s">
        <v>103</v>
      </c>
      <c r="C397" t="s">
        <v>104</v>
      </c>
      <c r="D397" t="s">
        <v>971</v>
      </c>
      <c r="E397" s="3">
        <v>660</v>
      </c>
      <c r="F397" s="3" t="s">
        <v>153</v>
      </c>
      <c r="G397" s="5">
        <v>3</v>
      </c>
      <c r="H397" s="5">
        <v>0.48</v>
      </c>
      <c r="I397" s="3">
        <v>3.8000000000000002E-14</v>
      </c>
      <c r="J397" s="7">
        <v>14.57</v>
      </c>
      <c r="K397" s="8">
        <v>653.5</v>
      </c>
      <c r="L397" s="3">
        <v>0</v>
      </c>
      <c r="M397" t="s">
        <v>105</v>
      </c>
      <c r="N397" t="s">
        <v>106</v>
      </c>
    </row>
    <row r="398" spans="1:14" x14ac:dyDescent="0.25">
      <c r="A398" t="s">
        <v>102</v>
      </c>
      <c r="B398" t="s">
        <v>103</v>
      </c>
      <c r="C398" t="s">
        <v>104</v>
      </c>
      <c r="D398" t="s">
        <v>101</v>
      </c>
      <c r="E398" s="3">
        <v>674</v>
      </c>
      <c r="F398" s="3" t="s">
        <v>67</v>
      </c>
      <c r="G398" s="5">
        <v>2</v>
      </c>
      <c r="H398" s="5">
        <v>-0.1</v>
      </c>
      <c r="I398" s="3">
        <v>9.9999999999999995E-7</v>
      </c>
      <c r="J398" s="7">
        <v>7.17</v>
      </c>
      <c r="K398" s="8">
        <v>348.2</v>
      </c>
      <c r="L398" s="3">
        <v>37.200000000000003</v>
      </c>
      <c r="M398" t="s">
        <v>105</v>
      </c>
      <c r="N398" t="s">
        <v>106</v>
      </c>
    </row>
    <row r="399" spans="1:14" x14ac:dyDescent="0.25">
      <c r="A399" t="s">
        <v>135</v>
      </c>
      <c r="B399" t="s">
        <v>136</v>
      </c>
      <c r="C399" t="s">
        <v>137</v>
      </c>
      <c r="D399" t="s">
        <v>1871</v>
      </c>
      <c r="E399" s="3">
        <v>385</v>
      </c>
      <c r="F399" s="3" t="s">
        <v>45</v>
      </c>
      <c r="G399" s="5">
        <v>2</v>
      </c>
      <c r="H399" s="5">
        <v>0.06</v>
      </c>
      <c r="I399" s="3">
        <v>3.7E-7</v>
      </c>
      <c r="J399" s="7">
        <v>7.62</v>
      </c>
      <c r="K399" s="8">
        <v>374.5</v>
      </c>
      <c r="L399" s="3">
        <v>0.8</v>
      </c>
      <c r="M399" t="s">
        <v>138</v>
      </c>
      <c r="N399" t="s">
        <v>139</v>
      </c>
    </row>
    <row r="400" spans="1:14" x14ac:dyDescent="0.25">
      <c r="A400" t="s">
        <v>135</v>
      </c>
      <c r="B400" t="s">
        <v>136</v>
      </c>
      <c r="C400" t="s">
        <v>137</v>
      </c>
      <c r="D400" t="s">
        <v>1871</v>
      </c>
      <c r="E400" s="3">
        <v>385</v>
      </c>
      <c r="F400" s="3" t="s">
        <v>67</v>
      </c>
      <c r="G400" s="5">
        <v>3</v>
      </c>
      <c r="H400" s="5">
        <v>-2.83</v>
      </c>
      <c r="I400" s="3">
        <v>1.7000000000000001E-4</v>
      </c>
      <c r="J400" s="7">
        <v>4.95</v>
      </c>
      <c r="K400" s="8">
        <v>324.3</v>
      </c>
      <c r="L400" s="3">
        <v>0.8</v>
      </c>
      <c r="M400" t="s">
        <v>138</v>
      </c>
      <c r="N400" t="s">
        <v>139</v>
      </c>
    </row>
    <row r="401" spans="1:14" x14ac:dyDescent="0.25">
      <c r="A401" t="s">
        <v>135</v>
      </c>
      <c r="B401" t="s">
        <v>136</v>
      </c>
      <c r="C401" t="s">
        <v>137</v>
      </c>
      <c r="D401" t="s">
        <v>574</v>
      </c>
      <c r="E401" s="3">
        <v>468</v>
      </c>
      <c r="F401" s="3" t="s">
        <v>152</v>
      </c>
      <c r="G401" s="5">
        <v>2</v>
      </c>
      <c r="H401" s="5">
        <v>3.14</v>
      </c>
      <c r="I401" s="3">
        <v>1.5E-9</v>
      </c>
      <c r="J401" s="7">
        <v>10</v>
      </c>
      <c r="K401" s="8">
        <v>473.7</v>
      </c>
      <c r="L401" s="3">
        <v>0</v>
      </c>
      <c r="M401" t="s">
        <v>138</v>
      </c>
      <c r="N401" t="s">
        <v>139</v>
      </c>
    </row>
    <row r="402" spans="1:14" x14ac:dyDescent="0.25">
      <c r="A402" t="s">
        <v>135</v>
      </c>
      <c r="B402" t="s">
        <v>136</v>
      </c>
      <c r="C402" t="s">
        <v>137</v>
      </c>
      <c r="D402" t="s">
        <v>574</v>
      </c>
      <c r="E402" s="3">
        <v>468</v>
      </c>
      <c r="F402" s="3" t="s">
        <v>67</v>
      </c>
      <c r="G402" s="5">
        <v>2</v>
      </c>
      <c r="H402" s="5">
        <v>2.09</v>
      </c>
      <c r="I402" s="3">
        <v>2.4999999999999999E-7</v>
      </c>
      <c r="J402" s="7">
        <v>7.74</v>
      </c>
      <c r="K402" s="8">
        <v>410.7</v>
      </c>
      <c r="L402" s="3">
        <v>0</v>
      </c>
      <c r="M402" t="s">
        <v>138</v>
      </c>
      <c r="N402" t="s">
        <v>139</v>
      </c>
    </row>
    <row r="403" spans="1:14" x14ac:dyDescent="0.25">
      <c r="A403" t="s">
        <v>135</v>
      </c>
      <c r="B403" t="s">
        <v>136</v>
      </c>
      <c r="C403" t="s">
        <v>137</v>
      </c>
      <c r="D403" t="s">
        <v>574</v>
      </c>
      <c r="E403" s="3">
        <v>468</v>
      </c>
      <c r="F403" s="3" t="s">
        <v>153</v>
      </c>
      <c r="G403" s="5">
        <v>3</v>
      </c>
      <c r="H403" s="5">
        <v>0.46</v>
      </c>
      <c r="I403" s="3">
        <v>2.1999999999999998E-8</v>
      </c>
      <c r="J403" s="7">
        <v>8.85</v>
      </c>
      <c r="K403" s="8">
        <v>480.9</v>
      </c>
      <c r="L403" s="3">
        <v>1.2</v>
      </c>
      <c r="M403" t="s">
        <v>138</v>
      </c>
      <c r="N403" t="s">
        <v>139</v>
      </c>
    </row>
    <row r="404" spans="1:14" x14ac:dyDescent="0.25">
      <c r="A404" t="s">
        <v>135</v>
      </c>
      <c r="B404" t="s">
        <v>136</v>
      </c>
      <c r="C404" t="s">
        <v>137</v>
      </c>
      <c r="D404" t="s">
        <v>1271</v>
      </c>
      <c r="E404" s="3">
        <v>473</v>
      </c>
      <c r="F404" s="3" t="s">
        <v>122</v>
      </c>
      <c r="G404" s="5">
        <v>2</v>
      </c>
      <c r="H404" s="5">
        <v>0.44</v>
      </c>
      <c r="I404" s="3">
        <v>1.7000000000000001E-10</v>
      </c>
      <c r="J404" s="7">
        <v>10.95</v>
      </c>
      <c r="K404" s="8">
        <v>500.2</v>
      </c>
      <c r="L404" s="3">
        <v>1.2</v>
      </c>
      <c r="M404" t="s">
        <v>138</v>
      </c>
      <c r="N404" t="s">
        <v>139</v>
      </c>
    </row>
    <row r="405" spans="1:14" x14ac:dyDescent="0.25">
      <c r="A405" t="s">
        <v>135</v>
      </c>
      <c r="B405" t="s">
        <v>136</v>
      </c>
      <c r="C405" t="s">
        <v>137</v>
      </c>
      <c r="D405" t="s">
        <v>1271</v>
      </c>
      <c r="E405" s="3">
        <v>473</v>
      </c>
      <c r="F405" s="3" t="s">
        <v>28</v>
      </c>
      <c r="G405" s="5">
        <v>2</v>
      </c>
      <c r="H405" s="5">
        <v>-0.66</v>
      </c>
      <c r="I405" s="3">
        <v>7.8000000000000004E-9</v>
      </c>
      <c r="J405" s="7">
        <v>9.3000000000000007</v>
      </c>
      <c r="K405" s="8">
        <v>426.9</v>
      </c>
      <c r="L405" s="3">
        <v>0</v>
      </c>
      <c r="M405" t="s">
        <v>138</v>
      </c>
      <c r="N405" t="s">
        <v>139</v>
      </c>
    </row>
    <row r="406" spans="1:14" x14ac:dyDescent="0.25">
      <c r="A406" t="s">
        <v>387</v>
      </c>
      <c r="B406" t="s">
        <v>388</v>
      </c>
      <c r="C406" t="s">
        <v>389</v>
      </c>
      <c r="D406" t="s">
        <v>1182</v>
      </c>
      <c r="E406" s="3">
        <v>59</v>
      </c>
      <c r="F406" s="3" t="s">
        <v>7</v>
      </c>
      <c r="G406" s="5">
        <v>4</v>
      </c>
      <c r="H406" s="5">
        <v>0.81</v>
      </c>
      <c r="I406" s="3">
        <v>6.4000000000000005E-4</v>
      </c>
      <c r="J406" s="7">
        <v>4.41</v>
      </c>
      <c r="K406" s="8">
        <v>344.8</v>
      </c>
      <c r="L406" s="3">
        <v>31.4</v>
      </c>
      <c r="M406" t="s">
        <v>390</v>
      </c>
      <c r="N406" t="s">
        <v>391</v>
      </c>
    </row>
    <row r="407" spans="1:14" x14ac:dyDescent="0.25">
      <c r="A407" t="s">
        <v>387</v>
      </c>
      <c r="B407" t="s">
        <v>388</v>
      </c>
      <c r="C407" t="s">
        <v>389</v>
      </c>
      <c r="D407" t="s">
        <v>1815</v>
      </c>
      <c r="E407" s="3">
        <v>74</v>
      </c>
      <c r="F407" s="3" t="s">
        <v>7</v>
      </c>
      <c r="G407" s="5">
        <v>4</v>
      </c>
      <c r="H407" s="5">
        <v>1.21</v>
      </c>
      <c r="I407" s="3">
        <v>6.9999999999999994E-5</v>
      </c>
      <c r="J407" s="7">
        <v>4.8600000000000003</v>
      </c>
      <c r="K407" s="8">
        <v>338.3</v>
      </c>
      <c r="L407" s="3">
        <v>13.6</v>
      </c>
      <c r="M407" t="s">
        <v>390</v>
      </c>
      <c r="N407" t="s">
        <v>391</v>
      </c>
    </row>
    <row r="408" spans="1:14" x14ac:dyDescent="0.25">
      <c r="A408" t="s">
        <v>387</v>
      </c>
      <c r="B408" t="s">
        <v>388</v>
      </c>
      <c r="C408" t="s">
        <v>389</v>
      </c>
      <c r="D408" t="s">
        <v>1853</v>
      </c>
      <c r="E408" s="3">
        <v>136</v>
      </c>
      <c r="F408" s="3" t="s">
        <v>7</v>
      </c>
      <c r="G408" s="5">
        <v>4</v>
      </c>
      <c r="H408" s="5">
        <v>0.39</v>
      </c>
      <c r="I408" s="3">
        <v>2.5000000000000001E-4</v>
      </c>
      <c r="J408" s="7">
        <v>4.3</v>
      </c>
      <c r="K408" s="8">
        <v>358.4</v>
      </c>
      <c r="L408" s="3">
        <v>0</v>
      </c>
      <c r="M408" t="s">
        <v>390</v>
      </c>
      <c r="N408" t="s">
        <v>391</v>
      </c>
    </row>
    <row r="409" spans="1:14" x14ac:dyDescent="0.25">
      <c r="A409" t="s">
        <v>387</v>
      </c>
      <c r="B409" t="s">
        <v>388</v>
      </c>
      <c r="C409" t="s">
        <v>389</v>
      </c>
      <c r="D409" t="s">
        <v>1819</v>
      </c>
      <c r="E409" s="3">
        <v>146</v>
      </c>
      <c r="F409" s="3" t="s">
        <v>7</v>
      </c>
      <c r="G409" s="5">
        <v>3</v>
      </c>
      <c r="H409" s="5">
        <v>0.86</v>
      </c>
      <c r="I409" s="3">
        <v>3.1E-4</v>
      </c>
      <c r="J409" s="7">
        <v>4.66</v>
      </c>
      <c r="K409" s="8">
        <v>304.39999999999998</v>
      </c>
      <c r="L409" s="3">
        <v>11.3</v>
      </c>
      <c r="M409" t="s">
        <v>390</v>
      </c>
      <c r="N409" t="s">
        <v>391</v>
      </c>
    </row>
    <row r="410" spans="1:14" x14ac:dyDescent="0.25">
      <c r="A410" t="s">
        <v>387</v>
      </c>
      <c r="B410" t="s">
        <v>388</v>
      </c>
      <c r="C410" t="s">
        <v>389</v>
      </c>
      <c r="D410" t="s">
        <v>1844</v>
      </c>
      <c r="E410" s="3">
        <v>201</v>
      </c>
      <c r="F410" s="3" t="s">
        <v>7</v>
      </c>
      <c r="G410" s="5">
        <v>3</v>
      </c>
      <c r="H410" s="5">
        <v>0.45</v>
      </c>
      <c r="I410" s="3">
        <v>7.1000000000000005E-5</v>
      </c>
      <c r="J410" s="7">
        <v>5.28</v>
      </c>
      <c r="K410" s="8">
        <v>305.2</v>
      </c>
      <c r="L410" s="3">
        <v>5.0999999999999996</v>
      </c>
      <c r="M410" t="s">
        <v>390</v>
      </c>
      <c r="N410" t="s">
        <v>391</v>
      </c>
    </row>
    <row r="411" spans="1:14" x14ac:dyDescent="0.25">
      <c r="A411" t="s">
        <v>524</v>
      </c>
      <c r="B411" t="s">
        <v>525</v>
      </c>
      <c r="C411" t="s">
        <v>526</v>
      </c>
      <c r="D411" t="s">
        <v>523</v>
      </c>
      <c r="E411" s="3">
        <v>415</v>
      </c>
      <c r="F411" s="3" t="s">
        <v>114</v>
      </c>
      <c r="G411" s="5">
        <v>3</v>
      </c>
      <c r="H411" s="5">
        <v>1.2</v>
      </c>
      <c r="I411" s="3">
        <v>2.7000000000000002E-9</v>
      </c>
      <c r="J411" s="7">
        <v>9.7799999999999994</v>
      </c>
      <c r="K411" s="8">
        <v>366.1</v>
      </c>
      <c r="L411" s="3">
        <v>0</v>
      </c>
      <c r="M411" t="s">
        <v>527</v>
      </c>
      <c r="N411" t="s">
        <v>528</v>
      </c>
    </row>
    <row r="412" spans="1:14" x14ac:dyDescent="0.25">
      <c r="A412" t="s">
        <v>524</v>
      </c>
      <c r="B412" t="s">
        <v>525</v>
      </c>
      <c r="C412" t="s">
        <v>526</v>
      </c>
      <c r="D412" t="s">
        <v>813</v>
      </c>
      <c r="E412" s="3">
        <v>820</v>
      </c>
      <c r="F412" s="3" t="s">
        <v>394</v>
      </c>
      <c r="G412" s="5">
        <v>3</v>
      </c>
      <c r="H412" s="5">
        <v>4.92</v>
      </c>
      <c r="I412" s="3">
        <v>1.5E-6</v>
      </c>
      <c r="J412" s="7">
        <v>7.44</v>
      </c>
      <c r="K412" s="8">
        <v>306.3</v>
      </c>
      <c r="L412" s="3">
        <v>0</v>
      </c>
      <c r="M412" t="s">
        <v>527</v>
      </c>
      <c r="N412" t="s">
        <v>528</v>
      </c>
    </row>
    <row r="413" spans="1:14" x14ac:dyDescent="0.25">
      <c r="A413" t="s">
        <v>1434</v>
      </c>
      <c r="B413" t="s">
        <v>1435</v>
      </c>
      <c r="C413" t="s">
        <v>1436</v>
      </c>
      <c r="D413" t="s">
        <v>1437</v>
      </c>
      <c r="E413" s="3">
        <v>97</v>
      </c>
      <c r="F413" s="3" t="s">
        <v>28</v>
      </c>
      <c r="G413" s="5">
        <v>2</v>
      </c>
      <c r="H413" s="5">
        <v>-0.36</v>
      </c>
      <c r="I413" s="3">
        <v>2.0999999999999998E-6</v>
      </c>
      <c r="J413" s="7">
        <v>6.83</v>
      </c>
      <c r="K413" s="8">
        <v>359.5</v>
      </c>
      <c r="L413" s="3">
        <v>123.7</v>
      </c>
      <c r="M413" t="s">
        <v>1438</v>
      </c>
      <c r="N413" t="s">
        <v>1439</v>
      </c>
    </row>
    <row r="414" spans="1:14" x14ac:dyDescent="0.25">
      <c r="A414" t="s">
        <v>1434</v>
      </c>
      <c r="B414" t="s">
        <v>1435</v>
      </c>
      <c r="C414" t="s">
        <v>1436</v>
      </c>
      <c r="D414" t="s">
        <v>1437</v>
      </c>
      <c r="E414" s="3">
        <v>97</v>
      </c>
      <c r="F414" s="3" t="s">
        <v>45</v>
      </c>
      <c r="G414" s="5">
        <v>2</v>
      </c>
      <c r="H414" s="5">
        <v>-0.66</v>
      </c>
      <c r="I414" s="3">
        <v>2.6999999999999999E-5</v>
      </c>
      <c r="J414" s="7">
        <v>5.7</v>
      </c>
      <c r="K414" s="8">
        <v>388.8</v>
      </c>
      <c r="L414" s="3">
        <v>118.9</v>
      </c>
      <c r="M414" t="s">
        <v>1438</v>
      </c>
      <c r="N414" t="s">
        <v>1439</v>
      </c>
    </row>
    <row r="415" spans="1:14" x14ac:dyDescent="0.25">
      <c r="A415" t="s">
        <v>167</v>
      </c>
      <c r="B415" t="s">
        <v>168</v>
      </c>
      <c r="C415" t="s">
        <v>169</v>
      </c>
      <c r="D415" t="s">
        <v>722</v>
      </c>
      <c r="E415" s="3">
        <v>119</v>
      </c>
      <c r="F415" s="3" t="s">
        <v>152</v>
      </c>
      <c r="G415" s="5">
        <v>2</v>
      </c>
      <c r="H415" s="5">
        <v>-0.8</v>
      </c>
      <c r="I415" s="3">
        <v>3.2000000000000001E-9</v>
      </c>
      <c r="J415" s="7">
        <v>9.66</v>
      </c>
      <c r="K415" s="8">
        <v>315.3</v>
      </c>
      <c r="L415" s="3">
        <v>0</v>
      </c>
      <c r="M415" t="s">
        <v>170</v>
      </c>
      <c r="N415" t="s">
        <v>171</v>
      </c>
    </row>
    <row r="416" spans="1:14" x14ac:dyDescent="0.25">
      <c r="A416" t="s">
        <v>167</v>
      </c>
      <c r="B416" t="s">
        <v>168</v>
      </c>
      <c r="C416" t="s">
        <v>169</v>
      </c>
      <c r="D416" t="s">
        <v>166</v>
      </c>
      <c r="E416" s="3">
        <v>133</v>
      </c>
      <c r="F416" s="3" t="s">
        <v>45</v>
      </c>
      <c r="G416" s="5">
        <v>2</v>
      </c>
      <c r="H416" s="5">
        <v>-0.74</v>
      </c>
      <c r="I416" s="3">
        <v>7.2000000000000002E-5</v>
      </c>
      <c r="J416" s="7">
        <v>5.33</v>
      </c>
      <c r="K416" s="8">
        <v>333.8</v>
      </c>
      <c r="L416" s="3">
        <v>4</v>
      </c>
      <c r="M416" t="s">
        <v>170</v>
      </c>
      <c r="N416" t="s">
        <v>171</v>
      </c>
    </row>
    <row r="417" spans="1:14" x14ac:dyDescent="0.25">
      <c r="A417" t="s">
        <v>167</v>
      </c>
      <c r="B417" t="s">
        <v>168</v>
      </c>
      <c r="C417" t="s">
        <v>169</v>
      </c>
      <c r="D417" t="s">
        <v>166</v>
      </c>
      <c r="E417" s="3">
        <v>133</v>
      </c>
      <c r="F417" s="3" t="s">
        <v>122</v>
      </c>
      <c r="G417" s="5">
        <v>2</v>
      </c>
      <c r="H417" s="5">
        <v>-1.86</v>
      </c>
      <c r="I417" s="3">
        <v>5.4999999999999999E-6</v>
      </c>
      <c r="J417" s="7">
        <v>6.47</v>
      </c>
      <c r="K417" s="8">
        <v>311.5</v>
      </c>
      <c r="L417" s="3">
        <v>2.8</v>
      </c>
      <c r="M417" t="s">
        <v>170</v>
      </c>
      <c r="N417" t="s">
        <v>171</v>
      </c>
    </row>
    <row r="418" spans="1:14" x14ac:dyDescent="0.25">
      <c r="A418" t="s">
        <v>167</v>
      </c>
      <c r="B418" t="s">
        <v>168</v>
      </c>
      <c r="C418" t="s">
        <v>169</v>
      </c>
      <c r="D418" t="s">
        <v>370</v>
      </c>
      <c r="E418" s="3">
        <v>135</v>
      </c>
      <c r="F418" s="3" t="s">
        <v>67</v>
      </c>
      <c r="G418" s="5">
        <v>2</v>
      </c>
      <c r="H418" s="5">
        <v>-0.37</v>
      </c>
      <c r="I418" s="3">
        <v>1.4999999999999999E-8</v>
      </c>
      <c r="J418" s="7">
        <v>9.02</v>
      </c>
      <c r="K418" s="8">
        <v>532.9</v>
      </c>
      <c r="L418" s="3">
        <v>0</v>
      </c>
      <c r="M418" t="s">
        <v>170</v>
      </c>
      <c r="N418" t="s">
        <v>171</v>
      </c>
    </row>
    <row r="419" spans="1:14" x14ac:dyDescent="0.25">
      <c r="A419" t="s">
        <v>167</v>
      </c>
      <c r="B419" t="s">
        <v>168</v>
      </c>
      <c r="C419" t="s">
        <v>169</v>
      </c>
      <c r="D419" t="s">
        <v>890</v>
      </c>
      <c r="E419" s="3">
        <v>139</v>
      </c>
      <c r="F419" s="3" t="s">
        <v>28</v>
      </c>
      <c r="G419" s="5">
        <v>2</v>
      </c>
      <c r="H419" s="5">
        <v>1.33</v>
      </c>
      <c r="I419" s="3">
        <v>2.0999999999999999E-8</v>
      </c>
      <c r="J419" s="7">
        <v>8.9</v>
      </c>
      <c r="K419" s="8">
        <v>538.20000000000005</v>
      </c>
      <c r="L419" s="3">
        <v>0</v>
      </c>
      <c r="M419" t="s">
        <v>170</v>
      </c>
      <c r="N419" t="s">
        <v>171</v>
      </c>
    </row>
    <row r="420" spans="1:14" x14ac:dyDescent="0.25">
      <c r="A420" t="s">
        <v>116</v>
      </c>
      <c r="B420" t="s">
        <v>117</v>
      </c>
      <c r="C420" t="s">
        <v>118</v>
      </c>
      <c r="D420" t="s">
        <v>1136</v>
      </c>
      <c r="E420" s="3">
        <v>75</v>
      </c>
      <c r="F420" s="3" t="s">
        <v>122</v>
      </c>
      <c r="G420" s="5">
        <v>3</v>
      </c>
      <c r="H420" s="5">
        <v>5.08</v>
      </c>
      <c r="I420" s="3">
        <v>2.3000000000000001E-8</v>
      </c>
      <c r="J420" s="7">
        <v>8.81</v>
      </c>
      <c r="K420" s="8">
        <v>383.2</v>
      </c>
      <c r="L420" s="3">
        <v>5.6</v>
      </c>
      <c r="M420" t="s">
        <v>119</v>
      </c>
      <c r="N420" t="s">
        <v>120</v>
      </c>
    </row>
    <row r="421" spans="1:14" x14ac:dyDescent="0.25">
      <c r="A421" t="s">
        <v>116</v>
      </c>
      <c r="B421" t="s">
        <v>117</v>
      </c>
      <c r="C421" t="s">
        <v>118</v>
      </c>
      <c r="D421" t="s">
        <v>115</v>
      </c>
      <c r="E421" s="3">
        <v>75</v>
      </c>
      <c r="F421" s="3" t="s">
        <v>122</v>
      </c>
      <c r="G421" s="5">
        <v>3</v>
      </c>
      <c r="H421" s="5">
        <v>2.15</v>
      </c>
      <c r="I421" s="3">
        <v>7.8999999999999996E-10</v>
      </c>
      <c r="J421" s="7">
        <v>10.72</v>
      </c>
      <c r="K421" s="8">
        <v>385.6</v>
      </c>
      <c r="L421" s="3">
        <v>6.8</v>
      </c>
      <c r="M421" t="s">
        <v>119</v>
      </c>
      <c r="N421" t="s">
        <v>120</v>
      </c>
    </row>
    <row r="422" spans="1:14" x14ac:dyDescent="0.25">
      <c r="A422" t="s">
        <v>116</v>
      </c>
      <c r="B422" t="s">
        <v>117</v>
      </c>
      <c r="C422" t="s">
        <v>118</v>
      </c>
      <c r="D422" t="s">
        <v>115</v>
      </c>
      <c r="E422" s="3">
        <v>75</v>
      </c>
      <c r="F422" s="3" t="s">
        <v>114</v>
      </c>
      <c r="G422" s="5">
        <v>3</v>
      </c>
      <c r="H422" s="5">
        <v>1.82</v>
      </c>
      <c r="I422" s="3">
        <v>3.1E-9</v>
      </c>
      <c r="J422" s="7">
        <v>9.68</v>
      </c>
      <c r="K422" s="8">
        <v>348.9</v>
      </c>
      <c r="L422" s="3">
        <v>12.8</v>
      </c>
      <c r="M422" t="s">
        <v>119</v>
      </c>
      <c r="N422" t="s">
        <v>120</v>
      </c>
    </row>
    <row r="423" spans="1:14" x14ac:dyDescent="0.25">
      <c r="A423" t="s">
        <v>116</v>
      </c>
      <c r="B423" t="s">
        <v>117</v>
      </c>
      <c r="C423" t="s">
        <v>118</v>
      </c>
      <c r="D423" t="s">
        <v>115</v>
      </c>
      <c r="E423" s="3">
        <v>75</v>
      </c>
      <c r="F423" s="3" t="s">
        <v>153</v>
      </c>
      <c r="G423" s="5">
        <v>3</v>
      </c>
      <c r="H423" s="5">
        <v>0.9</v>
      </c>
      <c r="I423" s="3">
        <v>5.4000000000000004E-9</v>
      </c>
      <c r="J423" s="7">
        <v>9.89</v>
      </c>
      <c r="K423" s="8">
        <v>350</v>
      </c>
      <c r="L423" s="3">
        <v>11.6</v>
      </c>
      <c r="M423" t="s">
        <v>119</v>
      </c>
      <c r="N423" t="s">
        <v>120</v>
      </c>
    </row>
    <row r="424" spans="1:14" x14ac:dyDescent="0.25">
      <c r="A424" t="s">
        <v>116</v>
      </c>
      <c r="B424" t="s">
        <v>117</v>
      </c>
      <c r="C424" t="s">
        <v>118</v>
      </c>
      <c r="D424" t="s">
        <v>115</v>
      </c>
      <c r="E424" s="3">
        <v>75</v>
      </c>
      <c r="F424" s="3" t="s">
        <v>152</v>
      </c>
      <c r="G424" s="5">
        <v>3</v>
      </c>
      <c r="H424" s="5">
        <v>-0.03</v>
      </c>
      <c r="I424" s="3">
        <v>2.9E-11</v>
      </c>
      <c r="J424" s="7">
        <v>11.72</v>
      </c>
      <c r="K424" s="8">
        <v>548.4</v>
      </c>
      <c r="L424" s="3">
        <v>9.1999999999999993</v>
      </c>
      <c r="M424" t="s">
        <v>119</v>
      </c>
      <c r="N424" t="s">
        <v>120</v>
      </c>
    </row>
    <row r="425" spans="1:14" x14ac:dyDescent="0.25">
      <c r="A425" t="s">
        <v>116</v>
      </c>
      <c r="B425" t="s">
        <v>117</v>
      </c>
      <c r="C425" t="s">
        <v>118</v>
      </c>
      <c r="D425" t="s">
        <v>115</v>
      </c>
      <c r="E425" s="3">
        <v>75</v>
      </c>
      <c r="F425" s="3" t="s">
        <v>67</v>
      </c>
      <c r="G425" s="5">
        <v>3</v>
      </c>
      <c r="H425" s="5">
        <v>-0.05</v>
      </c>
      <c r="I425" s="3">
        <v>4.7E-7</v>
      </c>
      <c r="J425" s="7">
        <v>7.95</v>
      </c>
      <c r="K425" s="8">
        <v>388.9</v>
      </c>
      <c r="L425" s="3">
        <v>6.8</v>
      </c>
      <c r="M425" t="s">
        <v>119</v>
      </c>
      <c r="N425" t="s">
        <v>120</v>
      </c>
    </row>
    <row r="426" spans="1:14" x14ac:dyDescent="0.25">
      <c r="A426" t="s">
        <v>116</v>
      </c>
      <c r="B426" t="s">
        <v>117</v>
      </c>
      <c r="C426" t="s">
        <v>118</v>
      </c>
      <c r="D426" t="s">
        <v>115</v>
      </c>
      <c r="E426" s="3">
        <v>75</v>
      </c>
      <c r="F426" s="3" t="s">
        <v>28</v>
      </c>
      <c r="G426" s="5">
        <v>3</v>
      </c>
      <c r="H426" s="5">
        <v>-1.6</v>
      </c>
      <c r="I426" s="3">
        <v>2.0000000000000001E-10</v>
      </c>
      <c r="J426" s="7">
        <v>11.31</v>
      </c>
      <c r="K426" s="8">
        <v>518</v>
      </c>
      <c r="L426" s="3">
        <v>6.8</v>
      </c>
      <c r="M426" t="s">
        <v>119</v>
      </c>
      <c r="N426" t="s">
        <v>120</v>
      </c>
    </row>
    <row r="427" spans="1:14" x14ac:dyDescent="0.25">
      <c r="A427" t="s">
        <v>116</v>
      </c>
      <c r="B427" t="s">
        <v>117</v>
      </c>
      <c r="C427" t="s">
        <v>118</v>
      </c>
      <c r="D427" t="s">
        <v>115</v>
      </c>
      <c r="E427" s="3">
        <v>75</v>
      </c>
      <c r="F427" s="3" t="s">
        <v>394</v>
      </c>
      <c r="G427" s="5">
        <v>3</v>
      </c>
      <c r="H427" s="5">
        <v>-4.01</v>
      </c>
      <c r="I427" s="3">
        <v>2.7E-10</v>
      </c>
      <c r="J427" s="7">
        <v>10.75</v>
      </c>
      <c r="K427" s="8">
        <v>522.29999999999995</v>
      </c>
      <c r="L427" s="3">
        <v>12.8</v>
      </c>
      <c r="M427" t="s">
        <v>119</v>
      </c>
      <c r="N427" t="s">
        <v>120</v>
      </c>
    </row>
    <row r="428" spans="1:14" x14ac:dyDescent="0.25">
      <c r="A428" t="s">
        <v>116</v>
      </c>
      <c r="B428" t="s">
        <v>117</v>
      </c>
      <c r="C428" t="s">
        <v>118</v>
      </c>
      <c r="D428" t="s">
        <v>433</v>
      </c>
      <c r="E428" s="3">
        <v>86</v>
      </c>
      <c r="F428" s="3" t="s">
        <v>114</v>
      </c>
      <c r="G428" s="5">
        <v>3</v>
      </c>
      <c r="H428" s="5">
        <v>3.48</v>
      </c>
      <c r="I428" s="3">
        <v>6E-10</v>
      </c>
      <c r="J428" s="7">
        <v>10.4</v>
      </c>
      <c r="K428" s="8">
        <v>417.7</v>
      </c>
      <c r="L428" s="3">
        <v>0</v>
      </c>
      <c r="M428" t="s">
        <v>119</v>
      </c>
      <c r="N428" t="s">
        <v>120</v>
      </c>
    </row>
    <row r="429" spans="1:14" x14ac:dyDescent="0.25">
      <c r="A429" t="s">
        <v>116</v>
      </c>
      <c r="B429" t="s">
        <v>117</v>
      </c>
      <c r="C429" t="s">
        <v>118</v>
      </c>
      <c r="D429" t="s">
        <v>433</v>
      </c>
      <c r="E429" s="3">
        <v>86</v>
      </c>
      <c r="F429" s="3" t="s">
        <v>28</v>
      </c>
      <c r="G429" s="5">
        <v>3</v>
      </c>
      <c r="H429" s="5">
        <v>3.25</v>
      </c>
      <c r="I429" s="3">
        <v>1.6E-12</v>
      </c>
      <c r="J429" s="7">
        <v>12.97</v>
      </c>
      <c r="K429" s="8">
        <v>613.20000000000005</v>
      </c>
      <c r="L429" s="3">
        <v>1.2</v>
      </c>
      <c r="M429" t="s">
        <v>119</v>
      </c>
      <c r="N429" t="s">
        <v>120</v>
      </c>
    </row>
    <row r="430" spans="1:14" x14ac:dyDescent="0.25">
      <c r="A430" t="s">
        <v>116</v>
      </c>
      <c r="B430" t="s">
        <v>117</v>
      </c>
      <c r="C430" t="s">
        <v>118</v>
      </c>
      <c r="D430" t="s">
        <v>433</v>
      </c>
      <c r="E430" s="3">
        <v>86</v>
      </c>
      <c r="F430" s="3" t="s">
        <v>394</v>
      </c>
      <c r="G430" s="5">
        <v>3</v>
      </c>
      <c r="H430" s="5">
        <v>2.2200000000000002</v>
      </c>
      <c r="I430" s="3">
        <v>1.2E-10</v>
      </c>
      <c r="J430" s="7">
        <v>11.09</v>
      </c>
      <c r="K430" s="8">
        <v>549.9</v>
      </c>
      <c r="L430" s="3">
        <v>0</v>
      </c>
      <c r="M430" t="s">
        <v>119</v>
      </c>
      <c r="N430" t="s">
        <v>120</v>
      </c>
    </row>
    <row r="431" spans="1:14" x14ac:dyDescent="0.25">
      <c r="A431" t="s">
        <v>116</v>
      </c>
      <c r="B431" t="s">
        <v>117</v>
      </c>
      <c r="C431" t="s">
        <v>118</v>
      </c>
      <c r="D431" t="s">
        <v>433</v>
      </c>
      <c r="E431" s="3">
        <v>86</v>
      </c>
      <c r="F431" s="3" t="s">
        <v>45</v>
      </c>
      <c r="G431" s="5">
        <v>2</v>
      </c>
      <c r="H431" s="5">
        <v>-1.8</v>
      </c>
      <c r="I431" s="3">
        <v>5E-15</v>
      </c>
      <c r="J431" s="7">
        <v>15.92</v>
      </c>
      <c r="K431" s="8">
        <v>704.2</v>
      </c>
      <c r="L431" s="3">
        <v>1.2</v>
      </c>
      <c r="M431" t="s">
        <v>119</v>
      </c>
      <c r="N431" t="s">
        <v>120</v>
      </c>
    </row>
    <row r="432" spans="1:14" x14ac:dyDescent="0.25">
      <c r="A432" t="s">
        <v>116</v>
      </c>
      <c r="B432" t="s">
        <v>117</v>
      </c>
      <c r="C432" t="s">
        <v>118</v>
      </c>
      <c r="D432" t="s">
        <v>433</v>
      </c>
      <c r="E432" s="3">
        <v>86</v>
      </c>
      <c r="F432" s="3" t="s">
        <v>152</v>
      </c>
      <c r="G432" s="5">
        <v>3</v>
      </c>
      <c r="H432" s="5">
        <v>-2.75</v>
      </c>
      <c r="I432" s="3">
        <v>1.8E-12</v>
      </c>
      <c r="J432" s="7">
        <v>12.91</v>
      </c>
      <c r="K432" s="8">
        <v>628.70000000000005</v>
      </c>
      <c r="L432" s="3">
        <v>0</v>
      </c>
      <c r="M432" t="s">
        <v>119</v>
      </c>
      <c r="N432" t="s">
        <v>120</v>
      </c>
    </row>
    <row r="433" spans="1:14" x14ac:dyDescent="0.25">
      <c r="A433" t="s">
        <v>116</v>
      </c>
      <c r="B433" t="s">
        <v>117</v>
      </c>
      <c r="C433" t="s">
        <v>118</v>
      </c>
      <c r="D433" t="s">
        <v>1956</v>
      </c>
      <c r="E433" s="3">
        <v>90</v>
      </c>
      <c r="F433" s="3" t="s">
        <v>153</v>
      </c>
      <c r="G433" s="5">
        <v>3</v>
      </c>
      <c r="H433" s="5">
        <v>-1.67</v>
      </c>
      <c r="I433" s="3">
        <v>6.6999999999999996E-9</v>
      </c>
      <c r="J433" s="7">
        <v>9.35</v>
      </c>
      <c r="K433" s="8">
        <v>368.8</v>
      </c>
      <c r="L433" s="3">
        <v>0</v>
      </c>
      <c r="M433" t="s">
        <v>119</v>
      </c>
      <c r="N433" t="s">
        <v>120</v>
      </c>
    </row>
    <row r="434" spans="1:14" x14ac:dyDescent="0.25">
      <c r="A434" t="s">
        <v>116</v>
      </c>
      <c r="B434" t="s">
        <v>117</v>
      </c>
      <c r="C434" t="s">
        <v>118</v>
      </c>
      <c r="D434" t="s">
        <v>676</v>
      </c>
      <c r="E434" s="3">
        <v>95</v>
      </c>
      <c r="F434" s="3" t="s">
        <v>10</v>
      </c>
      <c r="G434" s="5">
        <v>2</v>
      </c>
      <c r="H434" s="5">
        <v>-2.06</v>
      </c>
      <c r="I434" s="3">
        <v>1.2999999999999999E-12</v>
      </c>
      <c r="J434" s="7">
        <v>13.12</v>
      </c>
      <c r="K434" s="8">
        <v>620.1</v>
      </c>
      <c r="L434" s="3">
        <v>0.5</v>
      </c>
      <c r="M434" t="s">
        <v>119</v>
      </c>
      <c r="N434" t="s">
        <v>120</v>
      </c>
    </row>
    <row r="435" spans="1:14" x14ac:dyDescent="0.25">
      <c r="A435" t="s">
        <v>116</v>
      </c>
      <c r="B435" t="s">
        <v>117</v>
      </c>
      <c r="C435" t="s">
        <v>118</v>
      </c>
      <c r="D435" t="s">
        <v>392</v>
      </c>
      <c r="E435" s="3">
        <v>101</v>
      </c>
      <c r="F435" s="3" t="s">
        <v>152</v>
      </c>
      <c r="G435" s="5">
        <v>3</v>
      </c>
      <c r="H435" s="5">
        <v>5.08</v>
      </c>
      <c r="I435" s="3">
        <v>2.7E-10</v>
      </c>
      <c r="J435" s="7">
        <v>10.74</v>
      </c>
      <c r="K435" s="8">
        <v>487</v>
      </c>
      <c r="L435" s="3">
        <v>6</v>
      </c>
      <c r="M435" t="s">
        <v>119</v>
      </c>
      <c r="N435" t="s">
        <v>120</v>
      </c>
    </row>
    <row r="436" spans="1:14" x14ac:dyDescent="0.25">
      <c r="A436" t="s">
        <v>116</v>
      </c>
      <c r="B436" t="s">
        <v>117</v>
      </c>
      <c r="C436" t="s">
        <v>118</v>
      </c>
      <c r="D436" t="s">
        <v>392</v>
      </c>
      <c r="E436" s="3">
        <v>101</v>
      </c>
      <c r="F436" s="3" t="s">
        <v>28</v>
      </c>
      <c r="G436" s="5">
        <v>2</v>
      </c>
      <c r="H436" s="5">
        <v>0.7</v>
      </c>
      <c r="I436" s="3">
        <v>9.7999999999999999E-19</v>
      </c>
      <c r="J436" s="7">
        <v>19.63</v>
      </c>
      <c r="K436" s="8">
        <v>897.7</v>
      </c>
      <c r="L436" s="3">
        <v>3.6</v>
      </c>
      <c r="M436" t="s">
        <v>119</v>
      </c>
      <c r="N436" t="s">
        <v>120</v>
      </c>
    </row>
    <row r="437" spans="1:14" x14ac:dyDescent="0.25">
      <c r="A437" t="s">
        <v>116</v>
      </c>
      <c r="B437" t="s">
        <v>117</v>
      </c>
      <c r="C437" t="s">
        <v>118</v>
      </c>
      <c r="D437" t="s">
        <v>392</v>
      </c>
      <c r="E437" s="3">
        <v>101</v>
      </c>
      <c r="F437" s="3" t="s">
        <v>45</v>
      </c>
      <c r="G437" s="5">
        <v>2</v>
      </c>
      <c r="H437" s="5">
        <v>0.68</v>
      </c>
      <c r="I437" s="3">
        <v>9.7999999999999999E-19</v>
      </c>
      <c r="J437" s="7">
        <v>19.63</v>
      </c>
      <c r="K437" s="8">
        <v>884.3</v>
      </c>
      <c r="L437" s="3">
        <v>3.6</v>
      </c>
      <c r="M437" t="s">
        <v>119</v>
      </c>
      <c r="N437" t="s">
        <v>120</v>
      </c>
    </row>
    <row r="438" spans="1:14" x14ac:dyDescent="0.25">
      <c r="A438" t="s">
        <v>116</v>
      </c>
      <c r="B438" t="s">
        <v>117</v>
      </c>
      <c r="C438" t="s">
        <v>118</v>
      </c>
      <c r="D438" t="s">
        <v>392</v>
      </c>
      <c r="E438" s="3">
        <v>101</v>
      </c>
      <c r="F438" s="3" t="s">
        <v>122</v>
      </c>
      <c r="G438" s="5">
        <v>3</v>
      </c>
      <c r="H438" s="5">
        <v>-0.12</v>
      </c>
      <c r="I438" s="3">
        <v>8.8E-16</v>
      </c>
      <c r="J438" s="7">
        <v>16.670000000000002</v>
      </c>
      <c r="K438" s="8">
        <v>708.2</v>
      </c>
      <c r="L438" s="3">
        <v>3.6</v>
      </c>
      <c r="M438" t="s">
        <v>119</v>
      </c>
      <c r="N438" t="s">
        <v>120</v>
      </c>
    </row>
    <row r="439" spans="1:14" x14ac:dyDescent="0.25">
      <c r="A439" t="s">
        <v>116</v>
      </c>
      <c r="B439" t="s">
        <v>117</v>
      </c>
      <c r="C439" t="s">
        <v>118</v>
      </c>
      <c r="D439" t="s">
        <v>392</v>
      </c>
      <c r="E439" s="3">
        <v>101</v>
      </c>
      <c r="F439" s="3" t="s">
        <v>67</v>
      </c>
      <c r="G439" s="5">
        <v>2</v>
      </c>
      <c r="H439" s="5">
        <v>-0.8</v>
      </c>
      <c r="I439" s="3">
        <v>4.5999999999999998E-16</v>
      </c>
      <c r="J439" s="7">
        <v>16.559999999999999</v>
      </c>
      <c r="K439" s="8">
        <v>791.2</v>
      </c>
      <c r="L439" s="3">
        <v>2.4</v>
      </c>
      <c r="M439" t="s">
        <v>119</v>
      </c>
      <c r="N439" t="s">
        <v>120</v>
      </c>
    </row>
    <row r="440" spans="1:14" x14ac:dyDescent="0.25">
      <c r="A440" t="s">
        <v>116</v>
      </c>
      <c r="B440" t="s">
        <v>117</v>
      </c>
      <c r="C440" t="s">
        <v>118</v>
      </c>
      <c r="D440" t="s">
        <v>685</v>
      </c>
      <c r="E440" s="3">
        <v>111</v>
      </c>
      <c r="F440" s="3" t="s">
        <v>114</v>
      </c>
      <c r="G440" s="5">
        <v>3</v>
      </c>
      <c r="H440" s="5">
        <v>5.8</v>
      </c>
      <c r="I440" s="3">
        <v>1.4E-8</v>
      </c>
      <c r="J440" s="7">
        <v>9.0299999999999994</v>
      </c>
      <c r="K440" s="8">
        <v>371.5</v>
      </c>
      <c r="L440" s="3">
        <v>0</v>
      </c>
      <c r="M440" t="s">
        <v>119</v>
      </c>
      <c r="N440" t="s">
        <v>120</v>
      </c>
    </row>
    <row r="441" spans="1:14" x14ac:dyDescent="0.25">
      <c r="A441" t="s">
        <v>116</v>
      </c>
      <c r="B441" t="s">
        <v>117</v>
      </c>
      <c r="C441" t="s">
        <v>118</v>
      </c>
      <c r="D441" t="s">
        <v>685</v>
      </c>
      <c r="E441" s="3">
        <v>111</v>
      </c>
      <c r="F441" s="3" t="s">
        <v>394</v>
      </c>
      <c r="G441" s="5">
        <v>3</v>
      </c>
      <c r="H441" s="5">
        <v>2.52</v>
      </c>
      <c r="I441" s="3">
        <v>1.7000000000000001E-10</v>
      </c>
      <c r="J441" s="7">
        <v>10.94</v>
      </c>
      <c r="K441" s="8">
        <v>526.29999999999995</v>
      </c>
      <c r="L441" s="3">
        <v>0</v>
      </c>
      <c r="M441" t="s">
        <v>119</v>
      </c>
      <c r="N441" t="s">
        <v>120</v>
      </c>
    </row>
    <row r="442" spans="1:14" x14ac:dyDescent="0.25">
      <c r="A442" t="s">
        <v>116</v>
      </c>
      <c r="B442" t="s">
        <v>117</v>
      </c>
      <c r="C442" t="s">
        <v>118</v>
      </c>
      <c r="D442" t="s">
        <v>1759</v>
      </c>
      <c r="E442" s="3">
        <v>114</v>
      </c>
      <c r="F442" s="3" t="s">
        <v>10</v>
      </c>
      <c r="G442" s="5">
        <v>2</v>
      </c>
      <c r="H442" s="5">
        <v>4.2</v>
      </c>
      <c r="I442" s="3">
        <v>4.5999999999999998E-9</v>
      </c>
      <c r="J442" s="7">
        <v>9.56</v>
      </c>
      <c r="K442" s="8">
        <v>572.4</v>
      </c>
      <c r="L442" s="3">
        <v>3.7</v>
      </c>
      <c r="M442" t="s">
        <v>119</v>
      </c>
      <c r="N442" t="s">
        <v>120</v>
      </c>
    </row>
    <row r="443" spans="1:14" x14ac:dyDescent="0.25">
      <c r="A443" t="s">
        <v>116</v>
      </c>
      <c r="B443" t="s">
        <v>117</v>
      </c>
      <c r="C443" t="s">
        <v>118</v>
      </c>
      <c r="D443" t="s">
        <v>579</v>
      </c>
      <c r="E443" s="3">
        <v>120</v>
      </c>
      <c r="F443" s="3" t="s">
        <v>67</v>
      </c>
      <c r="G443" s="5">
        <v>3</v>
      </c>
      <c r="H443" s="5">
        <v>2.85</v>
      </c>
      <c r="I443" s="3">
        <v>4.2000000000000002E-16</v>
      </c>
      <c r="J443" s="7">
        <v>16.989999999999998</v>
      </c>
      <c r="K443" s="8">
        <v>780.6</v>
      </c>
      <c r="L443" s="3">
        <v>6</v>
      </c>
      <c r="M443" t="s">
        <v>119</v>
      </c>
      <c r="N443" t="s">
        <v>120</v>
      </c>
    </row>
    <row r="444" spans="1:14" x14ac:dyDescent="0.25">
      <c r="A444" t="s">
        <v>116</v>
      </c>
      <c r="B444" t="s">
        <v>117</v>
      </c>
      <c r="C444" t="s">
        <v>118</v>
      </c>
      <c r="D444" t="s">
        <v>579</v>
      </c>
      <c r="E444" s="3">
        <v>120</v>
      </c>
      <c r="F444" s="3" t="s">
        <v>28</v>
      </c>
      <c r="G444" s="5">
        <v>2</v>
      </c>
      <c r="H444" s="5">
        <v>0.87</v>
      </c>
      <c r="I444" s="3">
        <v>9.8000000000000002E-18</v>
      </c>
      <c r="J444" s="7">
        <v>18.63</v>
      </c>
      <c r="K444" s="8">
        <v>833.6</v>
      </c>
      <c r="L444" s="3">
        <v>3.6</v>
      </c>
      <c r="M444" t="s">
        <v>119</v>
      </c>
      <c r="N444" t="s">
        <v>120</v>
      </c>
    </row>
    <row r="445" spans="1:14" x14ac:dyDescent="0.25">
      <c r="A445" t="s">
        <v>116</v>
      </c>
      <c r="B445" t="s">
        <v>117</v>
      </c>
      <c r="C445" t="s">
        <v>118</v>
      </c>
      <c r="D445" t="s">
        <v>579</v>
      </c>
      <c r="E445" s="3">
        <v>120</v>
      </c>
      <c r="F445" s="3" t="s">
        <v>152</v>
      </c>
      <c r="G445" s="5">
        <v>3</v>
      </c>
      <c r="H445" s="5">
        <v>-0.02</v>
      </c>
      <c r="I445" s="3">
        <v>8.8E-16</v>
      </c>
      <c r="J445" s="7">
        <v>16.670000000000002</v>
      </c>
      <c r="K445" s="8">
        <v>704.2</v>
      </c>
      <c r="L445" s="3">
        <v>3.6</v>
      </c>
      <c r="M445" t="s">
        <v>119</v>
      </c>
      <c r="N445" t="s">
        <v>120</v>
      </c>
    </row>
    <row r="446" spans="1:14" x14ac:dyDescent="0.25">
      <c r="A446" t="s">
        <v>116</v>
      </c>
      <c r="B446" t="s">
        <v>117</v>
      </c>
      <c r="C446" t="s">
        <v>118</v>
      </c>
      <c r="D446" t="s">
        <v>579</v>
      </c>
      <c r="E446" s="3">
        <v>120</v>
      </c>
      <c r="F446" s="3" t="s">
        <v>122</v>
      </c>
      <c r="G446" s="5">
        <v>2</v>
      </c>
      <c r="H446" s="5">
        <v>-0.51</v>
      </c>
      <c r="I446" s="3">
        <v>5.9000000000000001E-14</v>
      </c>
      <c r="J446" s="7">
        <v>14.85</v>
      </c>
      <c r="K446" s="8">
        <v>605</v>
      </c>
      <c r="L446" s="3">
        <v>3.6</v>
      </c>
      <c r="M446" t="s">
        <v>119</v>
      </c>
      <c r="N446" t="s">
        <v>120</v>
      </c>
    </row>
    <row r="447" spans="1:14" x14ac:dyDescent="0.25">
      <c r="A447" t="s">
        <v>116</v>
      </c>
      <c r="B447" t="s">
        <v>117</v>
      </c>
      <c r="C447" t="s">
        <v>118</v>
      </c>
      <c r="D447" t="s">
        <v>579</v>
      </c>
      <c r="E447" s="3">
        <v>120</v>
      </c>
      <c r="F447" s="3" t="s">
        <v>153</v>
      </c>
      <c r="G447" s="5">
        <v>3</v>
      </c>
      <c r="H447" s="5">
        <v>-0.92</v>
      </c>
      <c r="I447" s="3">
        <v>8.2999999999999998E-11</v>
      </c>
      <c r="J447" s="7">
        <v>11.7</v>
      </c>
      <c r="K447" s="8">
        <v>452.3</v>
      </c>
      <c r="L447" s="3">
        <v>2.4</v>
      </c>
      <c r="M447" t="s">
        <v>119</v>
      </c>
      <c r="N447" t="s">
        <v>120</v>
      </c>
    </row>
    <row r="448" spans="1:14" x14ac:dyDescent="0.25">
      <c r="A448" t="s">
        <v>116</v>
      </c>
      <c r="B448" t="s">
        <v>117</v>
      </c>
      <c r="C448" t="s">
        <v>118</v>
      </c>
      <c r="D448" t="s">
        <v>579</v>
      </c>
      <c r="E448" s="3">
        <v>120</v>
      </c>
      <c r="F448" s="3" t="s">
        <v>45</v>
      </c>
      <c r="G448" s="5">
        <v>3</v>
      </c>
      <c r="H448" s="5">
        <v>-9.73</v>
      </c>
      <c r="I448" s="3">
        <v>1.7999999999999999E-14</v>
      </c>
      <c r="J448" s="7">
        <v>15.36</v>
      </c>
      <c r="K448" s="8">
        <v>747.4</v>
      </c>
      <c r="L448" s="3">
        <v>3.6</v>
      </c>
      <c r="M448" t="s">
        <v>119</v>
      </c>
      <c r="N448" t="s">
        <v>120</v>
      </c>
    </row>
    <row r="449" spans="1:14" x14ac:dyDescent="0.25">
      <c r="A449" t="s">
        <v>116</v>
      </c>
      <c r="B449" t="s">
        <v>117</v>
      </c>
      <c r="C449" t="s">
        <v>118</v>
      </c>
      <c r="D449" t="s">
        <v>869</v>
      </c>
      <c r="E449" s="3">
        <v>130</v>
      </c>
      <c r="F449" s="3" t="s">
        <v>394</v>
      </c>
      <c r="G449" s="5">
        <v>3</v>
      </c>
      <c r="H449" s="5">
        <v>0.56000000000000005</v>
      </c>
      <c r="I449" s="3">
        <v>6.5E-8</v>
      </c>
      <c r="J449" s="7">
        <v>8.4</v>
      </c>
      <c r="K449" s="8">
        <v>327</v>
      </c>
      <c r="L449" s="3">
        <v>0</v>
      </c>
      <c r="M449" t="s">
        <v>119</v>
      </c>
      <c r="N449" t="s">
        <v>120</v>
      </c>
    </row>
    <row r="450" spans="1:14" x14ac:dyDescent="0.25">
      <c r="A450" t="s">
        <v>116</v>
      </c>
      <c r="B450" t="s">
        <v>117</v>
      </c>
      <c r="C450" t="s">
        <v>118</v>
      </c>
      <c r="D450" t="s">
        <v>1135</v>
      </c>
      <c r="E450" s="3">
        <v>147</v>
      </c>
      <c r="F450" s="3" t="s">
        <v>122</v>
      </c>
      <c r="G450" s="5">
        <v>3</v>
      </c>
      <c r="H450" s="5">
        <v>3.65</v>
      </c>
      <c r="I450" s="3">
        <v>1.7999999999999999E-14</v>
      </c>
      <c r="J450" s="7">
        <v>14.97</v>
      </c>
      <c r="K450" s="8">
        <v>770</v>
      </c>
      <c r="L450" s="3">
        <v>0</v>
      </c>
      <c r="M450" t="s">
        <v>119</v>
      </c>
      <c r="N450" t="s">
        <v>120</v>
      </c>
    </row>
    <row r="451" spans="1:14" x14ac:dyDescent="0.25">
      <c r="A451" t="s">
        <v>116</v>
      </c>
      <c r="B451" t="s">
        <v>117</v>
      </c>
      <c r="C451" t="s">
        <v>118</v>
      </c>
      <c r="D451" t="s">
        <v>1135</v>
      </c>
      <c r="E451" s="3">
        <v>147</v>
      </c>
      <c r="F451" s="3" t="s">
        <v>28</v>
      </c>
      <c r="G451" s="5">
        <v>3</v>
      </c>
      <c r="H451" s="5">
        <v>-3.52</v>
      </c>
      <c r="I451" s="3">
        <v>5.2000000000000002E-9</v>
      </c>
      <c r="J451" s="7">
        <v>9.5</v>
      </c>
      <c r="K451" s="8">
        <v>575.20000000000005</v>
      </c>
      <c r="L451" s="3">
        <v>1.2</v>
      </c>
      <c r="M451" t="s">
        <v>119</v>
      </c>
      <c r="N451" t="s">
        <v>120</v>
      </c>
    </row>
    <row r="452" spans="1:14" x14ac:dyDescent="0.25">
      <c r="A452" t="s">
        <v>116</v>
      </c>
      <c r="B452" t="s">
        <v>117</v>
      </c>
      <c r="C452" t="s">
        <v>118</v>
      </c>
      <c r="D452" t="s">
        <v>1193</v>
      </c>
      <c r="E452" s="3">
        <v>154</v>
      </c>
      <c r="F452" s="3" t="s">
        <v>152</v>
      </c>
      <c r="G452" s="5">
        <v>3</v>
      </c>
      <c r="H452" s="5">
        <v>0.03</v>
      </c>
      <c r="I452" s="3">
        <v>3.1999999999999999E-18</v>
      </c>
      <c r="J452" s="7">
        <v>18.71</v>
      </c>
      <c r="K452" s="8">
        <v>910</v>
      </c>
      <c r="L452" s="3">
        <v>0</v>
      </c>
      <c r="M452" t="s">
        <v>119</v>
      </c>
      <c r="N452" t="s">
        <v>120</v>
      </c>
    </row>
    <row r="453" spans="1:14" x14ac:dyDescent="0.25">
      <c r="A453" t="s">
        <v>116</v>
      </c>
      <c r="B453" t="s">
        <v>117</v>
      </c>
      <c r="C453" t="s">
        <v>118</v>
      </c>
      <c r="D453" t="s">
        <v>1401</v>
      </c>
      <c r="E453" s="3">
        <v>155</v>
      </c>
      <c r="F453" s="3" t="s">
        <v>114</v>
      </c>
      <c r="G453" s="5">
        <v>3</v>
      </c>
      <c r="H453" s="5">
        <v>1.72</v>
      </c>
      <c r="I453" s="3">
        <v>8.0999999999999998E-13</v>
      </c>
      <c r="J453" s="7">
        <v>13.71</v>
      </c>
      <c r="K453" s="8">
        <v>609.29999999999995</v>
      </c>
      <c r="L453" s="3">
        <v>0</v>
      </c>
      <c r="M453" t="s">
        <v>119</v>
      </c>
      <c r="N453" t="s">
        <v>120</v>
      </c>
    </row>
    <row r="454" spans="1:14" x14ac:dyDescent="0.25">
      <c r="A454" t="s">
        <v>116</v>
      </c>
      <c r="B454" t="s">
        <v>117</v>
      </c>
      <c r="C454" t="s">
        <v>118</v>
      </c>
      <c r="D454" t="s">
        <v>1401</v>
      </c>
      <c r="E454" s="3">
        <v>155</v>
      </c>
      <c r="F454" s="3" t="s">
        <v>394</v>
      </c>
      <c r="G454" s="5">
        <v>3</v>
      </c>
      <c r="H454" s="5">
        <v>-0.4</v>
      </c>
      <c r="I454" s="3">
        <v>1.2E-10</v>
      </c>
      <c r="J454" s="7">
        <v>11.53</v>
      </c>
      <c r="K454" s="8">
        <v>504.9</v>
      </c>
      <c r="L454" s="3">
        <v>0</v>
      </c>
      <c r="M454" t="s">
        <v>119</v>
      </c>
      <c r="N454" t="s">
        <v>120</v>
      </c>
    </row>
    <row r="455" spans="1:14" x14ac:dyDescent="0.25">
      <c r="A455" t="s">
        <v>116</v>
      </c>
      <c r="B455" t="s">
        <v>117</v>
      </c>
      <c r="C455" t="s">
        <v>118</v>
      </c>
      <c r="D455" t="s">
        <v>1214</v>
      </c>
      <c r="E455" s="3">
        <v>157</v>
      </c>
      <c r="F455" s="3" t="s">
        <v>153</v>
      </c>
      <c r="G455" s="5">
        <v>3</v>
      </c>
      <c r="H455" s="5">
        <v>-0.89</v>
      </c>
      <c r="I455" s="3">
        <v>4.8999999999999999E-19</v>
      </c>
      <c r="J455" s="7">
        <v>19.93</v>
      </c>
      <c r="K455" s="8">
        <v>923.5</v>
      </c>
      <c r="L455" s="3">
        <v>0</v>
      </c>
      <c r="M455" t="s">
        <v>119</v>
      </c>
      <c r="N455" t="s">
        <v>120</v>
      </c>
    </row>
    <row r="456" spans="1:14" x14ac:dyDescent="0.25">
      <c r="A456" t="s">
        <v>116</v>
      </c>
      <c r="B456" t="s">
        <v>117</v>
      </c>
      <c r="C456" t="s">
        <v>118</v>
      </c>
      <c r="D456" t="s">
        <v>753</v>
      </c>
      <c r="E456" s="3">
        <v>178</v>
      </c>
      <c r="F456" s="3" t="s">
        <v>122</v>
      </c>
      <c r="G456" s="5">
        <v>3</v>
      </c>
      <c r="H456" s="5">
        <v>-6.42</v>
      </c>
      <c r="I456" s="3">
        <v>5.7999999999999996E-16</v>
      </c>
      <c r="J456" s="7">
        <v>16.86</v>
      </c>
      <c r="K456" s="8">
        <v>844.2</v>
      </c>
      <c r="L456" s="3">
        <v>1.2</v>
      </c>
      <c r="M456" t="s">
        <v>119</v>
      </c>
      <c r="N456" t="s">
        <v>120</v>
      </c>
    </row>
    <row r="457" spans="1:14" x14ac:dyDescent="0.25">
      <c r="A457" t="s">
        <v>116</v>
      </c>
      <c r="B457" t="s">
        <v>117</v>
      </c>
      <c r="C457" t="s">
        <v>118</v>
      </c>
      <c r="D457" t="s">
        <v>1634</v>
      </c>
      <c r="E457" s="3">
        <v>179</v>
      </c>
      <c r="F457" s="3" t="s">
        <v>152</v>
      </c>
      <c r="G457" s="5">
        <v>3</v>
      </c>
      <c r="H457" s="5">
        <v>0.67</v>
      </c>
      <c r="I457" s="3">
        <v>8.1000000000000005E-20</v>
      </c>
      <c r="J457" s="7">
        <v>20.71</v>
      </c>
      <c r="K457" s="8">
        <v>988.6</v>
      </c>
      <c r="L457" s="3">
        <v>0</v>
      </c>
      <c r="M457" t="s">
        <v>119</v>
      </c>
      <c r="N457" t="s">
        <v>120</v>
      </c>
    </row>
    <row r="458" spans="1:14" x14ac:dyDescent="0.25">
      <c r="A458" t="s">
        <v>116</v>
      </c>
      <c r="B458" t="s">
        <v>117</v>
      </c>
      <c r="C458" t="s">
        <v>118</v>
      </c>
      <c r="D458" t="s">
        <v>496</v>
      </c>
      <c r="E458" s="3">
        <v>181</v>
      </c>
      <c r="F458" s="3" t="s">
        <v>394</v>
      </c>
      <c r="G458" s="5">
        <v>3</v>
      </c>
      <c r="H458" s="5">
        <v>1.63</v>
      </c>
      <c r="I458" s="3">
        <v>9.0999999999999996E-11</v>
      </c>
      <c r="J458" s="7">
        <v>11.21</v>
      </c>
      <c r="K458" s="8">
        <v>552.1</v>
      </c>
      <c r="L458" s="3">
        <v>0</v>
      </c>
      <c r="M458" t="s">
        <v>119</v>
      </c>
      <c r="N458" t="s">
        <v>120</v>
      </c>
    </row>
    <row r="459" spans="1:14" x14ac:dyDescent="0.25">
      <c r="A459" t="s">
        <v>116</v>
      </c>
      <c r="B459" t="s">
        <v>117</v>
      </c>
      <c r="C459" t="s">
        <v>118</v>
      </c>
      <c r="D459" t="s">
        <v>496</v>
      </c>
      <c r="E459" s="3">
        <v>181</v>
      </c>
      <c r="F459" s="3" t="s">
        <v>153</v>
      </c>
      <c r="G459" s="5">
        <v>3</v>
      </c>
      <c r="H459" s="5">
        <v>0.31</v>
      </c>
      <c r="I459" s="3">
        <v>4.8999999999999999E-19</v>
      </c>
      <c r="J459" s="7">
        <v>19.93</v>
      </c>
      <c r="K459" s="8">
        <v>922.9</v>
      </c>
      <c r="L459" s="3">
        <v>0</v>
      </c>
      <c r="M459" t="s">
        <v>119</v>
      </c>
      <c r="N459" t="s">
        <v>120</v>
      </c>
    </row>
    <row r="460" spans="1:14" x14ac:dyDescent="0.25">
      <c r="A460" t="s">
        <v>116</v>
      </c>
      <c r="B460" t="s">
        <v>117</v>
      </c>
      <c r="C460" t="s">
        <v>118</v>
      </c>
      <c r="D460" t="s">
        <v>496</v>
      </c>
      <c r="E460" s="3">
        <v>181</v>
      </c>
      <c r="F460" s="3" t="s">
        <v>114</v>
      </c>
      <c r="G460" s="5">
        <v>3</v>
      </c>
      <c r="H460" s="5">
        <v>-1.34</v>
      </c>
      <c r="I460" s="3">
        <v>5.3000000000000003E-9</v>
      </c>
      <c r="J460" s="7">
        <v>9.4499999999999993</v>
      </c>
      <c r="K460" s="8">
        <v>313.60000000000002</v>
      </c>
      <c r="L460" s="3">
        <v>0</v>
      </c>
      <c r="M460" t="s">
        <v>119</v>
      </c>
      <c r="N460" t="s">
        <v>120</v>
      </c>
    </row>
    <row r="461" spans="1:14" x14ac:dyDescent="0.25">
      <c r="A461" t="s">
        <v>116</v>
      </c>
      <c r="B461" t="s">
        <v>117</v>
      </c>
      <c r="C461" t="s">
        <v>118</v>
      </c>
      <c r="D461" t="s">
        <v>954</v>
      </c>
      <c r="E461" s="3">
        <v>187</v>
      </c>
      <c r="F461" s="3" t="s">
        <v>7</v>
      </c>
      <c r="G461" s="5">
        <v>3</v>
      </c>
      <c r="H461" s="5">
        <v>-9.66</v>
      </c>
      <c r="I461" s="3">
        <v>3.4000000000000001E-6</v>
      </c>
      <c r="J461" s="7">
        <v>6.64</v>
      </c>
      <c r="K461" s="8">
        <v>364.9</v>
      </c>
      <c r="L461" s="3">
        <v>1.2</v>
      </c>
      <c r="M461" t="s">
        <v>119</v>
      </c>
      <c r="N461" t="s">
        <v>120</v>
      </c>
    </row>
    <row r="462" spans="1:14" x14ac:dyDescent="0.25">
      <c r="A462" t="s">
        <v>116</v>
      </c>
      <c r="B462" t="s">
        <v>117</v>
      </c>
      <c r="C462" t="s">
        <v>118</v>
      </c>
      <c r="D462" t="s">
        <v>576</v>
      </c>
      <c r="E462" s="3">
        <v>192</v>
      </c>
      <c r="F462" s="3" t="s">
        <v>152</v>
      </c>
      <c r="G462" s="5">
        <v>3</v>
      </c>
      <c r="H462" s="5">
        <v>3.63</v>
      </c>
      <c r="I462" s="3">
        <v>9.7999999999999998E-11</v>
      </c>
      <c r="J462" s="7">
        <v>11.18</v>
      </c>
      <c r="K462" s="8">
        <v>541.79999999999995</v>
      </c>
      <c r="L462" s="3">
        <v>3.6</v>
      </c>
      <c r="M462" t="s">
        <v>119</v>
      </c>
      <c r="N462" t="s">
        <v>120</v>
      </c>
    </row>
    <row r="463" spans="1:14" x14ac:dyDescent="0.25">
      <c r="A463" t="s">
        <v>116</v>
      </c>
      <c r="B463" t="s">
        <v>117</v>
      </c>
      <c r="C463" t="s">
        <v>118</v>
      </c>
      <c r="D463" t="s">
        <v>576</v>
      </c>
      <c r="E463" s="3">
        <v>192</v>
      </c>
      <c r="F463" s="3" t="s">
        <v>28</v>
      </c>
      <c r="G463" s="5">
        <v>2</v>
      </c>
      <c r="H463" s="5">
        <v>1.36</v>
      </c>
      <c r="I463" s="3">
        <v>2.0000000000000001E-18</v>
      </c>
      <c r="J463" s="7">
        <v>18.87</v>
      </c>
      <c r="K463" s="8">
        <v>883.1</v>
      </c>
      <c r="L463" s="3">
        <v>3.6</v>
      </c>
      <c r="M463" t="s">
        <v>119</v>
      </c>
      <c r="N463" t="s">
        <v>120</v>
      </c>
    </row>
    <row r="464" spans="1:14" x14ac:dyDescent="0.25">
      <c r="A464" t="s">
        <v>116</v>
      </c>
      <c r="B464" t="s">
        <v>117</v>
      </c>
      <c r="C464" t="s">
        <v>118</v>
      </c>
      <c r="D464" t="s">
        <v>576</v>
      </c>
      <c r="E464" s="3">
        <v>192</v>
      </c>
      <c r="F464" s="3" t="s">
        <v>122</v>
      </c>
      <c r="G464" s="5">
        <v>3</v>
      </c>
      <c r="H464" s="5">
        <v>0.02</v>
      </c>
      <c r="I464" s="3">
        <v>1.0999999999999999E-18</v>
      </c>
      <c r="J464" s="7">
        <v>19.149999999999999</v>
      </c>
      <c r="K464" s="8">
        <v>852.5</v>
      </c>
      <c r="L464" s="3">
        <v>3.6</v>
      </c>
      <c r="M464" t="s">
        <v>119</v>
      </c>
      <c r="N464" t="s">
        <v>120</v>
      </c>
    </row>
    <row r="465" spans="1:14" x14ac:dyDescent="0.25">
      <c r="A465" t="s">
        <v>116</v>
      </c>
      <c r="B465" t="s">
        <v>117</v>
      </c>
      <c r="C465" t="s">
        <v>118</v>
      </c>
      <c r="D465" t="s">
        <v>576</v>
      </c>
      <c r="E465" s="3">
        <v>192</v>
      </c>
      <c r="F465" s="3" t="s">
        <v>67</v>
      </c>
      <c r="G465" s="5">
        <v>2</v>
      </c>
      <c r="H465" s="5">
        <v>-0.17</v>
      </c>
      <c r="I465" s="3">
        <v>5.9000000000000001E-14</v>
      </c>
      <c r="J465" s="7">
        <v>14.85</v>
      </c>
      <c r="K465" s="8">
        <v>613.4</v>
      </c>
      <c r="L465" s="3">
        <v>6</v>
      </c>
      <c r="M465" t="s">
        <v>119</v>
      </c>
      <c r="N465" t="s">
        <v>120</v>
      </c>
    </row>
    <row r="466" spans="1:14" x14ac:dyDescent="0.25">
      <c r="A466" t="s">
        <v>116</v>
      </c>
      <c r="B466" t="s">
        <v>117</v>
      </c>
      <c r="C466" t="s">
        <v>118</v>
      </c>
      <c r="D466" t="s">
        <v>576</v>
      </c>
      <c r="E466" s="3">
        <v>192</v>
      </c>
      <c r="F466" s="3" t="s">
        <v>153</v>
      </c>
      <c r="G466" s="5">
        <v>3</v>
      </c>
      <c r="H466" s="5">
        <v>-0.65</v>
      </c>
      <c r="I466" s="3">
        <v>1.9999999999999999E-11</v>
      </c>
      <c r="J466" s="7">
        <v>11.86</v>
      </c>
      <c r="K466" s="8">
        <v>549.9</v>
      </c>
      <c r="L466" s="3">
        <v>2.4</v>
      </c>
      <c r="M466" t="s">
        <v>119</v>
      </c>
      <c r="N466" t="s">
        <v>120</v>
      </c>
    </row>
    <row r="467" spans="1:14" x14ac:dyDescent="0.25">
      <c r="A467" t="s">
        <v>116</v>
      </c>
      <c r="B467" t="s">
        <v>117</v>
      </c>
      <c r="C467" t="s">
        <v>118</v>
      </c>
      <c r="D467" t="s">
        <v>576</v>
      </c>
      <c r="E467" s="3">
        <v>192</v>
      </c>
      <c r="F467" s="3" t="s">
        <v>45</v>
      </c>
      <c r="G467" s="5">
        <v>3</v>
      </c>
      <c r="H467" s="5">
        <v>-7.47</v>
      </c>
      <c r="I467" s="3">
        <v>1.9000000000000001E-17</v>
      </c>
      <c r="J467" s="7">
        <v>17.89</v>
      </c>
      <c r="K467" s="8">
        <v>858</v>
      </c>
      <c r="L467" s="3">
        <v>3.6</v>
      </c>
      <c r="M467" t="s">
        <v>119</v>
      </c>
      <c r="N467" t="s">
        <v>120</v>
      </c>
    </row>
    <row r="468" spans="1:14" x14ac:dyDescent="0.25">
      <c r="A468" t="s">
        <v>116</v>
      </c>
      <c r="B468" t="s">
        <v>117</v>
      </c>
      <c r="C468" t="s">
        <v>118</v>
      </c>
      <c r="D468" t="s">
        <v>739</v>
      </c>
      <c r="E468" s="3">
        <v>202</v>
      </c>
      <c r="F468" s="3" t="s">
        <v>394</v>
      </c>
      <c r="G468" s="5">
        <v>3</v>
      </c>
      <c r="H468" s="5">
        <v>1.91</v>
      </c>
      <c r="I468" s="3">
        <v>1.3999999999999999E-9</v>
      </c>
      <c r="J468" s="7">
        <v>10.029999999999999</v>
      </c>
      <c r="K468" s="8">
        <v>388.9</v>
      </c>
      <c r="L468" s="3">
        <v>0</v>
      </c>
      <c r="M468" t="s">
        <v>119</v>
      </c>
      <c r="N468" t="s">
        <v>120</v>
      </c>
    </row>
    <row r="469" spans="1:14" x14ac:dyDescent="0.25">
      <c r="A469" t="s">
        <v>116</v>
      </c>
      <c r="B469" t="s">
        <v>117</v>
      </c>
      <c r="C469" t="s">
        <v>118</v>
      </c>
      <c r="D469" t="s">
        <v>739</v>
      </c>
      <c r="E469" s="3">
        <v>202</v>
      </c>
      <c r="F469" s="3" t="s">
        <v>114</v>
      </c>
      <c r="G469" s="5">
        <v>3</v>
      </c>
      <c r="H469" s="5">
        <v>-4.46</v>
      </c>
      <c r="I469" s="3">
        <v>8.7999999999999994E-9</v>
      </c>
      <c r="J469" s="7">
        <v>9.23</v>
      </c>
      <c r="K469" s="8">
        <v>342.5</v>
      </c>
      <c r="L469" s="3">
        <v>0</v>
      </c>
      <c r="M469" t="s">
        <v>119</v>
      </c>
      <c r="N469" t="s">
        <v>120</v>
      </c>
    </row>
    <row r="470" spans="1:14" x14ac:dyDescent="0.25">
      <c r="A470" t="s">
        <v>116</v>
      </c>
      <c r="B470" t="s">
        <v>117</v>
      </c>
      <c r="C470" t="s">
        <v>118</v>
      </c>
      <c r="D470" t="s">
        <v>393</v>
      </c>
      <c r="E470" s="3">
        <v>211</v>
      </c>
      <c r="F470" s="3" t="s">
        <v>122</v>
      </c>
      <c r="G470" s="5">
        <v>3</v>
      </c>
      <c r="H470" s="5">
        <v>0.34</v>
      </c>
      <c r="I470" s="3">
        <v>1.0999999999999999E-19</v>
      </c>
      <c r="J470" s="7">
        <v>20.149999999999999</v>
      </c>
      <c r="K470" s="8">
        <v>902</v>
      </c>
      <c r="L470" s="3">
        <v>3.6</v>
      </c>
      <c r="M470" t="s">
        <v>119</v>
      </c>
      <c r="N470" t="s">
        <v>120</v>
      </c>
    </row>
    <row r="471" spans="1:14" x14ac:dyDescent="0.25">
      <c r="A471" t="s">
        <v>116</v>
      </c>
      <c r="B471" t="s">
        <v>117</v>
      </c>
      <c r="C471" t="s">
        <v>118</v>
      </c>
      <c r="D471" t="s">
        <v>393</v>
      </c>
      <c r="E471" s="3">
        <v>211</v>
      </c>
      <c r="F471" s="3" t="s">
        <v>153</v>
      </c>
      <c r="G471" s="5">
        <v>3</v>
      </c>
      <c r="H471" s="5">
        <v>-2.2000000000000002</v>
      </c>
      <c r="I471" s="3">
        <v>1E-10</v>
      </c>
      <c r="J471" s="7">
        <v>11.16</v>
      </c>
      <c r="K471" s="8">
        <v>407.7</v>
      </c>
      <c r="L471" s="3">
        <v>2.4</v>
      </c>
      <c r="M471" t="s">
        <v>119</v>
      </c>
      <c r="N471" t="s">
        <v>120</v>
      </c>
    </row>
    <row r="472" spans="1:14" x14ac:dyDescent="0.25">
      <c r="A472" t="s">
        <v>116</v>
      </c>
      <c r="B472" t="s">
        <v>117</v>
      </c>
      <c r="C472" t="s">
        <v>118</v>
      </c>
      <c r="D472" t="s">
        <v>393</v>
      </c>
      <c r="E472" s="3">
        <v>211</v>
      </c>
      <c r="F472" s="3" t="s">
        <v>67</v>
      </c>
      <c r="G472" s="5">
        <v>3</v>
      </c>
      <c r="H472" s="5">
        <v>-4.97</v>
      </c>
      <c r="I472" s="3">
        <v>8.7000000000000004E-16</v>
      </c>
      <c r="J472" s="7">
        <v>16.68</v>
      </c>
      <c r="K472" s="8">
        <v>757.9</v>
      </c>
      <c r="L472" s="3">
        <v>2.4</v>
      </c>
      <c r="M472" t="s">
        <v>119</v>
      </c>
      <c r="N472" t="s">
        <v>120</v>
      </c>
    </row>
    <row r="473" spans="1:14" x14ac:dyDescent="0.25">
      <c r="A473" t="s">
        <v>116</v>
      </c>
      <c r="B473" t="s">
        <v>117</v>
      </c>
      <c r="C473" t="s">
        <v>118</v>
      </c>
      <c r="D473" t="s">
        <v>446</v>
      </c>
      <c r="E473" s="3">
        <v>222</v>
      </c>
      <c r="F473" s="3" t="s">
        <v>45</v>
      </c>
      <c r="G473" s="5">
        <v>2</v>
      </c>
      <c r="H473" s="5">
        <v>-0.1</v>
      </c>
      <c r="I473" s="3">
        <v>1.4E-11</v>
      </c>
      <c r="J473" s="7">
        <v>12.04</v>
      </c>
      <c r="K473" s="8">
        <v>555</v>
      </c>
      <c r="L473" s="3">
        <v>4.5</v>
      </c>
      <c r="M473" t="s">
        <v>119</v>
      </c>
      <c r="N473" t="s">
        <v>120</v>
      </c>
    </row>
    <row r="474" spans="1:14" x14ac:dyDescent="0.25">
      <c r="A474" t="s">
        <v>116</v>
      </c>
      <c r="B474" t="s">
        <v>117</v>
      </c>
      <c r="C474" t="s">
        <v>118</v>
      </c>
      <c r="D474" t="s">
        <v>1933</v>
      </c>
      <c r="E474" s="3">
        <v>225</v>
      </c>
      <c r="F474" s="3" t="s">
        <v>10</v>
      </c>
      <c r="G474" s="5">
        <v>3</v>
      </c>
      <c r="H474" s="5">
        <v>-0.72</v>
      </c>
      <c r="I474" s="3">
        <v>8.8000000000000004E-14</v>
      </c>
      <c r="J474" s="7">
        <v>14.67</v>
      </c>
      <c r="K474" s="8">
        <v>606.1</v>
      </c>
      <c r="L474" s="3">
        <v>1.2</v>
      </c>
      <c r="M474" t="s">
        <v>119</v>
      </c>
      <c r="N474" t="s">
        <v>120</v>
      </c>
    </row>
    <row r="475" spans="1:14" x14ac:dyDescent="0.25">
      <c r="A475" t="s">
        <v>116</v>
      </c>
      <c r="B475" t="s">
        <v>117</v>
      </c>
      <c r="C475" t="s">
        <v>118</v>
      </c>
      <c r="D475" t="s">
        <v>393</v>
      </c>
      <c r="E475" s="3">
        <v>230</v>
      </c>
      <c r="F475" s="3" t="s">
        <v>394</v>
      </c>
      <c r="G475" s="5">
        <v>3</v>
      </c>
      <c r="H475" s="5">
        <v>0.78</v>
      </c>
      <c r="I475" s="3">
        <v>1.1E-14</v>
      </c>
      <c r="J475" s="7">
        <v>15.15</v>
      </c>
      <c r="K475" s="8">
        <v>682.9</v>
      </c>
      <c r="L475" s="3">
        <v>0</v>
      </c>
      <c r="M475" t="s">
        <v>119</v>
      </c>
      <c r="N475" t="s">
        <v>120</v>
      </c>
    </row>
    <row r="476" spans="1:14" x14ac:dyDescent="0.25">
      <c r="A476" t="s">
        <v>116</v>
      </c>
      <c r="B476" t="s">
        <v>117</v>
      </c>
      <c r="C476" t="s">
        <v>118</v>
      </c>
      <c r="D476" t="s">
        <v>446</v>
      </c>
      <c r="E476" s="3">
        <v>241</v>
      </c>
      <c r="F476" s="3" t="s">
        <v>114</v>
      </c>
      <c r="G476" s="5">
        <v>3</v>
      </c>
      <c r="H476" s="5">
        <v>0.83</v>
      </c>
      <c r="I476" s="3">
        <v>3.3000000000000002E-11</v>
      </c>
      <c r="J476" s="7">
        <v>11.65</v>
      </c>
      <c r="K476" s="8">
        <v>471.1</v>
      </c>
      <c r="L476" s="3">
        <v>0</v>
      </c>
      <c r="M476" t="s">
        <v>119</v>
      </c>
      <c r="N476" t="s">
        <v>120</v>
      </c>
    </row>
    <row r="477" spans="1:14" x14ac:dyDescent="0.25">
      <c r="A477" t="s">
        <v>116</v>
      </c>
      <c r="B477" t="s">
        <v>117</v>
      </c>
      <c r="C477" t="s">
        <v>118</v>
      </c>
      <c r="D477" t="s">
        <v>393</v>
      </c>
      <c r="E477" s="3">
        <v>249</v>
      </c>
      <c r="F477" s="3" t="s">
        <v>152</v>
      </c>
      <c r="G477" s="5">
        <v>2</v>
      </c>
      <c r="H477" s="5">
        <v>5.88</v>
      </c>
      <c r="I477" s="3">
        <v>1.4000000000000001E-10</v>
      </c>
      <c r="J477" s="7">
        <v>11.04</v>
      </c>
      <c r="K477" s="8">
        <v>579.70000000000005</v>
      </c>
      <c r="L477" s="3">
        <v>3.6</v>
      </c>
      <c r="M477" t="s">
        <v>119</v>
      </c>
      <c r="N477" t="s">
        <v>120</v>
      </c>
    </row>
    <row r="478" spans="1:14" x14ac:dyDescent="0.25">
      <c r="A478" t="s">
        <v>116</v>
      </c>
      <c r="B478" t="s">
        <v>117</v>
      </c>
      <c r="C478" t="s">
        <v>118</v>
      </c>
      <c r="D478" t="s">
        <v>393</v>
      </c>
      <c r="E478" s="3">
        <v>249</v>
      </c>
      <c r="F478" s="3" t="s">
        <v>28</v>
      </c>
      <c r="G478" s="5">
        <v>3</v>
      </c>
      <c r="H478" s="5">
        <v>0.26</v>
      </c>
      <c r="I478" s="3">
        <v>8.7999999999999994E-18</v>
      </c>
      <c r="J478" s="7">
        <v>18.670000000000002</v>
      </c>
      <c r="K478" s="8">
        <v>806.3</v>
      </c>
      <c r="L478" s="3">
        <v>3.6</v>
      </c>
      <c r="M478" t="s">
        <v>119</v>
      </c>
      <c r="N478" t="s">
        <v>120</v>
      </c>
    </row>
    <row r="479" spans="1:14" x14ac:dyDescent="0.25">
      <c r="A479" t="s">
        <v>116</v>
      </c>
      <c r="B479" t="s">
        <v>117</v>
      </c>
      <c r="C479" t="s">
        <v>118</v>
      </c>
      <c r="D479" t="s">
        <v>1469</v>
      </c>
      <c r="E479" s="3">
        <v>263</v>
      </c>
      <c r="F479" s="3" t="s">
        <v>114</v>
      </c>
      <c r="G479" s="5">
        <v>3</v>
      </c>
      <c r="H479" s="5">
        <v>-0.44</v>
      </c>
      <c r="I479" s="3">
        <v>8.9999999999999999E-11</v>
      </c>
      <c r="J479" s="7">
        <v>11.22</v>
      </c>
      <c r="K479" s="8">
        <v>384.6</v>
      </c>
      <c r="L479" s="3">
        <v>0</v>
      </c>
      <c r="M479" t="s">
        <v>119</v>
      </c>
      <c r="N479" t="s">
        <v>120</v>
      </c>
    </row>
    <row r="480" spans="1:14" x14ac:dyDescent="0.25">
      <c r="A480" t="s">
        <v>116</v>
      </c>
      <c r="B480" t="s">
        <v>117</v>
      </c>
      <c r="C480" t="s">
        <v>118</v>
      </c>
      <c r="D480" t="s">
        <v>480</v>
      </c>
      <c r="E480" s="3">
        <v>268</v>
      </c>
      <c r="F480" s="3" t="s">
        <v>394</v>
      </c>
      <c r="G480" s="5">
        <v>3</v>
      </c>
      <c r="H480" s="5">
        <v>-0.97</v>
      </c>
      <c r="I480" s="3">
        <v>3.9000000000000001E-11</v>
      </c>
      <c r="J480" s="7">
        <v>11.59</v>
      </c>
      <c r="K480" s="8">
        <v>464</v>
      </c>
      <c r="L480" s="3">
        <v>0</v>
      </c>
      <c r="M480" t="s">
        <v>119</v>
      </c>
      <c r="N480" t="s">
        <v>120</v>
      </c>
    </row>
    <row r="481" spans="1:14" x14ac:dyDescent="0.25">
      <c r="A481" t="s">
        <v>116</v>
      </c>
      <c r="B481" t="s">
        <v>117</v>
      </c>
      <c r="C481" t="s">
        <v>118</v>
      </c>
      <c r="D481" t="s">
        <v>569</v>
      </c>
      <c r="E481" s="3">
        <v>271</v>
      </c>
      <c r="F481" s="3" t="s">
        <v>28</v>
      </c>
      <c r="G481" s="5">
        <v>3</v>
      </c>
      <c r="H481" s="5">
        <v>0.8</v>
      </c>
      <c r="I481" s="3">
        <v>1.4000000000000001E-16</v>
      </c>
      <c r="J481" s="7">
        <v>17.46</v>
      </c>
      <c r="K481" s="8">
        <v>788.1</v>
      </c>
      <c r="L481" s="3">
        <v>3.6</v>
      </c>
      <c r="M481" t="s">
        <v>119</v>
      </c>
      <c r="N481" t="s">
        <v>120</v>
      </c>
    </row>
    <row r="482" spans="1:14" x14ac:dyDescent="0.25">
      <c r="A482" t="s">
        <v>116</v>
      </c>
      <c r="B482" t="s">
        <v>117</v>
      </c>
      <c r="C482" t="s">
        <v>118</v>
      </c>
      <c r="D482" t="s">
        <v>569</v>
      </c>
      <c r="E482" s="3">
        <v>271</v>
      </c>
      <c r="F482" s="3" t="s">
        <v>122</v>
      </c>
      <c r="G482" s="5">
        <v>2</v>
      </c>
      <c r="H482" s="5">
        <v>0.41</v>
      </c>
      <c r="I482" s="3">
        <v>5.8999999999999997E-20</v>
      </c>
      <c r="J482" s="7">
        <v>20.85</v>
      </c>
      <c r="K482" s="8">
        <v>916.4</v>
      </c>
      <c r="L482" s="3">
        <v>2.4</v>
      </c>
      <c r="M482" t="s">
        <v>119</v>
      </c>
      <c r="N482" t="s">
        <v>120</v>
      </c>
    </row>
    <row r="483" spans="1:14" x14ac:dyDescent="0.25">
      <c r="A483" t="s">
        <v>116</v>
      </c>
      <c r="B483" t="s">
        <v>117</v>
      </c>
      <c r="C483" t="s">
        <v>118</v>
      </c>
      <c r="D483" t="s">
        <v>569</v>
      </c>
      <c r="E483" s="3">
        <v>271</v>
      </c>
      <c r="F483" s="3" t="s">
        <v>152</v>
      </c>
      <c r="G483" s="5">
        <v>3</v>
      </c>
      <c r="H483" s="5">
        <v>-1.64</v>
      </c>
      <c r="I483" s="3">
        <v>2.2000000000000001E-14</v>
      </c>
      <c r="J483" s="7">
        <v>15.28</v>
      </c>
      <c r="K483" s="8">
        <v>659.5</v>
      </c>
      <c r="L483" s="3">
        <v>1.2</v>
      </c>
      <c r="M483" t="s">
        <v>119</v>
      </c>
      <c r="N483" t="s">
        <v>120</v>
      </c>
    </row>
    <row r="484" spans="1:14" x14ac:dyDescent="0.25">
      <c r="A484" t="s">
        <v>116</v>
      </c>
      <c r="B484" t="s">
        <v>117</v>
      </c>
      <c r="C484" t="s">
        <v>118</v>
      </c>
      <c r="D484" t="s">
        <v>569</v>
      </c>
      <c r="E484" s="3">
        <v>271</v>
      </c>
      <c r="F484" s="3" t="s">
        <v>45</v>
      </c>
      <c r="G484" s="5">
        <v>3</v>
      </c>
      <c r="H484" s="5">
        <v>-6.75</v>
      </c>
      <c r="I484" s="3">
        <v>9.9999999999999998E-17</v>
      </c>
      <c r="J484" s="7">
        <v>17.61</v>
      </c>
      <c r="K484" s="8">
        <v>803.2</v>
      </c>
      <c r="L484" s="3">
        <v>2.4</v>
      </c>
      <c r="M484" t="s">
        <v>119</v>
      </c>
      <c r="N484" t="s">
        <v>120</v>
      </c>
    </row>
    <row r="485" spans="1:14" x14ac:dyDescent="0.25">
      <c r="A485" t="s">
        <v>116</v>
      </c>
      <c r="B485" t="s">
        <v>117</v>
      </c>
      <c r="C485" t="s">
        <v>118</v>
      </c>
      <c r="D485" t="s">
        <v>891</v>
      </c>
      <c r="E485" s="3">
        <v>278</v>
      </c>
      <c r="F485" s="3" t="s">
        <v>153</v>
      </c>
      <c r="G485" s="5">
        <v>3</v>
      </c>
      <c r="H485" s="5">
        <v>-2.2799999999999998</v>
      </c>
      <c r="I485" s="3">
        <v>1.0999999999999999E-9</v>
      </c>
      <c r="J485" s="7">
        <v>10.59</v>
      </c>
      <c r="K485" s="8">
        <v>363.9</v>
      </c>
      <c r="L485" s="3">
        <v>1.2</v>
      </c>
      <c r="M485" t="s">
        <v>119</v>
      </c>
      <c r="N485" t="s">
        <v>120</v>
      </c>
    </row>
    <row r="486" spans="1:14" x14ac:dyDescent="0.25">
      <c r="A486" t="s">
        <v>116</v>
      </c>
      <c r="B486" t="s">
        <v>117</v>
      </c>
      <c r="C486" t="s">
        <v>118</v>
      </c>
      <c r="D486" t="s">
        <v>601</v>
      </c>
      <c r="E486" s="3">
        <v>279</v>
      </c>
      <c r="F486" s="3" t="s">
        <v>67</v>
      </c>
      <c r="G486" s="5">
        <v>2</v>
      </c>
      <c r="H486" s="5">
        <v>-0.83</v>
      </c>
      <c r="I486" s="3">
        <v>4.5999999999999998E-12</v>
      </c>
      <c r="J486" s="7">
        <v>12.56</v>
      </c>
      <c r="K486" s="8">
        <v>581.4</v>
      </c>
      <c r="L486" s="3">
        <v>3.9</v>
      </c>
      <c r="M486" t="s">
        <v>119</v>
      </c>
      <c r="N486" t="s">
        <v>120</v>
      </c>
    </row>
    <row r="487" spans="1:14" x14ac:dyDescent="0.25">
      <c r="A487" t="s">
        <v>116</v>
      </c>
      <c r="B487" t="s">
        <v>117</v>
      </c>
      <c r="C487" t="s">
        <v>118</v>
      </c>
      <c r="D487" t="s">
        <v>1776</v>
      </c>
      <c r="E487" s="3">
        <v>315</v>
      </c>
      <c r="F487" s="3" t="s">
        <v>114</v>
      </c>
      <c r="G487" s="5">
        <v>3</v>
      </c>
      <c r="H487" s="5">
        <v>2.2599999999999998</v>
      </c>
      <c r="I487" s="3">
        <v>7.8999999999999999E-11</v>
      </c>
      <c r="J487" s="7">
        <v>11.27</v>
      </c>
      <c r="K487" s="8">
        <v>421.6</v>
      </c>
      <c r="L487" s="3">
        <v>0</v>
      </c>
      <c r="M487" t="s">
        <v>119</v>
      </c>
      <c r="N487" t="s">
        <v>120</v>
      </c>
    </row>
    <row r="488" spans="1:14" x14ac:dyDescent="0.25">
      <c r="A488" t="s">
        <v>548</v>
      </c>
      <c r="B488" t="s">
        <v>549</v>
      </c>
      <c r="C488" t="s">
        <v>550</v>
      </c>
      <c r="D488" t="s">
        <v>1899</v>
      </c>
      <c r="E488" s="3">
        <v>70</v>
      </c>
      <c r="F488" s="3" t="s">
        <v>7</v>
      </c>
      <c r="G488" s="5">
        <v>2</v>
      </c>
      <c r="H488" s="5">
        <v>-0.22</v>
      </c>
      <c r="I488" s="3">
        <v>1.5E-5</v>
      </c>
      <c r="J488" s="7">
        <v>5.96</v>
      </c>
      <c r="K488" s="8">
        <v>370</v>
      </c>
      <c r="L488" s="3">
        <v>1.3</v>
      </c>
      <c r="M488" t="s">
        <v>551</v>
      </c>
      <c r="N488" t="s">
        <v>552</v>
      </c>
    </row>
    <row r="489" spans="1:14" x14ac:dyDescent="0.25">
      <c r="A489" t="s">
        <v>548</v>
      </c>
      <c r="B489" t="s">
        <v>549</v>
      </c>
      <c r="C489" t="s">
        <v>550</v>
      </c>
      <c r="D489" t="s">
        <v>1818</v>
      </c>
      <c r="E489" s="3">
        <v>76</v>
      </c>
      <c r="F489" s="3" t="s">
        <v>7</v>
      </c>
      <c r="G489" s="5">
        <v>3</v>
      </c>
      <c r="H489" s="5">
        <v>1.01</v>
      </c>
      <c r="I489" s="3">
        <v>3.4000000000000001E-12</v>
      </c>
      <c r="J489" s="7">
        <v>12.65</v>
      </c>
      <c r="K489" s="8">
        <v>643.70000000000005</v>
      </c>
      <c r="L489" s="3">
        <v>0.7</v>
      </c>
      <c r="M489" t="s">
        <v>551</v>
      </c>
      <c r="N489" t="s">
        <v>552</v>
      </c>
    </row>
    <row r="490" spans="1:14" x14ac:dyDescent="0.25">
      <c r="A490" t="s">
        <v>240</v>
      </c>
      <c r="B490" t="s">
        <v>241</v>
      </c>
      <c r="C490" t="s">
        <v>242</v>
      </c>
      <c r="D490" t="s">
        <v>239</v>
      </c>
      <c r="E490" s="3">
        <v>175</v>
      </c>
      <c r="F490" s="3" t="s">
        <v>10</v>
      </c>
      <c r="G490" s="5">
        <v>2</v>
      </c>
      <c r="H490" s="5">
        <v>3.22</v>
      </c>
      <c r="I490" s="3">
        <v>1.2E-4</v>
      </c>
      <c r="J490" s="7">
        <v>5.07</v>
      </c>
      <c r="K490" s="8">
        <v>396.9</v>
      </c>
      <c r="L490" s="3">
        <v>2</v>
      </c>
      <c r="M490" t="s">
        <v>243</v>
      </c>
      <c r="N490" t="s">
        <v>244</v>
      </c>
    </row>
    <row r="491" spans="1:14" x14ac:dyDescent="0.25">
      <c r="A491" t="s">
        <v>240</v>
      </c>
      <c r="B491" t="s">
        <v>241</v>
      </c>
      <c r="C491" t="s">
        <v>242</v>
      </c>
      <c r="D491" t="s">
        <v>239</v>
      </c>
      <c r="E491" s="3">
        <v>175</v>
      </c>
      <c r="F491" s="3" t="s">
        <v>67</v>
      </c>
      <c r="G491" s="5">
        <v>2</v>
      </c>
      <c r="H491" s="5">
        <v>0.23</v>
      </c>
      <c r="I491" s="3">
        <v>3.1E-7</v>
      </c>
      <c r="J491" s="7">
        <v>7.69</v>
      </c>
      <c r="K491" s="8">
        <v>520.70000000000005</v>
      </c>
      <c r="L491" s="3">
        <v>5.6</v>
      </c>
      <c r="M491" t="s">
        <v>243</v>
      </c>
      <c r="N491" t="s">
        <v>244</v>
      </c>
    </row>
    <row r="492" spans="1:14" x14ac:dyDescent="0.25">
      <c r="A492" t="s">
        <v>240</v>
      </c>
      <c r="B492" t="s">
        <v>241</v>
      </c>
      <c r="C492" t="s">
        <v>242</v>
      </c>
      <c r="D492" t="s">
        <v>239</v>
      </c>
      <c r="E492" s="3">
        <v>175</v>
      </c>
      <c r="F492" s="3" t="s">
        <v>45</v>
      </c>
      <c r="G492" s="5">
        <v>2</v>
      </c>
      <c r="H492" s="5">
        <v>-0.46</v>
      </c>
      <c r="I492" s="3">
        <v>2.8000000000000002E-7</v>
      </c>
      <c r="J492" s="7">
        <v>7.74</v>
      </c>
      <c r="K492" s="8">
        <v>510.7</v>
      </c>
      <c r="L492" s="3">
        <v>2</v>
      </c>
      <c r="M492" t="s">
        <v>243</v>
      </c>
      <c r="N492" t="s">
        <v>244</v>
      </c>
    </row>
    <row r="493" spans="1:14" x14ac:dyDescent="0.25">
      <c r="A493" t="s">
        <v>240</v>
      </c>
      <c r="B493" t="s">
        <v>241</v>
      </c>
      <c r="C493" t="s">
        <v>242</v>
      </c>
      <c r="D493" t="s">
        <v>239</v>
      </c>
      <c r="E493" s="3">
        <v>175</v>
      </c>
      <c r="F493" s="3" t="s">
        <v>28</v>
      </c>
      <c r="G493" s="5">
        <v>2</v>
      </c>
      <c r="H493" s="5">
        <v>-0.75</v>
      </c>
      <c r="I493" s="3">
        <v>2.7E-8</v>
      </c>
      <c r="J493" s="7">
        <v>8.75</v>
      </c>
      <c r="K493" s="8">
        <v>479.5</v>
      </c>
      <c r="L493" s="3">
        <v>2</v>
      </c>
      <c r="M493" t="s">
        <v>243</v>
      </c>
      <c r="N493" t="s">
        <v>244</v>
      </c>
    </row>
    <row r="494" spans="1:14" x14ac:dyDescent="0.25">
      <c r="A494" t="s">
        <v>240</v>
      </c>
      <c r="B494" t="s">
        <v>241</v>
      </c>
      <c r="C494" t="s">
        <v>242</v>
      </c>
      <c r="D494" t="s">
        <v>919</v>
      </c>
      <c r="E494" s="3">
        <v>181</v>
      </c>
      <c r="F494" s="3" t="s">
        <v>122</v>
      </c>
      <c r="G494" s="5">
        <v>2</v>
      </c>
      <c r="H494" s="5">
        <v>-1.32</v>
      </c>
      <c r="I494" s="3">
        <v>3.3E-4</v>
      </c>
      <c r="J494" s="7">
        <v>4.6900000000000004</v>
      </c>
      <c r="K494" s="8">
        <v>324.3</v>
      </c>
      <c r="L494" s="3">
        <v>6.3</v>
      </c>
      <c r="M494" t="s">
        <v>243</v>
      </c>
      <c r="N494" t="s">
        <v>244</v>
      </c>
    </row>
    <row r="495" spans="1:14" x14ac:dyDescent="0.25">
      <c r="A495" t="s">
        <v>240</v>
      </c>
      <c r="B495" t="s">
        <v>241</v>
      </c>
      <c r="C495" t="s">
        <v>242</v>
      </c>
      <c r="D495" t="s">
        <v>1842</v>
      </c>
      <c r="E495" s="3">
        <v>184</v>
      </c>
      <c r="F495" s="3" t="s">
        <v>153</v>
      </c>
      <c r="G495" s="5">
        <v>3</v>
      </c>
      <c r="H495" s="5">
        <v>0.53</v>
      </c>
      <c r="I495" s="3">
        <v>6.1E-6</v>
      </c>
      <c r="J495" s="7">
        <v>6.4</v>
      </c>
      <c r="K495" s="8">
        <v>307</v>
      </c>
      <c r="L495" s="3">
        <v>0.4</v>
      </c>
      <c r="M495" t="s">
        <v>243</v>
      </c>
      <c r="N495" t="s">
        <v>244</v>
      </c>
    </row>
    <row r="496" spans="1:14" x14ac:dyDescent="0.25">
      <c r="A496" t="s">
        <v>240</v>
      </c>
      <c r="B496" t="s">
        <v>241</v>
      </c>
      <c r="C496" t="s">
        <v>242</v>
      </c>
      <c r="D496" t="s">
        <v>1842</v>
      </c>
      <c r="E496" s="3">
        <v>184</v>
      </c>
      <c r="F496" s="3" t="s">
        <v>394</v>
      </c>
      <c r="G496" s="5">
        <v>3</v>
      </c>
      <c r="H496" s="5">
        <v>-1.46</v>
      </c>
      <c r="I496" s="3">
        <v>5.6999999999999996E-6</v>
      </c>
      <c r="J496" s="7">
        <v>6.38</v>
      </c>
      <c r="K496" s="8">
        <v>310.2</v>
      </c>
      <c r="L496" s="3">
        <v>1.6</v>
      </c>
      <c r="M496" t="s">
        <v>243</v>
      </c>
      <c r="N496" t="s">
        <v>244</v>
      </c>
    </row>
    <row r="497" spans="1:14" x14ac:dyDescent="0.25">
      <c r="A497" t="s">
        <v>240</v>
      </c>
      <c r="B497" t="s">
        <v>241</v>
      </c>
      <c r="C497" t="s">
        <v>242</v>
      </c>
      <c r="D497" t="s">
        <v>732</v>
      </c>
      <c r="E497" s="3">
        <v>187</v>
      </c>
      <c r="F497" s="3" t="s">
        <v>152</v>
      </c>
      <c r="G497" s="5">
        <v>3</v>
      </c>
      <c r="H497" s="5">
        <v>-0.31</v>
      </c>
      <c r="I497" s="3">
        <v>1.0999999999999999E-9</v>
      </c>
      <c r="J497" s="7">
        <v>10.16</v>
      </c>
      <c r="K497" s="8">
        <v>499.8</v>
      </c>
      <c r="L497" s="3">
        <v>1.2</v>
      </c>
      <c r="M497" t="s">
        <v>243</v>
      </c>
      <c r="N497" t="s">
        <v>244</v>
      </c>
    </row>
    <row r="498" spans="1:14" x14ac:dyDescent="0.25">
      <c r="A498" t="s">
        <v>240</v>
      </c>
      <c r="B498" t="s">
        <v>241</v>
      </c>
      <c r="C498" t="s">
        <v>242</v>
      </c>
      <c r="D498" t="s">
        <v>1339</v>
      </c>
      <c r="E498" s="3">
        <v>198</v>
      </c>
      <c r="F498" s="3" t="s">
        <v>114</v>
      </c>
      <c r="G498" s="5">
        <v>3</v>
      </c>
      <c r="H498" s="5">
        <v>0.74</v>
      </c>
      <c r="I498" s="3">
        <v>2.7E-8</v>
      </c>
      <c r="J498" s="7">
        <v>8.7100000000000009</v>
      </c>
      <c r="K498" s="8">
        <v>571.4</v>
      </c>
      <c r="L498" s="3">
        <v>6</v>
      </c>
      <c r="M498" t="s">
        <v>243</v>
      </c>
      <c r="N498" t="s">
        <v>244</v>
      </c>
    </row>
    <row r="499" spans="1:14" x14ac:dyDescent="0.25">
      <c r="A499" t="s">
        <v>240</v>
      </c>
      <c r="B499" t="s">
        <v>241</v>
      </c>
      <c r="C499" t="s">
        <v>242</v>
      </c>
      <c r="D499" t="s">
        <v>1416</v>
      </c>
      <c r="E499" s="3">
        <v>198</v>
      </c>
      <c r="F499" s="3" t="s">
        <v>7</v>
      </c>
      <c r="G499" s="5">
        <v>2</v>
      </c>
      <c r="H499" s="5">
        <v>0.46</v>
      </c>
      <c r="I499" s="3">
        <v>1.4E-5</v>
      </c>
      <c r="J499" s="7">
        <v>6</v>
      </c>
      <c r="K499" s="8">
        <v>345.6</v>
      </c>
      <c r="L499" s="3">
        <v>152</v>
      </c>
      <c r="M499" t="s">
        <v>243</v>
      </c>
      <c r="N499" t="s">
        <v>244</v>
      </c>
    </row>
    <row r="500" spans="1:14" x14ac:dyDescent="0.25">
      <c r="A500" t="s">
        <v>240</v>
      </c>
      <c r="B500" t="s">
        <v>241</v>
      </c>
      <c r="C500" t="s">
        <v>242</v>
      </c>
      <c r="D500" t="s">
        <v>1339</v>
      </c>
      <c r="E500" s="3">
        <v>198</v>
      </c>
      <c r="F500" s="3" t="s">
        <v>394</v>
      </c>
      <c r="G500" s="5">
        <v>4</v>
      </c>
      <c r="H500" s="5">
        <v>0.28999999999999998</v>
      </c>
      <c r="I500" s="3">
        <v>1.3999999999999999E-6</v>
      </c>
      <c r="J500" s="7">
        <v>6.55</v>
      </c>
      <c r="K500" s="8">
        <v>412.9</v>
      </c>
      <c r="L500" s="3">
        <v>6</v>
      </c>
      <c r="M500" t="s">
        <v>243</v>
      </c>
      <c r="N500" t="s">
        <v>244</v>
      </c>
    </row>
    <row r="501" spans="1:14" x14ac:dyDescent="0.25">
      <c r="A501" t="s">
        <v>240</v>
      </c>
      <c r="B501" t="s">
        <v>241</v>
      </c>
      <c r="C501" t="s">
        <v>242</v>
      </c>
      <c r="D501" t="s">
        <v>291</v>
      </c>
      <c r="E501" s="3">
        <v>198</v>
      </c>
      <c r="F501" s="3" t="s">
        <v>114</v>
      </c>
      <c r="G501" s="5">
        <v>3</v>
      </c>
      <c r="H501" s="5">
        <v>0.25</v>
      </c>
      <c r="I501" s="3">
        <v>6.1E-9</v>
      </c>
      <c r="J501" s="7">
        <v>9.3699999999999992</v>
      </c>
      <c r="K501" s="8">
        <v>524.20000000000005</v>
      </c>
      <c r="L501" s="3">
        <v>6</v>
      </c>
      <c r="M501" t="s">
        <v>243</v>
      </c>
      <c r="N501" t="s">
        <v>244</v>
      </c>
    </row>
    <row r="502" spans="1:14" x14ac:dyDescent="0.25">
      <c r="A502" t="s">
        <v>240</v>
      </c>
      <c r="B502" t="s">
        <v>241</v>
      </c>
      <c r="C502" t="s">
        <v>242</v>
      </c>
      <c r="D502" t="s">
        <v>291</v>
      </c>
      <c r="E502" s="3">
        <v>198</v>
      </c>
      <c r="F502" s="3" t="s">
        <v>153</v>
      </c>
      <c r="G502" s="5">
        <v>3</v>
      </c>
      <c r="H502" s="5">
        <v>-7.0000000000000007E-2</v>
      </c>
      <c r="I502" s="3">
        <v>4.3000000000000001E-10</v>
      </c>
      <c r="J502" s="7">
        <v>10.52</v>
      </c>
      <c r="K502" s="8">
        <v>538.5</v>
      </c>
      <c r="L502" s="3">
        <v>6</v>
      </c>
      <c r="M502" t="s">
        <v>243</v>
      </c>
      <c r="N502" t="s">
        <v>244</v>
      </c>
    </row>
    <row r="503" spans="1:14" x14ac:dyDescent="0.25">
      <c r="A503" t="s">
        <v>240</v>
      </c>
      <c r="B503" t="s">
        <v>241</v>
      </c>
      <c r="C503" t="s">
        <v>242</v>
      </c>
      <c r="D503" t="s">
        <v>291</v>
      </c>
      <c r="E503" s="3">
        <v>198</v>
      </c>
      <c r="F503" s="3" t="s">
        <v>394</v>
      </c>
      <c r="G503" s="5">
        <v>3</v>
      </c>
      <c r="H503" s="5">
        <v>-0.69</v>
      </c>
      <c r="I503" s="3">
        <v>9.2000000000000003E-10</v>
      </c>
      <c r="J503" s="7">
        <v>10.19</v>
      </c>
      <c r="K503" s="8">
        <v>498.8</v>
      </c>
      <c r="L503" s="3">
        <v>6</v>
      </c>
      <c r="M503" t="s">
        <v>243</v>
      </c>
      <c r="N503" t="s">
        <v>244</v>
      </c>
    </row>
    <row r="504" spans="1:14" x14ac:dyDescent="0.25">
      <c r="A504" t="s">
        <v>506</v>
      </c>
      <c r="B504" t="s">
        <v>507</v>
      </c>
      <c r="C504" t="s">
        <v>508</v>
      </c>
      <c r="D504" t="s">
        <v>1665</v>
      </c>
      <c r="E504" s="3">
        <v>93</v>
      </c>
      <c r="F504" s="3" t="s">
        <v>45</v>
      </c>
      <c r="G504" s="5">
        <v>2</v>
      </c>
      <c r="H504" s="5">
        <v>-1.77</v>
      </c>
      <c r="I504" s="3">
        <v>1.4E-8</v>
      </c>
      <c r="J504" s="7">
        <v>9.0500000000000007</v>
      </c>
      <c r="K504" s="8">
        <v>496.9</v>
      </c>
      <c r="L504" s="3">
        <v>5.5</v>
      </c>
      <c r="M504" t="s">
        <v>509</v>
      </c>
      <c r="N504" t="s">
        <v>510</v>
      </c>
    </row>
    <row r="505" spans="1:14" x14ac:dyDescent="0.25">
      <c r="A505" t="s">
        <v>540</v>
      </c>
      <c r="B505" t="s">
        <v>541</v>
      </c>
      <c r="C505" t="s">
        <v>542</v>
      </c>
      <c r="D505" t="s">
        <v>1346</v>
      </c>
      <c r="E505" s="3">
        <v>80</v>
      </c>
      <c r="F505" s="3" t="s">
        <v>7</v>
      </c>
      <c r="G505" s="5">
        <v>3</v>
      </c>
      <c r="H505" s="5">
        <v>-1.37</v>
      </c>
      <c r="I505" s="3">
        <v>4.2E-18</v>
      </c>
      <c r="J505" s="7">
        <v>18.510000000000002</v>
      </c>
      <c r="K505" s="8">
        <v>876.4</v>
      </c>
      <c r="L505" s="3">
        <v>1.2</v>
      </c>
      <c r="M505" t="s">
        <v>543</v>
      </c>
      <c r="N505" t="s">
        <v>544</v>
      </c>
    </row>
    <row r="506" spans="1:14" x14ac:dyDescent="0.25">
      <c r="A506" t="s">
        <v>1194</v>
      </c>
      <c r="B506" t="s">
        <v>1195</v>
      </c>
      <c r="C506" t="s">
        <v>1196</v>
      </c>
      <c r="D506" t="s">
        <v>1261</v>
      </c>
      <c r="E506" s="3">
        <v>74</v>
      </c>
      <c r="F506" s="3" t="s">
        <v>7</v>
      </c>
      <c r="G506" s="5">
        <v>4</v>
      </c>
      <c r="H506" s="5">
        <v>2.09</v>
      </c>
      <c r="I506" s="3">
        <v>6.7000000000000002E-5</v>
      </c>
      <c r="J506" s="7">
        <v>4.88</v>
      </c>
      <c r="K506" s="8">
        <v>347.9</v>
      </c>
      <c r="L506" s="3">
        <v>224.7</v>
      </c>
      <c r="M506" t="s">
        <v>1198</v>
      </c>
      <c r="N506" t="s">
        <v>1199</v>
      </c>
    </row>
    <row r="507" spans="1:14" x14ac:dyDescent="0.25">
      <c r="A507" t="s">
        <v>1194</v>
      </c>
      <c r="B507" t="s">
        <v>1195</v>
      </c>
      <c r="C507" t="s">
        <v>1196</v>
      </c>
      <c r="D507" t="s">
        <v>1197</v>
      </c>
      <c r="E507" s="3">
        <v>120</v>
      </c>
      <c r="F507" s="3" t="s">
        <v>7</v>
      </c>
      <c r="G507" s="5">
        <v>3</v>
      </c>
      <c r="H507" s="5">
        <v>-1.31</v>
      </c>
      <c r="I507" s="3">
        <v>5.8000000000000004E-6</v>
      </c>
      <c r="J507" s="7">
        <v>6.38</v>
      </c>
      <c r="K507" s="8">
        <v>339.2</v>
      </c>
      <c r="L507" s="3">
        <v>11.5</v>
      </c>
      <c r="M507" t="s">
        <v>1198</v>
      </c>
      <c r="N507" t="s">
        <v>1199</v>
      </c>
    </row>
    <row r="508" spans="1:14" x14ac:dyDescent="0.25">
      <c r="A508" t="s">
        <v>1194</v>
      </c>
      <c r="B508" t="s">
        <v>1195</v>
      </c>
      <c r="C508" t="s">
        <v>1196</v>
      </c>
      <c r="D508" t="s">
        <v>966</v>
      </c>
      <c r="E508" s="3">
        <v>207</v>
      </c>
      <c r="F508" s="3" t="s">
        <v>7</v>
      </c>
      <c r="G508" s="5">
        <v>3</v>
      </c>
      <c r="H508" s="5">
        <v>0.16</v>
      </c>
      <c r="I508" s="3">
        <v>5.4E-6</v>
      </c>
      <c r="J508" s="7">
        <v>6.42</v>
      </c>
      <c r="K508" s="8">
        <v>359.9</v>
      </c>
      <c r="L508" s="3">
        <v>0</v>
      </c>
      <c r="M508" t="s">
        <v>1198</v>
      </c>
      <c r="N508" t="s">
        <v>1199</v>
      </c>
    </row>
    <row r="509" spans="1:14" x14ac:dyDescent="0.25">
      <c r="A509" t="s">
        <v>1194</v>
      </c>
      <c r="B509" t="s">
        <v>1195</v>
      </c>
      <c r="C509" t="s">
        <v>1196</v>
      </c>
      <c r="D509" t="s">
        <v>1504</v>
      </c>
      <c r="E509" s="3">
        <v>227</v>
      </c>
      <c r="F509" s="3" t="s">
        <v>7</v>
      </c>
      <c r="G509" s="5">
        <v>3</v>
      </c>
      <c r="H509" s="5">
        <v>-0.15</v>
      </c>
      <c r="I509" s="3">
        <v>1.2E-5</v>
      </c>
      <c r="J509" s="7">
        <v>6.05</v>
      </c>
      <c r="K509" s="8">
        <v>367.9</v>
      </c>
      <c r="L509" s="3">
        <v>151.5</v>
      </c>
      <c r="M509" t="s">
        <v>1198</v>
      </c>
      <c r="N509" t="s">
        <v>1199</v>
      </c>
    </row>
    <row r="510" spans="1:14" x14ac:dyDescent="0.25">
      <c r="A510" t="s">
        <v>1733</v>
      </c>
      <c r="B510" t="s">
        <v>1734</v>
      </c>
      <c r="C510" t="s">
        <v>1735</v>
      </c>
      <c r="D510" t="s">
        <v>1736</v>
      </c>
      <c r="E510" s="3">
        <v>248</v>
      </c>
      <c r="F510" s="3" t="s">
        <v>10</v>
      </c>
      <c r="G510" s="5">
        <v>3</v>
      </c>
      <c r="H510" s="5">
        <v>8.06</v>
      </c>
      <c r="I510" s="3">
        <v>3.5E-4</v>
      </c>
      <c r="J510" s="7">
        <v>4.5999999999999996</v>
      </c>
      <c r="K510" s="8">
        <v>372.7</v>
      </c>
      <c r="L510" s="3">
        <v>186.7</v>
      </c>
      <c r="M510" t="s">
        <v>1737</v>
      </c>
      <c r="N510" t="s">
        <v>1738</v>
      </c>
    </row>
    <row r="511" spans="1:14" x14ac:dyDescent="0.25">
      <c r="A511" t="s">
        <v>844</v>
      </c>
      <c r="B511" t="s">
        <v>845</v>
      </c>
      <c r="C511" t="s">
        <v>846</v>
      </c>
      <c r="D511" t="s">
        <v>847</v>
      </c>
      <c r="E511" s="3">
        <v>737</v>
      </c>
      <c r="F511" s="3" t="s">
        <v>7</v>
      </c>
      <c r="G511" s="5">
        <v>3</v>
      </c>
      <c r="H511" s="5">
        <v>-0.38</v>
      </c>
      <c r="I511" s="3">
        <v>4.1000000000000001E-11</v>
      </c>
      <c r="J511" s="7">
        <v>11.53</v>
      </c>
      <c r="K511" s="8">
        <v>550.20000000000005</v>
      </c>
      <c r="L511" s="3">
        <v>0</v>
      </c>
      <c r="M511" t="s">
        <v>848</v>
      </c>
      <c r="N511" t="s">
        <v>849</v>
      </c>
    </row>
    <row r="512" spans="1:14" x14ac:dyDescent="0.25">
      <c r="A512" t="s">
        <v>517</v>
      </c>
      <c r="B512" t="s">
        <v>518</v>
      </c>
      <c r="C512" t="s">
        <v>519</v>
      </c>
      <c r="D512" t="s">
        <v>516</v>
      </c>
      <c r="E512" s="3">
        <v>111</v>
      </c>
      <c r="F512" s="3" t="s">
        <v>10</v>
      </c>
      <c r="G512" s="5">
        <v>2</v>
      </c>
      <c r="H512" s="5">
        <v>1.63</v>
      </c>
      <c r="I512" s="3">
        <v>7.8999999999999996E-5</v>
      </c>
      <c r="J512" s="7">
        <v>5.25</v>
      </c>
      <c r="K512" s="8">
        <v>329.6</v>
      </c>
      <c r="L512" s="3">
        <v>2</v>
      </c>
      <c r="M512" t="s">
        <v>520</v>
      </c>
      <c r="N512" t="s">
        <v>521</v>
      </c>
    </row>
    <row r="513" spans="1:14" x14ac:dyDescent="0.25">
      <c r="A513" t="s">
        <v>1454</v>
      </c>
      <c r="B513" t="s">
        <v>1455</v>
      </c>
      <c r="C513" t="s">
        <v>1456</v>
      </c>
      <c r="D513" t="s">
        <v>1457</v>
      </c>
      <c r="E513" s="3">
        <v>205</v>
      </c>
      <c r="F513" s="3" t="s">
        <v>7</v>
      </c>
      <c r="G513" s="5">
        <v>3</v>
      </c>
      <c r="H513" s="5">
        <v>0.17</v>
      </c>
      <c r="I513" s="3">
        <v>2.2000000000000001E-4</v>
      </c>
      <c r="J513" s="7">
        <v>4.3600000000000003</v>
      </c>
      <c r="K513" s="8">
        <v>319.3</v>
      </c>
      <c r="L513" s="3">
        <v>1.2</v>
      </c>
      <c r="M513" t="s">
        <v>1458</v>
      </c>
      <c r="N513" t="s">
        <v>1459</v>
      </c>
    </row>
    <row r="514" spans="1:14" x14ac:dyDescent="0.25">
      <c r="A514" t="s">
        <v>585</v>
      </c>
      <c r="B514" t="s">
        <v>586</v>
      </c>
      <c r="C514" t="s">
        <v>587</v>
      </c>
      <c r="D514" t="s">
        <v>1762</v>
      </c>
      <c r="E514" s="3">
        <v>378</v>
      </c>
      <c r="F514" s="3" t="s">
        <v>28</v>
      </c>
      <c r="G514" s="5">
        <v>5</v>
      </c>
      <c r="H514" s="5">
        <v>3.83</v>
      </c>
      <c r="I514" s="3">
        <v>4.0000000000000003E-5</v>
      </c>
      <c r="J514" s="7">
        <v>5.53</v>
      </c>
      <c r="K514" s="8">
        <v>318.5</v>
      </c>
      <c r="L514" s="3">
        <v>0</v>
      </c>
      <c r="M514" t="s">
        <v>588</v>
      </c>
      <c r="N514" t="s">
        <v>589</v>
      </c>
    </row>
    <row r="515" spans="1:14" x14ac:dyDescent="0.25">
      <c r="A515" t="s">
        <v>585</v>
      </c>
      <c r="B515" t="s">
        <v>586</v>
      </c>
      <c r="C515" t="s">
        <v>587</v>
      </c>
      <c r="D515" t="s">
        <v>647</v>
      </c>
      <c r="E515" s="3">
        <v>378</v>
      </c>
      <c r="F515" s="3" t="s">
        <v>67</v>
      </c>
      <c r="G515" s="5">
        <v>4</v>
      </c>
      <c r="H515" s="5">
        <v>1.92</v>
      </c>
      <c r="I515" s="3">
        <v>1.1999999999999999E-14</v>
      </c>
      <c r="J515" s="7">
        <v>15.07</v>
      </c>
      <c r="K515" s="8">
        <v>693.7</v>
      </c>
      <c r="L515" s="3">
        <v>3.6</v>
      </c>
      <c r="M515" t="s">
        <v>588</v>
      </c>
      <c r="N515" t="s">
        <v>589</v>
      </c>
    </row>
    <row r="516" spans="1:14" x14ac:dyDescent="0.25">
      <c r="A516" t="s">
        <v>585</v>
      </c>
      <c r="B516" t="s">
        <v>586</v>
      </c>
      <c r="C516" t="s">
        <v>587</v>
      </c>
      <c r="D516" t="s">
        <v>647</v>
      </c>
      <c r="E516" s="3">
        <v>378</v>
      </c>
      <c r="F516" s="3" t="s">
        <v>45</v>
      </c>
      <c r="G516" s="5">
        <v>4</v>
      </c>
      <c r="H516" s="5">
        <v>0.4</v>
      </c>
      <c r="I516" s="3">
        <v>4.3000000000000002E-19</v>
      </c>
      <c r="J516" s="7">
        <v>19.5</v>
      </c>
      <c r="K516" s="8">
        <v>896.8</v>
      </c>
      <c r="L516" s="3">
        <v>3.6</v>
      </c>
      <c r="M516" t="s">
        <v>588</v>
      </c>
      <c r="N516" t="s">
        <v>589</v>
      </c>
    </row>
    <row r="517" spans="1:14" x14ac:dyDescent="0.25">
      <c r="A517" t="s">
        <v>585</v>
      </c>
      <c r="B517" t="s">
        <v>586</v>
      </c>
      <c r="C517" t="s">
        <v>587</v>
      </c>
      <c r="D517" t="s">
        <v>647</v>
      </c>
      <c r="E517" s="3">
        <v>378</v>
      </c>
      <c r="F517" s="3" t="s">
        <v>28</v>
      </c>
      <c r="G517" s="5">
        <v>4</v>
      </c>
      <c r="H517" s="5">
        <v>-1.23</v>
      </c>
      <c r="I517" s="3">
        <v>4.2999999999999998E-21</v>
      </c>
      <c r="J517" s="7">
        <v>21.51</v>
      </c>
      <c r="K517" s="8">
        <v>997.4</v>
      </c>
      <c r="L517" s="3">
        <v>2.4</v>
      </c>
      <c r="M517" t="s">
        <v>588</v>
      </c>
      <c r="N517" t="s">
        <v>589</v>
      </c>
    </row>
    <row r="518" spans="1:14" x14ac:dyDescent="0.25">
      <c r="A518" t="s">
        <v>52</v>
      </c>
      <c r="B518" t="s">
        <v>53</v>
      </c>
      <c r="C518" t="s">
        <v>54</v>
      </c>
      <c r="D518" t="s">
        <v>51</v>
      </c>
      <c r="E518" s="3">
        <v>219</v>
      </c>
      <c r="F518" s="3" t="s">
        <v>7</v>
      </c>
      <c r="G518" s="5">
        <v>3</v>
      </c>
      <c r="H518" s="5">
        <v>-2.66</v>
      </c>
      <c r="I518" s="3">
        <v>3.8E-6</v>
      </c>
      <c r="J518" s="7">
        <v>6.57</v>
      </c>
      <c r="K518" s="8">
        <v>418.3</v>
      </c>
      <c r="L518" s="3">
        <v>162.5</v>
      </c>
      <c r="M518" t="s">
        <v>55</v>
      </c>
      <c r="N518" t="s">
        <v>56</v>
      </c>
    </row>
    <row r="519" spans="1:14" x14ac:dyDescent="0.25">
      <c r="A519" t="s">
        <v>96</v>
      </c>
      <c r="B519" t="s">
        <v>97</v>
      </c>
      <c r="C519" t="s">
        <v>98</v>
      </c>
      <c r="D519" t="s">
        <v>1548</v>
      </c>
      <c r="E519" s="3">
        <v>11</v>
      </c>
      <c r="F519" s="3" t="s">
        <v>7</v>
      </c>
      <c r="G519" s="5">
        <v>3</v>
      </c>
      <c r="H519" s="5">
        <v>1.24</v>
      </c>
      <c r="I519" s="3">
        <v>9.2E-5</v>
      </c>
      <c r="J519" s="7">
        <v>5.19</v>
      </c>
      <c r="K519" s="8">
        <v>366.7</v>
      </c>
      <c r="L519" s="3">
        <v>20.399999999999999</v>
      </c>
      <c r="M519" t="s">
        <v>99</v>
      </c>
      <c r="N519" t="s">
        <v>100</v>
      </c>
    </row>
    <row r="520" spans="1:14" x14ac:dyDescent="0.25">
      <c r="A520" t="s">
        <v>96</v>
      </c>
      <c r="B520" t="s">
        <v>97</v>
      </c>
      <c r="C520" t="s">
        <v>98</v>
      </c>
      <c r="D520" t="s">
        <v>2031</v>
      </c>
      <c r="E520" s="3">
        <v>62</v>
      </c>
      <c r="F520" s="3" t="s">
        <v>67</v>
      </c>
      <c r="G520" s="5">
        <v>2</v>
      </c>
      <c r="H520" s="5">
        <v>-6.79</v>
      </c>
      <c r="I520" s="3">
        <v>1E-4</v>
      </c>
      <c r="J520" s="7">
        <v>5.14</v>
      </c>
      <c r="K520" s="8">
        <v>307.5</v>
      </c>
      <c r="L520" s="3">
        <v>0</v>
      </c>
      <c r="M520" t="s">
        <v>99</v>
      </c>
      <c r="N520" t="s">
        <v>100</v>
      </c>
    </row>
    <row r="521" spans="1:14" x14ac:dyDescent="0.25">
      <c r="A521" t="s">
        <v>96</v>
      </c>
      <c r="B521" t="s">
        <v>97</v>
      </c>
      <c r="C521" t="s">
        <v>98</v>
      </c>
      <c r="D521" t="s">
        <v>1050</v>
      </c>
      <c r="E521" s="3">
        <v>63</v>
      </c>
      <c r="F521" s="3" t="s">
        <v>122</v>
      </c>
      <c r="G521" s="5">
        <v>2</v>
      </c>
      <c r="H521" s="5">
        <v>9.2200000000000006</v>
      </c>
      <c r="I521" s="3">
        <v>2.8999999999999998E-7</v>
      </c>
      <c r="J521" s="7">
        <v>7.68</v>
      </c>
      <c r="K521" s="8">
        <v>398.3</v>
      </c>
      <c r="L521" s="3">
        <v>1.2</v>
      </c>
      <c r="M521" t="s">
        <v>99</v>
      </c>
      <c r="N521" t="s">
        <v>100</v>
      </c>
    </row>
    <row r="522" spans="1:14" x14ac:dyDescent="0.25">
      <c r="A522" t="s">
        <v>96</v>
      </c>
      <c r="B522" t="s">
        <v>97</v>
      </c>
      <c r="C522" t="s">
        <v>98</v>
      </c>
      <c r="D522" t="s">
        <v>1355</v>
      </c>
      <c r="E522" s="3">
        <v>83</v>
      </c>
      <c r="F522" s="3" t="s">
        <v>7</v>
      </c>
      <c r="G522" s="5">
        <v>4</v>
      </c>
      <c r="H522" s="5">
        <v>2.2400000000000002</v>
      </c>
      <c r="I522" s="3">
        <v>2.3E-5</v>
      </c>
      <c r="J522" s="7">
        <v>5.35</v>
      </c>
      <c r="K522" s="8">
        <v>489.1</v>
      </c>
      <c r="L522" s="3">
        <v>23.6</v>
      </c>
      <c r="M522" t="s">
        <v>99</v>
      </c>
      <c r="N522" t="s">
        <v>100</v>
      </c>
    </row>
    <row r="523" spans="1:14" x14ac:dyDescent="0.25">
      <c r="A523" t="s">
        <v>96</v>
      </c>
      <c r="B523" t="s">
        <v>97</v>
      </c>
      <c r="C523" t="s">
        <v>98</v>
      </c>
      <c r="D523" t="s">
        <v>313</v>
      </c>
      <c r="E523" s="3">
        <v>83</v>
      </c>
      <c r="F523" s="3" t="s">
        <v>7</v>
      </c>
      <c r="G523" s="5">
        <v>3</v>
      </c>
      <c r="H523" s="5">
        <v>-7.05</v>
      </c>
      <c r="I523" s="3">
        <v>1.5999999999999999E-5</v>
      </c>
      <c r="J523" s="7">
        <v>5.94</v>
      </c>
      <c r="K523" s="8">
        <v>419.4</v>
      </c>
      <c r="L523" s="3">
        <v>5.7</v>
      </c>
      <c r="M523" t="s">
        <v>99</v>
      </c>
      <c r="N523" t="s">
        <v>100</v>
      </c>
    </row>
    <row r="524" spans="1:14" x14ac:dyDescent="0.25">
      <c r="A524" t="s">
        <v>96</v>
      </c>
      <c r="B524" t="s">
        <v>97</v>
      </c>
      <c r="C524" t="s">
        <v>98</v>
      </c>
      <c r="D524" t="s">
        <v>1837</v>
      </c>
      <c r="E524" s="3">
        <v>109</v>
      </c>
      <c r="F524" s="3" t="s">
        <v>7</v>
      </c>
      <c r="G524" s="5">
        <v>3</v>
      </c>
      <c r="H524" s="5">
        <v>0.62</v>
      </c>
      <c r="I524" s="3">
        <v>7.7999999999999999E-4</v>
      </c>
      <c r="J524" s="7">
        <v>4.26</v>
      </c>
      <c r="K524" s="8">
        <v>333.5</v>
      </c>
      <c r="L524" s="3">
        <v>18.100000000000001</v>
      </c>
      <c r="M524" t="s">
        <v>99</v>
      </c>
      <c r="N524" t="s">
        <v>100</v>
      </c>
    </row>
    <row r="525" spans="1:14" x14ac:dyDescent="0.25">
      <c r="A525" t="s">
        <v>96</v>
      </c>
      <c r="B525" t="s">
        <v>97</v>
      </c>
      <c r="C525" t="s">
        <v>98</v>
      </c>
      <c r="D525" t="s">
        <v>1828</v>
      </c>
      <c r="E525" s="3">
        <v>313</v>
      </c>
      <c r="F525" s="3" t="s">
        <v>7</v>
      </c>
      <c r="G525" s="5">
        <v>3</v>
      </c>
      <c r="H525" s="5">
        <v>0.74</v>
      </c>
      <c r="I525" s="3">
        <v>3.1E-6</v>
      </c>
      <c r="J525" s="7">
        <v>6.69</v>
      </c>
      <c r="K525" s="8">
        <v>408.1</v>
      </c>
      <c r="L525" s="3">
        <v>183.9</v>
      </c>
      <c r="M525" t="s">
        <v>99</v>
      </c>
      <c r="N525" t="s">
        <v>100</v>
      </c>
    </row>
    <row r="526" spans="1:14" x14ac:dyDescent="0.25">
      <c r="A526" t="s">
        <v>96</v>
      </c>
      <c r="B526" t="s">
        <v>97</v>
      </c>
      <c r="C526" t="s">
        <v>98</v>
      </c>
      <c r="D526" t="s">
        <v>1946</v>
      </c>
      <c r="E526" s="3">
        <v>313</v>
      </c>
      <c r="F526" s="3" t="s">
        <v>7</v>
      </c>
      <c r="G526" s="5">
        <v>3</v>
      </c>
      <c r="H526" s="5">
        <v>-1.04</v>
      </c>
      <c r="I526" s="3">
        <v>5.0000000000000001E-4</v>
      </c>
      <c r="J526" s="7">
        <v>4.49</v>
      </c>
      <c r="K526" s="8">
        <v>337.6</v>
      </c>
      <c r="L526" s="3">
        <v>103.8</v>
      </c>
      <c r="M526" t="s">
        <v>99</v>
      </c>
      <c r="N526" t="s">
        <v>100</v>
      </c>
    </row>
    <row r="527" spans="1:14" x14ac:dyDescent="0.25">
      <c r="A527" t="s">
        <v>96</v>
      </c>
      <c r="B527" t="s">
        <v>97</v>
      </c>
      <c r="C527" t="s">
        <v>98</v>
      </c>
      <c r="D527" t="s">
        <v>1343</v>
      </c>
      <c r="E527" s="3">
        <v>313</v>
      </c>
      <c r="F527" s="3" t="s">
        <v>7</v>
      </c>
      <c r="G527" s="5">
        <v>3</v>
      </c>
      <c r="H527" s="5">
        <v>-5.01</v>
      </c>
      <c r="I527" s="3">
        <v>7.1999999999999999E-7</v>
      </c>
      <c r="J527" s="7">
        <v>7.36</v>
      </c>
      <c r="K527" s="8">
        <v>459.5</v>
      </c>
      <c r="L527" s="3">
        <v>293.39999999999998</v>
      </c>
      <c r="M527" t="s">
        <v>99</v>
      </c>
      <c r="N527" t="s">
        <v>100</v>
      </c>
    </row>
    <row r="528" spans="1:14" x14ac:dyDescent="0.25">
      <c r="A528" t="s">
        <v>96</v>
      </c>
      <c r="B528" t="s">
        <v>97</v>
      </c>
      <c r="C528" t="s">
        <v>98</v>
      </c>
      <c r="D528" t="s">
        <v>1928</v>
      </c>
      <c r="E528" s="3">
        <v>349</v>
      </c>
      <c r="F528" s="3" t="s">
        <v>7</v>
      </c>
      <c r="G528" s="5">
        <v>3</v>
      </c>
      <c r="H528" s="5">
        <v>-0.67</v>
      </c>
      <c r="I528" s="3">
        <v>1E-3</v>
      </c>
      <c r="J528" s="7">
        <v>4.1399999999999997</v>
      </c>
      <c r="K528" s="8">
        <v>349.3</v>
      </c>
      <c r="L528" s="3">
        <v>0</v>
      </c>
      <c r="M528" t="s">
        <v>99</v>
      </c>
      <c r="N528" t="s">
        <v>100</v>
      </c>
    </row>
    <row r="529" spans="1:14" x14ac:dyDescent="0.25">
      <c r="A529" t="s">
        <v>245</v>
      </c>
      <c r="B529" t="s">
        <v>246</v>
      </c>
      <c r="C529" t="s">
        <v>247</v>
      </c>
      <c r="D529" t="s">
        <v>1090</v>
      </c>
      <c r="E529" s="3">
        <v>81</v>
      </c>
      <c r="F529" s="3" t="s">
        <v>45</v>
      </c>
      <c r="G529" s="5">
        <v>2</v>
      </c>
      <c r="H529" s="5">
        <v>3.01</v>
      </c>
      <c r="I529" s="3">
        <v>1.9000000000000001E-8</v>
      </c>
      <c r="J529" s="7">
        <v>8.86</v>
      </c>
      <c r="K529" s="8">
        <v>419.7</v>
      </c>
      <c r="L529" s="3">
        <v>8</v>
      </c>
      <c r="M529" t="s">
        <v>248</v>
      </c>
      <c r="N529" t="s">
        <v>249</v>
      </c>
    </row>
    <row r="530" spans="1:14" x14ac:dyDescent="0.25">
      <c r="A530" t="s">
        <v>245</v>
      </c>
      <c r="B530" t="s">
        <v>246</v>
      </c>
      <c r="C530" t="s">
        <v>247</v>
      </c>
      <c r="D530" t="s">
        <v>1090</v>
      </c>
      <c r="E530" s="3">
        <v>81</v>
      </c>
      <c r="F530" s="3" t="s">
        <v>10</v>
      </c>
      <c r="G530" s="5">
        <v>2</v>
      </c>
      <c r="H530" s="5">
        <v>-0.56000000000000005</v>
      </c>
      <c r="I530" s="3">
        <v>2.3999999999999998E-7</v>
      </c>
      <c r="J530" s="7">
        <v>7.76</v>
      </c>
      <c r="K530" s="8">
        <v>427.5</v>
      </c>
      <c r="L530" s="3">
        <v>11.3</v>
      </c>
      <c r="M530" t="s">
        <v>248</v>
      </c>
      <c r="N530" t="s">
        <v>249</v>
      </c>
    </row>
    <row r="531" spans="1:14" x14ac:dyDescent="0.25">
      <c r="A531" t="s">
        <v>245</v>
      </c>
      <c r="B531" t="s">
        <v>246</v>
      </c>
      <c r="C531" t="s">
        <v>247</v>
      </c>
      <c r="D531" t="s">
        <v>899</v>
      </c>
      <c r="E531" s="3">
        <v>85</v>
      </c>
      <c r="F531" s="3" t="s">
        <v>67</v>
      </c>
      <c r="G531" s="5">
        <v>2</v>
      </c>
      <c r="H531" s="5">
        <v>2.93</v>
      </c>
      <c r="I531" s="3">
        <v>1.0999999999999999E-9</v>
      </c>
      <c r="J531" s="7">
        <v>10.09</v>
      </c>
      <c r="K531" s="8">
        <v>594.29999999999995</v>
      </c>
      <c r="L531" s="3">
        <v>0</v>
      </c>
      <c r="M531" t="s">
        <v>248</v>
      </c>
      <c r="N531" t="s">
        <v>249</v>
      </c>
    </row>
    <row r="532" spans="1:14" x14ac:dyDescent="0.25">
      <c r="A532" t="s">
        <v>245</v>
      </c>
      <c r="B532" t="s">
        <v>246</v>
      </c>
      <c r="C532" t="s">
        <v>247</v>
      </c>
      <c r="D532" t="s">
        <v>899</v>
      </c>
      <c r="E532" s="3">
        <v>85</v>
      </c>
      <c r="F532" s="3" t="s">
        <v>28</v>
      </c>
      <c r="G532" s="5">
        <v>2</v>
      </c>
      <c r="H532" s="5">
        <v>-0.72</v>
      </c>
      <c r="I532" s="3">
        <v>2.1000000000000002E-9</v>
      </c>
      <c r="J532" s="7">
        <v>9.81</v>
      </c>
      <c r="K532" s="8">
        <v>507.6</v>
      </c>
      <c r="L532" s="3">
        <v>0</v>
      </c>
      <c r="M532" t="s">
        <v>248</v>
      </c>
      <c r="N532" t="s">
        <v>249</v>
      </c>
    </row>
    <row r="533" spans="1:14" x14ac:dyDescent="0.25">
      <c r="A533" t="s">
        <v>245</v>
      </c>
      <c r="B533" t="s">
        <v>246</v>
      </c>
      <c r="C533" t="s">
        <v>247</v>
      </c>
      <c r="D533" t="s">
        <v>1632</v>
      </c>
      <c r="E533" s="3">
        <v>840</v>
      </c>
      <c r="F533" s="3" t="s">
        <v>394</v>
      </c>
      <c r="G533" s="5">
        <v>4</v>
      </c>
      <c r="H533" s="5">
        <v>-3.46</v>
      </c>
      <c r="I533" s="3">
        <v>2.8999999999999998E-7</v>
      </c>
      <c r="J533" s="7">
        <v>8.1999999999999993</v>
      </c>
      <c r="K533" s="8">
        <v>347.4</v>
      </c>
      <c r="L533" s="3">
        <v>6.4</v>
      </c>
      <c r="M533" t="s">
        <v>248</v>
      </c>
      <c r="N533" t="s">
        <v>249</v>
      </c>
    </row>
    <row r="534" spans="1:14" x14ac:dyDescent="0.25">
      <c r="A534" t="s">
        <v>245</v>
      </c>
      <c r="B534" t="s">
        <v>246</v>
      </c>
      <c r="C534" t="s">
        <v>247</v>
      </c>
      <c r="D534" t="s">
        <v>1632</v>
      </c>
      <c r="E534" s="3">
        <v>840</v>
      </c>
      <c r="F534" s="3" t="s">
        <v>152</v>
      </c>
      <c r="G534" s="5">
        <v>4</v>
      </c>
      <c r="H534" s="5">
        <v>-4.8899999999999997</v>
      </c>
      <c r="I534" s="3">
        <v>9.8999999999999994E-11</v>
      </c>
      <c r="J534" s="7">
        <v>11.67</v>
      </c>
      <c r="K534" s="8">
        <v>577.9</v>
      </c>
      <c r="L534" s="3">
        <v>8.8000000000000007</v>
      </c>
      <c r="M534" t="s">
        <v>248</v>
      </c>
      <c r="N534" t="s">
        <v>249</v>
      </c>
    </row>
    <row r="535" spans="1:14" x14ac:dyDescent="0.25">
      <c r="A535" t="s">
        <v>245</v>
      </c>
      <c r="B535" t="s">
        <v>246</v>
      </c>
      <c r="C535" t="s">
        <v>247</v>
      </c>
      <c r="D535" t="s">
        <v>1632</v>
      </c>
      <c r="E535" s="3">
        <v>840</v>
      </c>
      <c r="F535" s="3" t="s">
        <v>153</v>
      </c>
      <c r="G535" s="5">
        <v>4</v>
      </c>
      <c r="H535" s="5">
        <v>-5.0199999999999996</v>
      </c>
      <c r="I535" s="3">
        <v>1.1E-14</v>
      </c>
      <c r="J535" s="7">
        <v>15.63</v>
      </c>
      <c r="K535" s="8">
        <v>749.3</v>
      </c>
      <c r="L535" s="3">
        <v>4</v>
      </c>
      <c r="M535" t="s">
        <v>248</v>
      </c>
      <c r="N535" t="s">
        <v>249</v>
      </c>
    </row>
    <row r="536" spans="1:14" x14ac:dyDescent="0.25">
      <c r="A536" t="s">
        <v>245</v>
      </c>
      <c r="B536" t="s">
        <v>246</v>
      </c>
      <c r="C536" t="s">
        <v>247</v>
      </c>
      <c r="D536" t="s">
        <v>1674</v>
      </c>
      <c r="E536" s="3">
        <v>846</v>
      </c>
      <c r="F536" s="3" t="s">
        <v>114</v>
      </c>
      <c r="G536" s="5">
        <v>3</v>
      </c>
      <c r="H536" s="5">
        <v>-3.27</v>
      </c>
      <c r="I536" s="3">
        <v>2.9E-11</v>
      </c>
      <c r="J536" s="7">
        <v>12.2</v>
      </c>
      <c r="K536" s="8">
        <v>576.29999999999995</v>
      </c>
      <c r="L536" s="3">
        <v>1.6</v>
      </c>
      <c r="M536" t="s">
        <v>248</v>
      </c>
      <c r="N536" t="s">
        <v>249</v>
      </c>
    </row>
    <row r="537" spans="1:14" x14ac:dyDescent="0.25">
      <c r="A537" t="s">
        <v>245</v>
      </c>
      <c r="B537" t="s">
        <v>246</v>
      </c>
      <c r="C537" t="s">
        <v>247</v>
      </c>
      <c r="D537" t="s">
        <v>1674</v>
      </c>
      <c r="E537" s="3">
        <v>846</v>
      </c>
      <c r="F537" s="3" t="s">
        <v>153</v>
      </c>
      <c r="G537" s="5">
        <v>3</v>
      </c>
      <c r="H537" s="5">
        <v>-4.2699999999999996</v>
      </c>
      <c r="I537" s="3">
        <v>5.8999999999999996E-15</v>
      </c>
      <c r="J537" s="7">
        <v>15.89</v>
      </c>
      <c r="K537" s="8">
        <v>715.2</v>
      </c>
      <c r="L537" s="3">
        <v>1.6</v>
      </c>
      <c r="M537" t="s">
        <v>248</v>
      </c>
      <c r="N537" t="s">
        <v>249</v>
      </c>
    </row>
    <row r="538" spans="1:14" x14ac:dyDescent="0.25">
      <c r="A538" t="s">
        <v>245</v>
      </c>
      <c r="B538" t="s">
        <v>246</v>
      </c>
      <c r="C538" t="s">
        <v>247</v>
      </c>
      <c r="D538" t="s">
        <v>1674</v>
      </c>
      <c r="E538" s="3">
        <v>846</v>
      </c>
      <c r="F538" s="3" t="s">
        <v>152</v>
      </c>
      <c r="G538" s="5">
        <v>3</v>
      </c>
      <c r="H538" s="5">
        <v>-4.34</v>
      </c>
      <c r="I538" s="3">
        <v>5.9000000000000002E-16</v>
      </c>
      <c r="J538" s="7">
        <v>16.89</v>
      </c>
      <c r="K538" s="8">
        <v>766.3</v>
      </c>
      <c r="L538" s="3">
        <v>0.4</v>
      </c>
      <c r="M538" t="s">
        <v>248</v>
      </c>
      <c r="N538" t="s">
        <v>249</v>
      </c>
    </row>
    <row r="539" spans="1:14" x14ac:dyDescent="0.25">
      <c r="A539" t="s">
        <v>245</v>
      </c>
      <c r="B539" t="s">
        <v>246</v>
      </c>
      <c r="C539" t="s">
        <v>247</v>
      </c>
      <c r="D539" t="s">
        <v>1674</v>
      </c>
      <c r="E539" s="3">
        <v>846</v>
      </c>
      <c r="F539" s="3" t="s">
        <v>394</v>
      </c>
      <c r="G539" s="5">
        <v>3</v>
      </c>
      <c r="H539" s="5">
        <v>-5.15</v>
      </c>
      <c r="I539" s="3">
        <v>6.4999999999999995E-11</v>
      </c>
      <c r="J539" s="7">
        <v>11.85</v>
      </c>
      <c r="K539" s="8">
        <v>564.79999999999995</v>
      </c>
      <c r="L539" s="3">
        <v>1.6</v>
      </c>
      <c r="M539" t="s">
        <v>248</v>
      </c>
      <c r="N539" t="s">
        <v>249</v>
      </c>
    </row>
    <row r="540" spans="1:14" x14ac:dyDescent="0.25">
      <c r="A540" t="s">
        <v>245</v>
      </c>
      <c r="B540" t="s">
        <v>246</v>
      </c>
      <c r="C540" t="s">
        <v>247</v>
      </c>
      <c r="D540" t="s">
        <v>1720</v>
      </c>
      <c r="E540" s="3">
        <v>846</v>
      </c>
      <c r="F540" s="3" t="s">
        <v>45</v>
      </c>
      <c r="G540" s="5">
        <v>2</v>
      </c>
      <c r="H540" s="5">
        <v>-9.68</v>
      </c>
      <c r="I540" s="3">
        <v>1.1000000000000001E-6</v>
      </c>
      <c r="J540" s="7">
        <v>7.74</v>
      </c>
      <c r="K540" s="8">
        <v>303.8</v>
      </c>
      <c r="L540" s="3">
        <v>0.4</v>
      </c>
      <c r="M540" t="s">
        <v>248</v>
      </c>
      <c r="N540" t="s">
        <v>249</v>
      </c>
    </row>
    <row r="541" spans="1:14" x14ac:dyDescent="0.25">
      <c r="A541" t="s">
        <v>245</v>
      </c>
      <c r="B541" t="s">
        <v>246</v>
      </c>
      <c r="C541" t="s">
        <v>247</v>
      </c>
      <c r="D541" t="s">
        <v>2023</v>
      </c>
      <c r="E541" s="3">
        <v>848</v>
      </c>
      <c r="F541" s="3" t="s">
        <v>122</v>
      </c>
      <c r="G541" s="5">
        <v>4</v>
      </c>
      <c r="H541" s="5">
        <v>-5.08</v>
      </c>
      <c r="I541" s="3">
        <v>1.1E-13</v>
      </c>
      <c r="J541" s="7">
        <v>14.63</v>
      </c>
      <c r="K541" s="8">
        <v>683.8</v>
      </c>
      <c r="L541" s="3">
        <v>0</v>
      </c>
      <c r="M541" t="s">
        <v>248</v>
      </c>
      <c r="N541" t="s">
        <v>249</v>
      </c>
    </row>
    <row r="542" spans="1:14" x14ac:dyDescent="0.25">
      <c r="A542" t="s">
        <v>245</v>
      </c>
      <c r="B542" t="s">
        <v>246</v>
      </c>
      <c r="C542" t="s">
        <v>247</v>
      </c>
      <c r="D542" t="s">
        <v>2037</v>
      </c>
      <c r="E542" s="3">
        <v>848</v>
      </c>
      <c r="F542" s="3" t="s">
        <v>28</v>
      </c>
      <c r="G542" s="5">
        <v>2</v>
      </c>
      <c r="H542" s="5">
        <v>-9.01</v>
      </c>
      <c r="I542" s="3">
        <v>7.8999999999999995E-7</v>
      </c>
      <c r="J542" s="7">
        <v>7.88</v>
      </c>
      <c r="K542" s="8">
        <v>304</v>
      </c>
      <c r="L542" s="3">
        <v>0</v>
      </c>
      <c r="M542" t="s">
        <v>248</v>
      </c>
      <c r="N542" t="s">
        <v>249</v>
      </c>
    </row>
    <row r="543" spans="1:14" x14ac:dyDescent="0.25">
      <c r="A543" t="s">
        <v>245</v>
      </c>
      <c r="B543" t="s">
        <v>246</v>
      </c>
      <c r="C543" t="s">
        <v>247</v>
      </c>
      <c r="D543" t="s">
        <v>1688</v>
      </c>
      <c r="E543" s="3">
        <v>849</v>
      </c>
      <c r="F543" s="3" t="s">
        <v>122</v>
      </c>
      <c r="G543" s="5">
        <v>3</v>
      </c>
      <c r="H543" s="5">
        <v>-5.67</v>
      </c>
      <c r="I543" s="3">
        <v>7.1000000000000002E-15</v>
      </c>
      <c r="J543" s="7">
        <v>15.81</v>
      </c>
      <c r="K543" s="8">
        <v>739.8</v>
      </c>
      <c r="L543" s="3">
        <v>0</v>
      </c>
      <c r="M543" t="s">
        <v>248</v>
      </c>
      <c r="N543" t="s">
        <v>249</v>
      </c>
    </row>
    <row r="544" spans="1:14" x14ac:dyDescent="0.25">
      <c r="A544" t="s">
        <v>245</v>
      </c>
      <c r="B544" t="s">
        <v>246</v>
      </c>
      <c r="C544" t="s">
        <v>247</v>
      </c>
      <c r="D544" t="s">
        <v>2026</v>
      </c>
      <c r="E544" s="3">
        <v>853</v>
      </c>
      <c r="F544" s="3" t="s">
        <v>28</v>
      </c>
      <c r="G544" s="5">
        <v>3</v>
      </c>
      <c r="H544" s="5">
        <v>-5.47</v>
      </c>
      <c r="I544" s="3">
        <v>3.3000000000000002E-7</v>
      </c>
      <c r="J544" s="7">
        <v>8.15</v>
      </c>
      <c r="K544" s="8">
        <v>457.2</v>
      </c>
      <c r="L544" s="3">
        <v>0</v>
      </c>
      <c r="M544" t="s">
        <v>248</v>
      </c>
      <c r="N544" t="s">
        <v>249</v>
      </c>
    </row>
    <row r="545" spans="1:14" x14ac:dyDescent="0.25">
      <c r="A545" t="s">
        <v>245</v>
      </c>
      <c r="B545" t="s">
        <v>246</v>
      </c>
      <c r="C545" t="s">
        <v>247</v>
      </c>
      <c r="D545" t="s">
        <v>2021</v>
      </c>
      <c r="E545" s="3">
        <v>866</v>
      </c>
      <c r="F545" s="3" t="s">
        <v>7</v>
      </c>
      <c r="G545" s="5">
        <v>2</v>
      </c>
      <c r="H545" s="5">
        <v>-4.43</v>
      </c>
      <c r="I545" s="3">
        <v>4.7999999999999996E-7</v>
      </c>
      <c r="J545" s="7">
        <v>7.98</v>
      </c>
      <c r="K545" s="8">
        <v>415.1</v>
      </c>
      <c r="L545" s="3">
        <v>1.2</v>
      </c>
      <c r="M545" t="s">
        <v>248</v>
      </c>
      <c r="N545" t="s">
        <v>249</v>
      </c>
    </row>
    <row r="546" spans="1:14" x14ac:dyDescent="0.25">
      <c r="A546" t="s">
        <v>245</v>
      </c>
      <c r="B546" t="s">
        <v>246</v>
      </c>
      <c r="C546" t="s">
        <v>247</v>
      </c>
      <c r="D546" t="s">
        <v>636</v>
      </c>
      <c r="E546" s="3">
        <v>868</v>
      </c>
      <c r="F546" s="3" t="s">
        <v>67</v>
      </c>
      <c r="G546" s="5">
        <v>2</v>
      </c>
      <c r="H546" s="5">
        <v>-1.17</v>
      </c>
      <c r="I546" s="3">
        <v>3.1E-8</v>
      </c>
      <c r="J546" s="7">
        <v>9.18</v>
      </c>
      <c r="K546" s="8">
        <v>418.7</v>
      </c>
      <c r="L546" s="3">
        <v>2.4</v>
      </c>
      <c r="M546" t="s">
        <v>248</v>
      </c>
      <c r="N546" t="s">
        <v>249</v>
      </c>
    </row>
    <row r="547" spans="1:14" x14ac:dyDescent="0.25">
      <c r="A547" t="s">
        <v>245</v>
      </c>
      <c r="B547" t="s">
        <v>246</v>
      </c>
      <c r="C547" t="s">
        <v>247</v>
      </c>
      <c r="D547" t="s">
        <v>1511</v>
      </c>
      <c r="E547" s="3">
        <v>871</v>
      </c>
      <c r="F547" s="3" t="s">
        <v>45</v>
      </c>
      <c r="G547" s="5">
        <v>2</v>
      </c>
      <c r="H547" s="5">
        <v>0.87</v>
      </c>
      <c r="I547" s="3">
        <v>7.4000000000000003E-10</v>
      </c>
      <c r="J547" s="7">
        <v>10.79</v>
      </c>
      <c r="K547" s="8">
        <v>458.1</v>
      </c>
      <c r="L547" s="3">
        <v>3.6</v>
      </c>
      <c r="M547" t="s">
        <v>248</v>
      </c>
      <c r="N547" t="s">
        <v>249</v>
      </c>
    </row>
    <row r="548" spans="1:14" x14ac:dyDescent="0.25">
      <c r="A548" t="s">
        <v>245</v>
      </c>
      <c r="B548" t="s">
        <v>246</v>
      </c>
      <c r="C548" t="s">
        <v>247</v>
      </c>
      <c r="D548" t="s">
        <v>419</v>
      </c>
      <c r="E548" s="3">
        <v>872</v>
      </c>
      <c r="F548" s="3" t="s">
        <v>28</v>
      </c>
      <c r="G548" s="5">
        <v>2</v>
      </c>
      <c r="H548" s="5">
        <v>3.39</v>
      </c>
      <c r="I548" s="3">
        <v>2.1E-7</v>
      </c>
      <c r="J548" s="7">
        <v>8.4499999999999993</v>
      </c>
      <c r="K548" s="8">
        <v>460.8</v>
      </c>
      <c r="L548" s="3">
        <v>1.2</v>
      </c>
      <c r="M548" t="s">
        <v>248</v>
      </c>
      <c r="N548" t="s">
        <v>249</v>
      </c>
    </row>
    <row r="549" spans="1:14" x14ac:dyDescent="0.25">
      <c r="A549" t="s">
        <v>245</v>
      </c>
      <c r="B549" t="s">
        <v>246</v>
      </c>
      <c r="C549" t="s">
        <v>247</v>
      </c>
      <c r="D549" t="s">
        <v>419</v>
      </c>
      <c r="E549" s="3">
        <v>872</v>
      </c>
      <c r="F549" s="3" t="s">
        <v>10</v>
      </c>
      <c r="G549" s="5">
        <v>2</v>
      </c>
      <c r="H549" s="5">
        <v>-5.79</v>
      </c>
      <c r="I549" s="3">
        <v>9.9E-8</v>
      </c>
      <c r="J549" s="7">
        <v>8.67</v>
      </c>
      <c r="K549" s="8">
        <v>496</v>
      </c>
      <c r="L549" s="3">
        <v>0</v>
      </c>
      <c r="M549" t="s">
        <v>248</v>
      </c>
      <c r="N549" t="s">
        <v>249</v>
      </c>
    </row>
    <row r="550" spans="1:14" x14ac:dyDescent="0.25">
      <c r="A550" t="s">
        <v>47</v>
      </c>
      <c r="B550" t="s">
        <v>47</v>
      </c>
      <c r="C550" t="s">
        <v>48</v>
      </c>
      <c r="D550" t="s">
        <v>1101</v>
      </c>
      <c r="E550" s="3">
        <v>34</v>
      </c>
      <c r="F550" s="3" t="s">
        <v>114</v>
      </c>
      <c r="G550" s="5">
        <v>3</v>
      </c>
      <c r="H550" s="5">
        <v>2.3199999999999998</v>
      </c>
      <c r="I550" s="3">
        <v>4.8999999999999997E-6</v>
      </c>
      <c r="J550" s="7">
        <v>6.52</v>
      </c>
      <c r="K550" s="8">
        <v>302.39999999999998</v>
      </c>
      <c r="L550" s="3">
        <v>2</v>
      </c>
      <c r="M550" t="s">
        <v>49</v>
      </c>
      <c r="N550" t="s">
        <v>50</v>
      </c>
    </row>
    <row r="551" spans="1:14" x14ac:dyDescent="0.25">
      <c r="A551" t="s">
        <v>47</v>
      </c>
      <c r="B551" t="s">
        <v>47</v>
      </c>
      <c r="C551" t="s">
        <v>48</v>
      </c>
      <c r="D551" t="s">
        <v>1101</v>
      </c>
      <c r="E551" s="3">
        <v>34</v>
      </c>
      <c r="F551" s="3" t="s">
        <v>45</v>
      </c>
      <c r="G551" s="5">
        <v>2</v>
      </c>
      <c r="H551" s="5">
        <v>-3.91</v>
      </c>
      <c r="I551" s="3">
        <v>3.3000000000000002E-7</v>
      </c>
      <c r="J551" s="7">
        <v>7.67</v>
      </c>
      <c r="K551" s="8">
        <v>405</v>
      </c>
      <c r="L551" s="3">
        <v>0.8</v>
      </c>
      <c r="M551" t="s">
        <v>49</v>
      </c>
      <c r="N551" t="s">
        <v>50</v>
      </c>
    </row>
    <row r="552" spans="1:14" x14ac:dyDescent="0.25">
      <c r="A552" t="s">
        <v>47</v>
      </c>
      <c r="B552" t="s">
        <v>47</v>
      </c>
      <c r="C552" t="s">
        <v>48</v>
      </c>
      <c r="D552" t="s">
        <v>927</v>
      </c>
      <c r="E552" s="3">
        <v>35</v>
      </c>
      <c r="F552" s="3" t="s">
        <v>153</v>
      </c>
      <c r="G552" s="5">
        <v>4</v>
      </c>
      <c r="H552" s="5">
        <v>1.41</v>
      </c>
      <c r="I552" s="3">
        <v>9.4E-7</v>
      </c>
      <c r="J552" s="7">
        <v>7.24</v>
      </c>
      <c r="K552" s="8">
        <v>455.3</v>
      </c>
      <c r="L552" s="3">
        <v>0</v>
      </c>
      <c r="M552" t="s">
        <v>49</v>
      </c>
      <c r="N552" t="s">
        <v>50</v>
      </c>
    </row>
    <row r="553" spans="1:14" x14ac:dyDescent="0.25">
      <c r="A553" t="s">
        <v>47</v>
      </c>
      <c r="B553" t="s">
        <v>47</v>
      </c>
      <c r="C553" t="s">
        <v>48</v>
      </c>
      <c r="D553" t="s">
        <v>716</v>
      </c>
      <c r="E553" s="3">
        <v>35</v>
      </c>
      <c r="F553" s="3" t="s">
        <v>67</v>
      </c>
      <c r="G553" s="5">
        <v>3</v>
      </c>
      <c r="H553" s="5">
        <v>0.16</v>
      </c>
      <c r="I553" s="3">
        <v>8.0999999999999998E-13</v>
      </c>
      <c r="J553" s="7">
        <v>13.28</v>
      </c>
      <c r="K553" s="8">
        <v>634.29999999999995</v>
      </c>
      <c r="L553" s="3">
        <v>0</v>
      </c>
      <c r="M553" t="s">
        <v>49</v>
      </c>
      <c r="N553" t="s">
        <v>50</v>
      </c>
    </row>
    <row r="554" spans="1:14" x14ac:dyDescent="0.25">
      <c r="A554" t="s">
        <v>47</v>
      </c>
      <c r="B554" t="s">
        <v>47</v>
      </c>
      <c r="C554" t="s">
        <v>48</v>
      </c>
      <c r="D554" t="s">
        <v>395</v>
      </c>
      <c r="E554" s="3">
        <v>36</v>
      </c>
      <c r="F554" s="3" t="s">
        <v>153</v>
      </c>
      <c r="G554" s="5">
        <v>2</v>
      </c>
      <c r="H554" s="5">
        <v>0.31</v>
      </c>
      <c r="I554" s="3">
        <v>3.4000000000000001E-12</v>
      </c>
      <c r="J554" s="7">
        <v>12.65</v>
      </c>
      <c r="K554" s="8">
        <v>634.6</v>
      </c>
      <c r="L554" s="3">
        <v>1.2</v>
      </c>
      <c r="M554" t="s">
        <v>49</v>
      </c>
      <c r="N554" t="s">
        <v>50</v>
      </c>
    </row>
    <row r="555" spans="1:14" x14ac:dyDescent="0.25">
      <c r="A555" t="s">
        <v>47</v>
      </c>
      <c r="B555" t="s">
        <v>47</v>
      </c>
      <c r="C555" t="s">
        <v>48</v>
      </c>
      <c r="D555" t="s">
        <v>395</v>
      </c>
      <c r="E555" s="3">
        <v>36</v>
      </c>
      <c r="F555" s="3" t="s">
        <v>394</v>
      </c>
      <c r="G555" s="5">
        <v>3</v>
      </c>
      <c r="H555" s="5">
        <v>-0.14000000000000001</v>
      </c>
      <c r="I555" s="3">
        <v>1.6E-13</v>
      </c>
      <c r="J555" s="7">
        <v>14.01</v>
      </c>
      <c r="K555" s="8">
        <v>657</v>
      </c>
      <c r="L555" s="3">
        <v>1.2</v>
      </c>
      <c r="M555" t="s">
        <v>49</v>
      </c>
      <c r="N555" t="s">
        <v>50</v>
      </c>
    </row>
    <row r="556" spans="1:14" x14ac:dyDescent="0.25">
      <c r="A556" t="s">
        <v>47</v>
      </c>
      <c r="B556" t="s">
        <v>47</v>
      </c>
      <c r="C556" t="s">
        <v>48</v>
      </c>
      <c r="D556" t="s">
        <v>608</v>
      </c>
      <c r="E556" s="3">
        <v>36</v>
      </c>
      <c r="F556" s="3" t="s">
        <v>152</v>
      </c>
      <c r="G556" s="5">
        <v>3</v>
      </c>
      <c r="H556" s="5">
        <v>-0.46</v>
      </c>
      <c r="I556" s="3">
        <v>1.1000000000000001E-11</v>
      </c>
      <c r="J556" s="7">
        <v>12.15</v>
      </c>
      <c r="K556" s="8">
        <v>627.79999999999995</v>
      </c>
      <c r="L556" s="3">
        <v>1.2</v>
      </c>
      <c r="M556" t="s">
        <v>49</v>
      </c>
      <c r="N556" t="s">
        <v>50</v>
      </c>
    </row>
    <row r="557" spans="1:14" x14ac:dyDescent="0.25">
      <c r="A557" t="s">
        <v>47</v>
      </c>
      <c r="B557" t="s">
        <v>47</v>
      </c>
      <c r="C557" t="s">
        <v>48</v>
      </c>
      <c r="D557" t="s">
        <v>608</v>
      </c>
      <c r="E557" s="3">
        <v>36</v>
      </c>
      <c r="F557" s="3" t="s">
        <v>114</v>
      </c>
      <c r="G557" s="5">
        <v>3</v>
      </c>
      <c r="H557" s="5">
        <v>-0.8</v>
      </c>
      <c r="I557" s="3">
        <v>1.1000000000000001E-11</v>
      </c>
      <c r="J557" s="7">
        <v>12.15</v>
      </c>
      <c r="K557" s="8">
        <v>606.6</v>
      </c>
      <c r="L557" s="3">
        <v>0</v>
      </c>
      <c r="M557" t="s">
        <v>49</v>
      </c>
      <c r="N557" t="s">
        <v>50</v>
      </c>
    </row>
    <row r="558" spans="1:14" x14ac:dyDescent="0.25">
      <c r="A558" t="s">
        <v>47</v>
      </c>
      <c r="B558" t="s">
        <v>47</v>
      </c>
      <c r="C558" t="s">
        <v>48</v>
      </c>
      <c r="D558" t="s">
        <v>395</v>
      </c>
      <c r="E558" s="3">
        <v>36</v>
      </c>
      <c r="F558" s="3" t="s">
        <v>122</v>
      </c>
      <c r="G558" s="5">
        <v>3</v>
      </c>
      <c r="H558" s="5">
        <v>-0.81</v>
      </c>
      <c r="I558" s="3">
        <v>8.1000000000000005E-16</v>
      </c>
      <c r="J558" s="7">
        <v>16.28</v>
      </c>
      <c r="K558" s="8">
        <v>759.9</v>
      </c>
      <c r="L558" s="3">
        <v>1.2</v>
      </c>
      <c r="M558" t="s">
        <v>49</v>
      </c>
      <c r="N558" t="s">
        <v>50</v>
      </c>
    </row>
    <row r="559" spans="1:14" x14ac:dyDescent="0.25">
      <c r="A559" t="s">
        <v>47</v>
      </c>
      <c r="B559" t="s">
        <v>47</v>
      </c>
      <c r="C559" t="s">
        <v>48</v>
      </c>
      <c r="D559" t="s">
        <v>395</v>
      </c>
      <c r="E559" s="3">
        <v>36</v>
      </c>
      <c r="F559" s="3" t="s">
        <v>152</v>
      </c>
      <c r="G559" s="5">
        <v>3</v>
      </c>
      <c r="H559" s="5">
        <v>-0.86</v>
      </c>
      <c r="I559" s="3">
        <v>8.0999999999999999E-15</v>
      </c>
      <c r="J559" s="7">
        <v>15.28</v>
      </c>
      <c r="K559" s="8">
        <v>732.3</v>
      </c>
      <c r="L559" s="3">
        <v>1.2</v>
      </c>
      <c r="M559" t="s">
        <v>49</v>
      </c>
      <c r="N559" t="s">
        <v>50</v>
      </c>
    </row>
    <row r="560" spans="1:14" x14ac:dyDescent="0.25">
      <c r="A560" t="s">
        <v>47</v>
      </c>
      <c r="B560" t="s">
        <v>47</v>
      </c>
      <c r="C560" t="s">
        <v>48</v>
      </c>
      <c r="D560" t="s">
        <v>608</v>
      </c>
      <c r="E560" s="3">
        <v>36</v>
      </c>
      <c r="F560" s="3" t="s">
        <v>394</v>
      </c>
      <c r="G560" s="5">
        <v>3</v>
      </c>
      <c r="H560" s="5">
        <v>-0.93</v>
      </c>
      <c r="I560" s="3">
        <v>9.9999999999999995E-8</v>
      </c>
      <c r="J560" s="7">
        <v>8.1999999999999993</v>
      </c>
      <c r="K560" s="8">
        <v>436.7</v>
      </c>
      <c r="L560" s="3">
        <v>0</v>
      </c>
      <c r="M560" t="s">
        <v>49</v>
      </c>
      <c r="N560" t="s">
        <v>50</v>
      </c>
    </row>
    <row r="561" spans="1:14" x14ac:dyDescent="0.25">
      <c r="A561" t="s">
        <v>47</v>
      </c>
      <c r="B561" t="s">
        <v>47</v>
      </c>
      <c r="C561" t="s">
        <v>48</v>
      </c>
      <c r="D561" t="s">
        <v>395</v>
      </c>
      <c r="E561" s="3">
        <v>36</v>
      </c>
      <c r="F561" s="3" t="s">
        <v>28</v>
      </c>
      <c r="G561" s="5">
        <v>3</v>
      </c>
      <c r="H561" s="5">
        <v>-1.07</v>
      </c>
      <c r="I561" s="3">
        <v>1.9000000000000001E-15</v>
      </c>
      <c r="J561" s="7">
        <v>15.91</v>
      </c>
      <c r="K561" s="8">
        <v>769.6</v>
      </c>
      <c r="L561" s="3">
        <v>1.2</v>
      </c>
      <c r="M561" t="s">
        <v>49</v>
      </c>
      <c r="N561" t="s">
        <v>50</v>
      </c>
    </row>
    <row r="562" spans="1:14" x14ac:dyDescent="0.25">
      <c r="A562" t="s">
        <v>47</v>
      </c>
      <c r="B562" t="s">
        <v>47</v>
      </c>
      <c r="C562" t="s">
        <v>48</v>
      </c>
      <c r="D562" t="s">
        <v>608</v>
      </c>
      <c r="E562" s="3">
        <v>36</v>
      </c>
      <c r="F562" s="3" t="s">
        <v>122</v>
      </c>
      <c r="G562" s="5">
        <v>3</v>
      </c>
      <c r="H562" s="5">
        <v>-2.14</v>
      </c>
      <c r="I562" s="3">
        <v>3.0999999999999999E-13</v>
      </c>
      <c r="J562" s="7">
        <v>13.72</v>
      </c>
      <c r="K562" s="8">
        <v>702.1</v>
      </c>
      <c r="L562" s="3">
        <v>1.2</v>
      </c>
      <c r="M562" t="s">
        <v>49</v>
      </c>
      <c r="N562" t="s">
        <v>50</v>
      </c>
    </row>
    <row r="563" spans="1:14" x14ac:dyDescent="0.25">
      <c r="A563" t="s">
        <v>47</v>
      </c>
      <c r="B563" t="s">
        <v>47</v>
      </c>
      <c r="C563" t="s">
        <v>48</v>
      </c>
      <c r="D563" t="s">
        <v>1772</v>
      </c>
      <c r="E563" s="3">
        <v>57</v>
      </c>
      <c r="F563" s="3" t="s">
        <v>114</v>
      </c>
      <c r="G563" s="5">
        <v>4</v>
      </c>
      <c r="H563" s="5">
        <v>2.63</v>
      </c>
      <c r="I563" s="3">
        <v>3.2999999999999998E-19</v>
      </c>
      <c r="J563" s="7">
        <v>19.62</v>
      </c>
      <c r="K563" s="8">
        <v>968.5</v>
      </c>
      <c r="L563" s="3">
        <v>0</v>
      </c>
      <c r="M563" t="s">
        <v>49</v>
      </c>
      <c r="N563" t="s">
        <v>50</v>
      </c>
    </row>
    <row r="564" spans="1:14" x14ac:dyDescent="0.25">
      <c r="A564" t="s">
        <v>47</v>
      </c>
      <c r="B564" t="s">
        <v>47</v>
      </c>
      <c r="C564" t="s">
        <v>48</v>
      </c>
      <c r="D564" t="s">
        <v>1424</v>
      </c>
      <c r="E564" s="3">
        <v>57</v>
      </c>
      <c r="F564" s="3" t="s">
        <v>114</v>
      </c>
      <c r="G564" s="5">
        <v>6</v>
      </c>
      <c r="H564" s="5">
        <v>-1.31</v>
      </c>
      <c r="I564" s="3">
        <v>2.6E-22</v>
      </c>
      <c r="J564" s="7">
        <v>22.74</v>
      </c>
      <c r="K564" s="8">
        <v>1091.5999999999999</v>
      </c>
      <c r="L564" s="3">
        <v>0</v>
      </c>
      <c r="M564" t="s">
        <v>49</v>
      </c>
      <c r="N564" t="s">
        <v>50</v>
      </c>
    </row>
    <row r="565" spans="1:14" x14ac:dyDescent="0.25">
      <c r="A565" t="s">
        <v>47</v>
      </c>
      <c r="B565" t="s">
        <v>47</v>
      </c>
      <c r="C565" t="s">
        <v>48</v>
      </c>
      <c r="D565" t="s">
        <v>1210</v>
      </c>
      <c r="E565" s="3">
        <v>63</v>
      </c>
      <c r="F565" s="3" t="s">
        <v>394</v>
      </c>
      <c r="G565" s="5">
        <v>3</v>
      </c>
      <c r="H565" s="5">
        <v>0.92</v>
      </c>
      <c r="I565" s="3">
        <v>1.3E-20</v>
      </c>
      <c r="J565" s="7">
        <v>21.01</v>
      </c>
      <c r="K565" s="8">
        <v>956.5</v>
      </c>
      <c r="L565" s="3">
        <v>0</v>
      </c>
      <c r="M565" t="s">
        <v>49</v>
      </c>
      <c r="N565" t="s">
        <v>50</v>
      </c>
    </row>
    <row r="566" spans="1:14" x14ac:dyDescent="0.25">
      <c r="A566" t="s">
        <v>47</v>
      </c>
      <c r="B566" t="s">
        <v>47</v>
      </c>
      <c r="C566" t="s">
        <v>48</v>
      </c>
      <c r="D566" t="s">
        <v>1475</v>
      </c>
      <c r="E566" s="3">
        <v>63</v>
      </c>
      <c r="F566" s="3" t="s">
        <v>394</v>
      </c>
      <c r="G566" s="5">
        <v>6</v>
      </c>
      <c r="H566" s="5">
        <v>0.45</v>
      </c>
      <c r="I566" s="3">
        <v>1.7E-23</v>
      </c>
      <c r="J566" s="7">
        <v>23.91</v>
      </c>
      <c r="K566" s="8">
        <v>1129.5999999999999</v>
      </c>
      <c r="L566" s="3">
        <v>0</v>
      </c>
      <c r="M566" t="s">
        <v>49</v>
      </c>
      <c r="N566" t="s">
        <v>50</v>
      </c>
    </row>
    <row r="567" spans="1:14" x14ac:dyDescent="0.25">
      <c r="A567" t="s">
        <v>47</v>
      </c>
      <c r="B567" t="s">
        <v>47</v>
      </c>
      <c r="C567" t="s">
        <v>48</v>
      </c>
      <c r="D567" t="s">
        <v>1210</v>
      </c>
      <c r="E567" s="3">
        <v>63</v>
      </c>
      <c r="F567" s="3" t="s">
        <v>153</v>
      </c>
      <c r="G567" s="5">
        <v>3</v>
      </c>
      <c r="H567" s="5">
        <v>0.43</v>
      </c>
      <c r="I567" s="3">
        <v>1.3000000000000001E-19</v>
      </c>
      <c r="J567" s="7">
        <v>20.010000000000002</v>
      </c>
      <c r="K567" s="8">
        <v>947.1</v>
      </c>
      <c r="L567" s="3">
        <v>0</v>
      </c>
      <c r="M567" t="s">
        <v>49</v>
      </c>
      <c r="N567" t="s">
        <v>50</v>
      </c>
    </row>
    <row r="568" spans="1:14" x14ac:dyDescent="0.25">
      <c r="A568" t="s">
        <v>47</v>
      </c>
      <c r="B568" t="s">
        <v>47</v>
      </c>
      <c r="C568" t="s">
        <v>48</v>
      </c>
      <c r="D568" t="s">
        <v>1475</v>
      </c>
      <c r="E568" s="3">
        <v>63</v>
      </c>
      <c r="F568" s="3" t="s">
        <v>122</v>
      </c>
      <c r="G568" s="5">
        <v>5</v>
      </c>
      <c r="H568" s="5">
        <v>-0.56000000000000005</v>
      </c>
      <c r="I568" s="3">
        <v>7.0000000000000003E-19</v>
      </c>
      <c r="J568" s="7">
        <v>19.309999999999999</v>
      </c>
      <c r="K568" s="8">
        <v>922</v>
      </c>
      <c r="L568" s="3">
        <v>0</v>
      </c>
      <c r="M568" t="s">
        <v>49</v>
      </c>
      <c r="N568" t="s">
        <v>50</v>
      </c>
    </row>
    <row r="569" spans="1:14" x14ac:dyDescent="0.25">
      <c r="A569" t="s">
        <v>47</v>
      </c>
      <c r="B569" t="s">
        <v>47</v>
      </c>
      <c r="C569" t="s">
        <v>48</v>
      </c>
      <c r="D569" t="s">
        <v>970</v>
      </c>
      <c r="E569" s="3">
        <v>65</v>
      </c>
      <c r="F569" s="3" t="s">
        <v>122</v>
      </c>
      <c r="G569" s="5">
        <v>3</v>
      </c>
      <c r="H569" s="5">
        <v>0.54</v>
      </c>
      <c r="I569" s="3">
        <v>1.3E-17</v>
      </c>
      <c r="J569" s="7">
        <v>18.010000000000002</v>
      </c>
      <c r="K569" s="8">
        <v>824.3</v>
      </c>
      <c r="L569" s="3">
        <v>0</v>
      </c>
      <c r="M569" t="s">
        <v>49</v>
      </c>
      <c r="N569" t="s">
        <v>50</v>
      </c>
    </row>
    <row r="570" spans="1:14" x14ac:dyDescent="0.25">
      <c r="A570" t="s">
        <v>47</v>
      </c>
      <c r="B570" t="s">
        <v>47</v>
      </c>
      <c r="C570" t="s">
        <v>48</v>
      </c>
      <c r="D570" t="s">
        <v>970</v>
      </c>
      <c r="E570" s="3">
        <v>65</v>
      </c>
      <c r="F570" s="3" t="s">
        <v>28</v>
      </c>
      <c r="G570" s="5">
        <v>3</v>
      </c>
      <c r="H570" s="5">
        <v>-0.06</v>
      </c>
      <c r="I570" s="3">
        <v>1.6999999999999999E-11</v>
      </c>
      <c r="J570" s="7">
        <v>11.91</v>
      </c>
      <c r="K570" s="8">
        <v>567.79999999999995</v>
      </c>
      <c r="L570" s="3">
        <v>0</v>
      </c>
      <c r="M570" t="s">
        <v>49</v>
      </c>
      <c r="N570" t="s">
        <v>50</v>
      </c>
    </row>
    <row r="571" spans="1:14" x14ac:dyDescent="0.25">
      <c r="A571" t="s">
        <v>47</v>
      </c>
      <c r="B571" t="s">
        <v>47</v>
      </c>
      <c r="C571" t="s">
        <v>48</v>
      </c>
      <c r="D571" t="s">
        <v>970</v>
      </c>
      <c r="E571" s="3">
        <v>65</v>
      </c>
      <c r="F571" s="3" t="s">
        <v>152</v>
      </c>
      <c r="G571" s="5">
        <v>3</v>
      </c>
      <c r="H571" s="5">
        <v>-1.1499999999999999</v>
      </c>
      <c r="I571" s="3">
        <v>1.3000000000000001E-19</v>
      </c>
      <c r="J571" s="7">
        <v>20.010000000000002</v>
      </c>
      <c r="K571" s="8">
        <v>904</v>
      </c>
      <c r="L571" s="3">
        <v>0</v>
      </c>
      <c r="M571" t="s">
        <v>49</v>
      </c>
      <c r="N571" t="s">
        <v>50</v>
      </c>
    </row>
    <row r="572" spans="1:14" x14ac:dyDescent="0.25">
      <c r="A572" t="s">
        <v>47</v>
      </c>
      <c r="B572" t="s">
        <v>47</v>
      </c>
      <c r="C572" t="s">
        <v>48</v>
      </c>
      <c r="D572" t="s">
        <v>1924</v>
      </c>
      <c r="E572" s="3">
        <v>71</v>
      </c>
      <c r="F572" s="3" t="s">
        <v>152</v>
      </c>
      <c r="G572" s="5">
        <v>5</v>
      </c>
      <c r="H572" s="5">
        <v>-0.48</v>
      </c>
      <c r="I572" s="3">
        <v>2.3000000000000001E-10</v>
      </c>
      <c r="J572" s="7">
        <v>10.79</v>
      </c>
      <c r="K572" s="8">
        <v>489.5</v>
      </c>
      <c r="L572" s="3">
        <v>0</v>
      </c>
      <c r="M572" t="s">
        <v>49</v>
      </c>
      <c r="N572" t="s">
        <v>50</v>
      </c>
    </row>
    <row r="573" spans="1:14" x14ac:dyDescent="0.25">
      <c r="A573" t="s">
        <v>47</v>
      </c>
      <c r="B573" t="s">
        <v>47</v>
      </c>
      <c r="C573" t="s">
        <v>48</v>
      </c>
      <c r="D573" t="s">
        <v>46</v>
      </c>
      <c r="E573" s="3">
        <v>80</v>
      </c>
      <c r="F573" s="3" t="s">
        <v>7</v>
      </c>
      <c r="G573" s="5">
        <v>3</v>
      </c>
      <c r="H573" s="5">
        <v>3.14</v>
      </c>
      <c r="I573" s="3">
        <v>4.7E-7</v>
      </c>
      <c r="J573" s="7">
        <v>7.48</v>
      </c>
      <c r="K573" s="8">
        <v>530.6</v>
      </c>
      <c r="L573" s="3">
        <v>368.3</v>
      </c>
      <c r="M573" t="s">
        <v>49</v>
      </c>
      <c r="N573" t="s">
        <v>50</v>
      </c>
    </row>
    <row r="574" spans="1:14" x14ac:dyDescent="0.25">
      <c r="A574" t="s">
        <v>47</v>
      </c>
      <c r="B574" t="s">
        <v>47</v>
      </c>
      <c r="C574" t="s">
        <v>48</v>
      </c>
      <c r="D574" t="s">
        <v>46</v>
      </c>
      <c r="E574" s="3">
        <v>80</v>
      </c>
      <c r="F574" s="3" t="s">
        <v>67</v>
      </c>
      <c r="G574" s="5">
        <v>4</v>
      </c>
      <c r="H574" s="5">
        <v>0.69</v>
      </c>
      <c r="I574" s="3">
        <v>9.0999999999999996E-11</v>
      </c>
      <c r="J574" s="7">
        <v>11.19</v>
      </c>
      <c r="K574" s="8">
        <v>596.70000000000005</v>
      </c>
      <c r="L574" s="3">
        <v>302.60000000000002</v>
      </c>
      <c r="M574" t="s">
        <v>49</v>
      </c>
      <c r="N574" t="s">
        <v>50</v>
      </c>
    </row>
    <row r="575" spans="1:14" x14ac:dyDescent="0.25">
      <c r="A575" t="s">
        <v>47</v>
      </c>
      <c r="B575" t="s">
        <v>47</v>
      </c>
      <c r="C575" t="s">
        <v>48</v>
      </c>
      <c r="D575" t="s">
        <v>46</v>
      </c>
      <c r="E575" s="3">
        <v>80</v>
      </c>
      <c r="F575" s="3" t="s">
        <v>10</v>
      </c>
      <c r="G575" s="5">
        <v>4</v>
      </c>
      <c r="H575" s="5">
        <v>0.55000000000000004</v>
      </c>
      <c r="I575" s="3">
        <v>6.1999999999999998E-13</v>
      </c>
      <c r="J575" s="7">
        <v>13.36</v>
      </c>
      <c r="K575" s="8">
        <v>693</v>
      </c>
      <c r="L575" s="3">
        <v>359.8</v>
      </c>
      <c r="M575" t="s">
        <v>49</v>
      </c>
      <c r="N575" t="s">
        <v>50</v>
      </c>
    </row>
    <row r="576" spans="1:14" x14ac:dyDescent="0.25">
      <c r="A576" t="s">
        <v>47</v>
      </c>
      <c r="B576" t="s">
        <v>47</v>
      </c>
      <c r="C576" t="s">
        <v>48</v>
      </c>
      <c r="D576" t="s">
        <v>46</v>
      </c>
      <c r="E576" s="3">
        <v>80</v>
      </c>
      <c r="F576" s="3" t="s">
        <v>28</v>
      </c>
      <c r="G576" s="5">
        <v>3</v>
      </c>
      <c r="H576" s="5">
        <v>-0.52</v>
      </c>
      <c r="I576" s="3">
        <v>2.0999999999999999E-11</v>
      </c>
      <c r="J576" s="7">
        <v>11.82</v>
      </c>
      <c r="K576" s="8">
        <v>632.5</v>
      </c>
      <c r="L576" s="3">
        <v>300</v>
      </c>
      <c r="M576" t="s">
        <v>49</v>
      </c>
      <c r="N576" t="s">
        <v>50</v>
      </c>
    </row>
    <row r="577" spans="1:14" x14ac:dyDescent="0.25">
      <c r="A577" t="s">
        <v>47</v>
      </c>
      <c r="B577" t="s">
        <v>47</v>
      </c>
      <c r="C577" t="s">
        <v>48</v>
      </c>
      <c r="D577" t="s">
        <v>1209</v>
      </c>
      <c r="E577" s="3">
        <v>80</v>
      </c>
      <c r="F577" s="3" t="s">
        <v>153</v>
      </c>
      <c r="G577" s="5">
        <v>6</v>
      </c>
      <c r="H577" s="5">
        <v>-0.82</v>
      </c>
      <c r="I577" s="3">
        <v>1.2E-16</v>
      </c>
      <c r="J577" s="7">
        <v>17.079999999999998</v>
      </c>
      <c r="K577" s="8">
        <v>808.5</v>
      </c>
      <c r="L577" s="3">
        <v>0</v>
      </c>
      <c r="M577" t="s">
        <v>49</v>
      </c>
      <c r="N577" t="s">
        <v>50</v>
      </c>
    </row>
    <row r="578" spans="1:14" x14ac:dyDescent="0.25">
      <c r="A578" t="s">
        <v>47</v>
      </c>
      <c r="B578" t="s">
        <v>47</v>
      </c>
      <c r="C578" t="s">
        <v>48</v>
      </c>
      <c r="D578" t="s">
        <v>46</v>
      </c>
      <c r="E578" s="3">
        <v>80</v>
      </c>
      <c r="F578" s="3" t="s">
        <v>45</v>
      </c>
      <c r="G578" s="5">
        <v>4</v>
      </c>
      <c r="H578" s="5">
        <v>-1.24</v>
      </c>
      <c r="I578" s="3">
        <v>9.1999999999999996E-12</v>
      </c>
      <c r="J578" s="7">
        <v>12.19</v>
      </c>
      <c r="K578" s="8">
        <v>643.1</v>
      </c>
      <c r="L578" s="3">
        <v>341</v>
      </c>
      <c r="M578" t="s">
        <v>49</v>
      </c>
      <c r="N578" t="s">
        <v>50</v>
      </c>
    </row>
    <row r="579" spans="1:14" x14ac:dyDescent="0.25">
      <c r="A579" t="s">
        <v>47</v>
      </c>
      <c r="B579" t="s">
        <v>47</v>
      </c>
      <c r="C579" t="s">
        <v>48</v>
      </c>
      <c r="D579" t="s">
        <v>590</v>
      </c>
      <c r="E579" s="3">
        <v>107</v>
      </c>
      <c r="F579" s="3" t="s">
        <v>394</v>
      </c>
      <c r="G579" s="5">
        <v>3</v>
      </c>
      <c r="H579" s="5">
        <v>0.17</v>
      </c>
      <c r="I579" s="3">
        <v>6.1999999999999999E-7</v>
      </c>
      <c r="J579" s="7">
        <v>7.42</v>
      </c>
      <c r="K579" s="8">
        <v>416.1</v>
      </c>
      <c r="L579" s="3">
        <v>0.8</v>
      </c>
      <c r="M579" t="s">
        <v>49</v>
      </c>
      <c r="N579" t="s">
        <v>50</v>
      </c>
    </row>
    <row r="580" spans="1:14" x14ac:dyDescent="0.25">
      <c r="A580" t="s">
        <v>47</v>
      </c>
      <c r="B580" t="s">
        <v>47</v>
      </c>
      <c r="C580" t="s">
        <v>48</v>
      </c>
      <c r="D580" t="s">
        <v>590</v>
      </c>
      <c r="E580" s="3">
        <v>107</v>
      </c>
      <c r="F580" s="3" t="s">
        <v>152</v>
      </c>
      <c r="G580" s="5">
        <v>2</v>
      </c>
      <c r="H580" s="5">
        <v>0.1</v>
      </c>
      <c r="I580" s="3">
        <v>1.9999999999999999E-6</v>
      </c>
      <c r="J580" s="7">
        <v>6.91</v>
      </c>
      <c r="K580" s="8">
        <v>469.7</v>
      </c>
      <c r="L580" s="3">
        <v>2</v>
      </c>
      <c r="M580" t="s">
        <v>49</v>
      </c>
      <c r="N580" t="s">
        <v>50</v>
      </c>
    </row>
    <row r="581" spans="1:14" x14ac:dyDescent="0.25">
      <c r="A581" t="s">
        <v>47</v>
      </c>
      <c r="B581" t="s">
        <v>47</v>
      </c>
      <c r="C581" t="s">
        <v>48</v>
      </c>
      <c r="D581" t="s">
        <v>590</v>
      </c>
      <c r="E581" s="3">
        <v>107</v>
      </c>
      <c r="F581" s="3" t="s">
        <v>122</v>
      </c>
      <c r="G581" s="5">
        <v>3</v>
      </c>
      <c r="H581" s="5">
        <v>0.09</v>
      </c>
      <c r="I581" s="3">
        <v>2.9999999999999999E-7</v>
      </c>
      <c r="J581" s="7">
        <v>7.74</v>
      </c>
      <c r="K581" s="8">
        <v>507.4</v>
      </c>
      <c r="L581" s="3">
        <v>0.8</v>
      </c>
      <c r="M581" t="s">
        <v>49</v>
      </c>
      <c r="N581" t="s">
        <v>50</v>
      </c>
    </row>
    <row r="582" spans="1:14" x14ac:dyDescent="0.25">
      <c r="A582" t="s">
        <v>47</v>
      </c>
      <c r="B582" t="s">
        <v>47</v>
      </c>
      <c r="C582" t="s">
        <v>48</v>
      </c>
      <c r="D582" t="s">
        <v>590</v>
      </c>
      <c r="E582" s="3">
        <v>107</v>
      </c>
      <c r="F582" s="3" t="s">
        <v>153</v>
      </c>
      <c r="G582" s="5">
        <v>3</v>
      </c>
      <c r="H582" s="5">
        <v>-7.0000000000000007E-2</v>
      </c>
      <c r="I582" s="3">
        <v>4.3000000000000001E-7</v>
      </c>
      <c r="J582" s="7">
        <v>7.59</v>
      </c>
      <c r="K582" s="8">
        <v>443.4</v>
      </c>
      <c r="L582" s="3">
        <v>0.8</v>
      </c>
      <c r="M582" t="s">
        <v>49</v>
      </c>
      <c r="N582" t="s">
        <v>50</v>
      </c>
    </row>
    <row r="583" spans="1:14" x14ac:dyDescent="0.25">
      <c r="A583" t="s">
        <v>47</v>
      </c>
      <c r="B583" t="s">
        <v>47</v>
      </c>
      <c r="C583" t="s">
        <v>48</v>
      </c>
      <c r="D583" t="s">
        <v>590</v>
      </c>
      <c r="E583" s="3">
        <v>107</v>
      </c>
      <c r="F583" s="3" t="s">
        <v>114</v>
      </c>
      <c r="G583" s="5">
        <v>3</v>
      </c>
      <c r="H583" s="5">
        <v>-0.44</v>
      </c>
      <c r="I583" s="3">
        <v>8.8000000000000004E-6</v>
      </c>
      <c r="J583" s="7">
        <v>6.27</v>
      </c>
      <c r="K583" s="8">
        <v>331.8</v>
      </c>
      <c r="L583" s="3">
        <v>0.8</v>
      </c>
      <c r="M583" t="s">
        <v>49</v>
      </c>
      <c r="N583" t="s">
        <v>50</v>
      </c>
    </row>
    <row r="584" spans="1:14" x14ac:dyDescent="0.25">
      <c r="A584" t="s">
        <v>47</v>
      </c>
      <c r="B584" t="s">
        <v>47</v>
      </c>
      <c r="C584" t="s">
        <v>48</v>
      </c>
      <c r="D584" t="s">
        <v>780</v>
      </c>
      <c r="E584" s="3">
        <v>108</v>
      </c>
      <c r="F584" s="3" t="s">
        <v>10</v>
      </c>
      <c r="G584" s="5">
        <v>3</v>
      </c>
      <c r="H584" s="5">
        <v>3.12</v>
      </c>
      <c r="I584" s="3">
        <v>3.1999999999999999E-5</v>
      </c>
      <c r="J584" s="7">
        <v>5.69</v>
      </c>
      <c r="K584" s="8">
        <v>428.4</v>
      </c>
      <c r="L584" s="3">
        <v>5.5</v>
      </c>
      <c r="M584" t="s">
        <v>49</v>
      </c>
      <c r="N584" t="s">
        <v>50</v>
      </c>
    </row>
    <row r="585" spans="1:14" x14ac:dyDescent="0.25">
      <c r="A585" t="s">
        <v>47</v>
      </c>
      <c r="B585" t="s">
        <v>47</v>
      </c>
      <c r="C585" t="s">
        <v>48</v>
      </c>
      <c r="D585" t="s">
        <v>1254</v>
      </c>
      <c r="E585" s="3">
        <v>108</v>
      </c>
      <c r="F585" s="3" t="s">
        <v>122</v>
      </c>
      <c r="G585" s="5">
        <v>2</v>
      </c>
      <c r="H585" s="5">
        <v>1.27</v>
      </c>
      <c r="I585" s="3">
        <v>1.4000000000000001E-7</v>
      </c>
      <c r="J585" s="7">
        <v>8.0399999999999991</v>
      </c>
      <c r="K585" s="8">
        <v>359.3</v>
      </c>
      <c r="L585" s="3">
        <v>6</v>
      </c>
      <c r="M585" t="s">
        <v>49</v>
      </c>
      <c r="N585" t="s">
        <v>50</v>
      </c>
    </row>
    <row r="586" spans="1:14" x14ac:dyDescent="0.25">
      <c r="A586" t="s">
        <v>47</v>
      </c>
      <c r="B586" t="s">
        <v>47</v>
      </c>
      <c r="C586" t="s">
        <v>48</v>
      </c>
      <c r="D586" t="s">
        <v>780</v>
      </c>
      <c r="E586" s="3">
        <v>108</v>
      </c>
      <c r="F586" s="3" t="s">
        <v>28</v>
      </c>
      <c r="G586" s="5">
        <v>2</v>
      </c>
      <c r="H586" s="5">
        <v>0.62</v>
      </c>
      <c r="I586" s="3">
        <v>8.8999999999999995E-7</v>
      </c>
      <c r="J586" s="7">
        <v>7.27</v>
      </c>
      <c r="K586" s="8">
        <v>501.9</v>
      </c>
      <c r="L586" s="3">
        <v>3.6</v>
      </c>
      <c r="M586" t="s">
        <v>49</v>
      </c>
      <c r="N586" t="s">
        <v>50</v>
      </c>
    </row>
    <row r="587" spans="1:14" x14ac:dyDescent="0.25">
      <c r="A587" t="s">
        <v>47</v>
      </c>
      <c r="B587" t="s">
        <v>47</v>
      </c>
      <c r="C587" t="s">
        <v>48</v>
      </c>
      <c r="D587" t="s">
        <v>780</v>
      </c>
      <c r="E587" s="3">
        <v>108</v>
      </c>
      <c r="F587" s="3" t="s">
        <v>45</v>
      </c>
      <c r="G587" s="5">
        <v>3</v>
      </c>
      <c r="H587" s="5">
        <v>-0.1</v>
      </c>
      <c r="I587" s="3">
        <v>2.4999999999999999E-7</v>
      </c>
      <c r="J587" s="7">
        <v>7.82</v>
      </c>
      <c r="K587" s="8">
        <v>477.9</v>
      </c>
      <c r="L587" s="3">
        <v>3.4</v>
      </c>
      <c r="M587" t="s">
        <v>49</v>
      </c>
      <c r="N587" t="s">
        <v>50</v>
      </c>
    </row>
    <row r="588" spans="1:14" x14ac:dyDescent="0.25">
      <c r="A588" t="s">
        <v>47</v>
      </c>
      <c r="B588" t="s">
        <v>47</v>
      </c>
      <c r="C588" t="s">
        <v>48</v>
      </c>
      <c r="D588" t="s">
        <v>780</v>
      </c>
      <c r="E588" s="3">
        <v>108</v>
      </c>
      <c r="F588" s="3" t="s">
        <v>67</v>
      </c>
      <c r="G588" s="5">
        <v>3</v>
      </c>
      <c r="H588" s="5">
        <v>-0.64</v>
      </c>
      <c r="I588" s="3">
        <v>3.3999999999999997E-7</v>
      </c>
      <c r="J588" s="7">
        <v>7.69</v>
      </c>
      <c r="K588" s="8">
        <v>496.4</v>
      </c>
      <c r="L588" s="3">
        <v>13.2</v>
      </c>
      <c r="M588" t="s">
        <v>49</v>
      </c>
      <c r="N588" t="s">
        <v>50</v>
      </c>
    </row>
    <row r="589" spans="1:14" x14ac:dyDescent="0.25">
      <c r="A589" t="s">
        <v>47</v>
      </c>
      <c r="B589" t="s">
        <v>47</v>
      </c>
      <c r="C589" t="s">
        <v>48</v>
      </c>
      <c r="D589" t="s">
        <v>811</v>
      </c>
      <c r="E589" s="3">
        <v>112</v>
      </c>
      <c r="F589" s="3" t="s">
        <v>10</v>
      </c>
      <c r="G589" s="5">
        <v>2</v>
      </c>
      <c r="H589" s="5">
        <v>1.91</v>
      </c>
      <c r="I589" s="3">
        <v>1.9E-6</v>
      </c>
      <c r="J589" s="7">
        <v>7.34</v>
      </c>
      <c r="K589" s="8">
        <v>305</v>
      </c>
      <c r="L589" s="3">
        <v>2</v>
      </c>
      <c r="M589" t="s">
        <v>49</v>
      </c>
      <c r="N589" t="s">
        <v>50</v>
      </c>
    </row>
    <row r="590" spans="1:14" x14ac:dyDescent="0.25">
      <c r="A590" t="s">
        <v>47</v>
      </c>
      <c r="B590" t="s">
        <v>47</v>
      </c>
      <c r="C590" t="s">
        <v>48</v>
      </c>
      <c r="D590" t="s">
        <v>811</v>
      </c>
      <c r="E590" s="3">
        <v>112</v>
      </c>
      <c r="F590" s="3" t="s">
        <v>114</v>
      </c>
      <c r="G590" s="5">
        <v>3</v>
      </c>
      <c r="H590" s="5">
        <v>0.99</v>
      </c>
      <c r="I590" s="3">
        <v>8.9999999999999999E-10</v>
      </c>
      <c r="J590" s="7">
        <v>10.220000000000001</v>
      </c>
      <c r="K590" s="8">
        <v>504.9</v>
      </c>
      <c r="L590" s="3">
        <v>0.8</v>
      </c>
      <c r="M590" t="s">
        <v>49</v>
      </c>
      <c r="N590" t="s">
        <v>50</v>
      </c>
    </row>
    <row r="591" spans="1:14" x14ac:dyDescent="0.25">
      <c r="A591" t="s">
        <v>47</v>
      </c>
      <c r="B591" t="s">
        <v>47</v>
      </c>
      <c r="C591" t="s">
        <v>48</v>
      </c>
      <c r="D591" t="s">
        <v>1838</v>
      </c>
      <c r="E591" s="3">
        <v>114</v>
      </c>
      <c r="F591" s="3" t="s">
        <v>67</v>
      </c>
      <c r="G591" s="5">
        <v>3</v>
      </c>
      <c r="H591" s="5">
        <v>0.59</v>
      </c>
      <c r="I591" s="3">
        <v>3.5000000000000002E-17</v>
      </c>
      <c r="J591" s="7">
        <v>18.07</v>
      </c>
      <c r="K591" s="8">
        <v>800.8</v>
      </c>
      <c r="L591" s="3">
        <v>0</v>
      </c>
      <c r="M591" t="s">
        <v>49</v>
      </c>
      <c r="N591" t="s">
        <v>50</v>
      </c>
    </row>
    <row r="592" spans="1:14" x14ac:dyDescent="0.25">
      <c r="A592" t="s">
        <v>47</v>
      </c>
      <c r="B592" t="s">
        <v>47</v>
      </c>
      <c r="C592" t="s">
        <v>48</v>
      </c>
      <c r="D592" t="s">
        <v>609</v>
      </c>
      <c r="E592" s="3">
        <v>117</v>
      </c>
      <c r="F592" s="3" t="s">
        <v>28</v>
      </c>
      <c r="G592" s="5">
        <v>3</v>
      </c>
      <c r="H592" s="5">
        <v>1.21</v>
      </c>
      <c r="I592" s="3">
        <v>2.5999999999999998E-16</v>
      </c>
      <c r="J592" s="7">
        <v>16.760000000000002</v>
      </c>
      <c r="K592" s="8">
        <v>775.5</v>
      </c>
      <c r="L592" s="3">
        <v>0</v>
      </c>
      <c r="M592" t="s">
        <v>49</v>
      </c>
      <c r="N592" t="s">
        <v>50</v>
      </c>
    </row>
    <row r="593" spans="1:14" x14ac:dyDescent="0.25">
      <c r="A593" t="s">
        <v>47</v>
      </c>
      <c r="B593" t="s">
        <v>47</v>
      </c>
      <c r="C593" t="s">
        <v>48</v>
      </c>
      <c r="D593" t="s">
        <v>609</v>
      </c>
      <c r="E593" s="3">
        <v>117</v>
      </c>
      <c r="F593" s="3" t="s">
        <v>153</v>
      </c>
      <c r="G593" s="5">
        <v>3</v>
      </c>
      <c r="H593" s="5">
        <v>0.33</v>
      </c>
      <c r="I593" s="3">
        <v>2.5999999999999998E-16</v>
      </c>
      <c r="J593" s="7">
        <v>16.760000000000002</v>
      </c>
      <c r="K593" s="8">
        <v>784.1</v>
      </c>
      <c r="L593" s="3">
        <v>0</v>
      </c>
      <c r="M593" t="s">
        <v>49</v>
      </c>
      <c r="N593" t="s">
        <v>50</v>
      </c>
    </row>
    <row r="594" spans="1:14" x14ac:dyDescent="0.25">
      <c r="A594" t="s">
        <v>47</v>
      </c>
      <c r="B594" t="s">
        <v>47</v>
      </c>
      <c r="C594" t="s">
        <v>48</v>
      </c>
      <c r="D594" t="s">
        <v>434</v>
      </c>
      <c r="E594" s="3">
        <v>119</v>
      </c>
      <c r="F594" s="3" t="s">
        <v>45</v>
      </c>
      <c r="G594" s="5">
        <v>3</v>
      </c>
      <c r="H594" s="5">
        <v>0.17</v>
      </c>
      <c r="I594" s="3">
        <v>2.0999999999999999E-13</v>
      </c>
      <c r="J594" s="7">
        <v>14.29</v>
      </c>
      <c r="K594" s="8">
        <v>625.4</v>
      </c>
      <c r="L594" s="3">
        <v>0</v>
      </c>
      <c r="M594" t="s">
        <v>49</v>
      </c>
      <c r="N594" t="s">
        <v>50</v>
      </c>
    </row>
    <row r="595" spans="1:14" x14ac:dyDescent="0.25">
      <c r="A595" t="s">
        <v>47</v>
      </c>
      <c r="B595" t="s">
        <v>47</v>
      </c>
      <c r="C595" t="s">
        <v>48</v>
      </c>
      <c r="D595" t="s">
        <v>434</v>
      </c>
      <c r="E595" s="3">
        <v>119</v>
      </c>
      <c r="F595" s="3" t="s">
        <v>394</v>
      </c>
      <c r="G595" s="5">
        <v>3</v>
      </c>
      <c r="H595" s="5">
        <v>0.16</v>
      </c>
      <c r="I595" s="3">
        <v>2.6E-14</v>
      </c>
      <c r="J595" s="7">
        <v>14.76</v>
      </c>
      <c r="K595" s="8">
        <v>675.8</v>
      </c>
      <c r="L595" s="3">
        <v>0</v>
      </c>
      <c r="M595" t="s">
        <v>49</v>
      </c>
      <c r="N595" t="s">
        <v>50</v>
      </c>
    </row>
    <row r="596" spans="1:14" x14ac:dyDescent="0.25">
      <c r="A596" t="s">
        <v>47</v>
      </c>
      <c r="B596" t="s">
        <v>47</v>
      </c>
      <c r="C596" t="s">
        <v>48</v>
      </c>
      <c r="D596" t="s">
        <v>434</v>
      </c>
      <c r="E596" s="3">
        <v>119</v>
      </c>
      <c r="F596" s="3" t="s">
        <v>152</v>
      </c>
      <c r="G596" s="5">
        <v>3</v>
      </c>
      <c r="H596" s="5">
        <v>0.11</v>
      </c>
      <c r="I596" s="3">
        <v>1.6000000000000001E-9</v>
      </c>
      <c r="J596" s="7">
        <v>9.9700000000000006</v>
      </c>
      <c r="K596" s="8">
        <v>424.1</v>
      </c>
      <c r="L596" s="3">
        <v>1.2</v>
      </c>
      <c r="M596" t="s">
        <v>49</v>
      </c>
      <c r="N596" t="s">
        <v>50</v>
      </c>
    </row>
    <row r="597" spans="1:14" x14ac:dyDescent="0.25">
      <c r="A597" t="s">
        <v>47</v>
      </c>
      <c r="B597" t="s">
        <v>47</v>
      </c>
      <c r="C597" t="s">
        <v>48</v>
      </c>
      <c r="D597" t="s">
        <v>434</v>
      </c>
      <c r="E597" s="3">
        <v>119</v>
      </c>
      <c r="F597" s="3" t="s">
        <v>122</v>
      </c>
      <c r="G597" s="5">
        <v>3</v>
      </c>
      <c r="H597" s="5">
        <v>0.01</v>
      </c>
      <c r="I597" s="3">
        <v>2.6E-17</v>
      </c>
      <c r="J597" s="7">
        <v>17.760000000000002</v>
      </c>
      <c r="K597" s="8">
        <v>831.3</v>
      </c>
      <c r="L597" s="3">
        <v>1.2</v>
      </c>
      <c r="M597" t="s">
        <v>49</v>
      </c>
      <c r="N597" t="s">
        <v>50</v>
      </c>
    </row>
    <row r="598" spans="1:14" x14ac:dyDescent="0.25">
      <c r="A598" t="s">
        <v>47</v>
      </c>
      <c r="B598" t="s">
        <v>47</v>
      </c>
      <c r="C598" t="s">
        <v>48</v>
      </c>
      <c r="D598" t="s">
        <v>1485</v>
      </c>
      <c r="E598" s="3">
        <v>171</v>
      </c>
      <c r="F598" s="3" t="s">
        <v>28</v>
      </c>
      <c r="G598" s="5">
        <v>3</v>
      </c>
      <c r="H598" s="5">
        <v>0.51</v>
      </c>
      <c r="I598" s="3">
        <v>3.1E-7</v>
      </c>
      <c r="J598" s="7">
        <v>8.1199999999999992</v>
      </c>
      <c r="K598" s="8">
        <v>327.8</v>
      </c>
      <c r="L598" s="3">
        <v>0.1</v>
      </c>
      <c r="M598" t="s">
        <v>49</v>
      </c>
      <c r="N598" t="s">
        <v>50</v>
      </c>
    </row>
    <row r="599" spans="1:14" x14ac:dyDescent="0.25">
      <c r="A599" t="s">
        <v>47</v>
      </c>
      <c r="B599" t="s">
        <v>47</v>
      </c>
      <c r="C599" t="s">
        <v>48</v>
      </c>
      <c r="D599" t="s">
        <v>1485</v>
      </c>
      <c r="E599" s="3">
        <v>171</v>
      </c>
      <c r="F599" s="3" t="s">
        <v>45</v>
      </c>
      <c r="G599" s="5">
        <v>3</v>
      </c>
      <c r="H599" s="5">
        <v>0.1</v>
      </c>
      <c r="I599" s="3">
        <v>7.1999999999999996E-8</v>
      </c>
      <c r="J599" s="7">
        <v>8.76</v>
      </c>
      <c r="K599" s="8">
        <v>469.8</v>
      </c>
      <c r="L599" s="3">
        <v>0.1</v>
      </c>
      <c r="M599" t="s">
        <v>49</v>
      </c>
      <c r="N599" t="s">
        <v>50</v>
      </c>
    </row>
    <row r="600" spans="1:14" x14ac:dyDescent="0.25">
      <c r="A600" t="s">
        <v>47</v>
      </c>
      <c r="B600" t="s">
        <v>47</v>
      </c>
      <c r="C600" t="s">
        <v>48</v>
      </c>
      <c r="D600" t="s">
        <v>1476</v>
      </c>
      <c r="E600" s="3">
        <v>171</v>
      </c>
      <c r="F600" s="3" t="s">
        <v>10</v>
      </c>
      <c r="G600" s="5">
        <v>2</v>
      </c>
      <c r="H600" s="5">
        <v>-1.08</v>
      </c>
      <c r="I600" s="3">
        <v>9.3999999999999998E-9</v>
      </c>
      <c r="J600" s="7">
        <v>9.1999999999999993</v>
      </c>
      <c r="K600" s="8">
        <v>333.4</v>
      </c>
      <c r="L600" s="3">
        <v>0</v>
      </c>
      <c r="M600" t="s">
        <v>49</v>
      </c>
      <c r="N600" t="s">
        <v>50</v>
      </c>
    </row>
    <row r="601" spans="1:14" x14ac:dyDescent="0.25">
      <c r="A601" t="s">
        <v>47</v>
      </c>
      <c r="B601" t="s">
        <v>47</v>
      </c>
      <c r="C601" t="s">
        <v>48</v>
      </c>
      <c r="D601" t="s">
        <v>1476</v>
      </c>
      <c r="E601" s="3">
        <v>171</v>
      </c>
      <c r="F601" s="3" t="s">
        <v>7</v>
      </c>
      <c r="G601" s="5">
        <v>2</v>
      </c>
      <c r="H601" s="5">
        <v>-2.1</v>
      </c>
      <c r="I601" s="3">
        <v>3.2000000000000001E-7</v>
      </c>
      <c r="J601" s="7">
        <v>7.67</v>
      </c>
      <c r="K601" s="8">
        <v>411</v>
      </c>
      <c r="L601" s="3">
        <v>2.9</v>
      </c>
      <c r="M601" t="s">
        <v>49</v>
      </c>
      <c r="N601" t="s">
        <v>50</v>
      </c>
    </row>
    <row r="602" spans="1:14" x14ac:dyDescent="0.25">
      <c r="A602" t="s">
        <v>47</v>
      </c>
      <c r="B602" t="s">
        <v>47</v>
      </c>
      <c r="C602" t="s">
        <v>48</v>
      </c>
      <c r="D602" t="s">
        <v>1476</v>
      </c>
      <c r="E602" s="3">
        <v>171</v>
      </c>
      <c r="F602" s="3" t="s">
        <v>67</v>
      </c>
      <c r="G602" s="5">
        <v>2</v>
      </c>
      <c r="H602" s="5">
        <v>-2.67</v>
      </c>
      <c r="I602" s="3">
        <v>8.9000000000000003E-9</v>
      </c>
      <c r="J602" s="7">
        <v>9.2200000000000006</v>
      </c>
      <c r="K602" s="8">
        <v>410.1</v>
      </c>
      <c r="L602" s="3">
        <v>1.7</v>
      </c>
      <c r="M602" t="s">
        <v>49</v>
      </c>
      <c r="N602" t="s">
        <v>50</v>
      </c>
    </row>
    <row r="603" spans="1:14" x14ac:dyDescent="0.25">
      <c r="A603" t="s">
        <v>47</v>
      </c>
      <c r="B603" t="s">
        <v>47</v>
      </c>
      <c r="C603" t="s">
        <v>48</v>
      </c>
      <c r="D603" t="s">
        <v>256</v>
      </c>
      <c r="E603" s="3">
        <v>188</v>
      </c>
      <c r="F603" s="3" t="s">
        <v>45</v>
      </c>
      <c r="G603" s="5">
        <v>2</v>
      </c>
      <c r="H603" s="5">
        <v>0.51</v>
      </c>
      <c r="I603" s="3">
        <v>2.8000000000000002E-7</v>
      </c>
      <c r="J603" s="7">
        <v>7.26</v>
      </c>
      <c r="K603" s="8">
        <v>377.3</v>
      </c>
      <c r="L603" s="3">
        <v>6</v>
      </c>
      <c r="M603" t="s">
        <v>49</v>
      </c>
      <c r="N603" t="s">
        <v>50</v>
      </c>
    </row>
    <row r="604" spans="1:14" x14ac:dyDescent="0.25">
      <c r="A604" t="s">
        <v>47</v>
      </c>
      <c r="B604" t="s">
        <v>47</v>
      </c>
      <c r="C604" t="s">
        <v>48</v>
      </c>
      <c r="D604" t="s">
        <v>256</v>
      </c>
      <c r="E604" s="3">
        <v>188</v>
      </c>
      <c r="F604" s="3" t="s">
        <v>28</v>
      </c>
      <c r="G604" s="5">
        <v>2</v>
      </c>
      <c r="H604" s="5">
        <v>-0.97</v>
      </c>
      <c r="I604" s="3">
        <v>6.0000000000000002E-6</v>
      </c>
      <c r="J604" s="7">
        <v>6.37</v>
      </c>
      <c r="K604" s="8">
        <v>318.5</v>
      </c>
      <c r="L604" s="3">
        <v>4.8</v>
      </c>
      <c r="M604" t="s">
        <v>49</v>
      </c>
      <c r="N604" t="s">
        <v>50</v>
      </c>
    </row>
    <row r="605" spans="1:14" x14ac:dyDescent="0.25">
      <c r="A605" t="s">
        <v>47</v>
      </c>
      <c r="B605" t="s">
        <v>47</v>
      </c>
      <c r="C605" t="s">
        <v>48</v>
      </c>
      <c r="D605" t="s">
        <v>686</v>
      </c>
      <c r="E605" s="3">
        <v>192</v>
      </c>
      <c r="F605" s="3" t="s">
        <v>67</v>
      </c>
      <c r="G605" s="5">
        <v>2</v>
      </c>
      <c r="H605" s="5">
        <v>0.2</v>
      </c>
      <c r="I605" s="3">
        <v>4.6000000000000002E-8</v>
      </c>
      <c r="J605" s="7">
        <v>8.0399999999999991</v>
      </c>
      <c r="K605" s="8">
        <v>460.2</v>
      </c>
      <c r="L605" s="3">
        <v>0</v>
      </c>
      <c r="M605" t="s">
        <v>49</v>
      </c>
      <c r="N605" t="s">
        <v>50</v>
      </c>
    </row>
    <row r="606" spans="1:14" x14ac:dyDescent="0.25">
      <c r="A606" t="s">
        <v>47</v>
      </c>
      <c r="B606" t="s">
        <v>47</v>
      </c>
      <c r="C606" t="s">
        <v>48</v>
      </c>
      <c r="D606" t="s">
        <v>686</v>
      </c>
      <c r="E606" s="3">
        <v>192</v>
      </c>
      <c r="F606" s="3" t="s">
        <v>122</v>
      </c>
      <c r="G606" s="5">
        <v>2</v>
      </c>
      <c r="H606" s="5">
        <v>-2.41</v>
      </c>
      <c r="I606" s="3">
        <v>4.4999999999999999E-8</v>
      </c>
      <c r="J606" s="7">
        <v>8.5</v>
      </c>
      <c r="K606" s="8">
        <v>410</v>
      </c>
      <c r="L606" s="3">
        <v>1.2</v>
      </c>
      <c r="M606" t="s">
        <v>49</v>
      </c>
      <c r="N606" t="s">
        <v>50</v>
      </c>
    </row>
    <row r="607" spans="1:14" x14ac:dyDescent="0.25">
      <c r="A607" t="s">
        <v>47</v>
      </c>
      <c r="B607" t="s">
        <v>47</v>
      </c>
      <c r="C607" t="s">
        <v>48</v>
      </c>
      <c r="D607" t="s">
        <v>331</v>
      </c>
      <c r="E607" s="3">
        <v>195</v>
      </c>
      <c r="F607" s="3" t="s">
        <v>10</v>
      </c>
      <c r="G607" s="5">
        <v>2</v>
      </c>
      <c r="H607" s="5">
        <v>1.53</v>
      </c>
      <c r="I607" s="3">
        <v>1.4000000000000001E-7</v>
      </c>
      <c r="J607" s="7">
        <v>7.56</v>
      </c>
      <c r="K607" s="8">
        <v>447.4</v>
      </c>
      <c r="L607" s="3">
        <v>5.5</v>
      </c>
      <c r="M607" t="s">
        <v>49</v>
      </c>
      <c r="N607" t="s">
        <v>50</v>
      </c>
    </row>
    <row r="608" spans="1:14" x14ac:dyDescent="0.25">
      <c r="A608" t="s">
        <v>473</v>
      </c>
      <c r="B608" t="s">
        <v>473</v>
      </c>
      <c r="C608" t="s">
        <v>474</v>
      </c>
      <c r="D608" t="s">
        <v>472</v>
      </c>
      <c r="E608" s="3">
        <v>7</v>
      </c>
      <c r="F608" s="3" t="s">
        <v>10</v>
      </c>
      <c r="G608" s="5">
        <v>3</v>
      </c>
      <c r="H608" s="5">
        <v>2.5099999999999998</v>
      </c>
      <c r="I608" s="3">
        <v>9.5000000000000005E-15</v>
      </c>
      <c r="J608" s="7">
        <v>14.73</v>
      </c>
      <c r="K608" s="8">
        <v>736.8</v>
      </c>
      <c r="L608" s="3">
        <v>9.9</v>
      </c>
      <c r="M608" t="s">
        <v>475</v>
      </c>
      <c r="N608" t="s">
        <v>476</v>
      </c>
    </row>
    <row r="609" spans="1:14" x14ac:dyDescent="0.25">
      <c r="A609" t="s">
        <v>473</v>
      </c>
      <c r="B609" t="s">
        <v>473</v>
      </c>
      <c r="C609" t="s">
        <v>474</v>
      </c>
      <c r="D609" t="s">
        <v>472</v>
      </c>
      <c r="E609" s="3">
        <v>7</v>
      </c>
      <c r="F609" s="3" t="s">
        <v>28</v>
      </c>
      <c r="G609" s="5">
        <v>3</v>
      </c>
      <c r="H609" s="5">
        <v>1.95</v>
      </c>
      <c r="I609" s="3">
        <v>9.5000000000000005E-15</v>
      </c>
      <c r="J609" s="7">
        <v>14.73</v>
      </c>
      <c r="K609" s="8">
        <v>737.5</v>
      </c>
      <c r="L609" s="3">
        <v>4.8</v>
      </c>
      <c r="M609" t="s">
        <v>475</v>
      </c>
      <c r="N609" t="s">
        <v>476</v>
      </c>
    </row>
    <row r="610" spans="1:14" x14ac:dyDescent="0.25">
      <c r="A610" t="s">
        <v>473</v>
      </c>
      <c r="B610" t="s">
        <v>473</v>
      </c>
      <c r="C610" t="s">
        <v>474</v>
      </c>
      <c r="D610" t="s">
        <v>472</v>
      </c>
      <c r="E610" s="3">
        <v>7</v>
      </c>
      <c r="F610" s="3" t="s">
        <v>45</v>
      </c>
      <c r="G610" s="5">
        <v>3</v>
      </c>
      <c r="H610" s="5">
        <v>-0.09</v>
      </c>
      <c r="I610" s="3">
        <v>1.7E-14</v>
      </c>
      <c r="J610" s="7">
        <v>14.48</v>
      </c>
      <c r="K610" s="8">
        <v>690.5</v>
      </c>
      <c r="L610" s="3">
        <v>6</v>
      </c>
      <c r="M610" t="s">
        <v>475</v>
      </c>
      <c r="N610" t="s">
        <v>476</v>
      </c>
    </row>
    <row r="611" spans="1:14" x14ac:dyDescent="0.25">
      <c r="A611" t="s">
        <v>473</v>
      </c>
      <c r="B611" t="s">
        <v>473</v>
      </c>
      <c r="C611" t="s">
        <v>474</v>
      </c>
      <c r="D611" t="s">
        <v>472</v>
      </c>
      <c r="E611" s="3">
        <v>7</v>
      </c>
      <c r="F611" s="3" t="s">
        <v>67</v>
      </c>
      <c r="G611" s="5">
        <v>3</v>
      </c>
      <c r="H611" s="5">
        <v>-0.19</v>
      </c>
      <c r="I611" s="3">
        <v>1.7E-14</v>
      </c>
      <c r="J611" s="7">
        <v>14.48</v>
      </c>
      <c r="K611" s="8">
        <v>678.5</v>
      </c>
      <c r="L611" s="3">
        <v>7.2</v>
      </c>
      <c r="M611" t="s">
        <v>475</v>
      </c>
      <c r="N611" t="s">
        <v>476</v>
      </c>
    </row>
    <row r="612" spans="1:14" x14ac:dyDescent="0.25">
      <c r="A612" t="s">
        <v>473</v>
      </c>
      <c r="B612" t="s">
        <v>473</v>
      </c>
      <c r="C612" t="s">
        <v>474</v>
      </c>
      <c r="D612" t="s">
        <v>575</v>
      </c>
      <c r="E612" s="3">
        <v>17</v>
      </c>
      <c r="F612" s="3" t="s">
        <v>7</v>
      </c>
      <c r="G612" s="5">
        <v>3</v>
      </c>
      <c r="H612" s="5">
        <v>-1.17</v>
      </c>
      <c r="I612" s="3">
        <v>3.8000000000000001E-16</v>
      </c>
      <c r="J612" s="7">
        <v>16.12</v>
      </c>
      <c r="K612" s="8">
        <v>768</v>
      </c>
      <c r="L612" s="3">
        <v>5.8</v>
      </c>
      <c r="M612" t="s">
        <v>475</v>
      </c>
      <c r="N612" t="s">
        <v>476</v>
      </c>
    </row>
    <row r="613" spans="1:14" x14ac:dyDescent="0.25">
      <c r="A613" t="s">
        <v>1216</v>
      </c>
      <c r="B613" t="s">
        <v>1217</v>
      </c>
      <c r="C613" t="s">
        <v>1218</v>
      </c>
      <c r="D613" t="s">
        <v>1378</v>
      </c>
      <c r="E613" s="3">
        <v>55</v>
      </c>
      <c r="F613" s="3" t="s">
        <v>7</v>
      </c>
      <c r="G613" s="5">
        <v>2</v>
      </c>
      <c r="H613" s="5">
        <v>-0.77</v>
      </c>
      <c r="I613" s="3">
        <v>5.7000000000000003E-5</v>
      </c>
      <c r="J613" s="7">
        <v>5.39</v>
      </c>
      <c r="K613" s="8">
        <v>345.4</v>
      </c>
      <c r="L613" s="3">
        <v>0.8</v>
      </c>
      <c r="M613" t="s">
        <v>1220</v>
      </c>
      <c r="N613" t="s">
        <v>1221</v>
      </c>
    </row>
    <row r="614" spans="1:14" x14ac:dyDescent="0.25">
      <c r="A614" t="s">
        <v>1216</v>
      </c>
      <c r="B614" t="s">
        <v>1217</v>
      </c>
      <c r="C614" t="s">
        <v>1218</v>
      </c>
      <c r="D614" t="s">
        <v>1986</v>
      </c>
      <c r="E614" s="3">
        <v>116</v>
      </c>
      <c r="F614" s="3" t="s">
        <v>7</v>
      </c>
      <c r="G614" s="5">
        <v>3</v>
      </c>
      <c r="H614" s="5">
        <v>-2.4</v>
      </c>
      <c r="I614" s="3">
        <v>1.2E-4</v>
      </c>
      <c r="J614" s="7">
        <v>5.07</v>
      </c>
      <c r="K614" s="8">
        <v>313.10000000000002</v>
      </c>
      <c r="L614" s="3">
        <v>2.6</v>
      </c>
      <c r="M614" t="s">
        <v>1220</v>
      </c>
      <c r="N614" t="s">
        <v>1221</v>
      </c>
    </row>
    <row r="615" spans="1:14" x14ac:dyDescent="0.25">
      <c r="A615" t="s">
        <v>1216</v>
      </c>
      <c r="B615" t="s">
        <v>1217</v>
      </c>
      <c r="C615" t="s">
        <v>1218</v>
      </c>
      <c r="D615" t="s">
        <v>1219</v>
      </c>
      <c r="E615" s="3">
        <v>226</v>
      </c>
      <c r="F615" s="3" t="s">
        <v>7</v>
      </c>
      <c r="G615" s="5">
        <v>3</v>
      </c>
      <c r="H615" s="5">
        <v>0.51</v>
      </c>
      <c r="I615" s="3">
        <v>7.0999999999999998E-7</v>
      </c>
      <c r="J615" s="7">
        <v>7.3</v>
      </c>
      <c r="K615" s="8">
        <v>362.7</v>
      </c>
      <c r="L615" s="3">
        <v>9.4</v>
      </c>
      <c r="M615" t="s">
        <v>1220</v>
      </c>
      <c r="N615" t="s">
        <v>1221</v>
      </c>
    </row>
    <row r="616" spans="1:14" x14ac:dyDescent="0.25">
      <c r="A616" t="s">
        <v>467</v>
      </c>
      <c r="B616" t="s">
        <v>468</v>
      </c>
      <c r="C616" t="s">
        <v>469</v>
      </c>
      <c r="D616" t="s">
        <v>1073</v>
      </c>
      <c r="E616" s="3">
        <v>70</v>
      </c>
      <c r="F616" s="3" t="s">
        <v>45</v>
      </c>
      <c r="G616" s="5">
        <v>3</v>
      </c>
      <c r="H616" s="5">
        <v>2.34</v>
      </c>
      <c r="I616" s="3">
        <v>3.1E-9</v>
      </c>
      <c r="J616" s="7">
        <v>9.68</v>
      </c>
      <c r="K616" s="8">
        <v>359.6</v>
      </c>
      <c r="L616" s="3">
        <v>10</v>
      </c>
      <c r="M616" t="s">
        <v>470</v>
      </c>
      <c r="N616" t="s">
        <v>471</v>
      </c>
    </row>
    <row r="617" spans="1:14" x14ac:dyDescent="0.25">
      <c r="A617" t="s">
        <v>467</v>
      </c>
      <c r="B617" t="s">
        <v>468</v>
      </c>
      <c r="C617" t="s">
        <v>469</v>
      </c>
      <c r="D617" t="s">
        <v>1073</v>
      </c>
      <c r="E617" s="3">
        <v>70</v>
      </c>
      <c r="F617" s="3" t="s">
        <v>152</v>
      </c>
      <c r="G617" s="5">
        <v>3</v>
      </c>
      <c r="H617" s="5">
        <v>1.79</v>
      </c>
      <c r="I617" s="3">
        <v>3.6E-9</v>
      </c>
      <c r="J617" s="7">
        <v>9.6199999999999992</v>
      </c>
      <c r="K617" s="8">
        <v>341.8</v>
      </c>
      <c r="L617" s="3">
        <v>3.5</v>
      </c>
      <c r="M617" t="s">
        <v>470</v>
      </c>
      <c r="N617" t="s">
        <v>471</v>
      </c>
    </row>
    <row r="618" spans="1:14" x14ac:dyDescent="0.25">
      <c r="A618" t="s">
        <v>467</v>
      </c>
      <c r="B618" t="s">
        <v>468</v>
      </c>
      <c r="C618" t="s">
        <v>469</v>
      </c>
      <c r="D618" t="s">
        <v>1073</v>
      </c>
      <c r="E618" s="3">
        <v>70</v>
      </c>
      <c r="F618" s="3" t="s">
        <v>28</v>
      </c>
      <c r="G618" s="5">
        <v>3</v>
      </c>
      <c r="H618" s="5">
        <v>0.33</v>
      </c>
      <c r="I618" s="3">
        <v>7.1E-11</v>
      </c>
      <c r="J618" s="7">
        <v>11.32</v>
      </c>
      <c r="K618" s="8">
        <v>472.6</v>
      </c>
      <c r="L618" s="3">
        <v>8.8000000000000007</v>
      </c>
      <c r="M618" t="s">
        <v>470</v>
      </c>
      <c r="N618" t="s">
        <v>471</v>
      </c>
    </row>
    <row r="619" spans="1:14" x14ac:dyDescent="0.25">
      <c r="A619" t="s">
        <v>467</v>
      </c>
      <c r="B619" t="s">
        <v>468</v>
      </c>
      <c r="C619" t="s">
        <v>469</v>
      </c>
      <c r="D619" t="s">
        <v>1387</v>
      </c>
      <c r="E619" s="3">
        <v>70</v>
      </c>
      <c r="F619" s="3" t="s">
        <v>28</v>
      </c>
      <c r="G619" s="5">
        <v>4</v>
      </c>
      <c r="H619" s="5">
        <v>-0.24</v>
      </c>
      <c r="I619" s="3">
        <v>1.6000000000000001E-8</v>
      </c>
      <c r="J619" s="7">
        <v>8.9600000000000009</v>
      </c>
      <c r="K619" s="8">
        <v>308.60000000000002</v>
      </c>
      <c r="L619" s="3">
        <v>7.6</v>
      </c>
      <c r="M619" t="s">
        <v>470</v>
      </c>
      <c r="N619" t="s">
        <v>471</v>
      </c>
    </row>
    <row r="620" spans="1:14" x14ac:dyDescent="0.25">
      <c r="A620" t="s">
        <v>467</v>
      </c>
      <c r="B620" t="s">
        <v>468</v>
      </c>
      <c r="C620" t="s">
        <v>469</v>
      </c>
      <c r="D620" t="s">
        <v>1137</v>
      </c>
      <c r="E620" s="3">
        <v>81</v>
      </c>
      <c r="F620" s="3" t="s">
        <v>28</v>
      </c>
      <c r="G620" s="5">
        <v>2</v>
      </c>
      <c r="H620" s="5">
        <v>0.5</v>
      </c>
      <c r="I620" s="3">
        <v>1.6999999999999999E-9</v>
      </c>
      <c r="J620" s="7">
        <v>10.4</v>
      </c>
      <c r="K620" s="8">
        <v>371.7</v>
      </c>
      <c r="L620" s="3">
        <v>1.2</v>
      </c>
      <c r="M620" t="s">
        <v>470</v>
      </c>
      <c r="N620" t="s">
        <v>471</v>
      </c>
    </row>
    <row r="621" spans="1:14" x14ac:dyDescent="0.25">
      <c r="A621" t="s">
        <v>467</v>
      </c>
      <c r="B621" t="s">
        <v>468</v>
      </c>
      <c r="C621" t="s">
        <v>469</v>
      </c>
      <c r="D621" t="s">
        <v>1137</v>
      </c>
      <c r="E621" s="3">
        <v>81</v>
      </c>
      <c r="F621" s="3" t="s">
        <v>45</v>
      </c>
      <c r="G621" s="5">
        <v>2</v>
      </c>
      <c r="H621" s="5">
        <v>0</v>
      </c>
      <c r="I621" s="3">
        <v>2.2999999999999998E-13</v>
      </c>
      <c r="J621" s="7">
        <v>13.82</v>
      </c>
      <c r="K621" s="8">
        <v>609.1</v>
      </c>
      <c r="L621" s="3">
        <v>1.2</v>
      </c>
      <c r="M621" t="s">
        <v>470</v>
      </c>
      <c r="N621" t="s">
        <v>471</v>
      </c>
    </row>
    <row r="622" spans="1:14" x14ac:dyDescent="0.25">
      <c r="A622" t="s">
        <v>467</v>
      </c>
      <c r="B622" t="s">
        <v>468</v>
      </c>
      <c r="C622" t="s">
        <v>469</v>
      </c>
      <c r="D622" t="s">
        <v>466</v>
      </c>
      <c r="E622" s="3">
        <v>99</v>
      </c>
      <c r="F622" s="3" t="s">
        <v>122</v>
      </c>
      <c r="G622" s="5">
        <v>2</v>
      </c>
      <c r="H622" s="5">
        <v>0.32</v>
      </c>
      <c r="I622" s="3">
        <v>4.6000000000000003E-11</v>
      </c>
      <c r="J622" s="7">
        <v>11.51</v>
      </c>
      <c r="K622" s="8">
        <v>500.3</v>
      </c>
      <c r="L622" s="3">
        <v>2.4</v>
      </c>
      <c r="M622" t="s">
        <v>470</v>
      </c>
      <c r="N622" t="s">
        <v>471</v>
      </c>
    </row>
    <row r="623" spans="1:14" x14ac:dyDescent="0.25">
      <c r="A623" t="s">
        <v>467</v>
      </c>
      <c r="B623" t="s">
        <v>468</v>
      </c>
      <c r="C623" t="s">
        <v>469</v>
      </c>
      <c r="D623" t="s">
        <v>466</v>
      </c>
      <c r="E623" s="3">
        <v>99</v>
      </c>
      <c r="F623" s="3" t="s">
        <v>153</v>
      </c>
      <c r="G623" s="5">
        <v>3</v>
      </c>
      <c r="H623" s="5">
        <v>-0.46</v>
      </c>
      <c r="I623" s="3">
        <v>3.1000000000000003E-11</v>
      </c>
      <c r="J623" s="7">
        <v>11.68</v>
      </c>
      <c r="K623" s="8">
        <v>573.20000000000005</v>
      </c>
      <c r="L623" s="3">
        <v>0</v>
      </c>
      <c r="M623" t="s">
        <v>470</v>
      </c>
      <c r="N623" t="s">
        <v>471</v>
      </c>
    </row>
    <row r="624" spans="1:14" x14ac:dyDescent="0.25">
      <c r="A624" t="s">
        <v>467</v>
      </c>
      <c r="B624" t="s">
        <v>468</v>
      </c>
      <c r="C624" t="s">
        <v>469</v>
      </c>
      <c r="D624" t="s">
        <v>1756</v>
      </c>
      <c r="E624" s="3">
        <v>114</v>
      </c>
      <c r="F624" s="3" t="s">
        <v>394</v>
      </c>
      <c r="G624" s="5">
        <v>3</v>
      </c>
      <c r="H624" s="5">
        <v>4.5</v>
      </c>
      <c r="I624" s="3">
        <v>1.3999999999999999E-6</v>
      </c>
      <c r="J624" s="7">
        <v>7.04</v>
      </c>
      <c r="K624" s="8">
        <v>320.89999999999998</v>
      </c>
      <c r="L624" s="3">
        <v>0</v>
      </c>
      <c r="M624" t="s">
        <v>470</v>
      </c>
      <c r="N624" t="s">
        <v>471</v>
      </c>
    </row>
    <row r="625" spans="1:14" x14ac:dyDescent="0.25">
      <c r="A625" t="s">
        <v>467</v>
      </c>
      <c r="B625" t="s">
        <v>468</v>
      </c>
      <c r="C625" t="s">
        <v>469</v>
      </c>
      <c r="D625" t="s">
        <v>466</v>
      </c>
      <c r="E625" s="3">
        <v>117</v>
      </c>
      <c r="F625" s="3" t="s">
        <v>45</v>
      </c>
      <c r="G625" s="5">
        <v>3</v>
      </c>
      <c r="H625" s="5">
        <v>1.17</v>
      </c>
      <c r="I625" s="3">
        <v>2.3000000000000001E-18</v>
      </c>
      <c r="J625" s="7">
        <v>19.25</v>
      </c>
      <c r="K625" s="8">
        <v>853.9</v>
      </c>
      <c r="L625" s="3">
        <v>1.2</v>
      </c>
      <c r="M625" t="s">
        <v>470</v>
      </c>
      <c r="N625" t="s">
        <v>471</v>
      </c>
    </row>
    <row r="626" spans="1:14" x14ac:dyDescent="0.25">
      <c r="A626" t="s">
        <v>467</v>
      </c>
      <c r="B626" t="s">
        <v>468</v>
      </c>
      <c r="C626" t="s">
        <v>469</v>
      </c>
      <c r="D626" t="s">
        <v>466</v>
      </c>
      <c r="E626" s="3">
        <v>117</v>
      </c>
      <c r="F626" s="3" t="s">
        <v>10</v>
      </c>
      <c r="G626" s="5">
        <v>2</v>
      </c>
      <c r="H626" s="5">
        <v>0.23</v>
      </c>
      <c r="I626" s="3">
        <v>2.1999999999999999E-10</v>
      </c>
      <c r="J626" s="7">
        <v>10.87</v>
      </c>
      <c r="K626" s="8">
        <v>505.5</v>
      </c>
      <c r="L626" s="3">
        <v>0</v>
      </c>
      <c r="M626" t="s">
        <v>470</v>
      </c>
      <c r="N626" t="s">
        <v>471</v>
      </c>
    </row>
    <row r="627" spans="1:14" x14ac:dyDescent="0.25">
      <c r="A627" t="s">
        <v>467</v>
      </c>
      <c r="B627" t="s">
        <v>468</v>
      </c>
      <c r="C627" t="s">
        <v>469</v>
      </c>
      <c r="D627" t="s">
        <v>940</v>
      </c>
      <c r="E627" s="3">
        <v>145</v>
      </c>
      <c r="F627" s="3" t="s">
        <v>114</v>
      </c>
      <c r="G627" s="5">
        <v>3</v>
      </c>
      <c r="H627" s="5">
        <v>1.45</v>
      </c>
      <c r="I627" s="3">
        <v>6.0999999999999997E-15</v>
      </c>
      <c r="J627" s="7">
        <v>15.39</v>
      </c>
      <c r="K627" s="8">
        <v>739.6</v>
      </c>
      <c r="L627" s="3">
        <v>0</v>
      </c>
      <c r="M627" t="s">
        <v>470</v>
      </c>
      <c r="N627" t="s">
        <v>471</v>
      </c>
    </row>
    <row r="628" spans="1:14" x14ac:dyDescent="0.25">
      <c r="A628" t="s">
        <v>467</v>
      </c>
      <c r="B628" t="s">
        <v>468</v>
      </c>
      <c r="C628" t="s">
        <v>469</v>
      </c>
      <c r="D628" t="s">
        <v>466</v>
      </c>
      <c r="E628" s="3">
        <v>153</v>
      </c>
      <c r="F628" s="3" t="s">
        <v>67</v>
      </c>
      <c r="G628" s="5">
        <v>2</v>
      </c>
      <c r="H628" s="5">
        <v>0.4</v>
      </c>
      <c r="I628" s="3">
        <v>9.6000000000000002E-16</v>
      </c>
      <c r="J628" s="7">
        <v>16.23</v>
      </c>
      <c r="K628" s="8">
        <v>781.5</v>
      </c>
      <c r="L628" s="3">
        <v>0</v>
      </c>
      <c r="M628" t="s">
        <v>470</v>
      </c>
      <c r="N628" t="s">
        <v>471</v>
      </c>
    </row>
    <row r="629" spans="1:14" x14ac:dyDescent="0.25">
      <c r="A629" t="s">
        <v>467</v>
      </c>
      <c r="B629" t="s">
        <v>468</v>
      </c>
      <c r="C629" t="s">
        <v>469</v>
      </c>
      <c r="D629" t="s">
        <v>466</v>
      </c>
      <c r="E629" s="3">
        <v>153</v>
      </c>
      <c r="F629" s="3" t="s">
        <v>28</v>
      </c>
      <c r="G629" s="5">
        <v>2</v>
      </c>
      <c r="H629" s="5">
        <v>-0.94</v>
      </c>
      <c r="I629" s="3">
        <v>2.2000000000000001E-14</v>
      </c>
      <c r="J629" s="7">
        <v>14.83</v>
      </c>
      <c r="K629" s="8">
        <v>669.6</v>
      </c>
      <c r="L629" s="3">
        <v>2.4</v>
      </c>
      <c r="M629" t="s">
        <v>470</v>
      </c>
      <c r="N629" t="s">
        <v>471</v>
      </c>
    </row>
    <row r="630" spans="1:14" x14ac:dyDescent="0.25">
      <c r="A630" t="s">
        <v>467</v>
      </c>
      <c r="B630" t="s">
        <v>468</v>
      </c>
      <c r="C630" t="s">
        <v>469</v>
      </c>
      <c r="D630" t="s">
        <v>1872</v>
      </c>
      <c r="E630" s="3">
        <v>178</v>
      </c>
      <c r="F630" s="3" t="s">
        <v>153</v>
      </c>
      <c r="G630" s="5">
        <v>3</v>
      </c>
      <c r="H630" s="5">
        <v>0.05</v>
      </c>
      <c r="I630" s="3">
        <v>5.3999999999999999E-20</v>
      </c>
      <c r="J630" s="7">
        <v>20.93</v>
      </c>
      <c r="K630" s="8">
        <v>912.6</v>
      </c>
      <c r="L630" s="3">
        <v>0</v>
      </c>
      <c r="M630" t="s">
        <v>470</v>
      </c>
      <c r="N630" t="s">
        <v>471</v>
      </c>
    </row>
    <row r="631" spans="1:14" x14ac:dyDescent="0.25">
      <c r="A631" t="s">
        <v>467</v>
      </c>
      <c r="B631" t="s">
        <v>468</v>
      </c>
      <c r="C631" t="s">
        <v>469</v>
      </c>
      <c r="D631" t="s">
        <v>1468</v>
      </c>
      <c r="E631" s="3">
        <v>189</v>
      </c>
      <c r="F631" s="3" t="s">
        <v>67</v>
      </c>
      <c r="G631" s="5">
        <v>2</v>
      </c>
      <c r="H631" s="5">
        <v>-0.8</v>
      </c>
      <c r="I631" s="3">
        <v>4.3000000000000001E-10</v>
      </c>
      <c r="J631" s="7">
        <v>10.54</v>
      </c>
      <c r="K631" s="8">
        <v>538</v>
      </c>
      <c r="L631" s="3">
        <v>0</v>
      </c>
      <c r="M631" t="s">
        <v>470</v>
      </c>
      <c r="N631" t="s">
        <v>471</v>
      </c>
    </row>
    <row r="632" spans="1:14" x14ac:dyDescent="0.25">
      <c r="A632" t="s">
        <v>467</v>
      </c>
      <c r="B632" t="s">
        <v>468</v>
      </c>
      <c r="C632" t="s">
        <v>469</v>
      </c>
      <c r="D632" t="s">
        <v>1102</v>
      </c>
      <c r="E632" s="3">
        <v>206</v>
      </c>
      <c r="F632" s="3" t="s">
        <v>122</v>
      </c>
      <c r="G632" s="5">
        <v>2</v>
      </c>
      <c r="H632" s="5">
        <v>7.0000000000000007E-2</v>
      </c>
      <c r="I632" s="3">
        <v>2.1E-10</v>
      </c>
      <c r="J632" s="7">
        <v>11.34</v>
      </c>
      <c r="K632" s="8">
        <v>454.7</v>
      </c>
      <c r="L632" s="3">
        <v>2.4</v>
      </c>
      <c r="M632" t="s">
        <v>470</v>
      </c>
      <c r="N632" t="s">
        <v>471</v>
      </c>
    </row>
    <row r="633" spans="1:14" x14ac:dyDescent="0.25">
      <c r="A633" t="s">
        <v>141</v>
      </c>
      <c r="B633" t="s">
        <v>142</v>
      </c>
      <c r="C633" t="s">
        <v>143</v>
      </c>
      <c r="D633" t="s">
        <v>1867</v>
      </c>
      <c r="E633" s="3">
        <v>27</v>
      </c>
      <c r="F633" s="3" t="s">
        <v>28</v>
      </c>
      <c r="G633" s="5">
        <v>2</v>
      </c>
      <c r="H633" s="5">
        <v>0.14000000000000001</v>
      </c>
      <c r="I633" s="3">
        <v>8.0999999999999998E-12</v>
      </c>
      <c r="J633" s="7">
        <v>12.28</v>
      </c>
      <c r="K633" s="8">
        <v>590.79999999999995</v>
      </c>
      <c r="L633" s="3">
        <v>0.8</v>
      </c>
      <c r="M633" t="s">
        <v>144</v>
      </c>
      <c r="N633" t="s">
        <v>145</v>
      </c>
    </row>
    <row r="634" spans="1:14" x14ac:dyDescent="0.25">
      <c r="A634" t="s">
        <v>141</v>
      </c>
      <c r="B634" t="s">
        <v>142</v>
      </c>
      <c r="C634" t="s">
        <v>143</v>
      </c>
      <c r="D634" t="s">
        <v>612</v>
      </c>
      <c r="E634" s="3">
        <v>30</v>
      </c>
      <c r="F634" s="3" t="s">
        <v>122</v>
      </c>
      <c r="G634" s="5">
        <v>2</v>
      </c>
      <c r="H634" s="5">
        <v>3.42</v>
      </c>
      <c r="I634" s="3">
        <v>7.1E-13</v>
      </c>
      <c r="J634" s="7">
        <v>13.34</v>
      </c>
      <c r="K634" s="8">
        <v>661.7</v>
      </c>
      <c r="L634" s="3">
        <v>1.2</v>
      </c>
      <c r="M634" t="s">
        <v>144</v>
      </c>
      <c r="N634" t="s">
        <v>145</v>
      </c>
    </row>
    <row r="635" spans="1:14" x14ac:dyDescent="0.25">
      <c r="A635" t="s">
        <v>141</v>
      </c>
      <c r="B635" t="s">
        <v>142</v>
      </c>
      <c r="C635" t="s">
        <v>143</v>
      </c>
      <c r="D635" t="s">
        <v>612</v>
      </c>
      <c r="E635" s="3">
        <v>30</v>
      </c>
      <c r="F635" s="3" t="s">
        <v>67</v>
      </c>
      <c r="G635" s="5">
        <v>2</v>
      </c>
      <c r="H635" s="5">
        <v>-1.5</v>
      </c>
      <c r="I635" s="3">
        <v>1.8E-7</v>
      </c>
      <c r="J635" s="7">
        <v>7.87</v>
      </c>
      <c r="K635" s="8">
        <v>445.1</v>
      </c>
      <c r="L635" s="3">
        <v>0</v>
      </c>
      <c r="M635" t="s">
        <v>144</v>
      </c>
      <c r="N635" t="s">
        <v>145</v>
      </c>
    </row>
    <row r="636" spans="1:14" x14ac:dyDescent="0.25">
      <c r="A636" t="s">
        <v>141</v>
      </c>
      <c r="B636" t="s">
        <v>142</v>
      </c>
      <c r="C636" t="s">
        <v>143</v>
      </c>
      <c r="D636" t="s">
        <v>796</v>
      </c>
      <c r="E636" s="3">
        <v>32</v>
      </c>
      <c r="F636" s="3" t="s">
        <v>45</v>
      </c>
      <c r="G636" s="5">
        <v>2</v>
      </c>
      <c r="H636" s="5">
        <v>0.88</v>
      </c>
      <c r="I636" s="3">
        <v>9.5000000000000005E-15</v>
      </c>
      <c r="J636" s="7">
        <v>15.21</v>
      </c>
      <c r="K636" s="8">
        <v>706.5</v>
      </c>
      <c r="L636" s="3">
        <v>0</v>
      </c>
      <c r="M636" t="s">
        <v>144</v>
      </c>
      <c r="N636" t="s">
        <v>145</v>
      </c>
    </row>
    <row r="637" spans="1:14" x14ac:dyDescent="0.25">
      <c r="A637" t="s">
        <v>141</v>
      </c>
      <c r="B637" t="s">
        <v>142</v>
      </c>
      <c r="C637" t="s">
        <v>143</v>
      </c>
      <c r="D637" t="s">
        <v>1906</v>
      </c>
      <c r="E637" s="3">
        <v>55</v>
      </c>
      <c r="F637" s="3" t="s">
        <v>153</v>
      </c>
      <c r="G637" s="5">
        <v>3</v>
      </c>
      <c r="H637" s="5">
        <v>-0.25</v>
      </c>
      <c r="I637" s="3">
        <v>1.1999999999999999E-17</v>
      </c>
      <c r="J637" s="7">
        <v>18.05</v>
      </c>
      <c r="K637" s="8">
        <v>856.6</v>
      </c>
      <c r="L637" s="3">
        <v>0</v>
      </c>
      <c r="M637" t="s">
        <v>144</v>
      </c>
      <c r="N637" t="s">
        <v>145</v>
      </c>
    </row>
    <row r="638" spans="1:14" x14ac:dyDescent="0.25">
      <c r="A638" t="s">
        <v>141</v>
      </c>
      <c r="B638" t="s">
        <v>142</v>
      </c>
      <c r="C638" t="s">
        <v>143</v>
      </c>
      <c r="D638" t="s">
        <v>183</v>
      </c>
      <c r="E638" s="3">
        <v>68</v>
      </c>
      <c r="F638" s="3" t="s">
        <v>67</v>
      </c>
      <c r="G638" s="5">
        <v>2</v>
      </c>
      <c r="H638" s="5">
        <v>0.27</v>
      </c>
      <c r="I638" s="3">
        <v>4.9000000000000002E-8</v>
      </c>
      <c r="J638" s="7">
        <v>8.5299999999999994</v>
      </c>
      <c r="K638" s="8">
        <v>390.8</v>
      </c>
      <c r="L638" s="3">
        <v>8.5</v>
      </c>
      <c r="M638" t="s">
        <v>144</v>
      </c>
      <c r="N638" t="s">
        <v>145</v>
      </c>
    </row>
    <row r="639" spans="1:14" x14ac:dyDescent="0.25">
      <c r="A639" t="s">
        <v>141</v>
      </c>
      <c r="B639" t="s">
        <v>142</v>
      </c>
      <c r="C639" t="s">
        <v>143</v>
      </c>
      <c r="D639" t="s">
        <v>939</v>
      </c>
      <c r="E639" s="3">
        <v>78</v>
      </c>
      <c r="F639" s="3" t="s">
        <v>67</v>
      </c>
      <c r="G639" s="5">
        <v>2</v>
      </c>
      <c r="H639" s="5">
        <v>0.53</v>
      </c>
      <c r="I639" s="3">
        <v>6.1999999999999998E-15</v>
      </c>
      <c r="J639" s="7">
        <v>15.4</v>
      </c>
      <c r="K639" s="8">
        <v>707.8</v>
      </c>
      <c r="L639" s="3">
        <v>1.2</v>
      </c>
      <c r="M639" t="s">
        <v>144</v>
      </c>
      <c r="N639" t="s">
        <v>145</v>
      </c>
    </row>
    <row r="640" spans="1:14" x14ac:dyDescent="0.25">
      <c r="A640" t="s">
        <v>141</v>
      </c>
      <c r="B640" t="s">
        <v>142</v>
      </c>
      <c r="C640" t="s">
        <v>143</v>
      </c>
      <c r="D640" t="s">
        <v>938</v>
      </c>
      <c r="E640" s="3">
        <v>78</v>
      </c>
      <c r="F640" s="3" t="s">
        <v>28</v>
      </c>
      <c r="G640" s="5">
        <v>3</v>
      </c>
      <c r="H640" s="5">
        <v>0.32</v>
      </c>
      <c r="I640" s="3">
        <v>3.1E-8</v>
      </c>
      <c r="J640" s="7">
        <v>8.73</v>
      </c>
      <c r="K640" s="8">
        <v>320.8</v>
      </c>
      <c r="L640" s="3">
        <v>1.2</v>
      </c>
      <c r="M640" t="s">
        <v>144</v>
      </c>
      <c r="N640" t="s">
        <v>145</v>
      </c>
    </row>
    <row r="641" spans="1:14" x14ac:dyDescent="0.25">
      <c r="A641" t="s">
        <v>141</v>
      </c>
      <c r="B641" t="s">
        <v>142</v>
      </c>
      <c r="C641" t="s">
        <v>143</v>
      </c>
      <c r="D641" t="s">
        <v>140</v>
      </c>
      <c r="E641" s="3">
        <v>106</v>
      </c>
      <c r="F641" s="3" t="s">
        <v>122</v>
      </c>
      <c r="G641" s="5">
        <v>2</v>
      </c>
      <c r="H641" s="5">
        <v>0.32</v>
      </c>
      <c r="I641" s="3">
        <v>9.2000000000000005E-11</v>
      </c>
      <c r="J641" s="7">
        <v>11.65</v>
      </c>
      <c r="K641" s="8">
        <v>436.9</v>
      </c>
      <c r="L641" s="3">
        <v>12.8</v>
      </c>
      <c r="M641" t="s">
        <v>144</v>
      </c>
      <c r="N641" t="s">
        <v>145</v>
      </c>
    </row>
    <row r="642" spans="1:14" x14ac:dyDescent="0.25">
      <c r="A642" t="s">
        <v>141</v>
      </c>
      <c r="B642" t="s">
        <v>142</v>
      </c>
      <c r="C642" t="s">
        <v>143</v>
      </c>
      <c r="D642" t="s">
        <v>738</v>
      </c>
      <c r="E642" s="3">
        <v>116</v>
      </c>
      <c r="F642" s="3" t="s">
        <v>394</v>
      </c>
      <c r="G642" s="5">
        <v>2</v>
      </c>
      <c r="H642" s="5">
        <v>0.91</v>
      </c>
      <c r="I642" s="3">
        <v>2.5000000000000001E-11</v>
      </c>
      <c r="J642" s="7">
        <v>12.21</v>
      </c>
      <c r="K642" s="8">
        <v>558.29999999999995</v>
      </c>
      <c r="L642" s="3">
        <v>1.2</v>
      </c>
      <c r="M642" t="s">
        <v>144</v>
      </c>
      <c r="N642" t="s">
        <v>145</v>
      </c>
    </row>
    <row r="643" spans="1:14" x14ac:dyDescent="0.25">
      <c r="A643" t="s">
        <v>141</v>
      </c>
      <c r="B643" t="s">
        <v>142</v>
      </c>
      <c r="C643" t="s">
        <v>143</v>
      </c>
      <c r="D643" t="s">
        <v>738</v>
      </c>
      <c r="E643" s="3">
        <v>116</v>
      </c>
      <c r="F643" s="3" t="s">
        <v>153</v>
      </c>
      <c r="G643" s="5">
        <v>3</v>
      </c>
      <c r="H643" s="5">
        <v>-0.71</v>
      </c>
      <c r="I643" s="3">
        <v>6.9999999999999996E-10</v>
      </c>
      <c r="J643" s="7">
        <v>10.77</v>
      </c>
      <c r="K643" s="8">
        <v>367</v>
      </c>
      <c r="L643" s="3">
        <v>0.7</v>
      </c>
      <c r="M643" t="s">
        <v>144</v>
      </c>
      <c r="N643" t="s">
        <v>145</v>
      </c>
    </row>
    <row r="644" spans="1:14" x14ac:dyDescent="0.25">
      <c r="A644" t="s">
        <v>141</v>
      </c>
      <c r="B644" t="s">
        <v>142</v>
      </c>
      <c r="C644" t="s">
        <v>143</v>
      </c>
      <c r="D644" t="s">
        <v>738</v>
      </c>
      <c r="E644" s="3">
        <v>116</v>
      </c>
      <c r="F644" s="3" t="s">
        <v>67</v>
      </c>
      <c r="G644" s="5">
        <v>2</v>
      </c>
      <c r="H644" s="5">
        <v>-1.27</v>
      </c>
      <c r="I644" s="3">
        <v>2.3999999999999999E-13</v>
      </c>
      <c r="J644" s="7">
        <v>13.84</v>
      </c>
      <c r="K644" s="8">
        <v>667.7</v>
      </c>
      <c r="L644" s="3">
        <v>1.2</v>
      </c>
      <c r="M644" t="s">
        <v>144</v>
      </c>
      <c r="N644" t="s">
        <v>145</v>
      </c>
    </row>
    <row r="645" spans="1:14" x14ac:dyDescent="0.25">
      <c r="A645" t="s">
        <v>141</v>
      </c>
      <c r="B645" t="s">
        <v>142</v>
      </c>
      <c r="C645" t="s">
        <v>143</v>
      </c>
      <c r="D645" t="s">
        <v>738</v>
      </c>
      <c r="E645" s="3">
        <v>116</v>
      </c>
      <c r="F645" s="3" t="s">
        <v>45</v>
      </c>
      <c r="G645" s="5">
        <v>2</v>
      </c>
      <c r="H645" s="5">
        <v>-1.75</v>
      </c>
      <c r="I645" s="3">
        <v>2.3999999999999999E-12</v>
      </c>
      <c r="J645" s="7">
        <v>12.84</v>
      </c>
      <c r="K645" s="8">
        <v>628.70000000000005</v>
      </c>
      <c r="L645" s="3">
        <v>1.2</v>
      </c>
      <c r="M645" t="s">
        <v>144</v>
      </c>
      <c r="N645" t="s">
        <v>145</v>
      </c>
    </row>
    <row r="646" spans="1:14" x14ac:dyDescent="0.25">
      <c r="A646" t="s">
        <v>503</v>
      </c>
      <c r="B646" t="s">
        <v>503</v>
      </c>
      <c r="C646" t="s">
        <v>504</v>
      </c>
      <c r="D646" t="s">
        <v>715</v>
      </c>
      <c r="E646" s="3">
        <v>102</v>
      </c>
      <c r="F646" s="3" t="s">
        <v>28</v>
      </c>
      <c r="G646" s="5">
        <v>2</v>
      </c>
      <c r="H646" s="5">
        <v>1.02</v>
      </c>
      <c r="I646" s="3">
        <v>3.1E-9</v>
      </c>
      <c r="J646" s="7">
        <v>9.2100000000000009</v>
      </c>
      <c r="K646" s="8">
        <v>463.5</v>
      </c>
      <c r="L646" s="3">
        <v>1.2</v>
      </c>
      <c r="M646" t="s">
        <v>505</v>
      </c>
      <c r="N646" t="s">
        <v>459</v>
      </c>
    </row>
    <row r="647" spans="1:14" x14ac:dyDescent="0.25">
      <c r="A647" t="s">
        <v>503</v>
      </c>
      <c r="B647" t="s">
        <v>503</v>
      </c>
      <c r="C647" t="s">
        <v>504</v>
      </c>
      <c r="D647" t="s">
        <v>715</v>
      </c>
      <c r="E647" s="3">
        <v>102</v>
      </c>
      <c r="F647" s="3" t="s">
        <v>67</v>
      </c>
      <c r="G647" s="5">
        <v>2</v>
      </c>
      <c r="H647" s="5">
        <v>-0.88</v>
      </c>
      <c r="I647" s="3">
        <v>3.1E-8</v>
      </c>
      <c r="J647" s="7">
        <v>8.2100000000000009</v>
      </c>
      <c r="K647" s="8">
        <v>507.7</v>
      </c>
      <c r="L647" s="3">
        <v>0</v>
      </c>
      <c r="M647" t="s">
        <v>505</v>
      </c>
      <c r="N647" t="s">
        <v>459</v>
      </c>
    </row>
    <row r="648" spans="1:14" x14ac:dyDescent="0.25">
      <c r="A648" t="s">
        <v>1463</v>
      </c>
      <c r="B648" t="s">
        <v>1463</v>
      </c>
      <c r="C648" t="s">
        <v>1464</v>
      </c>
      <c r="D648" t="s">
        <v>1816</v>
      </c>
      <c r="E648" s="3">
        <v>271</v>
      </c>
      <c r="F648" s="3" t="s">
        <v>122</v>
      </c>
      <c r="G648" s="5">
        <v>3</v>
      </c>
      <c r="H648" s="5">
        <v>1.1200000000000001</v>
      </c>
      <c r="I648" s="3">
        <v>2.5000000000000001E-9</v>
      </c>
      <c r="J648" s="7">
        <v>9.74</v>
      </c>
      <c r="K648" s="8">
        <v>550.5</v>
      </c>
      <c r="L648" s="3">
        <v>1.6</v>
      </c>
      <c r="M648" t="s">
        <v>1466</v>
      </c>
      <c r="N648" t="s">
        <v>459</v>
      </c>
    </row>
    <row r="649" spans="1:14" x14ac:dyDescent="0.25">
      <c r="A649" t="s">
        <v>377</v>
      </c>
      <c r="B649" t="s">
        <v>378</v>
      </c>
      <c r="C649" t="s">
        <v>379</v>
      </c>
      <c r="D649" t="s">
        <v>637</v>
      </c>
      <c r="E649" s="3">
        <v>48</v>
      </c>
      <c r="F649" s="3" t="s">
        <v>153</v>
      </c>
      <c r="G649" s="5">
        <v>2</v>
      </c>
      <c r="H649" s="5">
        <v>0.46</v>
      </c>
      <c r="I649" s="3">
        <v>8.5999999999999993E-9</v>
      </c>
      <c r="J649" s="7">
        <v>9.2799999999999994</v>
      </c>
      <c r="K649" s="8">
        <v>496.8</v>
      </c>
      <c r="L649" s="3">
        <v>1.6</v>
      </c>
      <c r="M649" t="s">
        <v>380</v>
      </c>
      <c r="N649" t="s">
        <v>381</v>
      </c>
    </row>
    <row r="650" spans="1:14" x14ac:dyDescent="0.25">
      <c r="A650" t="s">
        <v>377</v>
      </c>
      <c r="B650" t="s">
        <v>378</v>
      </c>
      <c r="C650" t="s">
        <v>379</v>
      </c>
      <c r="D650" t="s">
        <v>637</v>
      </c>
      <c r="E650" s="3">
        <v>48</v>
      </c>
      <c r="F650" s="3" t="s">
        <v>28</v>
      </c>
      <c r="G650" s="5">
        <v>2</v>
      </c>
      <c r="H650" s="5">
        <v>-1.37</v>
      </c>
      <c r="I650" s="3">
        <v>2.1999999999999998E-8</v>
      </c>
      <c r="J650" s="7">
        <v>8.8800000000000008</v>
      </c>
      <c r="K650" s="8">
        <v>487.5</v>
      </c>
      <c r="L650" s="3">
        <v>1.6</v>
      </c>
      <c r="M650" t="s">
        <v>380</v>
      </c>
      <c r="N650" t="s">
        <v>381</v>
      </c>
    </row>
    <row r="651" spans="1:14" x14ac:dyDescent="0.25">
      <c r="A651" t="s">
        <v>377</v>
      </c>
      <c r="B651" t="s">
        <v>378</v>
      </c>
      <c r="C651" t="s">
        <v>379</v>
      </c>
      <c r="D651" t="s">
        <v>637</v>
      </c>
      <c r="E651" s="3">
        <v>48</v>
      </c>
      <c r="F651" s="3" t="s">
        <v>45</v>
      </c>
      <c r="G651" s="5">
        <v>2</v>
      </c>
      <c r="H651" s="5">
        <v>-2.94</v>
      </c>
      <c r="I651" s="3">
        <v>2.0999999999999999E-8</v>
      </c>
      <c r="J651" s="7">
        <v>8.89</v>
      </c>
      <c r="K651" s="8">
        <v>522.70000000000005</v>
      </c>
      <c r="L651" s="3">
        <v>1.6</v>
      </c>
      <c r="M651" t="s">
        <v>380</v>
      </c>
      <c r="N651" t="s">
        <v>381</v>
      </c>
    </row>
    <row r="652" spans="1:14" x14ac:dyDescent="0.25">
      <c r="A652" t="s">
        <v>377</v>
      </c>
      <c r="B652" t="s">
        <v>378</v>
      </c>
      <c r="C652" t="s">
        <v>379</v>
      </c>
      <c r="D652" t="s">
        <v>637</v>
      </c>
      <c r="E652" s="3">
        <v>48</v>
      </c>
      <c r="F652" s="3" t="s">
        <v>122</v>
      </c>
      <c r="G652" s="5">
        <v>2</v>
      </c>
      <c r="H652" s="5">
        <v>-7.83</v>
      </c>
      <c r="I652" s="3">
        <v>2.9000000000000002E-6</v>
      </c>
      <c r="J652" s="7">
        <v>6.76</v>
      </c>
      <c r="K652" s="8">
        <v>453.3</v>
      </c>
      <c r="L652" s="3">
        <v>1.6</v>
      </c>
      <c r="M652" t="s">
        <v>380</v>
      </c>
      <c r="N652" t="s">
        <v>381</v>
      </c>
    </row>
    <row r="653" spans="1:14" x14ac:dyDescent="0.25">
      <c r="A653" t="s">
        <v>377</v>
      </c>
      <c r="B653" t="s">
        <v>378</v>
      </c>
      <c r="C653" t="s">
        <v>379</v>
      </c>
      <c r="D653" t="s">
        <v>717</v>
      </c>
      <c r="E653" s="3">
        <v>50</v>
      </c>
      <c r="F653" s="3" t="s">
        <v>152</v>
      </c>
      <c r="G653" s="5">
        <v>2</v>
      </c>
      <c r="H653" s="5">
        <v>0.06</v>
      </c>
      <c r="I653" s="3">
        <v>1.6E-13</v>
      </c>
      <c r="J653" s="7">
        <v>14.01</v>
      </c>
      <c r="K653" s="8">
        <v>692.4</v>
      </c>
      <c r="L653" s="3">
        <v>1.2</v>
      </c>
      <c r="M653" t="s">
        <v>380</v>
      </c>
      <c r="N653" t="s">
        <v>381</v>
      </c>
    </row>
    <row r="654" spans="1:14" x14ac:dyDescent="0.25">
      <c r="A654" t="s">
        <v>754</v>
      </c>
      <c r="B654" t="s">
        <v>755</v>
      </c>
      <c r="C654" t="s">
        <v>756</v>
      </c>
      <c r="D654" t="s">
        <v>1780</v>
      </c>
      <c r="E654" s="3">
        <v>54</v>
      </c>
      <c r="F654" s="3" t="s">
        <v>122</v>
      </c>
      <c r="G654" s="5">
        <v>3</v>
      </c>
      <c r="H654" s="5">
        <v>2.13</v>
      </c>
      <c r="I654" s="3">
        <v>1.1E-14</v>
      </c>
      <c r="J654" s="7">
        <v>15.11</v>
      </c>
      <c r="K654" s="8">
        <v>717.5</v>
      </c>
      <c r="L654" s="3">
        <v>0</v>
      </c>
      <c r="M654" t="s">
        <v>757</v>
      </c>
      <c r="N654" t="s">
        <v>758</v>
      </c>
    </row>
    <row r="655" spans="1:14" x14ac:dyDescent="0.25">
      <c r="A655" t="s">
        <v>1426</v>
      </c>
      <c r="B655" t="s">
        <v>1427</v>
      </c>
      <c r="C655" t="s">
        <v>1428</v>
      </c>
      <c r="D655" t="s">
        <v>1917</v>
      </c>
      <c r="E655" s="3">
        <v>230</v>
      </c>
      <c r="F655" s="3" t="s">
        <v>7</v>
      </c>
      <c r="G655" s="5">
        <v>2</v>
      </c>
      <c r="H655" s="5">
        <v>-0.47</v>
      </c>
      <c r="I655" s="3">
        <v>4.6000000000000001E-4</v>
      </c>
      <c r="J655" s="7">
        <v>4.55</v>
      </c>
      <c r="K655" s="8">
        <v>342.4</v>
      </c>
      <c r="L655" s="3">
        <v>139.4</v>
      </c>
      <c r="M655" t="s">
        <v>1430</v>
      </c>
      <c r="N655" t="s">
        <v>1431</v>
      </c>
    </row>
    <row r="656" spans="1:14" x14ac:dyDescent="0.25">
      <c r="A656" t="s">
        <v>725</v>
      </c>
      <c r="B656" t="s">
        <v>726</v>
      </c>
      <c r="C656" t="s">
        <v>727</v>
      </c>
      <c r="D656" t="s">
        <v>724</v>
      </c>
      <c r="E656" s="3">
        <v>69</v>
      </c>
      <c r="F656" s="3" t="s">
        <v>122</v>
      </c>
      <c r="G656" s="5">
        <v>3</v>
      </c>
      <c r="H656" s="5">
        <v>2.11</v>
      </c>
      <c r="I656" s="3">
        <v>5.4000000000000002E-15</v>
      </c>
      <c r="J656" s="7">
        <v>15.4</v>
      </c>
      <c r="K656" s="8">
        <v>719.1</v>
      </c>
      <c r="L656" s="3">
        <v>1.2</v>
      </c>
      <c r="M656" t="s">
        <v>728</v>
      </c>
      <c r="N656" t="s">
        <v>729</v>
      </c>
    </row>
    <row r="657" spans="1:14" x14ac:dyDescent="0.25">
      <c r="A657" t="s">
        <v>2013</v>
      </c>
      <c r="B657" t="s">
        <v>2014</v>
      </c>
      <c r="C657" t="s">
        <v>2015</v>
      </c>
      <c r="D657" t="s">
        <v>2016</v>
      </c>
      <c r="E657" s="3">
        <v>197</v>
      </c>
      <c r="F657" s="3" t="s">
        <v>122</v>
      </c>
      <c r="G657" s="5">
        <v>3</v>
      </c>
      <c r="H657" s="5">
        <v>-3.71</v>
      </c>
      <c r="I657" s="3">
        <v>2.6000000000000001E-9</v>
      </c>
      <c r="J657" s="7">
        <v>9.77</v>
      </c>
      <c r="K657" s="8">
        <v>379.3</v>
      </c>
      <c r="L657" s="3">
        <v>1.2</v>
      </c>
      <c r="M657" t="s">
        <v>2017</v>
      </c>
      <c r="N657" t="s">
        <v>2018</v>
      </c>
    </row>
    <row r="658" spans="1:14" x14ac:dyDescent="0.25">
      <c r="A658" t="s">
        <v>1447</v>
      </c>
      <c r="B658" t="s">
        <v>1448</v>
      </c>
      <c r="C658" t="s">
        <v>1449</v>
      </c>
      <c r="D658" t="s">
        <v>1859</v>
      </c>
      <c r="E658" s="3">
        <v>113</v>
      </c>
      <c r="F658" s="3" t="s">
        <v>7</v>
      </c>
      <c r="G658" s="5">
        <v>3</v>
      </c>
      <c r="H658" s="5">
        <v>0.17</v>
      </c>
      <c r="I658" s="3">
        <v>4.7999999999999996E-7</v>
      </c>
      <c r="J658" s="7">
        <v>7.02</v>
      </c>
      <c r="K658" s="8">
        <v>474.4</v>
      </c>
      <c r="L658" s="3">
        <v>2.2000000000000002</v>
      </c>
      <c r="M658" t="s">
        <v>1451</v>
      </c>
      <c r="N658" t="s">
        <v>1452</v>
      </c>
    </row>
    <row r="659" spans="1:14" x14ac:dyDescent="0.25">
      <c r="A659" t="s">
        <v>1447</v>
      </c>
      <c r="B659" t="s">
        <v>1448</v>
      </c>
      <c r="C659" t="s">
        <v>1449</v>
      </c>
      <c r="D659" t="s">
        <v>1014</v>
      </c>
      <c r="E659" s="3">
        <v>459</v>
      </c>
      <c r="F659" s="3" t="s">
        <v>7</v>
      </c>
      <c r="G659" s="5">
        <v>3</v>
      </c>
      <c r="H659" s="5">
        <v>-3.29</v>
      </c>
      <c r="I659" s="3">
        <v>2.5000000000000001E-4</v>
      </c>
      <c r="J659" s="7">
        <v>4.3099999999999996</v>
      </c>
      <c r="K659" s="8">
        <v>310</v>
      </c>
      <c r="L659" s="3">
        <v>141.6</v>
      </c>
      <c r="M659" t="s">
        <v>1451</v>
      </c>
      <c r="N659" t="s">
        <v>1452</v>
      </c>
    </row>
    <row r="660" spans="1:14" x14ac:dyDescent="0.25">
      <c r="A660" t="s">
        <v>1447</v>
      </c>
      <c r="B660" t="s">
        <v>1448</v>
      </c>
      <c r="C660" t="s">
        <v>1449</v>
      </c>
      <c r="D660" t="s">
        <v>268</v>
      </c>
      <c r="E660" s="3">
        <v>535</v>
      </c>
      <c r="F660" s="3" t="s">
        <v>7</v>
      </c>
      <c r="G660" s="5">
        <v>3</v>
      </c>
      <c r="H660" s="5">
        <v>1.28</v>
      </c>
      <c r="I660" s="3">
        <v>4.6999999999999999E-6</v>
      </c>
      <c r="J660" s="7">
        <v>6.03</v>
      </c>
      <c r="K660" s="8">
        <v>375.4</v>
      </c>
      <c r="L660" s="3">
        <v>13.8</v>
      </c>
      <c r="M660" t="s">
        <v>1451</v>
      </c>
      <c r="N660" t="s">
        <v>1452</v>
      </c>
    </row>
    <row r="661" spans="1:14" x14ac:dyDescent="0.25">
      <c r="A661" t="s">
        <v>1447</v>
      </c>
      <c r="B661" t="s">
        <v>1448</v>
      </c>
      <c r="C661" t="s">
        <v>1449</v>
      </c>
      <c r="D661" t="s">
        <v>1846</v>
      </c>
      <c r="E661" s="3">
        <v>551</v>
      </c>
      <c r="F661" s="3" t="s">
        <v>7</v>
      </c>
      <c r="G661" s="5">
        <v>4</v>
      </c>
      <c r="H661" s="5">
        <v>0.43</v>
      </c>
      <c r="I661" s="3">
        <v>9.5999999999999999E-8</v>
      </c>
      <c r="J661" s="7">
        <v>7.72</v>
      </c>
      <c r="K661" s="8">
        <v>574.4</v>
      </c>
      <c r="L661" s="3">
        <v>0</v>
      </c>
      <c r="M661" t="s">
        <v>1451</v>
      </c>
      <c r="N661" t="s">
        <v>1452</v>
      </c>
    </row>
    <row r="662" spans="1:14" x14ac:dyDescent="0.25">
      <c r="A662" t="s">
        <v>1447</v>
      </c>
      <c r="B662" t="s">
        <v>1448</v>
      </c>
      <c r="C662" t="s">
        <v>1449</v>
      </c>
      <c r="D662" t="s">
        <v>2024</v>
      </c>
      <c r="E662" s="3">
        <v>551</v>
      </c>
      <c r="F662" s="3" t="s">
        <v>7</v>
      </c>
      <c r="G662" s="5">
        <v>3</v>
      </c>
      <c r="H662" s="5">
        <v>-5.0999999999999996</v>
      </c>
      <c r="I662" s="3">
        <v>1.1E-4</v>
      </c>
      <c r="J662" s="7">
        <v>4.67</v>
      </c>
      <c r="K662" s="8">
        <v>399.3</v>
      </c>
      <c r="L662" s="3">
        <v>0</v>
      </c>
      <c r="M662" t="s">
        <v>1451</v>
      </c>
      <c r="N662" t="s">
        <v>1452</v>
      </c>
    </row>
    <row r="663" spans="1:14" x14ac:dyDescent="0.25">
      <c r="A663" t="s">
        <v>1447</v>
      </c>
      <c r="B663" t="s">
        <v>1448</v>
      </c>
      <c r="C663" t="s">
        <v>1449</v>
      </c>
      <c r="D663" t="s">
        <v>1450</v>
      </c>
      <c r="E663" s="3">
        <v>603</v>
      </c>
      <c r="F663" s="3" t="s">
        <v>7</v>
      </c>
      <c r="G663" s="5">
        <v>3</v>
      </c>
      <c r="H663" s="5">
        <v>-1.1100000000000001</v>
      </c>
      <c r="I663" s="3">
        <v>9.9000000000000001E-6</v>
      </c>
      <c r="J663" s="7">
        <v>6.14</v>
      </c>
      <c r="K663" s="8">
        <v>352.9</v>
      </c>
      <c r="L663" s="3">
        <v>232.3</v>
      </c>
      <c r="M663" t="s">
        <v>1451</v>
      </c>
      <c r="N663" t="s">
        <v>1452</v>
      </c>
    </row>
    <row r="664" spans="1:14" x14ac:dyDescent="0.25">
      <c r="A664" t="s">
        <v>1016</v>
      </c>
      <c r="B664" t="s">
        <v>1017</v>
      </c>
      <c r="C664" t="s">
        <v>1018</v>
      </c>
      <c r="D664" t="s">
        <v>1019</v>
      </c>
      <c r="E664" s="3">
        <v>89</v>
      </c>
      <c r="F664" s="3" t="s">
        <v>7</v>
      </c>
      <c r="G664" s="5">
        <v>3</v>
      </c>
      <c r="H664" s="5">
        <v>-1.72</v>
      </c>
      <c r="I664" s="3">
        <v>6.9E-6</v>
      </c>
      <c r="J664" s="7">
        <v>6.31</v>
      </c>
      <c r="K664" s="8">
        <v>369.7</v>
      </c>
      <c r="L664" s="3">
        <v>8.1999999999999993</v>
      </c>
      <c r="M664" t="s">
        <v>1020</v>
      </c>
      <c r="N664" t="s">
        <v>1021</v>
      </c>
    </row>
    <row r="665" spans="1:14" x14ac:dyDescent="0.25">
      <c r="A665" t="s">
        <v>668</v>
      </c>
      <c r="B665" t="s">
        <v>668</v>
      </c>
      <c r="C665" t="s">
        <v>669</v>
      </c>
      <c r="D665" t="s">
        <v>1929</v>
      </c>
      <c r="E665" s="3">
        <v>402</v>
      </c>
      <c r="F665" s="3" t="s">
        <v>67</v>
      </c>
      <c r="G665" s="5">
        <v>3</v>
      </c>
      <c r="H665" s="5">
        <v>-0.67</v>
      </c>
      <c r="I665" s="3">
        <v>3.1000000000000003E-11</v>
      </c>
      <c r="J665" s="7">
        <v>11.21</v>
      </c>
      <c r="K665" s="8">
        <v>523</v>
      </c>
      <c r="L665" s="3">
        <v>3.6</v>
      </c>
      <c r="M665" t="s">
        <v>670</v>
      </c>
      <c r="N665" t="s">
        <v>671</v>
      </c>
    </row>
    <row r="666" spans="1:14" x14ac:dyDescent="0.25">
      <c r="A666" t="s">
        <v>191</v>
      </c>
      <c r="B666" t="s">
        <v>192</v>
      </c>
      <c r="C666" t="s">
        <v>193</v>
      </c>
      <c r="D666" t="s">
        <v>1185</v>
      </c>
      <c r="E666" s="3">
        <v>196</v>
      </c>
      <c r="F666" s="3" t="s">
        <v>7</v>
      </c>
      <c r="G666" s="5">
        <v>3</v>
      </c>
      <c r="H666" s="5">
        <v>0.67</v>
      </c>
      <c r="I666" s="3">
        <v>2.8E-5</v>
      </c>
      <c r="J666" s="7">
        <v>5.7</v>
      </c>
      <c r="K666" s="8">
        <v>319.89999999999998</v>
      </c>
      <c r="L666" s="3">
        <v>9</v>
      </c>
      <c r="M666" t="s">
        <v>194</v>
      </c>
      <c r="N666" t="s">
        <v>195</v>
      </c>
    </row>
    <row r="667" spans="1:14" x14ac:dyDescent="0.25">
      <c r="A667" t="s">
        <v>191</v>
      </c>
      <c r="B667" t="s">
        <v>192</v>
      </c>
      <c r="C667" t="s">
        <v>193</v>
      </c>
      <c r="D667" t="s">
        <v>1994</v>
      </c>
      <c r="E667" s="3">
        <v>223</v>
      </c>
      <c r="F667" s="3" t="s">
        <v>7</v>
      </c>
      <c r="G667" s="5">
        <v>2</v>
      </c>
      <c r="H667" s="5">
        <v>-3.06</v>
      </c>
      <c r="I667" s="3">
        <v>9.6000000000000002E-4</v>
      </c>
      <c r="J667" s="7">
        <v>4.2300000000000004</v>
      </c>
      <c r="K667" s="8">
        <v>307.60000000000002</v>
      </c>
      <c r="L667" s="3">
        <v>215.5</v>
      </c>
      <c r="M667" t="s">
        <v>194</v>
      </c>
      <c r="N667" t="s">
        <v>195</v>
      </c>
    </row>
    <row r="668" spans="1:14" x14ac:dyDescent="0.25">
      <c r="A668" t="s">
        <v>191</v>
      </c>
      <c r="B668" t="s">
        <v>192</v>
      </c>
      <c r="C668" t="s">
        <v>193</v>
      </c>
      <c r="D668" t="s">
        <v>1841</v>
      </c>
      <c r="E668" s="3">
        <v>238</v>
      </c>
      <c r="F668" s="3" t="s">
        <v>7</v>
      </c>
      <c r="G668" s="5">
        <v>3</v>
      </c>
      <c r="H668" s="5">
        <v>0.53</v>
      </c>
      <c r="I668" s="3">
        <v>8.1999999999999994E-6</v>
      </c>
      <c r="J668" s="7">
        <v>5.79</v>
      </c>
      <c r="K668" s="8">
        <v>323.3</v>
      </c>
      <c r="L668" s="3">
        <v>14</v>
      </c>
      <c r="M668" t="s">
        <v>194</v>
      </c>
      <c r="N668" t="s">
        <v>195</v>
      </c>
    </row>
    <row r="669" spans="1:14" x14ac:dyDescent="0.25">
      <c r="A669" t="s">
        <v>191</v>
      </c>
      <c r="B669" t="s">
        <v>192</v>
      </c>
      <c r="C669" t="s">
        <v>193</v>
      </c>
      <c r="D669" t="s">
        <v>1935</v>
      </c>
      <c r="E669" s="3">
        <v>245</v>
      </c>
      <c r="F669" s="3" t="s">
        <v>7</v>
      </c>
      <c r="G669" s="5">
        <v>4</v>
      </c>
      <c r="H669" s="5">
        <v>-0.87</v>
      </c>
      <c r="I669" s="3">
        <v>7.7000000000000001E-5</v>
      </c>
      <c r="J669" s="7">
        <v>4.82</v>
      </c>
      <c r="K669" s="8">
        <v>307.89999999999998</v>
      </c>
      <c r="L669" s="3">
        <v>2.4</v>
      </c>
      <c r="M669" t="s">
        <v>194</v>
      </c>
      <c r="N669" t="s">
        <v>195</v>
      </c>
    </row>
    <row r="670" spans="1:14" x14ac:dyDescent="0.25">
      <c r="A670" t="s">
        <v>191</v>
      </c>
      <c r="B670" t="s">
        <v>192</v>
      </c>
      <c r="C670" t="s">
        <v>193</v>
      </c>
      <c r="D670" t="s">
        <v>1858</v>
      </c>
      <c r="E670" s="3">
        <v>268</v>
      </c>
      <c r="F670" s="3" t="s">
        <v>7</v>
      </c>
      <c r="G670" s="5">
        <v>2</v>
      </c>
      <c r="H670" s="5">
        <v>0.19</v>
      </c>
      <c r="I670" s="3">
        <v>2.7999999999999998E-4</v>
      </c>
      <c r="J670" s="7">
        <v>4.71</v>
      </c>
      <c r="K670" s="8">
        <v>306.2</v>
      </c>
      <c r="L670" s="3">
        <v>11.1</v>
      </c>
      <c r="M670" t="s">
        <v>194</v>
      </c>
      <c r="N670" t="s">
        <v>195</v>
      </c>
    </row>
    <row r="671" spans="1:14" x14ac:dyDescent="0.25">
      <c r="A671" t="s">
        <v>191</v>
      </c>
      <c r="B671" t="s">
        <v>192</v>
      </c>
      <c r="C671" t="s">
        <v>193</v>
      </c>
      <c r="D671" t="s">
        <v>190</v>
      </c>
      <c r="E671" s="3">
        <v>336</v>
      </c>
      <c r="F671" s="3" t="s">
        <v>7</v>
      </c>
      <c r="G671" s="5">
        <v>3</v>
      </c>
      <c r="H671" s="5">
        <v>0.21</v>
      </c>
      <c r="I671" s="3">
        <v>2.8E-5</v>
      </c>
      <c r="J671" s="7">
        <v>5.26</v>
      </c>
      <c r="K671" s="8">
        <v>331.8</v>
      </c>
      <c r="L671" s="3">
        <v>13.9</v>
      </c>
      <c r="M671" t="s">
        <v>194</v>
      </c>
      <c r="N671" t="s">
        <v>195</v>
      </c>
    </row>
    <row r="672" spans="1:14" x14ac:dyDescent="0.25">
      <c r="A672" t="s">
        <v>191</v>
      </c>
      <c r="B672" t="s">
        <v>192</v>
      </c>
      <c r="C672" t="s">
        <v>193</v>
      </c>
      <c r="D672" t="s">
        <v>863</v>
      </c>
      <c r="E672" s="3">
        <v>497</v>
      </c>
      <c r="F672" s="3" t="s">
        <v>7</v>
      </c>
      <c r="G672" s="5">
        <v>4</v>
      </c>
      <c r="H672" s="5">
        <v>0.06</v>
      </c>
      <c r="I672" s="3">
        <v>1.7E-8</v>
      </c>
      <c r="J672" s="7">
        <v>8.4700000000000006</v>
      </c>
      <c r="K672" s="8">
        <v>561.79999999999995</v>
      </c>
      <c r="L672" s="3">
        <v>4.8</v>
      </c>
      <c r="M672" t="s">
        <v>194</v>
      </c>
      <c r="N672" t="s">
        <v>195</v>
      </c>
    </row>
    <row r="673" spans="1:14" x14ac:dyDescent="0.25">
      <c r="A673" t="s">
        <v>1947</v>
      </c>
      <c r="B673" t="s">
        <v>1948</v>
      </c>
      <c r="C673" t="s">
        <v>1949</v>
      </c>
      <c r="D673" t="s">
        <v>1950</v>
      </c>
      <c r="E673" s="3">
        <v>385</v>
      </c>
      <c r="F673" s="3" t="s">
        <v>7</v>
      </c>
      <c r="G673" s="5">
        <v>3</v>
      </c>
      <c r="H673" s="5">
        <v>-1.08</v>
      </c>
      <c r="I673" s="3">
        <v>2.0000000000000001E-4</v>
      </c>
      <c r="J673" s="7">
        <v>4.84</v>
      </c>
      <c r="K673" s="8">
        <v>307.8</v>
      </c>
      <c r="L673" s="3">
        <v>42.3</v>
      </c>
      <c r="M673" t="s">
        <v>1951</v>
      </c>
      <c r="N673" t="s">
        <v>1952</v>
      </c>
    </row>
    <row r="674" spans="1:14" x14ac:dyDescent="0.25">
      <c r="A674" t="s">
        <v>798</v>
      </c>
      <c r="B674" t="s">
        <v>799</v>
      </c>
      <c r="C674" t="s">
        <v>800</v>
      </c>
      <c r="D674" t="s">
        <v>1706</v>
      </c>
      <c r="E674" s="3">
        <v>106</v>
      </c>
      <c r="F674" s="3" t="s">
        <v>10</v>
      </c>
      <c r="G674" s="5">
        <v>3</v>
      </c>
      <c r="H674" s="5">
        <v>-9.44</v>
      </c>
      <c r="I674" s="3">
        <v>3.8E-6</v>
      </c>
      <c r="J674" s="7">
        <v>6.64</v>
      </c>
      <c r="K674" s="8">
        <v>350.5</v>
      </c>
      <c r="L674" s="3">
        <v>0</v>
      </c>
      <c r="M674" t="s">
        <v>801</v>
      </c>
      <c r="N674" t="s">
        <v>802</v>
      </c>
    </row>
    <row r="675" spans="1:14" x14ac:dyDescent="0.25">
      <c r="A675" t="s">
        <v>798</v>
      </c>
      <c r="B675" t="s">
        <v>799</v>
      </c>
      <c r="C675" t="s">
        <v>800</v>
      </c>
      <c r="D675" t="s">
        <v>2030</v>
      </c>
      <c r="E675" s="3">
        <v>109</v>
      </c>
      <c r="F675" s="3" t="s">
        <v>67</v>
      </c>
      <c r="G675" s="5">
        <v>3</v>
      </c>
      <c r="H675" s="5">
        <v>-6.35</v>
      </c>
      <c r="I675" s="3">
        <v>2.8999999999999998E-7</v>
      </c>
      <c r="J675" s="7">
        <v>8.16</v>
      </c>
      <c r="K675" s="8">
        <v>408.2</v>
      </c>
      <c r="L675" s="3">
        <v>0</v>
      </c>
      <c r="M675" t="s">
        <v>801</v>
      </c>
      <c r="N675" t="s">
        <v>802</v>
      </c>
    </row>
    <row r="676" spans="1:14" x14ac:dyDescent="0.25">
      <c r="A676" t="s">
        <v>602</v>
      </c>
      <c r="B676" t="s">
        <v>603</v>
      </c>
      <c r="C676" t="s">
        <v>604</v>
      </c>
      <c r="D676" t="s">
        <v>745</v>
      </c>
      <c r="E676" s="3">
        <v>483</v>
      </c>
      <c r="F676" s="3" t="s">
        <v>67</v>
      </c>
      <c r="G676" s="5">
        <v>2</v>
      </c>
      <c r="H676" s="5">
        <v>-6.61</v>
      </c>
      <c r="I676" s="3">
        <v>2.7999999999999999E-6</v>
      </c>
      <c r="J676" s="7">
        <v>6.74</v>
      </c>
      <c r="K676" s="8">
        <v>425.3</v>
      </c>
      <c r="L676" s="3">
        <v>0.4</v>
      </c>
      <c r="M676" t="s">
        <v>605</v>
      </c>
      <c r="N676" t="s">
        <v>606</v>
      </c>
    </row>
    <row r="677" spans="1:14" x14ac:dyDescent="0.25">
      <c r="A677" t="s">
        <v>602</v>
      </c>
      <c r="B677" t="s">
        <v>603</v>
      </c>
      <c r="C677" t="s">
        <v>604</v>
      </c>
      <c r="D677" t="s">
        <v>952</v>
      </c>
      <c r="E677" s="3">
        <v>490</v>
      </c>
      <c r="F677" s="3" t="s">
        <v>122</v>
      </c>
      <c r="G677" s="5">
        <v>2</v>
      </c>
      <c r="H677" s="5">
        <v>-5.9</v>
      </c>
      <c r="I677" s="3">
        <v>1.1000000000000001E-6</v>
      </c>
      <c r="J677" s="7">
        <v>7.16</v>
      </c>
      <c r="K677" s="8">
        <v>423.1</v>
      </c>
      <c r="L677" s="3">
        <v>1.2</v>
      </c>
      <c r="M677" t="s">
        <v>605</v>
      </c>
      <c r="N677" t="s">
        <v>606</v>
      </c>
    </row>
    <row r="678" spans="1:14" x14ac:dyDescent="0.25">
      <c r="A678" t="s">
        <v>602</v>
      </c>
      <c r="B678" t="s">
        <v>603</v>
      </c>
      <c r="C678" t="s">
        <v>604</v>
      </c>
      <c r="D678" t="s">
        <v>952</v>
      </c>
      <c r="E678" s="3">
        <v>490</v>
      </c>
      <c r="F678" s="3" t="s">
        <v>28</v>
      </c>
      <c r="G678" s="5">
        <v>2</v>
      </c>
      <c r="H678" s="5">
        <v>-6.03</v>
      </c>
      <c r="I678" s="3">
        <v>2.3E-6</v>
      </c>
      <c r="J678" s="7">
        <v>6.85</v>
      </c>
      <c r="K678" s="8">
        <v>420</v>
      </c>
      <c r="L678" s="3">
        <v>1.2</v>
      </c>
      <c r="M678" t="s">
        <v>605</v>
      </c>
      <c r="N678" t="s">
        <v>606</v>
      </c>
    </row>
    <row r="679" spans="1:14" x14ac:dyDescent="0.25">
      <c r="A679" t="s">
        <v>602</v>
      </c>
      <c r="B679" t="s">
        <v>603</v>
      </c>
      <c r="C679" t="s">
        <v>604</v>
      </c>
      <c r="D679" t="s">
        <v>1698</v>
      </c>
      <c r="E679" s="3">
        <v>495</v>
      </c>
      <c r="F679" s="3" t="s">
        <v>45</v>
      </c>
      <c r="G679" s="5">
        <v>3</v>
      </c>
      <c r="H679" s="5">
        <v>-6.13</v>
      </c>
      <c r="I679" s="3">
        <v>1.2999999999999999E-4</v>
      </c>
      <c r="J679" s="7">
        <v>5.12</v>
      </c>
      <c r="K679" s="8">
        <v>338.7</v>
      </c>
      <c r="L679" s="3">
        <v>5.3</v>
      </c>
      <c r="M679" t="s">
        <v>605</v>
      </c>
      <c r="N679" t="s">
        <v>606</v>
      </c>
    </row>
    <row r="680" spans="1:14" x14ac:dyDescent="0.25">
      <c r="A680" t="s">
        <v>1964</v>
      </c>
      <c r="B680" t="s">
        <v>1965</v>
      </c>
      <c r="C680" t="s">
        <v>1966</v>
      </c>
      <c r="D680" t="s">
        <v>1612</v>
      </c>
      <c r="E680" s="3">
        <v>66</v>
      </c>
      <c r="F680" s="3" t="s">
        <v>7</v>
      </c>
      <c r="G680" s="5">
        <v>3</v>
      </c>
      <c r="H680" s="5">
        <v>-1.9</v>
      </c>
      <c r="I680" s="3">
        <v>1.2E-4</v>
      </c>
      <c r="J680" s="7">
        <v>4.62</v>
      </c>
      <c r="K680" s="8">
        <v>340.7</v>
      </c>
      <c r="L680" s="3">
        <v>0</v>
      </c>
      <c r="M680" t="s">
        <v>1967</v>
      </c>
      <c r="N680" t="s">
        <v>1968</v>
      </c>
    </row>
    <row r="681" spans="1:14" x14ac:dyDescent="0.25">
      <c r="A681" t="s">
        <v>486</v>
      </c>
      <c r="B681" t="s">
        <v>486</v>
      </c>
      <c r="C681" t="s">
        <v>487</v>
      </c>
      <c r="D681" t="s">
        <v>635</v>
      </c>
      <c r="E681" s="3">
        <v>64</v>
      </c>
      <c r="F681" s="3" t="s">
        <v>114</v>
      </c>
      <c r="G681" s="5">
        <v>3</v>
      </c>
      <c r="H681" s="5">
        <v>1.75</v>
      </c>
      <c r="I681" s="3">
        <v>4E-14</v>
      </c>
      <c r="J681" s="7">
        <v>14.59</v>
      </c>
      <c r="K681" s="8">
        <v>757.6</v>
      </c>
      <c r="L681" s="3">
        <v>4.8</v>
      </c>
      <c r="M681" t="s">
        <v>488</v>
      </c>
      <c r="N681" t="s">
        <v>489</v>
      </c>
    </row>
    <row r="682" spans="1:14" x14ac:dyDescent="0.25">
      <c r="A682" t="s">
        <v>486</v>
      </c>
      <c r="B682" t="s">
        <v>486</v>
      </c>
      <c r="C682" t="s">
        <v>487</v>
      </c>
      <c r="D682" t="s">
        <v>1801</v>
      </c>
      <c r="E682" s="3">
        <v>73</v>
      </c>
      <c r="F682" s="3" t="s">
        <v>152</v>
      </c>
      <c r="G682" s="5">
        <v>3</v>
      </c>
      <c r="H682" s="5">
        <v>1.96</v>
      </c>
      <c r="I682" s="3">
        <v>1.4000000000000001E-7</v>
      </c>
      <c r="J682" s="7">
        <v>8.0399999999999991</v>
      </c>
      <c r="K682" s="8">
        <v>411.3</v>
      </c>
      <c r="L682" s="3">
        <v>0</v>
      </c>
      <c r="M682" t="s">
        <v>488</v>
      </c>
      <c r="N682" t="s">
        <v>489</v>
      </c>
    </row>
    <row r="683" spans="1:14" x14ac:dyDescent="0.25">
      <c r="A683" t="s">
        <v>486</v>
      </c>
      <c r="B683" t="s">
        <v>486</v>
      </c>
      <c r="C683" t="s">
        <v>487</v>
      </c>
      <c r="D683" t="s">
        <v>889</v>
      </c>
      <c r="E683" s="3">
        <v>210</v>
      </c>
      <c r="F683" s="3" t="s">
        <v>67</v>
      </c>
      <c r="G683" s="5">
        <v>2</v>
      </c>
      <c r="H683" s="5">
        <v>-2.08</v>
      </c>
      <c r="I683" s="3">
        <v>3.2000000000000002E-8</v>
      </c>
      <c r="J683" s="7">
        <v>8.7100000000000009</v>
      </c>
      <c r="K683" s="8">
        <v>489.1</v>
      </c>
      <c r="L683" s="3">
        <v>0</v>
      </c>
      <c r="M683" t="s">
        <v>488</v>
      </c>
      <c r="N683" t="s">
        <v>489</v>
      </c>
    </row>
    <row r="684" spans="1:14" x14ac:dyDescent="0.25">
      <c r="A684" t="s">
        <v>486</v>
      </c>
      <c r="B684" t="s">
        <v>486</v>
      </c>
      <c r="C684" t="s">
        <v>487</v>
      </c>
      <c r="D684" t="s">
        <v>1978</v>
      </c>
      <c r="E684" s="3">
        <v>212</v>
      </c>
      <c r="F684" s="3" t="s">
        <v>10</v>
      </c>
      <c r="G684" s="5">
        <v>2</v>
      </c>
      <c r="H684" s="5">
        <v>-2.0499999999999998</v>
      </c>
      <c r="I684" s="3">
        <v>2.5000000000000002E-10</v>
      </c>
      <c r="J684" s="7">
        <v>10.82</v>
      </c>
      <c r="K684" s="8">
        <v>529.29999999999995</v>
      </c>
      <c r="L684" s="3">
        <v>1.2</v>
      </c>
      <c r="M684" t="s">
        <v>488</v>
      </c>
      <c r="N684" t="s">
        <v>489</v>
      </c>
    </row>
    <row r="685" spans="1:14" x14ac:dyDescent="0.25">
      <c r="A685" t="s">
        <v>851</v>
      </c>
      <c r="B685" t="s">
        <v>852</v>
      </c>
      <c r="C685" t="s">
        <v>853</v>
      </c>
      <c r="D685" t="s">
        <v>854</v>
      </c>
      <c r="E685" s="3">
        <v>212</v>
      </c>
      <c r="F685" s="3" t="s">
        <v>28</v>
      </c>
      <c r="G685" s="5">
        <v>2</v>
      </c>
      <c r="H685" s="5">
        <v>2.0699999999999998</v>
      </c>
      <c r="I685" s="3">
        <v>4.0999999999999998E-10</v>
      </c>
      <c r="J685" s="7">
        <v>11.05</v>
      </c>
      <c r="K685" s="8">
        <v>408</v>
      </c>
      <c r="L685" s="3">
        <v>1.2</v>
      </c>
      <c r="M685" t="s">
        <v>855</v>
      </c>
      <c r="N685" t="s">
        <v>856</v>
      </c>
    </row>
    <row r="686" spans="1:14" x14ac:dyDescent="0.25">
      <c r="A686" t="s">
        <v>851</v>
      </c>
      <c r="B686" t="s">
        <v>852</v>
      </c>
      <c r="C686" t="s">
        <v>853</v>
      </c>
      <c r="D686" t="s">
        <v>885</v>
      </c>
      <c r="E686" s="3">
        <v>218</v>
      </c>
      <c r="F686" s="3" t="s">
        <v>10</v>
      </c>
      <c r="G686" s="5">
        <v>2</v>
      </c>
      <c r="H686" s="5">
        <v>0.88</v>
      </c>
      <c r="I686" s="3">
        <v>1.2E-9</v>
      </c>
      <c r="J686" s="7">
        <v>10.58</v>
      </c>
      <c r="K686" s="8">
        <v>494</v>
      </c>
      <c r="L686" s="3">
        <v>0</v>
      </c>
      <c r="M686" t="s">
        <v>855</v>
      </c>
      <c r="N686" t="s">
        <v>856</v>
      </c>
    </row>
    <row r="687" spans="1:14" x14ac:dyDescent="0.25">
      <c r="A687" t="s">
        <v>851</v>
      </c>
      <c r="B687" t="s">
        <v>852</v>
      </c>
      <c r="C687" t="s">
        <v>853</v>
      </c>
      <c r="D687" t="s">
        <v>885</v>
      </c>
      <c r="E687" s="3">
        <v>218</v>
      </c>
      <c r="F687" s="3" t="s">
        <v>67</v>
      </c>
      <c r="G687" s="5">
        <v>2</v>
      </c>
      <c r="H687" s="5">
        <v>-1.18</v>
      </c>
      <c r="I687" s="3">
        <v>7.0000000000000005E-8</v>
      </c>
      <c r="J687" s="7">
        <v>8.82</v>
      </c>
      <c r="K687" s="8">
        <v>388.8</v>
      </c>
      <c r="L687" s="3">
        <v>1.2</v>
      </c>
      <c r="M687" t="s">
        <v>855</v>
      </c>
      <c r="N687" t="s">
        <v>856</v>
      </c>
    </row>
    <row r="688" spans="1:14" x14ac:dyDescent="0.25">
      <c r="A688" t="s">
        <v>1044</v>
      </c>
      <c r="B688" t="s">
        <v>1044</v>
      </c>
      <c r="C688" t="s">
        <v>1045</v>
      </c>
      <c r="D688" t="s">
        <v>1418</v>
      </c>
      <c r="E688" s="3">
        <v>66</v>
      </c>
      <c r="F688" s="3" t="s">
        <v>10</v>
      </c>
      <c r="G688" s="5">
        <v>2</v>
      </c>
      <c r="H688" s="5">
        <v>3.31</v>
      </c>
      <c r="I688" s="3">
        <v>9.7999999999999993E-7</v>
      </c>
      <c r="J688" s="7">
        <v>7.63</v>
      </c>
      <c r="K688" s="8">
        <v>447.7</v>
      </c>
      <c r="L688" s="3">
        <v>2</v>
      </c>
      <c r="M688" t="s">
        <v>1047</v>
      </c>
      <c r="N688" t="s">
        <v>459</v>
      </c>
    </row>
    <row r="689" spans="1:14" x14ac:dyDescent="0.25">
      <c r="A689" t="s">
        <v>1044</v>
      </c>
      <c r="B689" t="s">
        <v>1044</v>
      </c>
      <c r="C689" t="s">
        <v>1045</v>
      </c>
      <c r="D689" t="s">
        <v>1773</v>
      </c>
      <c r="E689" s="3">
        <v>129</v>
      </c>
      <c r="F689" s="3" t="s">
        <v>153</v>
      </c>
      <c r="G689" s="5">
        <v>2</v>
      </c>
      <c r="H689" s="5">
        <v>2.44</v>
      </c>
      <c r="I689" s="3">
        <v>2.3000000000000001E-8</v>
      </c>
      <c r="J689" s="7">
        <v>9.25</v>
      </c>
      <c r="K689" s="8">
        <v>329.4</v>
      </c>
      <c r="L689" s="3">
        <v>0</v>
      </c>
      <c r="M689" t="s">
        <v>1047</v>
      </c>
      <c r="N689" t="s">
        <v>459</v>
      </c>
    </row>
    <row r="690" spans="1:14" x14ac:dyDescent="0.25">
      <c r="A690" t="s">
        <v>1044</v>
      </c>
      <c r="B690" t="s">
        <v>1044</v>
      </c>
      <c r="C690" t="s">
        <v>1045</v>
      </c>
      <c r="D690" t="s">
        <v>1563</v>
      </c>
      <c r="E690" s="3">
        <v>144</v>
      </c>
      <c r="F690" s="3" t="s">
        <v>28</v>
      </c>
      <c r="G690" s="5">
        <v>3</v>
      </c>
      <c r="H690" s="5">
        <v>2.02</v>
      </c>
      <c r="I690" s="3">
        <v>4.7000000000000002E-13</v>
      </c>
      <c r="J690" s="7">
        <v>13.5</v>
      </c>
      <c r="K690" s="8">
        <v>642.9</v>
      </c>
      <c r="L690" s="3">
        <v>1.2</v>
      </c>
      <c r="M690" t="s">
        <v>1047</v>
      </c>
      <c r="N690" t="s">
        <v>459</v>
      </c>
    </row>
    <row r="691" spans="1:14" x14ac:dyDescent="0.25">
      <c r="A691" t="s">
        <v>1044</v>
      </c>
      <c r="B691" t="s">
        <v>1044</v>
      </c>
      <c r="C691" t="s">
        <v>1045</v>
      </c>
      <c r="D691" t="s">
        <v>1563</v>
      </c>
      <c r="E691" s="3">
        <v>144</v>
      </c>
      <c r="F691" s="3" t="s">
        <v>67</v>
      </c>
      <c r="G691" s="5">
        <v>3</v>
      </c>
      <c r="H691" s="5">
        <v>-1.79</v>
      </c>
      <c r="I691" s="3">
        <v>8.4E-7</v>
      </c>
      <c r="J691" s="7">
        <v>7.7</v>
      </c>
      <c r="K691" s="8">
        <v>357</v>
      </c>
      <c r="L691" s="3">
        <v>0</v>
      </c>
      <c r="M691" t="s">
        <v>1047</v>
      </c>
      <c r="N691" t="s">
        <v>459</v>
      </c>
    </row>
    <row r="692" spans="1:14" x14ac:dyDescent="0.25">
      <c r="A692" t="s">
        <v>1289</v>
      </c>
      <c r="B692" t="s">
        <v>1290</v>
      </c>
      <c r="C692" t="s">
        <v>1291</v>
      </c>
      <c r="D692" t="s">
        <v>1292</v>
      </c>
      <c r="E692" s="3">
        <v>100</v>
      </c>
      <c r="F692" s="3" t="s">
        <v>7</v>
      </c>
      <c r="G692" s="5">
        <v>3</v>
      </c>
      <c r="H692" s="5">
        <v>1.06</v>
      </c>
      <c r="I692" s="3">
        <v>2.7000000000000001E-7</v>
      </c>
      <c r="J692" s="7">
        <v>7.27</v>
      </c>
      <c r="K692" s="8">
        <v>415.6</v>
      </c>
      <c r="L692" s="3">
        <v>0.4</v>
      </c>
      <c r="M692" t="s">
        <v>1293</v>
      </c>
      <c r="N692" t="s">
        <v>1294</v>
      </c>
    </row>
    <row r="693" spans="1:14" x14ac:dyDescent="0.25">
      <c r="A693" t="s">
        <v>1289</v>
      </c>
      <c r="B693" t="s">
        <v>1290</v>
      </c>
      <c r="C693" t="s">
        <v>1291</v>
      </c>
      <c r="D693" t="s">
        <v>1808</v>
      </c>
      <c r="E693" s="3">
        <v>153</v>
      </c>
      <c r="F693" s="3" t="s">
        <v>7</v>
      </c>
      <c r="G693" s="5">
        <v>3</v>
      </c>
      <c r="H693" s="5">
        <v>1.54</v>
      </c>
      <c r="I693" s="3">
        <v>5.5000000000000002E-5</v>
      </c>
      <c r="J693" s="7">
        <v>4.96</v>
      </c>
      <c r="K693" s="8">
        <v>329.3</v>
      </c>
      <c r="L693" s="3">
        <v>2.7</v>
      </c>
      <c r="M693" t="s">
        <v>1293</v>
      </c>
      <c r="N693" t="s">
        <v>1294</v>
      </c>
    </row>
    <row r="694" spans="1:14" x14ac:dyDescent="0.25">
      <c r="A694" t="s">
        <v>371</v>
      </c>
      <c r="B694" t="s">
        <v>372</v>
      </c>
      <c r="C694" t="s">
        <v>373</v>
      </c>
      <c r="D694" t="s">
        <v>731</v>
      </c>
      <c r="E694" s="3">
        <v>314</v>
      </c>
      <c r="F694" s="3" t="s">
        <v>28</v>
      </c>
      <c r="G694" s="5">
        <v>2</v>
      </c>
      <c r="H694" s="5">
        <v>-0.5</v>
      </c>
      <c r="I694" s="3">
        <v>2.0000000000000001E-13</v>
      </c>
      <c r="J694" s="7">
        <v>13.84</v>
      </c>
      <c r="K694" s="8">
        <v>637.29999999999995</v>
      </c>
      <c r="L694" s="3">
        <v>0</v>
      </c>
      <c r="M694" t="s">
        <v>374</v>
      </c>
      <c r="N694" t="s">
        <v>375</v>
      </c>
    </row>
    <row r="695" spans="1:14" x14ac:dyDescent="0.25">
      <c r="A695" t="s">
        <v>371</v>
      </c>
      <c r="B695" t="s">
        <v>372</v>
      </c>
      <c r="C695" t="s">
        <v>373</v>
      </c>
      <c r="D695" t="s">
        <v>937</v>
      </c>
      <c r="E695" s="3">
        <v>317</v>
      </c>
      <c r="F695" s="3" t="s">
        <v>394</v>
      </c>
      <c r="G695" s="5">
        <v>3</v>
      </c>
      <c r="H695" s="5">
        <v>2.5099999999999998</v>
      </c>
      <c r="I695" s="3">
        <v>6.5000000000000003E-10</v>
      </c>
      <c r="J695" s="7">
        <v>10.4</v>
      </c>
      <c r="K695" s="8">
        <v>576.9</v>
      </c>
      <c r="L695" s="3">
        <v>0</v>
      </c>
      <c r="M695" t="s">
        <v>374</v>
      </c>
      <c r="N695" t="s">
        <v>375</v>
      </c>
    </row>
    <row r="696" spans="1:14" x14ac:dyDescent="0.25">
      <c r="A696" t="s">
        <v>371</v>
      </c>
      <c r="B696" t="s">
        <v>372</v>
      </c>
      <c r="C696" t="s">
        <v>373</v>
      </c>
      <c r="D696" t="s">
        <v>914</v>
      </c>
      <c r="E696" s="3">
        <v>362</v>
      </c>
      <c r="F696" s="3" t="s">
        <v>28</v>
      </c>
      <c r="G696" s="5">
        <v>2</v>
      </c>
      <c r="H696" s="5">
        <v>-1.1599999999999999</v>
      </c>
      <c r="I696" s="3">
        <v>8.6000000000000002E-8</v>
      </c>
      <c r="J696" s="7">
        <v>8.2799999999999994</v>
      </c>
      <c r="K696" s="8">
        <v>341.7</v>
      </c>
      <c r="L696" s="3">
        <v>0</v>
      </c>
      <c r="M696" t="s">
        <v>374</v>
      </c>
      <c r="N696" t="s">
        <v>375</v>
      </c>
    </row>
    <row r="697" spans="1:14" x14ac:dyDescent="0.25">
      <c r="A697" t="s">
        <v>371</v>
      </c>
      <c r="B697" t="s">
        <v>372</v>
      </c>
      <c r="C697" t="s">
        <v>373</v>
      </c>
      <c r="D697" t="s">
        <v>744</v>
      </c>
      <c r="E697" s="3">
        <v>365</v>
      </c>
      <c r="F697" s="3" t="s">
        <v>45</v>
      </c>
      <c r="G697" s="5">
        <v>2</v>
      </c>
      <c r="H697" s="5">
        <v>-0.79</v>
      </c>
      <c r="I697" s="3">
        <v>7.7000000000000008E-6</v>
      </c>
      <c r="J697" s="7">
        <v>6.33</v>
      </c>
      <c r="K697" s="8">
        <v>331.7</v>
      </c>
      <c r="L697" s="3">
        <v>0</v>
      </c>
      <c r="M697" t="s">
        <v>374</v>
      </c>
      <c r="N697" t="s">
        <v>375</v>
      </c>
    </row>
    <row r="698" spans="1:14" x14ac:dyDescent="0.25">
      <c r="A698" t="s">
        <v>629</v>
      </c>
      <c r="B698" t="s">
        <v>629</v>
      </c>
      <c r="C698" t="s">
        <v>630</v>
      </c>
      <c r="D698" t="s">
        <v>1487</v>
      </c>
      <c r="E698" s="3">
        <v>201</v>
      </c>
      <c r="F698" s="3" t="s">
        <v>10</v>
      </c>
      <c r="G698" s="5">
        <v>2</v>
      </c>
      <c r="H698" s="5">
        <v>-0.55000000000000004</v>
      </c>
      <c r="I698" s="3">
        <v>8.4999999999999994E-8</v>
      </c>
      <c r="J698" s="7">
        <v>8.26</v>
      </c>
      <c r="K698" s="8">
        <v>403.6</v>
      </c>
      <c r="L698" s="3">
        <v>0.4</v>
      </c>
      <c r="M698" t="s">
        <v>631</v>
      </c>
      <c r="N698" t="s">
        <v>632</v>
      </c>
    </row>
    <row r="699" spans="1:14" x14ac:dyDescent="0.25">
      <c r="A699" t="s">
        <v>629</v>
      </c>
      <c r="B699" t="s">
        <v>629</v>
      </c>
      <c r="C699" t="s">
        <v>630</v>
      </c>
      <c r="D699" t="s">
        <v>628</v>
      </c>
      <c r="E699" s="3">
        <v>215</v>
      </c>
      <c r="F699" s="3" t="s">
        <v>7</v>
      </c>
      <c r="G699" s="5">
        <v>2</v>
      </c>
      <c r="H699" s="5">
        <v>-0.05</v>
      </c>
      <c r="I699" s="3">
        <v>5.1999999999999999E-14</v>
      </c>
      <c r="J699" s="7">
        <v>14.47</v>
      </c>
      <c r="K699" s="8">
        <v>698.4</v>
      </c>
      <c r="L699" s="3">
        <v>21.3</v>
      </c>
      <c r="M699" t="s">
        <v>631</v>
      </c>
      <c r="N699" t="s">
        <v>632</v>
      </c>
    </row>
    <row r="700" spans="1:14" x14ac:dyDescent="0.25">
      <c r="A700" t="s">
        <v>365</v>
      </c>
      <c r="B700" t="s">
        <v>366</v>
      </c>
      <c r="C700" t="s">
        <v>367</v>
      </c>
      <c r="D700" t="s">
        <v>1845</v>
      </c>
      <c r="E700" s="3">
        <v>197</v>
      </c>
      <c r="F700" s="3" t="s">
        <v>153</v>
      </c>
      <c r="G700" s="5">
        <v>3</v>
      </c>
      <c r="H700" s="5">
        <v>0.45</v>
      </c>
      <c r="I700" s="3">
        <v>6.7000000000000001E-11</v>
      </c>
      <c r="J700" s="7">
        <v>11.36</v>
      </c>
      <c r="K700" s="8">
        <v>558</v>
      </c>
      <c r="L700" s="3">
        <v>0</v>
      </c>
      <c r="M700" t="s">
        <v>368</v>
      </c>
      <c r="N700" t="s">
        <v>369</v>
      </c>
    </row>
    <row r="701" spans="1:14" x14ac:dyDescent="0.25">
      <c r="A701" t="s">
        <v>365</v>
      </c>
      <c r="B701" t="s">
        <v>366</v>
      </c>
      <c r="C701" t="s">
        <v>367</v>
      </c>
      <c r="D701" t="s">
        <v>1236</v>
      </c>
      <c r="E701" s="3">
        <v>206</v>
      </c>
      <c r="F701" s="3" t="s">
        <v>152</v>
      </c>
      <c r="G701" s="5">
        <v>3</v>
      </c>
      <c r="H701" s="5">
        <v>0.5</v>
      </c>
      <c r="I701" s="3">
        <v>4.1000000000000002E-14</v>
      </c>
      <c r="J701" s="7">
        <v>14.58</v>
      </c>
      <c r="K701" s="8">
        <v>677.4</v>
      </c>
      <c r="L701" s="3">
        <v>0</v>
      </c>
      <c r="M701" t="s">
        <v>368</v>
      </c>
      <c r="N701" t="s">
        <v>369</v>
      </c>
    </row>
    <row r="702" spans="1:14" x14ac:dyDescent="0.25">
      <c r="A702" t="s">
        <v>1699</v>
      </c>
      <c r="B702" t="s">
        <v>1700</v>
      </c>
      <c r="C702" t="s">
        <v>1701</v>
      </c>
      <c r="D702" t="s">
        <v>1702</v>
      </c>
      <c r="E702" s="3">
        <v>1832</v>
      </c>
      <c r="F702" s="3" t="s">
        <v>394</v>
      </c>
      <c r="G702" s="5">
        <v>5</v>
      </c>
      <c r="H702" s="5">
        <v>-3.8</v>
      </c>
      <c r="I702" s="3">
        <v>5.3000000000000001E-6</v>
      </c>
      <c r="J702" s="7">
        <v>5.98</v>
      </c>
      <c r="K702" s="8">
        <v>307.60000000000002</v>
      </c>
      <c r="L702" s="3">
        <v>9.3000000000000007</v>
      </c>
      <c r="M702" t="s">
        <v>1703</v>
      </c>
      <c r="N702" t="s">
        <v>1704</v>
      </c>
    </row>
    <row r="703" spans="1:14" x14ac:dyDescent="0.25">
      <c r="A703" t="s">
        <v>1699</v>
      </c>
      <c r="B703" t="s">
        <v>1700</v>
      </c>
      <c r="C703" t="s">
        <v>1701</v>
      </c>
      <c r="D703" t="s">
        <v>1702</v>
      </c>
      <c r="E703" s="3">
        <v>1832</v>
      </c>
      <c r="F703" s="3" t="s">
        <v>152</v>
      </c>
      <c r="G703" s="5">
        <v>4</v>
      </c>
      <c r="H703" s="5">
        <v>-5.36</v>
      </c>
      <c r="I703" s="3">
        <v>7.4000000000000001E-8</v>
      </c>
      <c r="J703" s="7">
        <v>8.2799999999999994</v>
      </c>
      <c r="K703" s="8">
        <v>422.1</v>
      </c>
      <c r="L703" s="3">
        <v>16.399999999999999</v>
      </c>
      <c r="M703" t="s">
        <v>1703</v>
      </c>
      <c r="N703" t="s">
        <v>1704</v>
      </c>
    </row>
    <row r="704" spans="1:14" x14ac:dyDescent="0.25">
      <c r="A704" t="s">
        <v>1699</v>
      </c>
      <c r="B704" t="s">
        <v>1700</v>
      </c>
      <c r="C704" t="s">
        <v>1701</v>
      </c>
      <c r="D704" t="s">
        <v>1702</v>
      </c>
      <c r="E704" s="3">
        <v>1832</v>
      </c>
      <c r="F704" s="3" t="s">
        <v>122</v>
      </c>
      <c r="G704" s="5">
        <v>5</v>
      </c>
      <c r="H704" s="5">
        <v>-7.08</v>
      </c>
      <c r="I704" s="3">
        <v>2.7E-6</v>
      </c>
      <c r="J704" s="7">
        <v>6.27</v>
      </c>
      <c r="K704" s="8">
        <v>381</v>
      </c>
      <c r="L704" s="3">
        <v>4.5</v>
      </c>
      <c r="M704" t="s">
        <v>1703</v>
      </c>
      <c r="N704" t="s">
        <v>1704</v>
      </c>
    </row>
    <row r="705" spans="1:14" x14ac:dyDescent="0.25">
      <c r="A705" t="s">
        <v>1699</v>
      </c>
      <c r="B705" t="s">
        <v>1700</v>
      </c>
      <c r="C705" t="s">
        <v>1701</v>
      </c>
      <c r="D705" t="s">
        <v>1702</v>
      </c>
      <c r="E705" s="3">
        <v>1832</v>
      </c>
      <c r="F705" s="3" t="s">
        <v>153</v>
      </c>
      <c r="G705" s="5">
        <v>5</v>
      </c>
      <c r="H705" s="5">
        <v>-9.56</v>
      </c>
      <c r="I705" s="3">
        <v>7.8999999999999999E-12</v>
      </c>
      <c r="J705" s="7">
        <v>12.25</v>
      </c>
      <c r="K705" s="8">
        <v>614</v>
      </c>
      <c r="L705" s="3">
        <v>5.5</v>
      </c>
      <c r="M705" t="s">
        <v>1703</v>
      </c>
      <c r="N705" t="s">
        <v>1704</v>
      </c>
    </row>
    <row r="706" spans="1:14" x14ac:dyDescent="0.25">
      <c r="A706" t="s">
        <v>1699</v>
      </c>
      <c r="B706" t="s">
        <v>1700</v>
      </c>
      <c r="C706" t="s">
        <v>1701</v>
      </c>
      <c r="D706" t="s">
        <v>2033</v>
      </c>
      <c r="E706" s="3">
        <v>1868</v>
      </c>
      <c r="F706" s="3" t="s">
        <v>28</v>
      </c>
      <c r="G706" s="5">
        <v>5</v>
      </c>
      <c r="H706" s="5">
        <v>-7.03</v>
      </c>
      <c r="I706" s="3">
        <v>4.7999999999999997E-14</v>
      </c>
      <c r="J706" s="7">
        <v>14.02</v>
      </c>
      <c r="K706" s="8">
        <v>739.3</v>
      </c>
      <c r="L706" s="3">
        <v>4.7</v>
      </c>
      <c r="M706" t="s">
        <v>1703</v>
      </c>
      <c r="N706" t="s">
        <v>1704</v>
      </c>
    </row>
    <row r="707" spans="1:14" x14ac:dyDescent="0.25">
      <c r="A707" t="s">
        <v>1667</v>
      </c>
      <c r="B707" t="s">
        <v>1668</v>
      </c>
      <c r="C707" t="s">
        <v>1669</v>
      </c>
      <c r="D707" t="s">
        <v>1931</v>
      </c>
      <c r="E707" s="3">
        <v>21</v>
      </c>
      <c r="F707" s="3" t="s">
        <v>152</v>
      </c>
      <c r="G707" s="5">
        <v>3</v>
      </c>
      <c r="H707" s="5">
        <v>-0.69</v>
      </c>
      <c r="I707" s="3">
        <v>1.1999999999999999E-6</v>
      </c>
      <c r="J707" s="7">
        <v>7.07</v>
      </c>
      <c r="K707" s="8">
        <v>361.7</v>
      </c>
      <c r="L707" s="3">
        <v>0</v>
      </c>
      <c r="M707" t="s">
        <v>1671</v>
      </c>
      <c r="N707" t="s">
        <v>1672</v>
      </c>
    </row>
    <row r="708" spans="1:14" x14ac:dyDescent="0.25">
      <c r="A708" t="s">
        <v>694</v>
      </c>
      <c r="B708" t="s">
        <v>695</v>
      </c>
      <c r="C708" t="s">
        <v>696</v>
      </c>
      <c r="D708" t="s">
        <v>1915</v>
      </c>
      <c r="E708" s="3">
        <v>49</v>
      </c>
      <c r="F708" s="3" t="s">
        <v>28</v>
      </c>
      <c r="G708" s="5">
        <v>3</v>
      </c>
      <c r="H708" s="5">
        <v>-0.38</v>
      </c>
      <c r="I708" s="3">
        <v>7.1999999999999996E-8</v>
      </c>
      <c r="J708" s="7">
        <v>8.76</v>
      </c>
      <c r="K708" s="8">
        <v>311.7</v>
      </c>
      <c r="L708" s="3">
        <v>3.6</v>
      </c>
      <c r="M708" t="s">
        <v>697</v>
      </c>
      <c r="N708" t="s">
        <v>698</v>
      </c>
    </row>
    <row r="709" spans="1:14" x14ac:dyDescent="0.25">
      <c r="A709" t="s">
        <v>1282</v>
      </c>
      <c r="B709" t="s">
        <v>1283</v>
      </c>
      <c r="C709" t="s">
        <v>1284</v>
      </c>
      <c r="D709" t="s">
        <v>1285</v>
      </c>
      <c r="E709" s="3">
        <v>392</v>
      </c>
      <c r="F709" s="3" t="s">
        <v>7</v>
      </c>
      <c r="G709" s="5">
        <v>4</v>
      </c>
      <c r="H709" s="5">
        <v>2.04</v>
      </c>
      <c r="I709" s="3">
        <v>1.5999999999999999E-5</v>
      </c>
      <c r="J709" s="7">
        <v>5.94</v>
      </c>
      <c r="K709" s="8">
        <v>366.9</v>
      </c>
      <c r="L709" s="3">
        <v>253.9</v>
      </c>
      <c r="M709" t="s">
        <v>1286</v>
      </c>
      <c r="N709" t="s">
        <v>1287</v>
      </c>
    </row>
    <row r="710" spans="1:14" x14ac:dyDescent="0.25">
      <c r="A710" t="s">
        <v>1900</v>
      </c>
      <c r="B710" t="s">
        <v>1901</v>
      </c>
      <c r="C710" t="s">
        <v>1902</v>
      </c>
      <c r="D710" t="s">
        <v>1396</v>
      </c>
      <c r="E710" s="3">
        <v>201</v>
      </c>
      <c r="F710" s="3" t="s">
        <v>7</v>
      </c>
      <c r="G710" s="5">
        <v>3</v>
      </c>
      <c r="H710" s="5">
        <v>-0.24</v>
      </c>
      <c r="I710" s="3">
        <v>5.0999999999999998E-11</v>
      </c>
      <c r="J710" s="7">
        <v>11.44</v>
      </c>
      <c r="K710" s="8">
        <v>583</v>
      </c>
      <c r="L710" s="3">
        <v>439.6</v>
      </c>
      <c r="M710" t="s">
        <v>1903</v>
      </c>
      <c r="N710" t="s">
        <v>1904</v>
      </c>
    </row>
    <row r="711" spans="1:14" x14ac:dyDescent="0.25">
      <c r="A711" t="s">
        <v>1304</v>
      </c>
      <c r="B711" t="s">
        <v>1305</v>
      </c>
      <c r="C711" t="s">
        <v>1306</v>
      </c>
      <c r="D711" t="s">
        <v>1307</v>
      </c>
      <c r="E711" s="3">
        <v>62</v>
      </c>
      <c r="F711" s="3" t="s">
        <v>67</v>
      </c>
      <c r="G711" s="5">
        <v>3</v>
      </c>
      <c r="H711" s="5">
        <v>-1.47</v>
      </c>
      <c r="I711" s="3">
        <v>6.7000000000000002E-5</v>
      </c>
      <c r="J711" s="7">
        <v>4.97</v>
      </c>
      <c r="K711" s="8">
        <v>305.8</v>
      </c>
      <c r="L711" s="3">
        <v>143</v>
      </c>
      <c r="M711" t="s">
        <v>1308</v>
      </c>
      <c r="N711" t="s">
        <v>1309</v>
      </c>
    </row>
    <row r="712" spans="1:14" x14ac:dyDescent="0.25">
      <c r="A712" t="s">
        <v>1152</v>
      </c>
      <c r="B712" t="s">
        <v>1153</v>
      </c>
      <c r="C712" t="s">
        <v>1154</v>
      </c>
      <c r="D712" t="s">
        <v>1155</v>
      </c>
      <c r="E712" s="3">
        <v>104</v>
      </c>
      <c r="F712" s="3" t="s">
        <v>7</v>
      </c>
      <c r="G712" s="5">
        <v>4</v>
      </c>
      <c r="H712" s="5">
        <v>-0.18</v>
      </c>
      <c r="I712" s="3">
        <v>7.5999999999999996E-10</v>
      </c>
      <c r="J712" s="7">
        <v>9.82</v>
      </c>
      <c r="K712" s="8">
        <v>539.70000000000005</v>
      </c>
      <c r="L712" s="3">
        <v>4</v>
      </c>
      <c r="M712" t="s">
        <v>1156</v>
      </c>
      <c r="N712" t="s">
        <v>1157</v>
      </c>
    </row>
    <row r="713" spans="1:14" x14ac:dyDescent="0.25">
      <c r="A713" t="s">
        <v>879</v>
      </c>
      <c r="B713" t="s">
        <v>880</v>
      </c>
      <c r="C713" t="s">
        <v>881</v>
      </c>
      <c r="D713" t="s">
        <v>1664</v>
      </c>
      <c r="E713" s="3">
        <v>28</v>
      </c>
      <c r="F713" s="3" t="s">
        <v>28</v>
      </c>
      <c r="G713" s="5">
        <v>2</v>
      </c>
      <c r="H713" s="5">
        <v>-6.82</v>
      </c>
      <c r="I713" s="3">
        <v>7.9000000000000006E-8</v>
      </c>
      <c r="J713" s="7">
        <v>8.32</v>
      </c>
      <c r="K713" s="8">
        <v>415.5</v>
      </c>
      <c r="L713" s="3">
        <v>0</v>
      </c>
      <c r="M713" t="s">
        <v>883</v>
      </c>
      <c r="N713" t="s">
        <v>884</v>
      </c>
    </row>
    <row r="714" spans="1:14" x14ac:dyDescent="0.25">
      <c r="A714" t="s">
        <v>879</v>
      </c>
      <c r="B714" t="s">
        <v>880</v>
      </c>
      <c r="C714" t="s">
        <v>881</v>
      </c>
      <c r="D714" t="s">
        <v>882</v>
      </c>
      <c r="E714" s="3">
        <v>32</v>
      </c>
      <c r="F714" s="3" t="s">
        <v>122</v>
      </c>
      <c r="G714" s="5">
        <v>2</v>
      </c>
      <c r="H714" s="5">
        <v>-7.6</v>
      </c>
      <c r="I714" s="3">
        <v>4.5999999999999999E-7</v>
      </c>
      <c r="J714" s="7">
        <v>7.55</v>
      </c>
      <c r="K714" s="8">
        <v>335.4</v>
      </c>
      <c r="L714" s="3">
        <v>1.2</v>
      </c>
      <c r="M714" t="s">
        <v>883</v>
      </c>
      <c r="N714" t="s">
        <v>884</v>
      </c>
    </row>
    <row r="715" spans="1:14" x14ac:dyDescent="0.25">
      <c r="A715" t="s">
        <v>1393</v>
      </c>
      <c r="B715" t="s">
        <v>1394</v>
      </c>
      <c r="C715" t="s">
        <v>1395</v>
      </c>
      <c r="D715" t="s">
        <v>1976</v>
      </c>
      <c r="E715" s="3">
        <v>98</v>
      </c>
      <c r="F715" s="3" t="s">
        <v>7</v>
      </c>
      <c r="G715" s="5">
        <v>4</v>
      </c>
      <c r="H715" s="5">
        <v>-1.93</v>
      </c>
      <c r="I715" s="3">
        <v>1.1E-5</v>
      </c>
      <c r="J715" s="7">
        <v>5.67</v>
      </c>
      <c r="K715" s="8">
        <v>464.2</v>
      </c>
      <c r="L715" s="3">
        <v>3.7</v>
      </c>
      <c r="M715" t="s">
        <v>1397</v>
      </c>
      <c r="N715" t="s">
        <v>1398</v>
      </c>
    </row>
    <row r="716" spans="1:14" x14ac:dyDescent="0.25">
      <c r="A716" t="s">
        <v>1937</v>
      </c>
      <c r="B716" t="s">
        <v>1938</v>
      </c>
      <c r="C716" t="s">
        <v>1939</v>
      </c>
      <c r="D716" t="s">
        <v>1940</v>
      </c>
      <c r="E716" s="3">
        <v>430</v>
      </c>
      <c r="F716" s="3" t="s">
        <v>7</v>
      </c>
      <c r="G716" s="5">
        <v>3</v>
      </c>
      <c r="H716" s="5">
        <v>-0.93</v>
      </c>
      <c r="I716" s="3">
        <v>2.6999999999999999E-5</v>
      </c>
      <c r="J716" s="7">
        <v>5.28</v>
      </c>
      <c r="K716" s="8">
        <v>374.3</v>
      </c>
      <c r="L716" s="3">
        <v>185.4</v>
      </c>
      <c r="M716" t="s">
        <v>1941</v>
      </c>
      <c r="N716" t="s">
        <v>1942</v>
      </c>
    </row>
    <row r="717" spans="1:14" x14ac:dyDescent="0.25">
      <c r="A717" t="s">
        <v>382</v>
      </c>
      <c r="B717" t="s">
        <v>383</v>
      </c>
      <c r="C717" t="s">
        <v>384</v>
      </c>
      <c r="D717" t="s">
        <v>963</v>
      </c>
      <c r="E717" s="3">
        <v>52</v>
      </c>
      <c r="F717" s="3" t="s">
        <v>153</v>
      </c>
      <c r="G717" s="5">
        <v>3</v>
      </c>
      <c r="H717" s="5">
        <v>0.44</v>
      </c>
      <c r="I717" s="3">
        <v>2.3999999999999999E-13</v>
      </c>
      <c r="J717" s="7">
        <v>14.24</v>
      </c>
      <c r="K717" s="8">
        <v>618.6</v>
      </c>
      <c r="L717" s="3">
        <v>0.4</v>
      </c>
      <c r="M717" t="s">
        <v>385</v>
      </c>
      <c r="N717" t="s">
        <v>386</v>
      </c>
    </row>
    <row r="718" spans="1:14" x14ac:dyDescent="0.25">
      <c r="A718" t="s">
        <v>382</v>
      </c>
      <c r="B718" t="s">
        <v>383</v>
      </c>
      <c r="C718" t="s">
        <v>384</v>
      </c>
      <c r="D718" t="s">
        <v>621</v>
      </c>
      <c r="E718" s="3">
        <v>52</v>
      </c>
      <c r="F718" s="3" t="s">
        <v>45</v>
      </c>
      <c r="G718" s="5">
        <v>2</v>
      </c>
      <c r="H718" s="5">
        <v>-1.01</v>
      </c>
      <c r="I718" s="3">
        <v>1.1000000000000001E-6</v>
      </c>
      <c r="J718" s="7">
        <v>7.62</v>
      </c>
      <c r="K718" s="8">
        <v>327.8</v>
      </c>
      <c r="L718" s="3">
        <v>2.8</v>
      </c>
      <c r="M718" t="s">
        <v>385</v>
      </c>
      <c r="N718" t="s">
        <v>386</v>
      </c>
    </row>
    <row r="719" spans="1:14" x14ac:dyDescent="0.25">
      <c r="A719" t="s">
        <v>382</v>
      </c>
      <c r="B719" t="s">
        <v>383</v>
      </c>
      <c r="C719" t="s">
        <v>384</v>
      </c>
      <c r="D719" t="s">
        <v>1062</v>
      </c>
      <c r="E719" s="3">
        <v>54</v>
      </c>
      <c r="F719" s="3" t="s">
        <v>7</v>
      </c>
      <c r="G719" s="5">
        <v>2</v>
      </c>
      <c r="H719" s="5">
        <v>0.4</v>
      </c>
      <c r="I719" s="3">
        <v>9.5999999999999999E-8</v>
      </c>
      <c r="J719" s="7">
        <v>8.19</v>
      </c>
      <c r="K719" s="8">
        <v>534.6</v>
      </c>
      <c r="L719" s="3">
        <v>15.1</v>
      </c>
      <c r="M719" t="s">
        <v>385</v>
      </c>
      <c r="N719" t="s">
        <v>386</v>
      </c>
    </row>
    <row r="720" spans="1:14" x14ac:dyDescent="0.25">
      <c r="A720" t="s">
        <v>382</v>
      </c>
      <c r="B720" t="s">
        <v>383</v>
      </c>
      <c r="C720" t="s">
        <v>384</v>
      </c>
      <c r="D720" t="s">
        <v>1062</v>
      </c>
      <c r="E720" s="3">
        <v>54</v>
      </c>
      <c r="F720" s="3" t="s">
        <v>10</v>
      </c>
      <c r="G720" s="5">
        <v>2</v>
      </c>
      <c r="H720" s="5">
        <v>-0.37</v>
      </c>
      <c r="I720" s="3">
        <v>1.4999999999999999E-8</v>
      </c>
      <c r="J720" s="7">
        <v>9.49</v>
      </c>
      <c r="K720" s="8">
        <v>573.6</v>
      </c>
      <c r="L720" s="3">
        <v>13.6</v>
      </c>
      <c r="M720" t="s">
        <v>385</v>
      </c>
      <c r="N720" t="s">
        <v>386</v>
      </c>
    </row>
    <row r="721" spans="1:14" x14ac:dyDescent="0.25">
      <c r="A721" t="s">
        <v>382</v>
      </c>
      <c r="B721" t="s">
        <v>383</v>
      </c>
      <c r="C721" t="s">
        <v>384</v>
      </c>
      <c r="D721" t="s">
        <v>1062</v>
      </c>
      <c r="E721" s="3">
        <v>54</v>
      </c>
      <c r="F721" s="3" t="s">
        <v>67</v>
      </c>
      <c r="G721" s="5">
        <v>2</v>
      </c>
      <c r="H721" s="5">
        <v>-1.8</v>
      </c>
      <c r="I721" s="3">
        <v>2.9999999999999999E-7</v>
      </c>
      <c r="J721" s="7">
        <v>8.18</v>
      </c>
      <c r="K721" s="8">
        <v>376.8</v>
      </c>
      <c r="L721" s="3">
        <v>3.6</v>
      </c>
      <c r="M721" t="s">
        <v>385</v>
      </c>
      <c r="N721" t="s">
        <v>386</v>
      </c>
    </row>
    <row r="722" spans="1:14" x14ac:dyDescent="0.25">
      <c r="A722" t="s">
        <v>382</v>
      </c>
      <c r="B722" t="s">
        <v>383</v>
      </c>
      <c r="C722" t="s">
        <v>384</v>
      </c>
      <c r="D722" t="s">
        <v>493</v>
      </c>
      <c r="E722" s="3">
        <v>60</v>
      </c>
      <c r="F722" s="3" t="s">
        <v>152</v>
      </c>
      <c r="G722" s="5">
        <v>3</v>
      </c>
      <c r="H722" s="5">
        <v>1.01</v>
      </c>
      <c r="I722" s="3">
        <v>2.4000000000000001E-11</v>
      </c>
      <c r="J722" s="7">
        <v>11.83</v>
      </c>
      <c r="K722" s="8">
        <v>589.70000000000005</v>
      </c>
      <c r="L722" s="3">
        <v>0</v>
      </c>
      <c r="M722" t="s">
        <v>385</v>
      </c>
      <c r="N722" t="s">
        <v>386</v>
      </c>
    </row>
    <row r="723" spans="1:14" x14ac:dyDescent="0.25">
      <c r="A723" t="s">
        <v>382</v>
      </c>
      <c r="B723" t="s">
        <v>383</v>
      </c>
      <c r="C723" t="s">
        <v>384</v>
      </c>
      <c r="D723" t="s">
        <v>493</v>
      </c>
      <c r="E723" s="3">
        <v>60</v>
      </c>
      <c r="F723" s="3" t="s">
        <v>45</v>
      </c>
      <c r="G723" s="5">
        <v>3</v>
      </c>
      <c r="H723" s="5">
        <v>0.18</v>
      </c>
      <c r="I723" s="3">
        <v>2.4000000000000002E-19</v>
      </c>
      <c r="J723" s="7">
        <v>19.829999999999998</v>
      </c>
      <c r="K723" s="8">
        <v>991.5</v>
      </c>
      <c r="L723" s="3">
        <v>3.6</v>
      </c>
      <c r="M723" t="s">
        <v>385</v>
      </c>
      <c r="N723" t="s">
        <v>386</v>
      </c>
    </row>
    <row r="724" spans="1:14" x14ac:dyDescent="0.25">
      <c r="A724" t="s">
        <v>382</v>
      </c>
      <c r="B724" t="s">
        <v>383</v>
      </c>
      <c r="C724" t="s">
        <v>384</v>
      </c>
      <c r="D724" t="s">
        <v>493</v>
      </c>
      <c r="E724" s="3">
        <v>60</v>
      </c>
      <c r="F724" s="3" t="s">
        <v>122</v>
      </c>
      <c r="G724" s="5">
        <v>3</v>
      </c>
      <c r="H724" s="5">
        <v>-7.0000000000000007E-2</v>
      </c>
      <c r="I724" s="3">
        <v>2.1999999999999999E-20</v>
      </c>
      <c r="J724" s="7">
        <v>20.88</v>
      </c>
      <c r="K724" s="8">
        <v>1011.9</v>
      </c>
      <c r="L724" s="3">
        <v>1.2</v>
      </c>
      <c r="M724" t="s">
        <v>385</v>
      </c>
      <c r="N724" t="s">
        <v>386</v>
      </c>
    </row>
    <row r="725" spans="1:14" x14ac:dyDescent="0.25">
      <c r="A725" t="s">
        <v>382</v>
      </c>
      <c r="B725" t="s">
        <v>383</v>
      </c>
      <c r="C725" t="s">
        <v>384</v>
      </c>
      <c r="D725" t="s">
        <v>493</v>
      </c>
      <c r="E725" s="3">
        <v>60</v>
      </c>
      <c r="F725" s="3" t="s">
        <v>28</v>
      </c>
      <c r="G725" s="5">
        <v>3</v>
      </c>
      <c r="H725" s="5">
        <v>-0.28999999999999998</v>
      </c>
      <c r="I725" s="3">
        <v>2.1999999999999998E-19</v>
      </c>
      <c r="J725" s="7">
        <v>19.88</v>
      </c>
      <c r="K725" s="8">
        <v>997.7</v>
      </c>
      <c r="L725" s="3">
        <v>3.6</v>
      </c>
      <c r="M725" t="s">
        <v>385</v>
      </c>
      <c r="N725" t="s">
        <v>386</v>
      </c>
    </row>
    <row r="726" spans="1:14" x14ac:dyDescent="0.25">
      <c r="A726" t="s">
        <v>382</v>
      </c>
      <c r="B726" t="s">
        <v>383</v>
      </c>
      <c r="C726" t="s">
        <v>384</v>
      </c>
      <c r="D726" t="s">
        <v>493</v>
      </c>
      <c r="E726" s="3">
        <v>60</v>
      </c>
      <c r="F726" s="3" t="s">
        <v>67</v>
      </c>
      <c r="G726" s="5">
        <v>3</v>
      </c>
      <c r="H726" s="5">
        <v>-0.39</v>
      </c>
      <c r="I726" s="3">
        <v>2.1999999999999999E-15</v>
      </c>
      <c r="J726" s="7">
        <v>15.88</v>
      </c>
      <c r="K726" s="8">
        <v>764.8</v>
      </c>
      <c r="L726" s="3">
        <v>2.4</v>
      </c>
      <c r="M726" t="s">
        <v>385</v>
      </c>
      <c r="N726" t="s">
        <v>386</v>
      </c>
    </row>
    <row r="727" spans="1:14" x14ac:dyDescent="0.25">
      <c r="A727" t="s">
        <v>382</v>
      </c>
      <c r="B727" t="s">
        <v>383</v>
      </c>
      <c r="C727" t="s">
        <v>384</v>
      </c>
      <c r="D727" t="s">
        <v>1413</v>
      </c>
      <c r="E727" s="3">
        <v>63</v>
      </c>
      <c r="F727" s="3" t="s">
        <v>7</v>
      </c>
      <c r="G727" s="5">
        <v>2</v>
      </c>
      <c r="H727" s="5">
        <v>0</v>
      </c>
      <c r="I727" s="3">
        <v>3.4999999999999998E-7</v>
      </c>
      <c r="J727" s="7">
        <v>7.63</v>
      </c>
      <c r="K727" s="8">
        <v>493.6</v>
      </c>
      <c r="L727" s="3">
        <v>10.199999999999999</v>
      </c>
      <c r="M727" t="s">
        <v>385</v>
      </c>
      <c r="N727" t="s">
        <v>386</v>
      </c>
    </row>
    <row r="728" spans="1:14" x14ac:dyDescent="0.25">
      <c r="A728" t="s">
        <v>382</v>
      </c>
      <c r="B728" t="s">
        <v>383</v>
      </c>
      <c r="C728" t="s">
        <v>384</v>
      </c>
      <c r="D728" t="s">
        <v>1588</v>
      </c>
      <c r="E728" s="3">
        <v>156</v>
      </c>
      <c r="F728" s="3" t="s">
        <v>10</v>
      </c>
      <c r="G728" s="5">
        <v>2</v>
      </c>
      <c r="H728" s="5">
        <v>0.91</v>
      </c>
      <c r="I728" s="3">
        <v>2.6E-14</v>
      </c>
      <c r="J728" s="7">
        <v>14.73</v>
      </c>
      <c r="K728" s="8">
        <v>658.9</v>
      </c>
      <c r="L728" s="3">
        <v>1.2</v>
      </c>
      <c r="M728" t="s">
        <v>385</v>
      </c>
      <c r="N728" t="s">
        <v>386</v>
      </c>
    </row>
    <row r="729" spans="1:14" x14ac:dyDescent="0.25">
      <c r="A729" t="s">
        <v>382</v>
      </c>
      <c r="B729" t="s">
        <v>383</v>
      </c>
      <c r="C729" t="s">
        <v>384</v>
      </c>
      <c r="D729" t="s">
        <v>1588</v>
      </c>
      <c r="E729" s="3">
        <v>156</v>
      </c>
      <c r="F729" s="3" t="s">
        <v>7</v>
      </c>
      <c r="G729" s="5">
        <v>2</v>
      </c>
      <c r="H729" s="5">
        <v>-1.52</v>
      </c>
      <c r="I729" s="3">
        <v>1.9000000000000001E-9</v>
      </c>
      <c r="J729" s="7">
        <v>9.8699999999999992</v>
      </c>
      <c r="K729" s="8">
        <v>518.79999999999995</v>
      </c>
      <c r="L729" s="3">
        <v>1.2</v>
      </c>
      <c r="M729" t="s">
        <v>385</v>
      </c>
      <c r="N729" t="s">
        <v>386</v>
      </c>
    </row>
    <row r="730" spans="1:14" x14ac:dyDescent="0.25">
      <c r="A730" t="s">
        <v>382</v>
      </c>
      <c r="B730" t="s">
        <v>383</v>
      </c>
      <c r="C730" t="s">
        <v>384</v>
      </c>
      <c r="D730" t="s">
        <v>1362</v>
      </c>
      <c r="E730" s="3">
        <v>162</v>
      </c>
      <c r="F730" s="3" t="s">
        <v>122</v>
      </c>
      <c r="G730" s="5">
        <v>2</v>
      </c>
      <c r="H730" s="5">
        <v>1.51</v>
      </c>
      <c r="I730" s="3">
        <v>3.5000000000000002E-11</v>
      </c>
      <c r="J730" s="7">
        <v>11.59</v>
      </c>
      <c r="K730" s="8">
        <v>549.29999999999995</v>
      </c>
      <c r="L730" s="3">
        <v>0</v>
      </c>
      <c r="M730" t="s">
        <v>385</v>
      </c>
      <c r="N730" t="s">
        <v>386</v>
      </c>
    </row>
    <row r="731" spans="1:14" x14ac:dyDescent="0.25">
      <c r="A731" t="s">
        <v>382</v>
      </c>
      <c r="B731" t="s">
        <v>383</v>
      </c>
      <c r="C731" t="s">
        <v>384</v>
      </c>
      <c r="D731" t="s">
        <v>1362</v>
      </c>
      <c r="E731" s="3">
        <v>162</v>
      </c>
      <c r="F731" s="3" t="s">
        <v>45</v>
      </c>
      <c r="G731" s="5">
        <v>2</v>
      </c>
      <c r="H731" s="5">
        <v>-0.21</v>
      </c>
      <c r="I731" s="3">
        <v>6.0999999999999996E-10</v>
      </c>
      <c r="J731" s="7">
        <v>10.35</v>
      </c>
      <c r="K731" s="8">
        <v>544.1</v>
      </c>
      <c r="L731" s="3">
        <v>0</v>
      </c>
      <c r="M731" t="s">
        <v>385</v>
      </c>
      <c r="N731" t="s">
        <v>386</v>
      </c>
    </row>
    <row r="732" spans="1:14" x14ac:dyDescent="0.25">
      <c r="A732" t="s">
        <v>382</v>
      </c>
      <c r="B732" t="s">
        <v>383</v>
      </c>
      <c r="C732" t="s">
        <v>384</v>
      </c>
      <c r="D732" t="s">
        <v>821</v>
      </c>
      <c r="E732" s="3">
        <v>163</v>
      </c>
      <c r="F732" s="3" t="s">
        <v>28</v>
      </c>
      <c r="G732" s="5">
        <v>2</v>
      </c>
      <c r="H732" s="5">
        <v>2.78</v>
      </c>
      <c r="I732" s="3">
        <v>5.4000000000000002E-13</v>
      </c>
      <c r="J732" s="7">
        <v>13.4</v>
      </c>
      <c r="K732" s="8">
        <v>608.5</v>
      </c>
      <c r="L732" s="3">
        <v>1.2</v>
      </c>
      <c r="M732" t="s">
        <v>385</v>
      </c>
      <c r="N732" t="s">
        <v>386</v>
      </c>
    </row>
    <row r="733" spans="1:14" x14ac:dyDescent="0.25">
      <c r="A733" t="s">
        <v>382</v>
      </c>
      <c r="B733" t="s">
        <v>383</v>
      </c>
      <c r="C733" t="s">
        <v>384</v>
      </c>
      <c r="D733" t="s">
        <v>1169</v>
      </c>
      <c r="E733" s="3">
        <v>170</v>
      </c>
      <c r="F733" s="3" t="s">
        <v>67</v>
      </c>
      <c r="G733" s="5">
        <v>2</v>
      </c>
      <c r="H733" s="5">
        <v>2.17</v>
      </c>
      <c r="I733" s="3">
        <v>1.3000000000000001E-9</v>
      </c>
      <c r="J733" s="7">
        <v>10.029999999999999</v>
      </c>
      <c r="K733" s="8">
        <v>574</v>
      </c>
      <c r="L733" s="3">
        <v>3.9</v>
      </c>
      <c r="M733" t="s">
        <v>385</v>
      </c>
      <c r="N733" t="s">
        <v>386</v>
      </c>
    </row>
    <row r="734" spans="1:14" x14ac:dyDescent="0.25">
      <c r="A734" t="s">
        <v>382</v>
      </c>
      <c r="B734" t="s">
        <v>383</v>
      </c>
      <c r="C734" t="s">
        <v>384</v>
      </c>
      <c r="D734" t="s">
        <v>953</v>
      </c>
      <c r="E734" s="3">
        <v>415</v>
      </c>
      <c r="F734" s="3" t="s">
        <v>122</v>
      </c>
      <c r="G734" s="5">
        <v>3</v>
      </c>
      <c r="H734" s="5">
        <v>2.57</v>
      </c>
      <c r="I734" s="3">
        <v>8.5000000000000004E-11</v>
      </c>
      <c r="J734" s="7">
        <v>11.69</v>
      </c>
      <c r="K734" s="8">
        <v>497.4</v>
      </c>
      <c r="L734" s="3">
        <v>1.6</v>
      </c>
      <c r="M734" t="s">
        <v>385</v>
      </c>
      <c r="N734" t="s">
        <v>386</v>
      </c>
    </row>
    <row r="735" spans="1:14" x14ac:dyDescent="0.25">
      <c r="A735" t="s">
        <v>382</v>
      </c>
      <c r="B735" t="s">
        <v>383</v>
      </c>
      <c r="C735" t="s">
        <v>384</v>
      </c>
      <c r="D735" t="s">
        <v>953</v>
      </c>
      <c r="E735" s="3">
        <v>415</v>
      </c>
      <c r="F735" s="3" t="s">
        <v>10</v>
      </c>
      <c r="G735" s="5">
        <v>3</v>
      </c>
      <c r="H735" s="5">
        <v>-0.46</v>
      </c>
      <c r="I735" s="3">
        <v>1.9000000000000001E-7</v>
      </c>
      <c r="J735" s="7">
        <v>8.35</v>
      </c>
      <c r="K735" s="8">
        <v>399.2</v>
      </c>
      <c r="L735" s="3">
        <v>0.4</v>
      </c>
      <c r="M735" t="s">
        <v>385</v>
      </c>
      <c r="N735" t="s">
        <v>386</v>
      </c>
    </row>
    <row r="736" spans="1:14" x14ac:dyDescent="0.25">
      <c r="A736" t="s">
        <v>382</v>
      </c>
      <c r="B736" t="s">
        <v>383</v>
      </c>
      <c r="C736" t="s">
        <v>384</v>
      </c>
      <c r="D736" t="s">
        <v>953</v>
      </c>
      <c r="E736" s="3">
        <v>415</v>
      </c>
      <c r="F736" s="3" t="s">
        <v>152</v>
      </c>
      <c r="G736" s="5">
        <v>3</v>
      </c>
      <c r="H736" s="5">
        <v>-0.53</v>
      </c>
      <c r="I736" s="3">
        <v>4.7000000000000003E-10</v>
      </c>
      <c r="J736" s="7">
        <v>10.5</v>
      </c>
      <c r="K736" s="8">
        <v>362.4</v>
      </c>
      <c r="L736" s="3">
        <v>1.6</v>
      </c>
      <c r="M736" t="s">
        <v>385</v>
      </c>
      <c r="N736" t="s">
        <v>386</v>
      </c>
    </row>
    <row r="737" spans="1:14" x14ac:dyDescent="0.25">
      <c r="A737" t="s">
        <v>382</v>
      </c>
      <c r="B737" t="s">
        <v>383</v>
      </c>
      <c r="C737" t="s">
        <v>384</v>
      </c>
      <c r="D737" t="s">
        <v>1943</v>
      </c>
      <c r="E737" s="3">
        <v>415</v>
      </c>
      <c r="F737" s="3" t="s">
        <v>10</v>
      </c>
      <c r="G737" s="5">
        <v>2</v>
      </c>
      <c r="H737" s="5">
        <v>-0.95</v>
      </c>
      <c r="I737" s="3">
        <v>1.4000000000000001E-7</v>
      </c>
      <c r="J737" s="7">
        <v>8.08</v>
      </c>
      <c r="K737" s="8">
        <v>442.8</v>
      </c>
      <c r="L737" s="3">
        <v>0.4</v>
      </c>
      <c r="M737" t="s">
        <v>385</v>
      </c>
      <c r="N737" t="s">
        <v>386</v>
      </c>
    </row>
    <row r="738" spans="1:14" x14ac:dyDescent="0.25">
      <c r="A738" t="s">
        <v>382</v>
      </c>
      <c r="B738" t="s">
        <v>383</v>
      </c>
      <c r="C738" t="s">
        <v>384</v>
      </c>
      <c r="D738" t="s">
        <v>1238</v>
      </c>
      <c r="E738" s="3">
        <v>417</v>
      </c>
      <c r="F738" s="3" t="s">
        <v>28</v>
      </c>
      <c r="G738" s="5">
        <v>3</v>
      </c>
      <c r="H738" s="5">
        <v>2.2599999999999998</v>
      </c>
      <c r="I738" s="3">
        <v>2.8000000000000002E-13</v>
      </c>
      <c r="J738" s="7">
        <v>14.16</v>
      </c>
      <c r="K738" s="8">
        <v>625.6</v>
      </c>
      <c r="L738" s="3">
        <v>0</v>
      </c>
      <c r="M738" t="s">
        <v>385</v>
      </c>
      <c r="N738" t="s">
        <v>386</v>
      </c>
    </row>
    <row r="739" spans="1:14" x14ac:dyDescent="0.25">
      <c r="A739" t="s">
        <v>382</v>
      </c>
      <c r="B739" t="s">
        <v>383</v>
      </c>
      <c r="C739" t="s">
        <v>384</v>
      </c>
      <c r="D739" t="s">
        <v>1238</v>
      </c>
      <c r="E739" s="3">
        <v>417</v>
      </c>
      <c r="F739" s="3" t="s">
        <v>7</v>
      </c>
      <c r="G739" s="5">
        <v>2</v>
      </c>
      <c r="H739" s="5">
        <v>2.14</v>
      </c>
      <c r="I739" s="3">
        <v>6.5999999999999998E-16</v>
      </c>
      <c r="J739" s="7">
        <v>16.37</v>
      </c>
      <c r="K739" s="8">
        <v>848.3</v>
      </c>
      <c r="L739" s="3">
        <v>0</v>
      </c>
      <c r="M739" t="s">
        <v>385</v>
      </c>
      <c r="N739" t="s">
        <v>386</v>
      </c>
    </row>
    <row r="740" spans="1:14" x14ac:dyDescent="0.25">
      <c r="A740" t="s">
        <v>382</v>
      </c>
      <c r="B740" t="s">
        <v>383</v>
      </c>
      <c r="C740" t="s">
        <v>384</v>
      </c>
      <c r="D740" t="s">
        <v>1238</v>
      </c>
      <c r="E740" s="3">
        <v>417</v>
      </c>
      <c r="F740" s="3" t="s">
        <v>67</v>
      </c>
      <c r="G740" s="5">
        <v>2</v>
      </c>
      <c r="H740" s="5">
        <v>1.66</v>
      </c>
      <c r="I740" s="3">
        <v>4.1000000000000001E-16</v>
      </c>
      <c r="J740" s="7">
        <v>16.600000000000001</v>
      </c>
      <c r="K740" s="8">
        <v>836.6</v>
      </c>
      <c r="L740" s="3">
        <v>0</v>
      </c>
      <c r="M740" t="s">
        <v>385</v>
      </c>
      <c r="N740" t="s">
        <v>386</v>
      </c>
    </row>
    <row r="741" spans="1:14" x14ac:dyDescent="0.25">
      <c r="A741" t="s">
        <v>382</v>
      </c>
      <c r="B741" t="s">
        <v>383</v>
      </c>
      <c r="C741" t="s">
        <v>384</v>
      </c>
      <c r="D741" t="s">
        <v>1238</v>
      </c>
      <c r="E741" s="3">
        <v>417</v>
      </c>
      <c r="F741" s="3" t="s">
        <v>45</v>
      </c>
      <c r="G741" s="5">
        <v>3</v>
      </c>
      <c r="H741" s="5">
        <v>-0.43</v>
      </c>
      <c r="I741" s="3">
        <v>5.9000000000000002E-18</v>
      </c>
      <c r="J741" s="7">
        <v>18.850000000000001</v>
      </c>
      <c r="K741" s="8">
        <v>848.1</v>
      </c>
      <c r="L741" s="3">
        <v>0</v>
      </c>
      <c r="M741" t="s">
        <v>385</v>
      </c>
      <c r="N741" t="s">
        <v>386</v>
      </c>
    </row>
    <row r="742" spans="1:14" x14ac:dyDescent="0.25">
      <c r="A742" t="s">
        <v>382</v>
      </c>
      <c r="B742" t="s">
        <v>383</v>
      </c>
      <c r="C742" t="s">
        <v>384</v>
      </c>
      <c r="D742" t="s">
        <v>1036</v>
      </c>
      <c r="E742" s="3">
        <v>417</v>
      </c>
      <c r="F742" s="3" t="s">
        <v>67</v>
      </c>
      <c r="G742" s="5">
        <v>3</v>
      </c>
      <c r="H742" s="5">
        <v>-1.41</v>
      </c>
      <c r="I742" s="3">
        <v>4.0999999999999997E-6</v>
      </c>
      <c r="J742" s="7">
        <v>7</v>
      </c>
      <c r="K742" s="8">
        <v>331</v>
      </c>
      <c r="L742" s="3">
        <v>0.8</v>
      </c>
      <c r="M742" t="s">
        <v>385</v>
      </c>
      <c r="N742" t="s">
        <v>386</v>
      </c>
    </row>
    <row r="743" spans="1:14" x14ac:dyDescent="0.25">
      <c r="A743" t="s">
        <v>382</v>
      </c>
      <c r="B743" t="s">
        <v>383</v>
      </c>
      <c r="C743" t="s">
        <v>384</v>
      </c>
      <c r="D743" t="s">
        <v>1590</v>
      </c>
      <c r="E743" s="3">
        <v>419</v>
      </c>
      <c r="F743" s="3" t="s">
        <v>7</v>
      </c>
      <c r="G743" s="5">
        <v>2</v>
      </c>
      <c r="H743" s="5">
        <v>3.5</v>
      </c>
      <c r="I743" s="3">
        <v>4.7999999999999997E-14</v>
      </c>
      <c r="J743" s="7">
        <v>14.53</v>
      </c>
      <c r="K743" s="8">
        <v>715.6</v>
      </c>
      <c r="L743" s="3">
        <v>0</v>
      </c>
      <c r="M743" t="s">
        <v>385</v>
      </c>
      <c r="N743" t="s">
        <v>386</v>
      </c>
    </row>
    <row r="744" spans="1:14" x14ac:dyDescent="0.25">
      <c r="A744" t="s">
        <v>382</v>
      </c>
      <c r="B744" t="s">
        <v>383</v>
      </c>
      <c r="C744" t="s">
        <v>384</v>
      </c>
      <c r="D744" t="s">
        <v>1590</v>
      </c>
      <c r="E744" s="3">
        <v>419</v>
      </c>
      <c r="F744" s="3" t="s">
        <v>28</v>
      </c>
      <c r="G744" s="5">
        <v>3</v>
      </c>
      <c r="H744" s="5">
        <v>2.56</v>
      </c>
      <c r="I744" s="3">
        <v>3.7E-7</v>
      </c>
      <c r="J744" s="7">
        <v>8.0500000000000007</v>
      </c>
      <c r="K744" s="8">
        <v>409.9</v>
      </c>
      <c r="L744" s="3">
        <v>0</v>
      </c>
      <c r="M744" t="s">
        <v>385</v>
      </c>
      <c r="N744" t="s">
        <v>386</v>
      </c>
    </row>
    <row r="745" spans="1:14" x14ac:dyDescent="0.25">
      <c r="A745" t="s">
        <v>382</v>
      </c>
      <c r="B745" t="s">
        <v>383</v>
      </c>
      <c r="C745" t="s">
        <v>384</v>
      </c>
      <c r="D745" t="s">
        <v>1590</v>
      </c>
      <c r="E745" s="3">
        <v>419</v>
      </c>
      <c r="F745" s="3" t="s">
        <v>45</v>
      </c>
      <c r="G745" s="5">
        <v>2</v>
      </c>
      <c r="H745" s="5">
        <v>-2.34</v>
      </c>
      <c r="I745" s="3">
        <v>3.6E-12</v>
      </c>
      <c r="J745" s="7">
        <v>13.06</v>
      </c>
      <c r="K745" s="8">
        <v>638.5</v>
      </c>
      <c r="L745" s="3">
        <v>1.2</v>
      </c>
      <c r="M745" t="s">
        <v>385</v>
      </c>
      <c r="N745" t="s">
        <v>386</v>
      </c>
    </row>
    <row r="746" spans="1:14" x14ac:dyDescent="0.25">
      <c r="A746" t="s">
        <v>301</v>
      </c>
      <c r="B746" t="s">
        <v>302</v>
      </c>
      <c r="C746" t="s">
        <v>303</v>
      </c>
      <c r="D746" t="s">
        <v>1810</v>
      </c>
      <c r="E746" s="3">
        <v>459</v>
      </c>
      <c r="F746" s="3" t="s">
        <v>10</v>
      </c>
      <c r="G746" s="5">
        <v>2</v>
      </c>
      <c r="H746" s="5">
        <v>1.46</v>
      </c>
      <c r="I746" s="3">
        <v>2.9E-5</v>
      </c>
      <c r="J746" s="7">
        <v>5.76</v>
      </c>
      <c r="K746" s="8">
        <v>362</v>
      </c>
      <c r="L746" s="3">
        <v>0</v>
      </c>
      <c r="M746" t="s">
        <v>304</v>
      </c>
      <c r="N746" t="s">
        <v>305</v>
      </c>
    </row>
    <row r="747" spans="1:14" x14ac:dyDescent="0.25">
      <c r="A747" t="s">
        <v>301</v>
      </c>
      <c r="B747" t="s">
        <v>302</v>
      </c>
      <c r="C747" t="s">
        <v>303</v>
      </c>
      <c r="D747" t="s">
        <v>300</v>
      </c>
      <c r="E747" s="3">
        <v>467</v>
      </c>
      <c r="F747" s="3" t="s">
        <v>10</v>
      </c>
      <c r="G747" s="5">
        <v>3</v>
      </c>
      <c r="H747" s="5">
        <v>0.31</v>
      </c>
      <c r="I747" s="3">
        <v>2.7999999999999999E-6</v>
      </c>
      <c r="J747" s="7">
        <v>7.17</v>
      </c>
      <c r="K747" s="8">
        <v>313.3</v>
      </c>
      <c r="L747" s="3">
        <v>4</v>
      </c>
      <c r="M747" t="s">
        <v>304</v>
      </c>
      <c r="N747" t="s">
        <v>305</v>
      </c>
    </row>
    <row r="748" spans="1:14" x14ac:dyDescent="0.25">
      <c r="A748" t="s">
        <v>301</v>
      </c>
      <c r="B748" t="s">
        <v>302</v>
      </c>
      <c r="C748" t="s">
        <v>303</v>
      </c>
      <c r="D748" t="s">
        <v>611</v>
      </c>
      <c r="E748" s="3">
        <v>472</v>
      </c>
      <c r="F748" s="3" t="s">
        <v>7</v>
      </c>
      <c r="G748" s="5">
        <v>2</v>
      </c>
      <c r="H748" s="5">
        <v>-1.21</v>
      </c>
      <c r="I748" s="3">
        <v>1.5E-11</v>
      </c>
      <c r="J748" s="7">
        <v>12.03</v>
      </c>
      <c r="K748" s="8">
        <v>603.5</v>
      </c>
      <c r="L748" s="3">
        <v>0</v>
      </c>
      <c r="M748" t="s">
        <v>304</v>
      </c>
      <c r="N748" t="s">
        <v>305</v>
      </c>
    </row>
    <row r="749" spans="1:14" x14ac:dyDescent="0.25">
      <c r="A749" t="s">
        <v>301</v>
      </c>
      <c r="B749" t="s">
        <v>302</v>
      </c>
      <c r="C749" t="s">
        <v>303</v>
      </c>
      <c r="D749" t="s">
        <v>1235</v>
      </c>
      <c r="E749" s="3">
        <v>549</v>
      </c>
      <c r="F749" s="3" t="s">
        <v>10</v>
      </c>
      <c r="G749" s="5">
        <v>3</v>
      </c>
      <c r="H749" s="5">
        <v>0.88</v>
      </c>
      <c r="I749" s="3">
        <v>1.9000000000000001E-14</v>
      </c>
      <c r="J749" s="7">
        <v>14.87</v>
      </c>
      <c r="K749" s="8">
        <v>718.5</v>
      </c>
      <c r="L749" s="3">
        <v>2.4</v>
      </c>
      <c r="M749" t="s">
        <v>304</v>
      </c>
      <c r="N749" t="s">
        <v>305</v>
      </c>
    </row>
    <row r="750" spans="1:14" x14ac:dyDescent="0.25">
      <c r="A750" t="s">
        <v>301</v>
      </c>
      <c r="B750" t="s">
        <v>302</v>
      </c>
      <c r="C750" t="s">
        <v>303</v>
      </c>
      <c r="D750" t="s">
        <v>1344</v>
      </c>
      <c r="E750" s="3">
        <v>552</v>
      </c>
      <c r="F750" s="3" t="s">
        <v>7</v>
      </c>
      <c r="G750" s="5">
        <v>3</v>
      </c>
      <c r="H750" s="5">
        <v>3.15</v>
      </c>
      <c r="I750" s="3">
        <v>1.4999999999999999E-14</v>
      </c>
      <c r="J750" s="7">
        <v>14.96</v>
      </c>
      <c r="K750" s="8">
        <v>760.6</v>
      </c>
      <c r="L750" s="3">
        <v>2.4</v>
      </c>
      <c r="M750" t="s">
        <v>304</v>
      </c>
      <c r="N750" t="s">
        <v>305</v>
      </c>
    </row>
    <row r="751" spans="1:14" x14ac:dyDescent="0.25">
      <c r="A751" t="s">
        <v>1520</v>
      </c>
      <c r="B751" t="s">
        <v>1521</v>
      </c>
      <c r="C751" t="s">
        <v>1522</v>
      </c>
      <c r="D751" t="s">
        <v>1523</v>
      </c>
      <c r="E751" s="3">
        <v>308</v>
      </c>
      <c r="F751" s="3" t="s">
        <v>45</v>
      </c>
      <c r="G751" s="5">
        <v>3</v>
      </c>
      <c r="H751" s="5">
        <v>-2.34</v>
      </c>
      <c r="I751" s="3">
        <v>1.5000000000000001E-12</v>
      </c>
      <c r="J751" s="7">
        <v>12.96</v>
      </c>
      <c r="K751" s="8">
        <v>609.1</v>
      </c>
      <c r="L751" s="3">
        <v>1.2</v>
      </c>
      <c r="M751" t="s">
        <v>1524</v>
      </c>
      <c r="N751" t="s">
        <v>1525</v>
      </c>
    </row>
    <row r="752" spans="1:14" x14ac:dyDescent="0.25">
      <c r="A752" t="s">
        <v>649</v>
      </c>
      <c r="B752" t="s">
        <v>649</v>
      </c>
      <c r="C752" t="s">
        <v>650</v>
      </c>
      <c r="D752" t="s">
        <v>1273</v>
      </c>
      <c r="E752" s="3">
        <v>17</v>
      </c>
      <c r="F752" s="3" t="s">
        <v>114</v>
      </c>
      <c r="G752" s="5">
        <v>3</v>
      </c>
      <c r="H752" s="5">
        <v>2.85</v>
      </c>
      <c r="I752" s="3">
        <v>7.0000000000000005E-13</v>
      </c>
      <c r="J752" s="7">
        <v>13.37</v>
      </c>
      <c r="K752" s="8">
        <v>684.1</v>
      </c>
      <c r="L752" s="3">
        <v>0.8</v>
      </c>
      <c r="M752" t="s">
        <v>651</v>
      </c>
      <c r="N752" t="s">
        <v>652</v>
      </c>
    </row>
    <row r="753" spans="1:14" x14ac:dyDescent="0.25">
      <c r="A753" t="s">
        <v>649</v>
      </c>
      <c r="B753" t="s">
        <v>649</v>
      </c>
      <c r="C753" t="s">
        <v>650</v>
      </c>
      <c r="D753" t="s">
        <v>1809</v>
      </c>
      <c r="E753" s="3">
        <v>19</v>
      </c>
      <c r="F753" s="3" t="s">
        <v>122</v>
      </c>
      <c r="G753" s="5">
        <v>3</v>
      </c>
      <c r="H753" s="5">
        <v>1.51</v>
      </c>
      <c r="I753" s="3">
        <v>1.6000000000000001E-9</v>
      </c>
      <c r="J753" s="7">
        <v>10</v>
      </c>
      <c r="K753" s="8">
        <v>440.7</v>
      </c>
      <c r="L753" s="3">
        <v>0.4</v>
      </c>
      <c r="M753" t="s">
        <v>651</v>
      </c>
      <c r="N753" t="s">
        <v>652</v>
      </c>
    </row>
    <row r="754" spans="1:14" x14ac:dyDescent="0.25">
      <c r="A754" t="s">
        <v>649</v>
      </c>
      <c r="B754" t="s">
        <v>649</v>
      </c>
      <c r="C754" t="s">
        <v>650</v>
      </c>
      <c r="D754" t="s">
        <v>1572</v>
      </c>
      <c r="E754" s="3">
        <v>23</v>
      </c>
      <c r="F754" s="3" t="s">
        <v>153</v>
      </c>
      <c r="G754" s="5">
        <v>3</v>
      </c>
      <c r="H754" s="5">
        <v>-1.29</v>
      </c>
      <c r="I754" s="3">
        <v>3.5000000000000002E-13</v>
      </c>
      <c r="J754" s="7">
        <v>13.68</v>
      </c>
      <c r="K754" s="8">
        <v>653.29999999999995</v>
      </c>
      <c r="L754" s="3">
        <v>0</v>
      </c>
      <c r="M754" t="s">
        <v>651</v>
      </c>
      <c r="N754" t="s">
        <v>652</v>
      </c>
    </row>
    <row r="755" spans="1:14" x14ac:dyDescent="0.25">
      <c r="A755" t="s">
        <v>649</v>
      </c>
      <c r="B755" t="s">
        <v>649</v>
      </c>
      <c r="C755" t="s">
        <v>650</v>
      </c>
      <c r="D755" t="s">
        <v>1300</v>
      </c>
      <c r="E755" s="3">
        <v>30</v>
      </c>
      <c r="F755" s="3" t="s">
        <v>394</v>
      </c>
      <c r="G755" s="5">
        <v>3</v>
      </c>
      <c r="H755" s="5">
        <v>-1.0900000000000001</v>
      </c>
      <c r="I755" s="3">
        <v>1.3E-11</v>
      </c>
      <c r="J755" s="7">
        <v>12.11</v>
      </c>
      <c r="K755" s="8">
        <v>597.9</v>
      </c>
      <c r="L755" s="3">
        <v>0</v>
      </c>
      <c r="M755" t="s">
        <v>651</v>
      </c>
      <c r="N755" t="s">
        <v>652</v>
      </c>
    </row>
    <row r="756" spans="1:14" x14ac:dyDescent="0.25">
      <c r="A756" t="s">
        <v>649</v>
      </c>
      <c r="B756" t="s">
        <v>649</v>
      </c>
      <c r="C756" t="s">
        <v>650</v>
      </c>
      <c r="D756" t="s">
        <v>1722</v>
      </c>
      <c r="E756" s="3">
        <v>33</v>
      </c>
      <c r="F756" s="3" t="s">
        <v>28</v>
      </c>
      <c r="G756" s="5">
        <v>3</v>
      </c>
      <c r="H756" s="5">
        <v>-0.77</v>
      </c>
      <c r="I756" s="3">
        <v>9.6999999999999996E-10</v>
      </c>
      <c r="J756" s="7">
        <v>10.199999999999999</v>
      </c>
      <c r="K756" s="8">
        <v>506.3</v>
      </c>
      <c r="L756" s="3">
        <v>0</v>
      </c>
      <c r="M756" t="s">
        <v>651</v>
      </c>
      <c r="N756" t="s">
        <v>652</v>
      </c>
    </row>
    <row r="757" spans="1:14" x14ac:dyDescent="0.25">
      <c r="A757" t="s">
        <v>207</v>
      </c>
      <c r="B757" t="s">
        <v>208</v>
      </c>
      <c r="C757" t="s">
        <v>209</v>
      </c>
      <c r="D757" t="s">
        <v>1425</v>
      </c>
      <c r="E757" s="3">
        <v>610</v>
      </c>
      <c r="F757" s="3" t="s">
        <v>10</v>
      </c>
      <c r="G757" s="5">
        <v>2</v>
      </c>
      <c r="H757" s="5">
        <v>-2.42</v>
      </c>
      <c r="I757" s="3">
        <v>1.1999999999999999E-7</v>
      </c>
      <c r="J757" s="7">
        <v>8.06</v>
      </c>
      <c r="K757" s="8">
        <v>512.79999999999995</v>
      </c>
      <c r="L757" s="3">
        <v>0</v>
      </c>
      <c r="M757" t="s">
        <v>210</v>
      </c>
      <c r="N757" t="s">
        <v>211</v>
      </c>
    </row>
    <row r="758" spans="1:14" x14ac:dyDescent="0.25">
      <c r="A758" t="s">
        <v>207</v>
      </c>
      <c r="B758" t="s">
        <v>208</v>
      </c>
      <c r="C758" t="s">
        <v>209</v>
      </c>
      <c r="D758" t="s">
        <v>1661</v>
      </c>
      <c r="E758" s="3">
        <v>823</v>
      </c>
      <c r="F758" s="3" t="s">
        <v>7</v>
      </c>
      <c r="G758" s="5">
        <v>2</v>
      </c>
      <c r="H758" s="5">
        <v>-0.42</v>
      </c>
      <c r="I758" s="3">
        <v>9.9999999999999995E-8</v>
      </c>
      <c r="J758" s="7">
        <v>7.69</v>
      </c>
      <c r="K758" s="8">
        <v>407</v>
      </c>
      <c r="L758" s="3">
        <v>197.2</v>
      </c>
      <c r="M758" t="s">
        <v>210</v>
      </c>
      <c r="N758" t="s">
        <v>211</v>
      </c>
    </row>
    <row r="759" spans="1:14" x14ac:dyDescent="0.25">
      <c r="A759" t="s">
        <v>1094</v>
      </c>
      <c r="B759" t="s">
        <v>1095</v>
      </c>
      <c r="C759" t="s">
        <v>1096</v>
      </c>
      <c r="D759" t="s">
        <v>1192</v>
      </c>
      <c r="E759" s="3">
        <v>51</v>
      </c>
      <c r="F759" s="3" t="s">
        <v>7</v>
      </c>
      <c r="G759" s="5">
        <v>2</v>
      </c>
      <c r="H759" s="5">
        <v>3.14</v>
      </c>
      <c r="I759" s="3">
        <v>5.2999999999999998E-8</v>
      </c>
      <c r="J759" s="7">
        <v>8.41</v>
      </c>
      <c r="K759" s="8">
        <v>465.4</v>
      </c>
      <c r="L759" s="3">
        <v>5.3</v>
      </c>
      <c r="M759" t="s">
        <v>1098</v>
      </c>
      <c r="N759" t="s">
        <v>1099</v>
      </c>
    </row>
    <row r="760" spans="1:14" x14ac:dyDescent="0.25">
      <c r="A760" t="s">
        <v>1094</v>
      </c>
      <c r="B760" t="s">
        <v>1095</v>
      </c>
      <c r="C760" t="s">
        <v>1096</v>
      </c>
      <c r="D760" t="s">
        <v>1804</v>
      </c>
      <c r="E760" s="3">
        <v>529</v>
      </c>
      <c r="F760" s="3" t="s">
        <v>7</v>
      </c>
      <c r="G760" s="5">
        <v>2</v>
      </c>
      <c r="H760" s="5">
        <v>1.65</v>
      </c>
      <c r="I760" s="3">
        <v>9.8000000000000004E-8</v>
      </c>
      <c r="J760" s="7">
        <v>8.2200000000000006</v>
      </c>
      <c r="K760" s="8">
        <v>529</v>
      </c>
      <c r="L760" s="3">
        <v>9.3000000000000007</v>
      </c>
      <c r="M760" t="s">
        <v>1098</v>
      </c>
      <c r="N760" t="s">
        <v>1099</v>
      </c>
    </row>
    <row r="761" spans="1:14" x14ac:dyDescent="0.25">
      <c r="A761" t="s">
        <v>1783</v>
      </c>
      <c r="B761" t="s">
        <v>1784</v>
      </c>
      <c r="C761" t="s">
        <v>1785</v>
      </c>
      <c r="D761" t="s">
        <v>1786</v>
      </c>
      <c r="E761" s="3">
        <v>830</v>
      </c>
      <c r="F761" s="3" t="s">
        <v>7</v>
      </c>
      <c r="G761" s="5">
        <v>3</v>
      </c>
      <c r="H761" s="5">
        <v>2.0499999999999998</v>
      </c>
      <c r="I761" s="3">
        <v>2.9000000000000002E-6</v>
      </c>
      <c r="J761" s="7">
        <v>6.68</v>
      </c>
      <c r="K761" s="8">
        <v>419.1</v>
      </c>
      <c r="L761" s="3">
        <v>16.2</v>
      </c>
      <c r="M761" t="s">
        <v>1787</v>
      </c>
      <c r="N761" t="s">
        <v>1788</v>
      </c>
    </row>
    <row r="762" spans="1:14" x14ac:dyDescent="0.25">
      <c r="A762" t="s">
        <v>529</v>
      </c>
      <c r="B762" t="s">
        <v>530</v>
      </c>
      <c r="C762" t="s">
        <v>531</v>
      </c>
      <c r="D762" t="s">
        <v>1400</v>
      </c>
      <c r="E762" s="3">
        <v>295</v>
      </c>
      <c r="F762" s="3" t="s">
        <v>45</v>
      </c>
      <c r="G762" s="5">
        <v>4</v>
      </c>
      <c r="H762" s="5">
        <v>1.92</v>
      </c>
      <c r="I762" s="3">
        <v>9.7999999999999997E-5</v>
      </c>
      <c r="J762" s="7">
        <v>4.71</v>
      </c>
      <c r="K762" s="8">
        <v>411.1</v>
      </c>
      <c r="L762" s="3">
        <v>0.8</v>
      </c>
      <c r="M762" t="s">
        <v>532</v>
      </c>
      <c r="N762" t="s">
        <v>533</v>
      </c>
    </row>
    <row r="763" spans="1:14" x14ac:dyDescent="0.25">
      <c r="A763" t="s">
        <v>529</v>
      </c>
      <c r="B763" t="s">
        <v>530</v>
      </c>
      <c r="C763" t="s">
        <v>531</v>
      </c>
      <c r="D763" t="s">
        <v>1400</v>
      </c>
      <c r="E763" s="3">
        <v>295</v>
      </c>
      <c r="F763" s="3" t="s">
        <v>28</v>
      </c>
      <c r="G763" s="5">
        <v>4</v>
      </c>
      <c r="H763" s="5">
        <v>1.53</v>
      </c>
      <c r="I763" s="3">
        <v>4.4999999999999998E-7</v>
      </c>
      <c r="J763" s="7">
        <v>7.05</v>
      </c>
      <c r="K763" s="8">
        <v>481.7</v>
      </c>
      <c r="L763" s="3">
        <v>2</v>
      </c>
      <c r="M763" t="s">
        <v>532</v>
      </c>
      <c r="N763" t="s">
        <v>533</v>
      </c>
    </row>
    <row r="764" spans="1:14" x14ac:dyDescent="0.25">
      <c r="A764" t="s">
        <v>529</v>
      </c>
      <c r="B764" t="s">
        <v>530</v>
      </c>
      <c r="C764" t="s">
        <v>531</v>
      </c>
      <c r="D764" t="s">
        <v>1757</v>
      </c>
      <c r="E764" s="3">
        <v>299</v>
      </c>
      <c r="F764" s="3" t="s">
        <v>45</v>
      </c>
      <c r="G764" s="5">
        <v>3</v>
      </c>
      <c r="H764" s="5">
        <v>4.42</v>
      </c>
      <c r="I764" s="3">
        <v>1.5E-5</v>
      </c>
      <c r="J764" s="7">
        <v>5.52</v>
      </c>
      <c r="K764" s="8">
        <v>414.6</v>
      </c>
      <c r="L764" s="3">
        <v>0.4</v>
      </c>
      <c r="M764" t="s">
        <v>532</v>
      </c>
      <c r="N764" t="s">
        <v>533</v>
      </c>
    </row>
    <row r="765" spans="1:14" x14ac:dyDescent="0.25">
      <c r="A765" t="s">
        <v>529</v>
      </c>
      <c r="B765" t="s">
        <v>530</v>
      </c>
      <c r="C765" t="s">
        <v>531</v>
      </c>
      <c r="D765" t="s">
        <v>1641</v>
      </c>
      <c r="E765" s="3">
        <v>324</v>
      </c>
      <c r="F765" s="3" t="s">
        <v>28</v>
      </c>
      <c r="G765" s="5">
        <v>3</v>
      </c>
      <c r="H765" s="5">
        <v>-0.92</v>
      </c>
      <c r="I765" s="3">
        <v>1.1000000000000001E-6</v>
      </c>
      <c r="J765" s="7">
        <v>7.16</v>
      </c>
      <c r="K765" s="8">
        <v>381.4</v>
      </c>
      <c r="L765" s="3">
        <v>6.9</v>
      </c>
      <c r="M765" t="s">
        <v>532</v>
      </c>
      <c r="N765" t="s">
        <v>533</v>
      </c>
    </row>
    <row r="766" spans="1:14" x14ac:dyDescent="0.25">
      <c r="A766" t="s">
        <v>185</v>
      </c>
      <c r="B766" t="s">
        <v>186</v>
      </c>
      <c r="C766" t="s">
        <v>187</v>
      </c>
      <c r="D766" t="s">
        <v>1658</v>
      </c>
      <c r="E766" s="3">
        <v>209</v>
      </c>
      <c r="F766" s="3" t="s">
        <v>7</v>
      </c>
      <c r="G766" s="5">
        <v>2</v>
      </c>
      <c r="H766" s="5">
        <v>-1.1000000000000001</v>
      </c>
      <c r="I766" s="3">
        <v>2.4999999999999999E-7</v>
      </c>
      <c r="J766" s="7">
        <v>7.82</v>
      </c>
      <c r="K766" s="8">
        <v>423.1</v>
      </c>
      <c r="L766" s="3">
        <v>0</v>
      </c>
      <c r="M766" t="s">
        <v>188</v>
      </c>
      <c r="N766" t="s">
        <v>189</v>
      </c>
    </row>
    <row r="767" spans="1:14" x14ac:dyDescent="0.25">
      <c r="A767" t="s">
        <v>185</v>
      </c>
      <c r="B767" t="s">
        <v>186</v>
      </c>
      <c r="C767" t="s">
        <v>187</v>
      </c>
      <c r="D767" t="s">
        <v>583</v>
      </c>
      <c r="E767" s="3">
        <v>362</v>
      </c>
      <c r="F767" s="3" t="s">
        <v>10</v>
      </c>
      <c r="G767" s="5">
        <v>2</v>
      </c>
      <c r="H767" s="5">
        <v>-0.56000000000000005</v>
      </c>
      <c r="I767" s="3">
        <v>3.2000000000000001E-9</v>
      </c>
      <c r="J767" s="7">
        <v>10.15</v>
      </c>
      <c r="K767" s="8">
        <v>594.1</v>
      </c>
      <c r="L767" s="3">
        <v>0</v>
      </c>
      <c r="M767" t="s">
        <v>188</v>
      </c>
      <c r="N767" t="s">
        <v>189</v>
      </c>
    </row>
    <row r="768" spans="1:14" x14ac:dyDescent="0.25">
      <c r="A768" t="s">
        <v>185</v>
      </c>
      <c r="B768" t="s">
        <v>186</v>
      </c>
      <c r="C768" t="s">
        <v>187</v>
      </c>
      <c r="D768" t="s">
        <v>822</v>
      </c>
      <c r="E768" s="3">
        <v>363</v>
      </c>
      <c r="F768" s="3" t="s">
        <v>7</v>
      </c>
      <c r="G768" s="5">
        <v>2</v>
      </c>
      <c r="H768" s="5">
        <v>-1.76</v>
      </c>
      <c r="I768" s="3">
        <v>2.7000000000000001E-7</v>
      </c>
      <c r="J768" s="7">
        <v>7.74</v>
      </c>
      <c r="K768" s="8">
        <v>489.1</v>
      </c>
      <c r="L768" s="3">
        <v>0</v>
      </c>
      <c r="M768" t="s">
        <v>188</v>
      </c>
      <c r="N768" t="s">
        <v>189</v>
      </c>
    </row>
    <row r="769" spans="1:14" x14ac:dyDescent="0.25">
      <c r="A769" t="s">
        <v>185</v>
      </c>
      <c r="B769" t="s">
        <v>186</v>
      </c>
      <c r="C769" t="s">
        <v>187</v>
      </c>
      <c r="D769" t="s">
        <v>1663</v>
      </c>
      <c r="E769" s="3">
        <v>419</v>
      </c>
      <c r="F769" s="3" t="s">
        <v>122</v>
      </c>
      <c r="G769" s="5">
        <v>2</v>
      </c>
      <c r="H769" s="5">
        <v>-6.9</v>
      </c>
      <c r="I769" s="3">
        <v>6.3E-5</v>
      </c>
      <c r="J769" s="7">
        <v>5.35</v>
      </c>
      <c r="K769" s="8">
        <v>324.7</v>
      </c>
      <c r="L769" s="3">
        <v>0</v>
      </c>
      <c r="M769" t="s">
        <v>188</v>
      </c>
      <c r="N769" t="s">
        <v>189</v>
      </c>
    </row>
    <row r="770" spans="1:14" x14ac:dyDescent="0.25">
      <c r="A770" t="s">
        <v>185</v>
      </c>
      <c r="B770" t="s">
        <v>186</v>
      </c>
      <c r="C770" t="s">
        <v>187</v>
      </c>
      <c r="D770" t="s">
        <v>1663</v>
      </c>
      <c r="E770" s="3">
        <v>419</v>
      </c>
      <c r="F770" s="3" t="s">
        <v>28</v>
      </c>
      <c r="G770" s="5">
        <v>2</v>
      </c>
      <c r="H770" s="5">
        <v>-7.01</v>
      </c>
      <c r="I770" s="3">
        <v>2.7999999999999998E-4</v>
      </c>
      <c r="J770" s="7">
        <v>4.71</v>
      </c>
      <c r="K770" s="8">
        <v>327.7</v>
      </c>
      <c r="L770" s="3">
        <v>0</v>
      </c>
      <c r="M770" t="s">
        <v>188</v>
      </c>
      <c r="N770" t="s">
        <v>189</v>
      </c>
    </row>
    <row r="771" spans="1:14" x14ac:dyDescent="0.25">
      <c r="A771" t="s">
        <v>185</v>
      </c>
      <c r="B771" t="s">
        <v>186</v>
      </c>
      <c r="C771" t="s">
        <v>187</v>
      </c>
      <c r="D771" t="s">
        <v>2032</v>
      </c>
      <c r="E771" s="3">
        <v>420</v>
      </c>
      <c r="F771" s="3" t="s">
        <v>45</v>
      </c>
      <c r="G771" s="5">
        <v>2</v>
      </c>
      <c r="H771" s="5">
        <v>-6.84</v>
      </c>
      <c r="I771" s="3">
        <v>5.2000000000000002E-6</v>
      </c>
      <c r="J771" s="7">
        <v>5.99</v>
      </c>
      <c r="K771" s="8">
        <v>390.2</v>
      </c>
      <c r="L771" s="3">
        <v>0</v>
      </c>
      <c r="M771" t="s">
        <v>188</v>
      </c>
      <c r="N771" t="s">
        <v>189</v>
      </c>
    </row>
    <row r="772" spans="1:14" x14ac:dyDescent="0.25">
      <c r="A772" t="s">
        <v>185</v>
      </c>
      <c r="B772" t="s">
        <v>186</v>
      </c>
      <c r="C772" t="s">
        <v>187</v>
      </c>
      <c r="D772" t="s">
        <v>2032</v>
      </c>
      <c r="E772" s="3">
        <v>420</v>
      </c>
      <c r="F772" s="3" t="s">
        <v>67</v>
      </c>
      <c r="G772" s="5">
        <v>2</v>
      </c>
      <c r="H772" s="5">
        <v>-7.49</v>
      </c>
      <c r="I772" s="3">
        <v>8.3000000000000002E-6</v>
      </c>
      <c r="J772" s="7">
        <v>5.79</v>
      </c>
      <c r="K772" s="8">
        <v>367.7</v>
      </c>
      <c r="L772" s="3">
        <v>0</v>
      </c>
      <c r="M772" t="s">
        <v>188</v>
      </c>
      <c r="N772" t="s">
        <v>189</v>
      </c>
    </row>
    <row r="773" spans="1:14" x14ac:dyDescent="0.25">
      <c r="A773" t="s">
        <v>185</v>
      </c>
      <c r="B773" t="s">
        <v>186</v>
      </c>
      <c r="C773" t="s">
        <v>187</v>
      </c>
      <c r="D773" t="s">
        <v>184</v>
      </c>
      <c r="E773" s="3">
        <v>432</v>
      </c>
      <c r="F773" s="3" t="s">
        <v>67</v>
      </c>
      <c r="G773" s="5">
        <v>2</v>
      </c>
      <c r="H773" s="5">
        <v>1.99</v>
      </c>
      <c r="I773" s="3">
        <v>7.1E-8</v>
      </c>
      <c r="J773" s="7">
        <v>8.32</v>
      </c>
      <c r="K773" s="8">
        <v>355</v>
      </c>
      <c r="L773" s="3">
        <v>1.6</v>
      </c>
      <c r="M773" t="s">
        <v>188</v>
      </c>
      <c r="N773" t="s">
        <v>189</v>
      </c>
    </row>
    <row r="774" spans="1:14" x14ac:dyDescent="0.25">
      <c r="A774" t="s">
        <v>185</v>
      </c>
      <c r="B774" t="s">
        <v>186</v>
      </c>
      <c r="C774" t="s">
        <v>187</v>
      </c>
      <c r="D774" t="s">
        <v>184</v>
      </c>
      <c r="E774" s="3">
        <v>432</v>
      </c>
      <c r="F774" s="3" t="s">
        <v>45</v>
      </c>
      <c r="G774" s="5">
        <v>2</v>
      </c>
      <c r="H774" s="5">
        <v>-3.21</v>
      </c>
      <c r="I774" s="3">
        <v>5.2000000000000002E-6</v>
      </c>
      <c r="J774" s="7">
        <v>6.46</v>
      </c>
      <c r="K774" s="8">
        <v>322.8</v>
      </c>
      <c r="L774" s="3">
        <v>1.6</v>
      </c>
      <c r="M774" t="s">
        <v>188</v>
      </c>
      <c r="N774" t="s">
        <v>189</v>
      </c>
    </row>
    <row r="775" spans="1:14" x14ac:dyDescent="0.25">
      <c r="A775" t="s">
        <v>185</v>
      </c>
      <c r="B775" t="s">
        <v>186</v>
      </c>
      <c r="C775" t="s">
        <v>187</v>
      </c>
      <c r="D775" t="s">
        <v>843</v>
      </c>
      <c r="E775" s="3">
        <v>434</v>
      </c>
      <c r="F775" s="3" t="s">
        <v>10</v>
      </c>
      <c r="G775" s="5">
        <v>2</v>
      </c>
      <c r="H775" s="5">
        <v>4.49</v>
      </c>
      <c r="I775" s="3">
        <v>1.4E-8</v>
      </c>
      <c r="J775" s="7">
        <v>9.0299999999999994</v>
      </c>
      <c r="K775" s="8">
        <v>556.20000000000005</v>
      </c>
      <c r="L775" s="3">
        <v>0</v>
      </c>
      <c r="M775" t="s">
        <v>188</v>
      </c>
      <c r="N775" t="s">
        <v>189</v>
      </c>
    </row>
    <row r="776" spans="1:14" x14ac:dyDescent="0.25">
      <c r="A776" t="s">
        <v>185</v>
      </c>
      <c r="B776" t="s">
        <v>186</v>
      </c>
      <c r="C776" t="s">
        <v>187</v>
      </c>
      <c r="D776" t="s">
        <v>843</v>
      </c>
      <c r="E776" s="3">
        <v>434</v>
      </c>
      <c r="F776" s="3" t="s">
        <v>67</v>
      </c>
      <c r="G776" s="5">
        <v>2</v>
      </c>
      <c r="H776" s="5">
        <v>0.88</v>
      </c>
      <c r="I776" s="3">
        <v>4.7000000000000002E-13</v>
      </c>
      <c r="J776" s="7">
        <v>13.99</v>
      </c>
      <c r="K776" s="8">
        <v>605.79999999999995</v>
      </c>
      <c r="L776" s="3">
        <v>0</v>
      </c>
      <c r="M776" t="s">
        <v>188</v>
      </c>
      <c r="N776" t="s">
        <v>189</v>
      </c>
    </row>
    <row r="777" spans="1:14" x14ac:dyDescent="0.25">
      <c r="A777" t="s">
        <v>185</v>
      </c>
      <c r="B777" t="s">
        <v>186</v>
      </c>
      <c r="C777" t="s">
        <v>187</v>
      </c>
      <c r="D777" t="s">
        <v>843</v>
      </c>
      <c r="E777" s="3">
        <v>434</v>
      </c>
      <c r="F777" s="3" t="s">
        <v>45</v>
      </c>
      <c r="G777" s="5">
        <v>2</v>
      </c>
      <c r="H777" s="5">
        <v>0.49</v>
      </c>
      <c r="I777" s="3">
        <v>5.6000000000000004E-13</v>
      </c>
      <c r="J777" s="7">
        <v>13.43</v>
      </c>
      <c r="K777" s="8">
        <v>626.6</v>
      </c>
      <c r="L777" s="3">
        <v>0</v>
      </c>
      <c r="M777" t="s">
        <v>188</v>
      </c>
      <c r="N777" t="s">
        <v>189</v>
      </c>
    </row>
    <row r="778" spans="1:14" x14ac:dyDescent="0.25">
      <c r="A778" t="s">
        <v>185</v>
      </c>
      <c r="B778" t="s">
        <v>186</v>
      </c>
      <c r="C778" t="s">
        <v>187</v>
      </c>
      <c r="D778" t="s">
        <v>599</v>
      </c>
      <c r="E778" s="3">
        <v>436</v>
      </c>
      <c r="F778" s="3" t="s">
        <v>152</v>
      </c>
      <c r="G778" s="5">
        <v>2</v>
      </c>
      <c r="H778" s="5">
        <v>1.78</v>
      </c>
      <c r="I778" s="3">
        <v>1E-13</v>
      </c>
      <c r="J778" s="7">
        <v>14.65</v>
      </c>
      <c r="K778" s="8">
        <v>667</v>
      </c>
      <c r="L778" s="3">
        <v>2.4</v>
      </c>
      <c r="M778" t="s">
        <v>188</v>
      </c>
      <c r="N778" t="s">
        <v>189</v>
      </c>
    </row>
    <row r="779" spans="1:14" x14ac:dyDescent="0.25">
      <c r="A779" t="s">
        <v>185</v>
      </c>
      <c r="B779" t="s">
        <v>186</v>
      </c>
      <c r="C779" t="s">
        <v>187</v>
      </c>
      <c r="D779" t="s">
        <v>276</v>
      </c>
      <c r="E779" s="3">
        <v>438</v>
      </c>
      <c r="F779" s="3" t="s">
        <v>114</v>
      </c>
      <c r="G779" s="5">
        <v>2</v>
      </c>
      <c r="H779" s="5">
        <v>0.65</v>
      </c>
      <c r="I779" s="3">
        <v>4.7000000000000002E-13</v>
      </c>
      <c r="J779" s="7">
        <v>13.99</v>
      </c>
      <c r="K779" s="8">
        <v>610.20000000000005</v>
      </c>
      <c r="L779" s="3">
        <v>0</v>
      </c>
      <c r="M779" t="s">
        <v>188</v>
      </c>
      <c r="N779" t="s">
        <v>189</v>
      </c>
    </row>
    <row r="780" spans="1:14" x14ac:dyDescent="0.25">
      <c r="A780" t="s">
        <v>185</v>
      </c>
      <c r="B780" t="s">
        <v>186</v>
      </c>
      <c r="C780" t="s">
        <v>187</v>
      </c>
      <c r="D780" t="s">
        <v>276</v>
      </c>
      <c r="E780" s="3">
        <v>438</v>
      </c>
      <c r="F780" s="3" t="s">
        <v>394</v>
      </c>
      <c r="G780" s="5">
        <v>2</v>
      </c>
      <c r="H780" s="5">
        <v>0.63</v>
      </c>
      <c r="I780" s="3">
        <v>4.7000000000000002E-13</v>
      </c>
      <c r="J780" s="7">
        <v>13.99</v>
      </c>
      <c r="K780" s="8">
        <v>603.79999999999995</v>
      </c>
      <c r="L780" s="3">
        <v>0</v>
      </c>
      <c r="M780" t="s">
        <v>188</v>
      </c>
      <c r="N780" t="s">
        <v>189</v>
      </c>
    </row>
    <row r="781" spans="1:14" x14ac:dyDescent="0.25">
      <c r="A781" t="s">
        <v>185</v>
      </c>
      <c r="B781" t="s">
        <v>186</v>
      </c>
      <c r="C781" t="s">
        <v>187</v>
      </c>
      <c r="D781" t="s">
        <v>276</v>
      </c>
      <c r="E781" s="3">
        <v>438</v>
      </c>
      <c r="F781" s="3" t="s">
        <v>122</v>
      </c>
      <c r="G781" s="5">
        <v>2</v>
      </c>
      <c r="H781" s="5">
        <v>0.45</v>
      </c>
      <c r="I781" s="3">
        <v>4.7000000000000002E-14</v>
      </c>
      <c r="J781" s="7">
        <v>14.99</v>
      </c>
      <c r="K781" s="8">
        <v>650.29999999999995</v>
      </c>
      <c r="L781" s="3">
        <v>0</v>
      </c>
      <c r="M781" t="s">
        <v>188</v>
      </c>
      <c r="N781" t="s">
        <v>189</v>
      </c>
    </row>
    <row r="782" spans="1:14" x14ac:dyDescent="0.25">
      <c r="A782" t="s">
        <v>185</v>
      </c>
      <c r="B782" t="s">
        <v>186</v>
      </c>
      <c r="C782" t="s">
        <v>187</v>
      </c>
      <c r="D782" t="s">
        <v>276</v>
      </c>
      <c r="E782" s="3">
        <v>438</v>
      </c>
      <c r="F782" s="3" t="s">
        <v>153</v>
      </c>
      <c r="G782" s="5">
        <v>2</v>
      </c>
      <c r="H782" s="5">
        <v>0.05</v>
      </c>
      <c r="I782" s="3">
        <v>2.7000000000000001E-13</v>
      </c>
      <c r="J782" s="7">
        <v>14.23</v>
      </c>
      <c r="K782" s="8">
        <v>633.6</v>
      </c>
      <c r="L782" s="3">
        <v>0</v>
      </c>
      <c r="M782" t="s">
        <v>188</v>
      </c>
      <c r="N782" t="s">
        <v>189</v>
      </c>
    </row>
    <row r="783" spans="1:14" x14ac:dyDescent="0.25">
      <c r="A783" t="s">
        <v>185</v>
      </c>
      <c r="B783" t="s">
        <v>186</v>
      </c>
      <c r="C783" t="s">
        <v>187</v>
      </c>
      <c r="D783" t="s">
        <v>276</v>
      </c>
      <c r="E783" s="3">
        <v>438</v>
      </c>
      <c r="F783" s="3" t="s">
        <v>28</v>
      </c>
      <c r="G783" s="5">
        <v>2</v>
      </c>
      <c r="H783" s="5">
        <v>-0.04</v>
      </c>
      <c r="I783" s="3">
        <v>2.6999999999999999E-14</v>
      </c>
      <c r="J783" s="7">
        <v>15.23</v>
      </c>
      <c r="K783" s="8">
        <v>658</v>
      </c>
      <c r="L783" s="3">
        <v>0</v>
      </c>
      <c r="M783" t="s">
        <v>188</v>
      </c>
      <c r="N783" t="s">
        <v>189</v>
      </c>
    </row>
    <row r="784" spans="1:14" x14ac:dyDescent="0.25">
      <c r="A784" t="s">
        <v>185</v>
      </c>
      <c r="B784" t="s">
        <v>186</v>
      </c>
      <c r="C784" t="s">
        <v>187</v>
      </c>
      <c r="D784" t="s">
        <v>275</v>
      </c>
      <c r="E784" s="3">
        <v>444</v>
      </c>
      <c r="F784" s="3" t="s">
        <v>152</v>
      </c>
      <c r="G784" s="5">
        <v>2</v>
      </c>
      <c r="H784" s="5">
        <v>3.45</v>
      </c>
      <c r="I784" s="3">
        <v>2.7999999999999999E-6</v>
      </c>
      <c r="J784" s="7">
        <v>7.17</v>
      </c>
      <c r="K784" s="8">
        <v>348.8</v>
      </c>
      <c r="L784" s="3">
        <v>4.4000000000000004</v>
      </c>
      <c r="M784" t="s">
        <v>188</v>
      </c>
      <c r="N784" t="s">
        <v>189</v>
      </c>
    </row>
    <row r="785" spans="1:14" x14ac:dyDescent="0.25">
      <c r="A785" t="s">
        <v>185</v>
      </c>
      <c r="B785" t="s">
        <v>186</v>
      </c>
      <c r="C785" t="s">
        <v>187</v>
      </c>
      <c r="D785" t="s">
        <v>275</v>
      </c>
      <c r="E785" s="3">
        <v>444</v>
      </c>
      <c r="F785" s="3" t="s">
        <v>153</v>
      </c>
      <c r="G785" s="5">
        <v>2</v>
      </c>
      <c r="H785" s="5">
        <v>-0.42</v>
      </c>
      <c r="I785" s="3">
        <v>7.2E-9</v>
      </c>
      <c r="J785" s="7">
        <v>9.31</v>
      </c>
      <c r="K785" s="8">
        <v>303.60000000000002</v>
      </c>
      <c r="L785" s="3">
        <v>5.6</v>
      </c>
      <c r="M785" t="s">
        <v>188</v>
      </c>
      <c r="N785" t="s">
        <v>189</v>
      </c>
    </row>
    <row r="786" spans="1:14" x14ac:dyDescent="0.25">
      <c r="A786" t="s">
        <v>185</v>
      </c>
      <c r="B786" t="s">
        <v>186</v>
      </c>
      <c r="C786" t="s">
        <v>187</v>
      </c>
      <c r="D786" t="s">
        <v>1301</v>
      </c>
      <c r="E786" s="3">
        <v>451</v>
      </c>
      <c r="F786" s="3" t="s">
        <v>122</v>
      </c>
      <c r="G786" s="5">
        <v>2</v>
      </c>
      <c r="H786" s="5">
        <v>1.74</v>
      </c>
      <c r="I786" s="3">
        <v>4.2000000000000002E-16</v>
      </c>
      <c r="J786" s="7">
        <v>16.55</v>
      </c>
      <c r="K786" s="8">
        <v>772.5</v>
      </c>
      <c r="L786" s="3">
        <v>2.4</v>
      </c>
      <c r="M786" t="s">
        <v>188</v>
      </c>
      <c r="N786" t="s">
        <v>189</v>
      </c>
    </row>
    <row r="787" spans="1:14" x14ac:dyDescent="0.25">
      <c r="A787" t="s">
        <v>185</v>
      </c>
      <c r="B787" t="s">
        <v>186</v>
      </c>
      <c r="C787" t="s">
        <v>187</v>
      </c>
      <c r="D787" t="s">
        <v>1301</v>
      </c>
      <c r="E787" s="3">
        <v>451</v>
      </c>
      <c r="F787" s="3" t="s">
        <v>28</v>
      </c>
      <c r="G787" s="5">
        <v>2</v>
      </c>
      <c r="H787" s="5">
        <v>1.4</v>
      </c>
      <c r="I787" s="3">
        <v>1.9E-13</v>
      </c>
      <c r="J787" s="7">
        <v>13.95</v>
      </c>
      <c r="K787" s="8">
        <v>656.5</v>
      </c>
      <c r="L787" s="3">
        <v>2.4</v>
      </c>
      <c r="M787" t="s">
        <v>188</v>
      </c>
      <c r="N787" t="s">
        <v>189</v>
      </c>
    </row>
    <row r="788" spans="1:14" x14ac:dyDescent="0.25">
      <c r="A788" t="s">
        <v>185</v>
      </c>
      <c r="B788" t="s">
        <v>186</v>
      </c>
      <c r="C788" t="s">
        <v>187</v>
      </c>
      <c r="D788" t="s">
        <v>1301</v>
      </c>
      <c r="E788" s="3">
        <v>451</v>
      </c>
      <c r="F788" s="3" t="s">
        <v>114</v>
      </c>
      <c r="G788" s="5">
        <v>3</v>
      </c>
      <c r="H788" s="5">
        <v>1.04</v>
      </c>
      <c r="I788" s="3">
        <v>2.1999999999999998E-18</v>
      </c>
      <c r="J788" s="7">
        <v>18.829999999999998</v>
      </c>
      <c r="K788" s="8">
        <v>856.9</v>
      </c>
      <c r="L788" s="3">
        <v>0</v>
      </c>
      <c r="M788" t="s">
        <v>188</v>
      </c>
      <c r="N788" t="s">
        <v>189</v>
      </c>
    </row>
    <row r="789" spans="1:14" x14ac:dyDescent="0.25">
      <c r="A789" t="s">
        <v>185</v>
      </c>
      <c r="B789" t="s">
        <v>186</v>
      </c>
      <c r="C789" t="s">
        <v>187</v>
      </c>
      <c r="D789" t="s">
        <v>1301</v>
      </c>
      <c r="E789" s="3">
        <v>451</v>
      </c>
      <c r="F789" s="3" t="s">
        <v>45</v>
      </c>
      <c r="G789" s="5">
        <v>2</v>
      </c>
      <c r="H789" s="5">
        <v>0.57999999999999996</v>
      </c>
      <c r="I789" s="3">
        <v>1.0999999999999999E-9</v>
      </c>
      <c r="J789" s="7">
        <v>10.17</v>
      </c>
      <c r="K789" s="8">
        <v>552.1</v>
      </c>
      <c r="L789" s="3">
        <v>0</v>
      </c>
      <c r="M789" t="s">
        <v>188</v>
      </c>
      <c r="N789" t="s">
        <v>189</v>
      </c>
    </row>
    <row r="790" spans="1:14" x14ac:dyDescent="0.25">
      <c r="A790" t="s">
        <v>185</v>
      </c>
      <c r="B790" t="s">
        <v>186</v>
      </c>
      <c r="C790" t="s">
        <v>187</v>
      </c>
      <c r="D790" t="s">
        <v>1301</v>
      </c>
      <c r="E790" s="3">
        <v>451</v>
      </c>
      <c r="F790" s="3" t="s">
        <v>67</v>
      </c>
      <c r="G790" s="5">
        <v>2</v>
      </c>
      <c r="H790" s="5">
        <v>-2.31</v>
      </c>
      <c r="I790" s="3">
        <v>1.4999999999999999E-8</v>
      </c>
      <c r="J790" s="7">
        <v>9.0299999999999994</v>
      </c>
      <c r="K790" s="8">
        <v>419.7</v>
      </c>
      <c r="L790" s="3">
        <v>0</v>
      </c>
      <c r="M790" t="s">
        <v>188</v>
      </c>
      <c r="N790" t="s">
        <v>189</v>
      </c>
    </row>
    <row r="791" spans="1:14" x14ac:dyDescent="0.25">
      <c r="A791" t="s">
        <v>185</v>
      </c>
      <c r="B791" t="s">
        <v>186</v>
      </c>
      <c r="C791" t="s">
        <v>187</v>
      </c>
      <c r="D791" t="s">
        <v>298</v>
      </c>
      <c r="E791" s="3">
        <v>454</v>
      </c>
      <c r="F791" s="3" t="s">
        <v>394</v>
      </c>
      <c r="G791" s="5">
        <v>3</v>
      </c>
      <c r="H791" s="5">
        <v>0.18</v>
      </c>
      <c r="I791" s="3">
        <v>2.1999999999999998E-18</v>
      </c>
      <c r="J791" s="7">
        <v>18.829999999999998</v>
      </c>
      <c r="K791" s="8">
        <v>878.3</v>
      </c>
      <c r="L791" s="3">
        <v>0</v>
      </c>
      <c r="M791" t="s">
        <v>188</v>
      </c>
      <c r="N791" t="s">
        <v>189</v>
      </c>
    </row>
    <row r="792" spans="1:14" x14ac:dyDescent="0.25">
      <c r="A792" t="s">
        <v>17</v>
      </c>
      <c r="B792" t="s">
        <v>18</v>
      </c>
      <c r="C792" t="s">
        <v>19</v>
      </c>
      <c r="D792" t="s">
        <v>1771</v>
      </c>
      <c r="E792" s="3">
        <v>139</v>
      </c>
      <c r="F792" s="3" t="s">
        <v>10</v>
      </c>
      <c r="G792" s="5">
        <v>2</v>
      </c>
      <c r="H792" s="5">
        <v>2.66</v>
      </c>
      <c r="I792" s="3">
        <v>3.5999999999999999E-7</v>
      </c>
      <c r="J792" s="7">
        <v>7.59</v>
      </c>
      <c r="K792" s="8">
        <v>443.9</v>
      </c>
      <c r="L792" s="3">
        <v>0</v>
      </c>
      <c r="M792" t="s">
        <v>20</v>
      </c>
      <c r="N792" t="s">
        <v>21</v>
      </c>
    </row>
    <row r="793" spans="1:14" x14ac:dyDescent="0.25">
      <c r="A793" t="s">
        <v>17</v>
      </c>
      <c r="B793" t="s">
        <v>18</v>
      </c>
      <c r="C793" t="s">
        <v>19</v>
      </c>
      <c r="D793" t="s">
        <v>16</v>
      </c>
      <c r="E793" s="3">
        <v>307</v>
      </c>
      <c r="F793" s="3" t="s">
        <v>67</v>
      </c>
      <c r="G793" s="5">
        <v>2</v>
      </c>
      <c r="H793" s="5">
        <v>0.08</v>
      </c>
      <c r="I793" s="3">
        <v>1.1000000000000001E-6</v>
      </c>
      <c r="J793" s="7">
        <v>7.14</v>
      </c>
      <c r="K793" s="8">
        <v>385.9</v>
      </c>
      <c r="L793" s="3">
        <v>236.4</v>
      </c>
      <c r="M793" t="s">
        <v>20</v>
      </c>
      <c r="N793" t="s">
        <v>21</v>
      </c>
    </row>
    <row r="794" spans="1:14" x14ac:dyDescent="0.25">
      <c r="A794" t="s">
        <v>17</v>
      </c>
      <c r="B794" t="s">
        <v>18</v>
      </c>
      <c r="C794" t="s">
        <v>19</v>
      </c>
      <c r="D794" t="s">
        <v>16</v>
      </c>
      <c r="E794" s="3">
        <v>307</v>
      </c>
      <c r="F794" s="3" t="s">
        <v>7</v>
      </c>
      <c r="G794" s="5">
        <v>2</v>
      </c>
      <c r="H794" s="5">
        <v>-0.62</v>
      </c>
      <c r="I794" s="3">
        <v>1.6000000000000001E-9</v>
      </c>
      <c r="J794" s="7">
        <v>9.99</v>
      </c>
      <c r="K794" s="8">
        <v>521.6</v>
      </c>
      <c r="L794" s="3">
        <v>360.4</v>
      </c>
      <c r="M794" t="s">
        <v>20</v>
      </c>
      <c r="N794" t="s">
        <v>21</v>
      </c>
    </row>
    <row r="795" spans="1:14" x14ac:dyDescent="0.25">
      <c r="A795" t="s">
        <v>17</v>
      </c>
      <c r="B795" t="s">
        <v>18</v>
      </c>
      <c r="C795" t="s">
        <v>19</v>
      </c>
      <c r="D795" t="s">
        <v>836</v>
      </c>
      <c r="E795" s="3">
        <v>315</v>
      </c>
      <c r="F795" s="3" t="s">
        <v>67</v>
      </c>
      <c r="G795" s="5">
        <v>2</v>
      </c>
      <c r="H795" s="5">
        <v>5.56</v>
      </c>
      <c r="I795" s="3">
        <v>2.3999999999999999E-6</v>
      </c>
      <c r="J795" s="7">
        <v>7.28</v>
      </c>
      <c r="K795" s="8">
        <v>313.39999999999998</v>
      </c>
      <c r="L795" s="3">
        <v>8.9</v>
      </c>
      <c r="M795" t="s">
        <v>20</v>
      </c>
      <c r="N795" t="s">
        <v>21</v>
      </c>
    </row>
    <row r="796" spans="1:14" x14ac:dyDescent="0.25">
      <c r="A796" t="s">
        <v>17</v>
      </c>
      <c r="B796" t="s">
        <v>18</v>
      </c>
      <c r="C796" t="s">
        <v>19</v>
      </c>
      <c r="D796" t="s">
        <v>151</v>
      </c>
      <c r="E796" s="3">
        <v>315</v>
      </c>
      <c r="F796" s="3" t="s">
        <v>152</v>
      </c>
      <c r="G796" s="5">
        <v>3</v>
      </c>
      <c r="H796" s="5">
        <v>3.22</v>
      </c>
      <c r="I796" s="3">
        <v>5.5000000000000003E-7</v>
      </c>
      <c r="J796" s="7">
        <v>7.45</v>
      </c>
      <c r="K796" s="8">
        <v>353.4</v>
      </c>
      <c r="L796" s="3">
        <v>0.8</v>
      </c>
      <c r="M796" t="s">
        <v>20</v>
      </c>
      <c r="N796" t="s">
        <v>21</v>
      </c>
    </row>
    <row r="797" spans="1:14" x14ac:dyDescent="0.25">
      <c r="A797" t="s">
        <v>17</v>
      </c>
      <c r="B797" t="s">
        <v>18</v>
      </c>
      <c r="C797" t="s">
        <v>19</v>
      </c>
      <c r="D797" t="s">
        <v>836</v>
      </c>
      <c r="E797" s="3">
        <v>315</v>
      </c>
      <c r="F797" s="3" t="s">
        <v>394</v>
      </c>
      <c r="G797" s="5">
        <v>2</v>
      </c>
      <c r="H797" s="5">
        <v>1.95</v>
      </c>
      <c r="I797" s="3">
        <v>1.9000000000000001E-9</v>
      </c>
      <c r="J797" s="7">
        <v>9.9</v>
      </c>
      <c r="K797" s="8">
        <v>474.7</v>
      </c>
      <c r="L797" s="3">
        <v>3.2</v>
      </c>
      <c r="M797" t="s">
        <v>20</v>
      </c>
      <c r="N797" t="s">
        <v>21</v>
      </c>
    </row>
    <row r="798" spans="1:14" x14ac:dyDescent="0.25">
      <c r="A798" t="s">
        <v>17</v>
      </c>
      <c r="B798" t="s">
        <v>18</v>
      </c>
      <c r="C798" t="s">
        <v>19</v>
      </c>
      <c r="D798" t="s">
        <v>836</v>
      </c>
      <c r="E798" s="3">
        <v>315</v>
      </c>
      <c r="F798" s="3" t="s">
        <v>114</v>
      </c>
      <c r="G798" s="5">
        <v>2</v>
      </c>
      <c r="H798" s="5">
        <v>0.32</v>
      </c>
      <c r="I798" s="3">
        <v>8.9999999999999999E-10</v>
      </c>
      <c r="J798" s="7">
        <v>10.220000000000001</v>
      </c>
      <c r="K798" s="8">
        <v>501.4</v>
      </c>
      <c r="L798" s="3">
        <v>5.6</v>
      </c>
      <c r="M798" t="s">
        <v>20</v>
      </c>
      <c r="N798" t="s">
        <v>21</v>
      </c>
    </row>
    <row r="799" spans="1:14" x14ac:dyDescent="0.25">
      <c r="A799" t="s">
        <v>17</v>
      </c>
      <c r="B799" t="s">
        <v>18</v>
      </c>
      <c r="C799" t="s">
        <v>19</v>
      </c>
      <c r="D799" t="s">
        <v>836</v>
      </c>
      <c r="E799" s="3">
        <v>315</v>
      </c>
      <c r="F799" s="3" t="s">
        <v>153</v>
      </c>
      <c r="G799" s="5">
        <v>2</v>
      </c>
      <c r="H799" s="5">
        <v>-0.41</v>
      </c>
      <c r="I799" s="3">
        <v>1.3000000000000001E-9</v>
      </c>
      <c r="J799" s="7">
        <v>10.07</v>
      </c>
      <c r="K799" s="8">
        <v>446.2</v>
      </c>
      <c r="L799" s="3">
        <v>2</v>
      </c>
      <c r="M799" t="s">
        <v>20</v>
      </c>
      <c r="N799" t="s">
        <v>21</v>
      </c>
    </row>
    <row r="800" spans="1:14" x14ac:dyDescent="0.25">
      <c r="A800" t="s">
        <v>17</v>
      </c>
      <c r="B800" t="s">
        <v>18</v>
      </c>
      <c r="C800" t="s">
        <v>19</v>
      </c>
      <c r="D800" t="s">
        <v>836</v>
      </c>
      <c r="E800" s="3">
        <v>315</v>
      </c>
      <c r="F800" s="3" t="s">
        <v>45</v>
      </c>
      <c r="G800" s="5">
        <v>2</v>
      </c>
      <c r="H800" s="5">
        <v>-3.23</v>
      </c>
      <c r="I800" s="3">
        <v>9.2999999999999999E-8</v>
      </c>
      <c r="J800" s="7">
        <v>8.81</v>
      </c>
      <c r="K800" s="8">
        <v>528.29999999999995</v>
      </c>
      <c r="L800" s="3">
        <v>2</v>
      </c>
      <c r="M800" t="s">
        <v>20</v>
      </c>
      <c r="N800" t="s">
        <v>21</v>
      </c>
    </row>
    <row r="801" spans="1:14" x14ac:dyDescent="0.25">
      <c r="A801" t="s">
        <v>17</v>
      </c>
      <c r="B801" t="s">
        <v>18</v>
      </c>
      <c r="C801" t="s">
        <v>19</v>
      </c>
      <c r="D801" t="s">
        <v>225</v>
      </c>
      <c r="E801" s="3">
        <v>323</v>
      </c>
      <c r="F801" s="3" t="s">
        <v>122</v>
      </c>
      <c r="G801" s="5">
        <v>2</v>
      </c>
      <c r="H801" s="5">
        <v>-0.12</v>
      </c>
      <c r="I801" s="3">
        <v>2.6E-15</v>
      </c>
      <c r="J801" s="7">
        <v>15.76</v>
      </c>
      <c r="K801" s="8">
        <v>705.9</v>
      </c>
      <c r="L801" s="3">
        <v>1.2</v>
      </c>
      <c r="M801" t="s">
        <v>20</v>
      </c>
      <c r="N801" t="s">
        <v>21</v>
      </c>
    </row>
    <row r="802" spans="1:14" x14ac:dyDescent="0.25">
      <c r="A802" t="s">
        <v>17</v>
      </c>
      <c r="B802" t="s">
        <v>18</v>
      </c>
      <c r="C802" t="s">
        <v>19</v>
      </c>
      <c r="D802" t="s">
        <v>225</v>
      </c>
      <c r="E802" s="3">
        <v>323</v>
      </c>
      <c r="F802" s="3" t="s">
        <v>152</v>
      </c>
      <c r="G802" s="5">
        <v>3</v>
      </c>
      <c r="H802" s="5">
        <v>-0.98</v>
      </c>
      <c r="I802" s="3">
        <v>8.3000000000000003E-10</v>
      </c>
      <c r="J802" s="7">
        <v>10.25</v>
      </c>
      <c r="K802" s="8">
        <v>533.6</v>
      </c>
      <c r="L802" s="3">
        <v>1.2</v>
      </c>
      <c r="M802" t="s">
        <v>20</v>
      </c>
      <c r="N802" t="s">
        <v>21</v>
      </c>
    </row>
    <row r="803" spans="1:14" x14ac:dyDescent="0.25">
      <c r="A803" t="s">
        <v>17</v>
      </c>
      <c r="B803" t="s">
        <v>18</v>
      </c>
      <c r="C803" t="s">
        <v>19</v>
      </c>
      <c r="D803" t="s">
        <v>401</v>
      </c>
      <c r="E803" s="3">
        <v>324</v>
      </c>
      <c r="F803" s="3" t="s">
        <v>28</v>
      </c>
      <c r="G803" s="5">
        <v>2</v>
      </c>
      <c r="H803" s="5">
        <v>0.21</v>
      </c>
      <c r="I803" s="3">
        <v>2.6E-15</v>
      </c>
      <c r="J803" s="7">
        <v>15.76</v>
      </c>
      <c r="K803" s="8">
        <v>744.3</v>
      </c>
      <c r="L803" s="3">
        <v>1.8</v>
      </c>
      <c r="M803" t="s">
        <v>20</v>
      </c>
      <c r="N803" t="s">
        <v>21</v>
      </c>
    </row>
    <row r="804" spans="1:14" x14ac:dyDescent="0.25">
      <c r="A804" t="s">
        <v>17</v>
      </c>
      <c r="B804" t="s">
        <v>18</v>
      </c>
      <c r="C804" t="s">
        <v>19</v>
      </c>
      <c r="D804" t="s">
        <v>401</v>
      </c>
      <c r="E804" s="3">
        <v>324</v>
      </c>
      <c r="F804" s="3" t="s">
        <v>10</v>
      </c>
      <c r="G804" s="5">
        <v>2</v>
      </c>
      <c r="H804" s="5">
        <v>-0.04</v>
      </c>
      <c r="I804" s="3">
        <v>6.4999999999999996E-13</v>
      </c>
      <c r="J804" s="7">
        <v>13.4</v>
      </c>
      <c r="K804" s="8">
        <v>664.9</v>
      </c>
      <c r="L804" s="3">
        <v>0</v>
      </c>
      <c r="M804" t="s">
        <v>20</v>
      </c>
      <c r="N804" t="s">
        <v>21</v>
      </c>
    </row>
    <row r="805" spans="1:14" x14ac:dyDescent="0.25">
      <c r="A805" t="s">
        <v>17</v>
      </c>
      <c r="B805" t="s">
        <v>18</v>
      </c>
      <c r="C805" t="s">
        <v>19</v>
      </c>
      <c r="D805" t="s">
        <v>238</v>
      </c>
      <c r="E805" s="3">
        <v>338</v>
      </c>
      <c r="F805" s="3" t="s">
        <v>7</v>
      </c>
      <c r="G805" s="5">
        <v>2</v>
      </c>
      <c r="H805" s="5">
        <v>2.04</v>
      </c>
      <c r="I805" s="3">
        <v>1.9000000000000001E-9</v>
      </c>
      <c r="J805" s="7">
        <v>9.89</v>
      </c>
      <c r="K805" s="8">
        <v>409.9</v>
      </c>
      <c r="L805" s="3">
        <v>2</v>
      </c>
      <c r="M805" t="s">
        <v>20</v>
      </c>
      <c r="N805" t="s">
        <v>21</v>
      </c>
    </row>
    <row r="806" spans="1:14" x14ac:dyDescent="0.25">
      <c r="A806" t="s">
        <v>17</v>
      </c>
      <c r="B806" t="s">
        <v>18</v>
      </c>
      <c r="C806" t="s">
        <v>19</v>
      </c>
      <c r="D806" t="s">
        <v>238</v>
      </c>
      <c r="E806" s="3">
        <v>338</v>
      </c>
      <c r="F806" s="3" t="s">
        <v>114</v>
      </c>
      <c r="G806" s="5">
        <v>3</v>
      </c>
      <c r="H806" s="5">
        <v>0.84</v>
      </c>
      <c r="I806" s="3">
        <v>1.7E-18</v>
      </c>
      <c r="J806" s="7">
        <v>19.420000000000002</v>
      </c>
      <c r="K806" s="8">
        <v>861.3</v>
      </c>
      <c r="L806" s="3">
        <v>0.8</v>
      </c>
      <c r="M806" t="s">
        <v>20</v>
      </c>
      <c r="N806" t="s">
        <v>21</v>
      </c>
    </row>
    <row r="807" spans="1:14" x14ac:dyDescent="0.25">
      <c r="A807" t="s">
        <v>17</v>
      </c>
      <c r="B807" t="s">
        <v>18</v>
      </c>
      <c r="C807" t="s">
        <v>19</v>
      </c>
      <c r="D807" t="s">
        <v>238</v>
      </c>
      <c r="E807" s="3">
        <v>338</v>
      </c>
      <c r="F807" s="3" t="s">
        <v>10</v>
      </c>
      <c r="G807" s="5">
        <v>2</v>
      </c>
      <c r="H807" s="5">
        <v>0.04</v>
      </c>
      <c r="I807" s="3">
        <v>1.7000000000000001E-13</v>
      </c>
      <c r="J807" s="7">
        <v>13.94</v>
      </c>
      <c r="K807" s="8">
        <v>640.29999999999995</v>
      </c>
      <c r="L807" s="3">
        <v>5.7</v>
      </c>
      <c r="M807" t="s">
        <v>20</v>
      </c>
      <c r="N807" t="s">
        <v>21</v>
      </c>
    </row>
    <row r="808" spans="1:14" x14ac:dyDescent="0.25">
      <c r="A808" t="s">
        <v>17</v>
      </c>
      <c r="B808" t="s">
        <v>18</v>
      </c>
      <c r="C808" t="s">
        <v>19</v>
      </c>
      <c r="D808" t="s">
        <v>720</v>
      </c>
      <c r="E808" s="3">
        <v>344</v>
      </c>
      <c r="F808" s="3" t="s">
        <v>152</v>
      </c>
      <c r="G808" s="5">
        <v>2</v>
      </c>
      <c r="H808" s="5">
        <v>0.8</v>
      </c>
      <c r="I808" s="3">
        <v>1.1999999999999999E-17</v>
      </c>
      <c r="J808" s="7">
        <v>18.59</v>
      </c>
      <c r="K808" s="8">
        <v>842.2</v>
      </c>
      <c r="L808" s="3">
        <v>1.2</v>
      </c>
      <c r="M808" t="s">
        <v>20</v>
      </c>
      <c r="N808" t="s">
        <v>21</v>
      </c>
    </row>
    <row r="809" spans="1:14" x14ac:dyDescent="0.25">
      <c r="A809" t="s">
        <v>17</v>
      </c>
      <c r="B809" t="s">
        <v>18</v>
      </c>
      <c r="C809" t="s">
        <v>19</v>
      </c>
      <c r="D809" t="s">
        <v>720</v>
      </c>
      <c r="E809" s="3">
        <v>344</v>
      </c>
      <c r="F809" s="3" t="s">
        <v>28</v>
      </c>
      <c r="G809" s="5">
        <v>2</v>
      </c>
      <c r="H809" s="5">
        <v>0.68</v>
      </c>
      <c r="I809" s="3">
        <v>1.6999999999999999E-17</v>
      </c>
      <c r="J809" s="7">
        <v>17.940000000000001</v>
      </c>
      <c r="K809" s="8">
        <v>824</v>
      </c>
      <c r="L809" s="3">
        <v>1.2</v>
      </c>
      <c r="M809" t="s">
        <v>20</v>
      </c>
      <c r="N809" t="s">
        <v>21</v>
      </c>
    </row>
    <row r="810" spans="1:14" x14ac:dyDescent="0.25">
      <c r="A810" t="s">
        <v>17</v>
      </c>
      <c r="B810" t="s">
        <v>18</v>
      </c>
      <c r="C810" t="s">
        <v>19</v>
      </c>
      <c r="D810" t="s">
        <v>720</v>
      </c>
      <c r="E810" s="3">
        <v>344</v>
      </c>
      <c r="F810" s="3" t="s">
        <v>153</v>
      </c>
      <c r="G810" s="5">
        <v>2</v>
      </c>
      <c r="H810" s="5">
        <v>0.47</v>
      </c>
      <c r="I810" s="3">
        <v>1.2E-18</v>
      </c>
      <c r="J810" s="7">
        <v>19.59</v>
      </c>
      <c r="K810" s="8">
        <v>867.7</v>
      </c>
      <c r="L810" s="3">
        <v>0</v>
      </c>
      <c r="M810" t="s">
        <v>20</v>
      </c>
      <c r="N810" t="s">
        <v>21</v>
      </c>
    </row>
    <row r="811" spans="1:14" x14ac:dyDescent="0.25">
      <c r="A811" t="s">
        <v>17</v>
      </c>
      <c r="B811" t="s">
        <v>18</v>
      </c>
      <c r="C811" t="s">
        <v>19</v>
      </c>
      <c r="D811" t="s">
        <v>720</v>
      </c>
      <c r="E811" s="3">
        <v>344</v>
      </c>
      <c r="F811" s="3" t="s">
        <v>45</v>
      </c>
      <c r="G811" s="5">
        <v>2</v>
      </c>
      <c r="H811" s="5">
        <v>0.12</v>
      </c>
      <c r="I811" s="3">
        <v>1.7E-16</v>
      </c>
      <c r="J811" s="7">
        <v>16.940000000000001</v>
      </c>
      <c r="K811" s="8">
        <v>796.5</v>
      </c>
      <c r="L811" s="3">
        <v>0</v>
      </c>
      <c r="M811" t="s">
        <v>20</v>
      </c>
      <c r="N811" t="s">
        <v>21</v>
      </c>
    </row>
    <row r="812" spans="1:14" x14ac:dyDescent="0.25">
      <c r="A812" t="s">
        <v>17</v>
      </c>
      <c r="B812" t="s">
        <v>18</v>
      </c>
      <c r="C812" t="s">
        <v>19</v>
      </c>
      <c r="D812" t="s">
        <v>237</v>
      </c>
      <c r="E812" s="3">
        <v>351</v>
      </c>
      <c r="F812" s="3" t="s">
        <v>394</v>
      </c>
      <c r="G812" s="5">
        <v>3</v>
      </c>
      <c r="H812" s="5">
        <v>3.89</v>
      </c>
      <c r="I812" s="3">
        <v>6.2000000000000003E-10</v>
      </c>
      <c r="J812" s="7">
        <v>10.87</v>
      </c>
      <c r="K812" s="8">
        <v>419.5</v>
      </c>
      <c r="L812" s="3">
        <v>4.0999999999999996</v>
      </c>
      <c r="M812" t="s">
        <v>20</v>
      </c>
      <c r="N812" t="s">
        <v>21</v>
      </c>
    </row>
    <row r="813" spans="1:14" x14ac:dyDescent="0.25">
      <c r="A813" t="s">
        <v>17</v>
      </c>
      <c r="B813" t="s">
        <v>18</v>
      </c>
      <c r="C813" t="s">
        <v>19</v>
      </c>
      <c r="D813" t="s">
        <v>237</v>
      </c>
      <c r="E813" s="3">
        <v>351</v>
      </c>
      <c r="F813" s="3" t="s">
        <v>67</v>
      </c>
      <c r="G813" s="5">
        <v>2</v>
      </c>
      <c r="H813" s="5">
        <v>0.63</v>
      </c>
      <c r="I813" s="3">
        <v>1.7E-14</v>
      </c>
      <c r="J813" s="7">
        <v>14.94</v>
      </c>
      <c r="K813" s="8">
        <v>699.7</v>
      </c>
      <c r="L813" s="3">
        <v>0</v>
      </c>
      <c r="M813" t="s">
        <v>20</v>
      </c>
      <c r="N813" t="s">
        <v>21</v>
      </c>
    </row>
    <row r="814" spans="1:14" x14ac:dyDescent="0.25">
      <c r="A814" t="s">
        <v>17</v>
      </c>
      <c r="B814" t="s">
        <v>18</v>
      </c>
      <c r="C814" t="s">
        <v>19</v>
      </c>
      <c r="D814" t="s">
        <v>237</v>
      </c>
      <c r="E814" s="3">
        <v>351</v>
      </c>
      <c r="F814" s="3" t="s">
        <v>122</v>
      </c>
      <c r="G814" s="5">
        <v>2</v>
      </c>
      <c r="H814" s="5">
        <v>-1.1200000000000001</v>
      </c>
      <c r="I814" s="3">
        <v>2.8999999999999999E-9</v>
      </c>
      <c r="J814" s="7">
        <v>9.7100000000000009</v>
      </c>
      <c r="K814" s="8">
        <v>378.6</v>
      </c>
      <c r="L814" s="3">
        <v>1.8</v>
      </c>
      <c r="M814" t="s">
        <v>20</v>
      </c>
      <c r="N814" t="s">
        <v>21</v>
      </c>
    </row>
    <row r="815" spans="1:14" x14ac:dyDescent="0.25">
      <c r="A815" t="s">
        <v>17</v>
      </c>
      <c r="B815" t="s">
        <v>18</v>
      </c>
      <c r="C815" t="s">
        <v>19</v>
      </c>
      <c r="D815" t="s">
        <v>212</v>
      </c>
      <c r="E815" s="3">
        <v>419</v>
      </c>
      <c r="F815" s="3" t="s">
        <v>45</v>
      </c>
      <c r="G815" s="5">
        <v>2</v>
      </c>
      <c r="H815" s="5">
        <v>0.91</v>
      </c>
      <c r="I815" s="3">
        <v>6.5999999999999995E-8</v>
      </c>
      <c r="J815" s="7">
        <v>8.31</v>
      </c>
      <c r="K815" s="8">
        <v>400.7</v>
      </c>
      <c r="L815" s="3">
        <v>6</v>
      </c>
      <c r="M815" t="s">
        <v>20</v>
      </c>
      <c r="N815" t="s">
        <v>21</v>
      </c>
    </row>
    <row r="816" spans="1:14" x14ac:dyDescent="0.25">
      <c r="A816" t="s">
        <v>17</v>
      </c>
      <c r="B816" t="s">
        <v>18</v>
      </c>
      <c r="C816" t="s">
        <v>19</v>
      </c>
      <c r="D816" t="s">
        <v>1054</v>
      </c>
      <c r="E816" s="3">
        <v>443</v>
      </c>
      <c r="F816" s="3" t="s">
        <v>114</v>
      </c>
      <c r="G816" s="5">
        <v>3</v>
      </c>
      <c r="H816" s="5">
        <v>-2.4700000000000002</v>
      </c>
      <c r="I816" s="3">
        <v>3.7000000000000001E-10</v>
      </c>
      <c r="J816" s="7">
        <v>10.61</v>
      </c>
      <c r="K816" s="8">
        <v>485.7</v>
      </c>
      <c r="L816" s="3">
        <v>0.4</v>
      </c>
      <c r="M816" t="s">
        <v>20</v>
      </c>
      <c r="N816" t="s">
        <v>21</v>
      </c>
    </row>
    <row r="817" spans="1:14" x14ac:dyDescent="0.25">
      <c r="A817" t="s">
        <v>17</v>
      </c>
      <c r="B817" t="s">
        <v>18</v>
      </c>
      <c r="C817" t="s">
        <v>19</v>
      </c>
      <c r="D817" t="s">
        <v>1754</v>
      </c>
      <c r="E817" s="3">
        <v>446</v>
      </c>
      <c r="F817" s="3" t="s">
        <v>394</v>
      </c>
      <c r="G817" s="5">
        <v>3</v>
      </c>
      <c r="H817" s="5">
        <v>4.93</v>
      </c>
      <c r="I817" s="3">
        <v>6.6E-20</v>
      </c>
      <c r="J817" s="7">
        <v>20.350000000000001</v>
      </c>
      <c r="K817" s="8">
        <v>1021.9</v>
      </c>
      <c r="L817" s="3">
        <v>0</v>
      </c>
      <c r="M817" t="s">
        <v>20</v>
      </c>
      <c r="N817" t="s">
        <v>21</v>
      </c>
    </row>
    <row r="818" spans="1:14" x14ac:dyDescent="0.25">
      <c r="A818" t="s">
        <v>17</v>
      </c>
      <c r="B818" t="s">
        <v>18</v>
      </c>
      <c r="C818" t="s">
        <v>19</v>
      </c>
      <c r="D818" t="s">
        <v>1022</v>
      </c>
      <c r="E818" s="3">
        <v>450</v>
      </c>
      <c r="F818" s="3" t="s">
        <v>152</v>
      </c>
      <c r="G818" s="5">
        <v>3</v>
      </c>
      <c r="H818" s="5">
        <v>3.86</v>
      </c>
      <c r="I818" s="3">
        <v>1.8E-9</v>
      </c>
      <c r="J818" s="7">
        <v>9.9600000000000009</v>
      </c>
      <c r="K818" s="8">
        <v>447.2</v>
      </c>
      <c r="L818" s="3">
        <v>0</v>
      </c>
      <c r="M818" t="s">
        <v>20</v>
      </c>
      <c r="N818" t="s">
        <v>21</v>
      </c>
    </row>
    <row r="819" spans="1:14" x14ac:dyDescent="0.25">
      <c r="A819" t="s">
        <v>17</v>
      </c>
      <c r="B819" t="s">
        <v>18</v>
      </c>
      <c r="C819" t="s">
        <v>19</v>
      </c>
      <c r="D819" t="s">
        <v>765</v>
      </c>
      <c r="E819" s="3">
        <v>457</v>
      </c>
      <c r="F819" s="3" t="s">
        <v>10</v>
      </c>
      <c r="G819" s="5">
        <v>3</v>
      </c>
      <c r="H819" s="5">
        <v>-2.58</v>
      </c>
      <c r="I819" s="3">
        <v>1.1000000000000001E-7</v>
      </c>
      <c r="J819" s="7">
        <v>8.15</v>
      </c>
      <c r="K819" s="8">
        <v>409.2</v>
      </c>
      <c r="L819" s="3">
        <v>0</v>
      </c>
      <c r="M819" t="s">
        <v>20</v>
      </c>
      <c r="N819" t="s">
        <v>21</v>
      </c>
    </row>
    <row r="820" spans="1:14" x14ac:dyDescent="0.25">
      <c r="A820" t="s">
        <v>17</v>
      </c>
      <c r="B820" t="s">
        <v>18</v>
      </c>
      <c r="C820" t="s">
        <v>19</v>
      </c>
      <c r="D820" t="s">
        <v>765</v>
      </c>
      <c r="E820" s="3">
        <v>457</v>
      </c>
      <c r="F820" s="3" t="s">
        <v>153</v>
      </c>
      <c r="G820" s="5">
        <v>3</v>
      </c>
      <c r="H820" s="5">
        <v>-3.33</v>
      </c>
      <c r="I820" s="3">
        <v>4.7000000000000003E-10</v>
      </c>
      <c r="J820" s="7">
        <v>10.95</v>
      </c>
      <c r="K820" s="8">
        <v>478.1</v>
      </c>
      <c r="L820" s="3">
        <v>0</v>
      </c>
      <c r="M820" t="s">
        <v>20</v>
      </c>
      <c r="N820" t="s">
        <v>21</v>
      </c>
    </row>
    <row r="821" spans="1:14" x14ac:dyDescent="0.25">
      <c r="A821" t="s">
        <v>1317</v>
      </c>
      <c r="B821" t="s">
        <v>1318</v>
      </c>
      <c r="C821" t="s">
        <v>1319</v>
      </c>
      <c r="D821" t="s">
        <v>1775</v>
      </c>
      <c r="E821" s="3">
        <v>25</v>
      </c>
      <c r="F821" s="3" t="s">
        <v>7</v>
      </c>
      <c r="G821" s="5">
        <v>4</v>
      </c>
      <c r="H821" s="5">
        <v>2.31</v>
      </c>
      <c r="I821" s="3">
        <v>2.2000000000000001E-4</v>
      </c>
      <c r="J821" s="7">
        <v>4.3600000000000003</v>
      </c>
      <c r="K821" s="8">
        <v>318.8</v>
      </c>
      <c r="L821" s="3">
        <v>10.9</v>
      </c>
      <c r="M821" t="s">
        <v>1321</v>
      </c>
      <c r="N821" t="s">
        <v>1322</v>
      </c>
    </row>
    <row r="822" spans="1:14" x14ac:dyDescent="0.25">
      <c r="A822" t="s">
        <v>1317</v>
      </c>
      <c r="B822" t="s">
        <v>1318</v>
      </c>
      <c r="C822" t="s">
        <v>1319</v>
      </c>
      <c r="D822" t="s">
        <v>1320</v>
      </c>
      <c r="E822" s="3">
        <v>91</v>
      </c>
      <c r="F822" s="3" t="s">
        <v>7</v>
      </c>
      <c r="G822" s="5">
        <v>3</v>
      </c>
      <c r="H822" s="5">
        <v>0.65</v>
      </c>
      <c r="I822" s="3">
        <v>4.0000000000000003E-5</v>
      </c>
      <c r="J822" s="7">
        <v>5.1100000000000003</v>
      </c>
      <c r="K822" s="8">
        <v>310.10000000000002</v>
      </c>
      <c r="L822" s="3">
        <v>5.7</v>
      </c>
      <c r="M822" t="s">
        <v>1321</v>
      </c>
      <c r="N822" t="s">
        <v>1322</v>
      </c>
    </row>
    <row r="823" spans="1:14" x14ac:dyDescent="0.25">
      <c r="A823" t="s">
        <v>126</v>
      </c>
      <c r="B823" t="s">
        <v>126</v>
      </c>
      <c r="C823" t="s">
        <v>127</v>
      </c>
      <c r="D823" t="s">
        <v>582</v>
      </c>
      <c r="E823" s="3">
        <v>9</v>
      </c>
      <c r="F823" s="3" t="s">
        <v>67</v>
      </c>
      <c r="G823" s="5">
        <v>2</v>
      </c>
      <c r="H823" s="5">
        <v>0.65</v>
      </c>
      <c r="I823" s="3">
        <v>2.0000000000000001E-4</v>
      </c>
      <c r="J823" s="7">
        <v>4.8499999999999996</v>
      </c>
      <c r="K823" s="8">
        <v>377.3</v>
      </c>
      <c r="L823" s="3">
        <v>4</v>
      </c>
      <c r="M823" t="s">
        <v>128</v>
      </c>
      <c r="N823" t="s">
        <v>129</v>
      </c>
    </row>
    <row r="824" spans="1:14" x14ac:dyDescent="0.25">
      <c r="A824" t="s">
        <v>126</v>
      </c>
      <c r="B824" t="s">
        <v>126</v>
      </c>
      <c r="C824" t="s">
        <v>127</v>
      </c>
      <c r="D824" t="s">
        <v>582</v>
      </c>
      <c r="E824" s="3">
        <v>9</v>
      </c>
      <c r="F824" s="3" t="s">
        <v>114</v>
      </c>
      <c r="G824" s="5">
        <v>2</v>
      </c>
      <c r="H824" s="5">
        <v>0.36</v>
      </c>
      <c r="I824" s="3">
        <v>3.9000000000000002E-7</v>
      </c>
      <c r="J824" s="7">
        <v>7.56</v>
      </c>
      <c r="K824" s="8">
        <v>302.5</v>
      </c>
      <c r="L824" s="3">
        <v>4</v>
      </c>
      <c r="M824" t="s">
        <v>128</v>
      </c>
      <c r="N824" t="s">
        <v>129</v>
      </c>
    </row>
    <row r="825" spans="1:14" x14ac:dyDescent="0.25">
      <c r="A825" t="s">
        <v>126</v>
      </c>
      <c r="B825" t="s">
        <v>126</v>
      </c>
      <c r="C825" t="s">
        <v>127</v>
      </c>
      <c r="D825" t="s">
        <v>125</v>
      </c>
      <c r="E825" s="3">
        <v>11</v>
      </c>
      <c r="F825" s="3" t="s">
        <v>394</v>
      </c>
      <c r="G825" s="5">
        <v>2</v>
      </c>
      <c r="H825" s="5">
        <v>0.04</v>
      </c>
      <c r="I825" s="3">
        <v>9.9E-8</v>
      </c>
      <c r="J825" s="7">
        <v>8.15</v>
      </c>
      <c r="K825" s="8">
        <v>325.2</v>
      </c>
      <c r="L825" s="3">
        <v>12.8</v>
      </c>
      <c r="M825" t="s">
        <v>128</v>
      </c>
      <c r="N825" t="s">
        <v>129</v>
      </c>
    </row>
    <row r="826" spans="1:14" x14ac:dyDescent="0.25">
      <c r="A826" t="s">
        <v>202</v>
      </c>
      <c r="B826" t="s">
        <v>203</v>
      </c>
      <c r="C826" t="s">
        <v>204</v>
      </c>
      <c r="D826" t="s">
        <v>201</v>
      </c>
      <c r="E826" s="3">
        <v>50</v>
      </c>
      <c r="F826" s="3" t="s">
        <v>45</v>
      </c>
      <c r="G826" s="5">
        <v>2</v>
      </c>
      <c r="H826" s="5">
        <v>0.93</v>
      </c>
      <c r="I826" s="3">
        <v>2.5000000000000001E-9</v>
      </c>
      <c r="J826" s="7">
        <v>9.7899999999999991</v>
      </c>
      <c r="K826" s="8">
        <v>568.1</v>
      </c>
      <c r="L826" s="3">
        <v>8.8000000000000007</v>
      </c>
      <c r="M826" t="s">
        <v>205</v>
      </c>
      <c r="N826" t="s">
        <v>206</v>
      </c>
    </row>
    <row r="827" spans="1:14" x14ac:dyDescent="0.25">
      <c r="A827" t="s">
        <v>202</v>
      </c>
      <c r="B827" t="s">
        <v>203</v>
      </c>
      <c r="C827" t="s">
        <v>204</v>
      </c>
      <c r="D827" t="s">
        <v>201</v>
      </c>
      <c r="E827" s="3">
        <v>50</v>
      </c>
      <c r="F827" s="3" t="s">
        <v>28</v>
      </c>
      <c r="G827" s="5">
        <v>2</v>
      </c>
      <c r="H827" s="5">
        <v>0.09</v>
      </c>
      <c r="I827" s="3">
        <v>1.1000000000000001E-6</v>
      </c>
      <c r="J827" s="7">
        <v>7.18</v>
      </c>
      <c r="K827" s="8">
        <v>368</v>
      </c>
      <c r="L827" s="3">
        <v>8.8000000000000007</v>
      </c>
      <c r="M827" t="s">
        <v>205</v>
      </c>
      <c r="N827" t="s">
        <v>206</v>
      </c>
    </row>
    <row r="828" spans="1:14" x14ac:dyDescent="0.25">
      <c r="A828" t="s">
        <v>202</v>
      </c>
      <c r="B828" t="s">
        <v>203</v>
      </c>
      <c r="C828" t="s">
        <v>204</v>
      </c>
      <c r="D828" t="s">
        <v>492</v>
      </c>
      <c r="E828" s="3">
        <v>55</v>
      </c>
      <c r="F828" s="3" t="s">
        <v>28</v>
      </c>
      <c r="G828" s="5">
        <v>2</v>
      </c>
      <c r="H828" s="5">
        <v>0.51</v>
      </c>
      <c r="I828" s="3">
        <v>5.3000000000000001E-15</v>
      </c>
      <c r="J828" s="7">
        <v>15.47</v>
      </c>
      <c r="K828" s="8">
        <v>707.9</v>
      </c>
      <c r="L828" s="3">
        <v>2.4</v>
      </c>
      <c r="M828" t="s">
        <v>205</v>
      </c>
      <c r="N828" t="s">
        <v>206</v>
      </c>
    </row>
    <row r="829" spans="1:14" x14ac:dyDescent="0.25">
      <c r="A829" t="s">
        <v>202</v>
      </c>
      <c r="B829" t="s">
        <v>203</v>
      </c>
      <c r="C829" t="s">
        <v>204</v>
      </c>
      <c r="D829" t="s">
        <v>492</v>
      </c>
      <c r="E829" s="3">
        <v>55</v>
      </c>
      <c r="F829" s="3" t="s">
        <v>45</v>
      </c>
      <c r="G829" s="5">
        <v>2</v>
      </c>
      <c r="H829" s="5">
        <v>-0.37</v>
      </c>
      <c r="I829" s="3">
        <v>4.5E-13</v>
      </c>
      <c r="J829" s="7">
        <v>13.54</v>
      </c>
      <c r="K829" s="8">
        <v>644.70000000000005</v>
      </c>
      <c r="L829" s="3">
        <v>1.2</v>
      </c>
      <c r="M829" t="s">
        <v>205</v>
      </c>
      <c r="N829" t="s">
        <v>206</v>
      </c>
    </row>
    <row r="830" spans="1:14" x14ac:dyDescent="0.25">
      <c r="A830" t="s">
        <v>202</v>
      </c>
      <c r="B830" t="s">
        <v>203</v>
      </c>
      <c r="C830" t="s">
        <v>204</v>
      </c>
      <c r="D830" t="s">
        <v>492</v>
      </c>
      <c r="E830" s="3">
        <v>55</v>
      </c>
      <c r="F830" s="3" t="s">
        <v>67</v>
      </c>
      <c r="G830" s="5">
        <v>2</v>
      </c>
      <c r="H830" s="5">
        <v>-0.92</v>
      </c>
      <c r="I830" s="3">
        <v>1.5999999999999999E-10</v>
      </c>
      <c r="J830" s="7">
        <v>11</v>
      </c>
      <c r="K830" s="8">
        <v>491.3</v>
      </c>
      <c r="L830" s="3">
        <v>0</v>
      </c>
      <c r="M830" t="s">
        <v>205</v>
      </c>
      <c r="N830" t="s">
        <v>206</v>
      </c>
    </row>
    <row r="831" spans="1:14" x14ac:dyDescent="0.25">
      <c r="A831" t="s">
        <v>202</v>
      </c>
      <c r="B831" t="s">
        <v>203</v>
      </c>
      <c r="C831" t="s">
        <v>204</v>
      </c>
      <c r="D831" t="s">
        <v>1144</v>
      </c>
      <c r="E831" s="3">
        <v>55</v>
      </c>
      <c r="F831" s="3" t="s">
        <v>122</v>
      </c>
      <c r="G831" s="5">
        <v>3</v>
      </c>
      <c r="H831" s="5">
        <v>-1</v>
      </c>
      <c r="I831" s="3">
        <v>7.0000000000000005E-13</v>
      </c>
      <c r="J831" s="7">
        <v>13.37</v>
      </c>
      <c r="K831" s="8">
        <v>616.1</v>
      </c>
      <c r="L831" s="3">
        <v>2.4</v>
      </c>
      <c r="M831" t="s">
        <v>205</v>
      </c>
      <c r="N831" t="s">
        <v>206</v>
      </c>
    </row>
    <row r="832" spans="1:14" x14ac:dyDescent="0.25">
      <c r="A832" t="s">
        <v>202</v>
      </c>
      <c r="B832" t="s">
        <v>203</v>
      </c>
      <c r="C832" t="s">
        <v>204</v>
      </c>
      <c r="D832" t="s">
        <v>492</v>
      </c>
      <c r="E832" s="3">
        <v>55</v>
      </c>
      <c r="F832" s="3" t="s">
        <v>122</v>
      </c>
      <c r="G832" s="5">
        <v>2</v>
      </c>
      <c r="H832" s="5">
        <v>-1.78</v>
      </c>
      <c r="I832" s="3">
        <v>1E-14</v>
      </c>
      <c r="J832" s="7">
        <v>15.17</v>
      </c>
      <c r="K832" s="8">
        <v>719.8</v>
      </c>
      <c r="L832" s="3">
        <v>2.4</v>
      </c>
      <c r="M832" t="s">
        <v>205</v>
      </c>
      <c r="N832" t="s">
        <v>206</v>
      </c>
    </row>
    <row r="833" spans="1:14" x14ac:dyDescent="0.25">
      <c r="A833" t="s">
        <v>202</v>
      </c>
      <c r="B833" t="s">
        <v>203</v>
      </c>
      <c r="C833" t="s">
        <v>204</v>
      </c>
      <c r="D833" t="s">
        <v>1944</v>
      </c>
      <c r="E833" s="3">
        <v>211</v>
      </c>
      <c r="F833" s="3" t="s">
        <v>10</v>
      </c>
      <c r="G833" s="5">
        <v>2</v>
      </c>
      <c r="H833" s="5">
        <v>-1.01</v>
      </c>
      <c r="I833" s="3">
        <v>3.7E-9</v>
      </c>
      <c r="J833" s="7">
        <v>10.050000000000001</v>
      </c>
      <c r="K833" s="8">
        <v>400</v>
      </c>
      <c r="L833" s="3">
        <v>0</v>
      </c>
      <c r="M833" t="s">
        <v>205</v>
      </c>
      <c r="N833" t="s">
        <v>206</v>
      </c>
    </row>
    <row r="834" spans="1:14" x14ac:dyDescent="0.25">
      <c r="A834" t="s">
        <v>1893</v>
      </c>
      <c r="B834" t="s">
        <v>1894</v>
      </c>
      <c r="C834" t="s">
        <v>1895</v>
      </c>
      <c r="D834" t="s">
        <v>1896</v>
      </c>
      <c r="E834" s="3">
        <v>46</v>
      </c>
      <c r="F834" s="3" t="s">
        <v>7</v>
      </c>
      <c r="G834" s="5">
        <v>3</v>
      </c>
      <c r="H834" s="5">
        <v>-0.19</v>
      </c>
      <c r="I834" s="3">
        <v>2.0000000000000001E-4</v>
      </c>
      <c r="J834" s="7">
        <v>4.84</v>
      </c>
      <c r="K834" s="8">
        <v>328.8</v>
      </c>
      <c r="L834" s="3">
        <v>6.9</v>
      </c>
      <c r="M834" t="s">
        <v>1897</v>
      </c>
      <c r="N834" t="s">
        <v>1898</v>
      </c>
    </row>
    <row r="835" spans="1:14" x14ac:dyDescent="0.25">
      <c r="A835" t="s">
        <v>746</v>
      </c>
      <c r="B835" t="s">
        <v>747</v>
      </c>
      <c r="C835" t="s">
        <v>748</v>
      </c>
      <c r="D835" t="s">
        <v>1249</v>
      </c>
      <c r="E835" s="3">
        <v>374</v>
      </c>
      <c r="F835" s="3" t="s">
        <v>10</v>
      </c>
      <c r="G835" s="5">
        <v>2</v>
      </c>
      <c r="H835" s="5">
        <v>2.3199999999999998</v>
      </c>
      <c r="I835" s="3">
        <v>1.7999999999999999E-8</v>
      </c>
      <c r="J835" s="7">
        <v>9.3699999999999992</v>
      </c>
      <c r="K835" s="8">
        <v>321.2</v>
      </c>
      <c r="L835" s="3">
        <v>0</v>
      </c>
      <c r="M835" t="s">
        <v>749</v>
      </c>
      <c r="N835" t="s">
        <v>750</v>
      </c>
    </row>
    <row r="836" spans="1:14" x14ac:dyDescent="0.25">
      <c r="A836" t="s">
        <v>1541</v>
      </c>
      <c r="B836" t="s">
        <v>1542</v>
      </c>
      <c r="C836" t="s">
        <v>1543</v>
      </c>
      <c r="D836" t="s">
        <v>1544</v>
      </c>
      <c r="E836" s="3">
        <v>221</v>
      </c>
      <c r="F836" s="3" t="s">
        <v>7</v>
      </c>
      <c r="G836" s="5">
        <v>3</v>
      </c>
      <c r="H836" s="5">
        <v>-2.11</v>
      </c>
      <c r="I836" s="3">
        <v>1.5999999999999999E-6</v>
      </c>
      <c r="J836" s="7">
        <v>6.93</v>
      </c>
      <c r="K836" s="8">
        <v>379.1</v>
      </c>
      <c r="L836" s="3">
        <v>8.8000000000000007</v>
      </c>
      <c r="M836" t="s">
        <v>1545</v>
      </c>
      <c r="N836" t="s">
        <v>1546</v>
      </c>
    </row>
    <row r="837" spans="1:14" x14ac:dyDescent="0.25">
      <c r="A837" t="s">
        <v>1709</v>
      </c>
      <c r="B837" t="s">
        <v>1710</v>
      </c>
      <c r="C837" t="s">
        <v>1711</v>
      </c>
      <c r="D837" t="s">
        <v>1981</v>
      </c>
      <c r="E837" s="3">
        <v>524</v>
      </c>
      <c r="F837" s="3" t="s">
        <v>28</v>
      </c>
      <c r="G837" s="5">
        <v>2</v>
      </c>
      <c r="H837" s="5">
        <v>-2.17</v>
      </c>
      <c r="I837" s="3">
        <v>5.0000000000000004E-6</v>
      </c>
      <c r="J837" s="7">
        <v>6.92</v>
      </c>
      <c r="K837" s="8">
        <v>304.89999999999998</v>
      </c>
      <c r="L837" s="3">
        <v>2</v>
      </c>
      <c r="M837" t="s">
        <v>1713</v>
      </c>
      <c r="N837" t="s">
        <v>1714</v>
      </c>
    </row>
    <row r="838" spans="1:14" x14ac:dyDescent="0.25">
      <c r="A838" t="s">
        <v>1693</v>
      </c>
      <c r="B838" t="s">
        <v>1693</v>
      </c>
      <c r="C838" t="s">
        <v>1694</v>
      </c>
      <c r="D838" t="s">
        <v>2027</v>
      </c>
      <c r="E838" s="3">
        <v>77</v>
      </c>
      <c r="F838" s="3" t="s">
        <v>394</v>
      </c>
      <c r="G838" s="5">
        <v>3</v>
      </c>
      <c r="H838" s="5">
        <v>-5.53</v>
      </c>
      <c r="I838" s="3">
        <v>7.5E-10</v>
      </c>
      <c r="J838" s="7">
        <v>10.74</v>
      </c>
      <c r="K838" s="8">
        <v>489.7</v>
      </c>
      <c r="L838" s="3">
        <v>0</v>
      </c>
      <c r="M838" t="s">
        <v>1696</v>
      </c>
      <c r="N838" t="s">
        <v>1697</v>
      </c>
    </row>
    <row r="839" spans="1:14" x14ac:dyDescent="0.25">
      <c r="A839" t="s">
        <v>326</v>
      </c>
      <c r="B839" t="s">
        <v>327</v>
      </c>
      <c r="C839" t="s">
        <v>328</v>
      </c>
      <c r="D839" t="s">
        <v>1765</v>
      </c>
      <c r="E839" s="3">
        <v>103</v>
      </c>
      <c r="F839" s="3" t="s">
        <v>114</v>
      </c>
      <c r="G839" s="5">
        <v>3</v>
      </c>
      <c r="H839" s="5">
        <v>3.52</v>
      </c>
      <c r="I839" s="3">
        <v>3.3000000000000002E-9</v>
      </c>
      <c r="J839" s="7">
        <v>9.69</v>
      </c>
      <c r="K839" s="8">
        <v>456</v>
      </c>
      <c r="L839" s="3">
        <v>0</v>
      </c>
      <c r="M839" t="s">
        <v>329</v>
      </c>
      <c r="N839" t="s">
        <v>330</v>
      </c>
    </row>
    <row r="840" spans="1:14" x14ac:dyDescent="0.25">
      <c r="A840" t="s">
        <v>326</v>
      </c>
      <c r="B840" t="s">
        <v>327</v>
      </c>
      <c r="C840" t="s">
        <v>328</v>
      </c>
      <c r="D840" t="s">
        <v>894</v>
      </c>
      <c r="E840" s="3">
        <v>227</v>
      </c>
      <c r="F840" s="3" t="s">
        <v>10</v>
      </c>
      <c r="G840" s="5">
        <v>2</v>
      </c>
      <c r="H840" s="5">
        <v>-0.22</v>
      </c>
      <c r="I840" s="3">
        <v>5.3000000000000001E-6</v>
      </c>
      <c r="J840" s="7">
        <v>6.43</v>
      </c>
      <c r="K840" s="8">
        <v>400.3</v>
      </c>
      <c r="L840" s="3">
        <v>2</v>
      </c>
      <c r="M840" t="s">
        <v>329</v>
      </c>
      <c r="N840" t="s">
        <v>330</v>
      </c>
    </row>
    <row r="841" spans="1:14" x14ac:dyDescent="0.25">
      <c r="A841" t="s">
        <v>326</v>
      </c>
      <c r="B841" t="s">
        <v>327</v>
      </c>
      <c r="C841" t="s">
        <v>328</v>
      </c>
      <c r="D841" t="s">
        <v>894</v>
      </c>
      <c r="E841" s="3">
        <v>227</v>
      </c>
      <c r="F841" s="3" t="s">
        <v>45</v>
      </c>
      <c r="G841" s="5">
        <v>2</v>
      </c>
      <c r="H841" s="5">
        <v>-0.62</v>
      </c>
      <c r="I841" s="3">
        <v>9.8000000000000004E-8</v>
      </c>
      <c r="J841" s="7">
        <v>8.16</v>
      </c>
      <c r="K841" s="8">
        <v>452.3</v>
      </c>
      <c r="L841" s="3">
        <v>2</v>
      </c>
      <c r="M841" t="s">
        <v>329</v>
      </c>
      <c r="N841" t="s">
        <v>330</v>
      </c>
    </row>
    <row r="842" spans="1:14" x14ac:dyDescent="0.25">
      <c r="A842" t="s">
        <v>326</v>
      </c>
      <c r="B842" t="s">
        <v>327</v>
      </c>
      <c r="C842" t="s">
        <v>328</v>
      </c>
      <c r="D842" t="s">
        <v>1930</v>
      </c>
      <c r="E842" s="3">
        <v>227</v>
      </c>
      <c r="F842" s="3" t="s">
        <v>67</v>
      </c>
      <c r="G842" s="5">
        <v>2</v>
      </c>
      <c r="H842" s="5">
        <v>-0.69</v>
      </c>
      <c r="I842" s="3">
        <v>1.3E-6</v>
      </c>
      <c r="J842" s="7">
        <v>7.04</v>
      </c>
      <c r="K842" s="8">
        <v>373.3</v>
      </c>
      <c r="L842" s="3">
        <v>2</v>
      </c>
      <c r="M842" t="s">
        <v>329</v>
      </c>
      <c r="N842" t="s">
        <v>330</v>
      </c>
    </row>
    <row r="843" spans="1:14" x14ac:dyDescent="0.25">
      <c r="A843" t="s">
        <v>326</v>
      </c>
      <c r="B843" t="s">
        <v>327</v>
      </c>
      <c r="C843" t="s">
        <v>328</v>
      </c>
      <c r="D843" t="s">
        <v>339</v>
      </c>
      <c r="E843" s="3">
        <v>239</v>
      </c>
      <c r="F843" s="3" t="s">
        <v>45</v>
      </c>
      <c r="G843" s="5">
        <v>2</v>
      </c>
      <c r="H843" s="5">
        <v>3.86</v>
      </c>
      <c r="I843" s="3">
        <v>3.3000000000000002E-7</v>
      </c>
      <c r="J843" s="7">
        <v>7.67</v>
      </c>
      <c r="K843" s="8">
        <v>358.6</v>
      </c>
      <c r="L843" s="3">
        <v>2.8</v>
      </c>
      <c r="M843" t="s">
        <v>329</v>
      </c>
      <c r="N843" t="s">
        <v>330</v>
      </c>
    </row>
    <row r="844" spans="1:14" x14ac:dyDescent="0.25">
      <c r="A844" t="s">
        <v>326</v>
      </c>
      <c r="B844" t="s">
        <v>327</v>
      </c>
      <c r="C844" t="s">
        <v>328</v>
      </c>
      <c r="D844" t="s">
        <v>339</v>
      </c>
      <c r="E844" s="3">
        <v>239</v>
      </c>
      <c r="F844" s="3" t="s">
        <v>394</v>
      </c>
      <c r="G844" s="5">
        <v>2</v>
      </c>
      <c r="H844" s="5">
        <v>0.89</v>
      </c>
      <c r="I844" s="3">
        <v>5.2999999999999998E-8</v>
      </c>
      <c r="J844" s="7">
        <v>8.49</v>
      </c>
      <c r="K844" s="8">
        <v>367.1</v>
      </c>
      <c r="L844" s="3">
        <v>4</v>
      </c>
      <c r="M844" t="s">
        <v>329</v>
      </c>
      <c r="N844" t="s">
        <v>330</v>
      </c>
    </row>
    <row r="845" spans="1:14" x14ac:dyDescent="0.25">
      <c r="A845" t="s">
        <v>326</v>
      </c>
      <c r="B845" t="s">
        <v>327</v>
      </c>
      <c r="C845" t="s">
        <v>328</v>
      </c>
      <c r="D845" t="s">
        <v>339</v>
      </c>
      <c r="E845" s="3">
        <v>239</v>
      </c>
      <c r="F845" s="3" t="s">
        <v>28</v>
      </c>
      <c r="G845" s="5">
        <v>2</v>
      </c>
      <c r="H845" s="5">
        <v>-0.81</v>
      </c>
      <c r="I845" s="3">
        <v>7.6000000000000002E-9</v>
      </c>
      <c r="J845" s="7">
        <v>9.31</v>
      </c>
      <c r="K845" s="8">
        <v>405.2</v>
      </c>
      <c r="L845" s="3">
        <v>1.6</v>
      </c>
      <c r="M845" t="s">
        <v>329</v>
      </c>
      <c r="N845" t="s">
        <v>330</v>
      </c>
    </row>
    <row r="846" spans="1:14" x14ac:dyDescent="0.25">
      <c r="A846" t="s">
        <v>326</v>
      </c>
      <c r="B846" t="s">
        <v>327</v>
      </c>
      <c r="C846" t="s">
        <v>328</v>
      </c>
      <c r="D846" t="s">
        <v>339</v>
      </c>
      <c r="E846" s="3">
        <v>239</v>
      </c>
      <c r="F846" s="3" t="s">
        <v>153</v>
      </c>
      <c r="G846" s="5">
        <v>2</v>
      </c>
      <c r="H846" s="5">
        <v>-7.19</v>
      </c>
      <c r="I846" s="3">
        <v>7.1999999999999999E-7</v>
      </c>
      <c r="J846" s="7">
        <v>7.76</v>
      </c>
      <c r="K846" s="8">
        <v>386.6</v>
      </c>
      <c r="L846" s="3">
        <v>2.8</v>
      </c>
      <c r="M846" t="s">
        <v>329</v>
      </c>
      <c r="N846" t="s">
        <v>330</v>
      </c>
    </row>
    <row r="847" spans="1:14" x14ac:dyDescent="0.25">
      <c r="A847" t="s">
        <v>326</v>
      </c>
      <c r="B847" t="s">
        <v>327</v>
      </c>
      <c r="C847" t="s">
        <v>328</v>
      </c>
      <c r="D847" t="s">
        <v>713</v>
      </c>
      <c r="E847" s="3">
        <v>244</v>
      </c>
      <c r="F847" s="3" t="s">
        <v>122</v>
      </c>
      <c r="G847" s="5">
        <v>2</v>
      </c>
      <c r="H847" s="5">
        <v>1.37</v>
      </c>
      <c r="I847" s="3">
        <v>1.9E-13</v>
      </c>
      <c r="J847" s="7">
        <v>13.95</v>
      </c>
      <c r="K847" s="8">
        <v>696.6</v>
      </c>
      <c r="L847" s="3">
        <v>1.2</v>
      </c>
      <c r="M847" t="s">
        <v>329</v>
      </c>
      <c r="N847" t="s">
        <v>330</v>
      </c>
    </row>
    <row r="848" spans="1:14" x14ac:dyDescent="0.25">
      <c r="A848" t="s">
        <v>326</v>
      </c>
      <c r="B848" t="s">
        <v>327</v>
      </c>
      <c r="C848" t="s">
        <v>328</v>
      </c>
      <c r="D848" t="s">
        <v>713</v>
      </c>
      <c r="E848" s="3">
        <v>244</v>
      </c>
      <c r="F848" s="3" t="s">
        <v>152</v>
      </c>
      <c r="G848" s="5">
        <v>2</v>
      </c>
      <c r="H848" s="5">
        <v>0.99</v>
      </c>
      <c r="I848" s="3">
        <v>7.6999999999999999E-16</v>
      </c>
      <c r="J848" s="7">
        <v>16.329999999999998</v>
      </c>
      <c r="K848" s="8">
        <v>795.9</v>
      </c>
      <c r="L848" s="3">
        <v>1.2</v>
      </c>
      <c r="M848" t="s">
        <v>329</v>
      </c>
      <c r="N848" t="s">
        <v>330</v>
      </c>
    </row>
    <row r="849" spans="1:14" x14ac:dyDescent="0.25">
      <c r="A849" t="s">
        <v>326</v>
      </c>
      <c r="B849" t="s">
        <v>327</v>
      </c>
      <c r="C849" t="s">
        <v>328</v>
      </c>
      <c r="D849" t="s">
        <v>712</v>
      </c>
      <c r="E849" s="3">
        <v>245</v>
      </c>
      <c r="F849" s="3" t="s">
        <v>114</v>
      </c>
      <c r="G849" s="5">
        <v>3</v>
      </c>
      <c r="H849" s="5">
        <v>1.1499999999999999</v>
      </c>
      <c r="I849" s="3">
        <v>5.3000000000000003E-9</v>
      </c>
      <c r="J849" s="7">
        <v>9.9</v>
      </c>
      <c r="K849" s="8">
        <v>313.10000000000002</v>
      </c>
      <c r="L849" s="3">
        <v>0</v>
      </c>
      <c r="M849" t="s">
        <v>329</v>
      </c>
      <c r="N849" t="s">
        <v>330</v>
      </c>
    </row>
    <row r="850" spans="1:14" x14ac:dyDescent="0.25">
      <c r="A850" t="s">
        <v>326</v>
      </c>
      <c r="B850" t="s">
        <v>327</v>
      </c>
      <c r="C850" t="s">
        <v>328</v>
      </c>
      <c r="D850" t="s">
        <v>712</v>
      </c>
      <c r="E850" s="3">
        <v>245</v>
      </c>
      <c r="F850" s="3" t="s">
        <v>67</v>
      </c>
      <c r="G850" s="5">
        <v>2</v>
      </c>
      <c r="H850" s="5">
        <v>-1.23</v>
      </c>
      <c r="I850" s="3">
        <v>3.1000000000000002E-10</v>
      </c>
      <c r="J850" s="7">
        <v>10.69</v>
      </c>
      <c r="K850" s="8">
        <v>545.9</v>
      </c>
      <c r="L850" s="3">
        <v>0</v>
      </c>
      <c r="M850" t="s">
        <v>329</v>
      </c>
      <c r="N850" t="s">
        <v>330</v>
      </c>
    </row>
    <row r="851" spans="1:14" x14ac:dyDescent="0.25">
      <c r="A851" t="s">
        <v>326</v>
      </c>
      <c r="B851" t="s">
        <v>327</v>
      </c>
      <c r="C851" t="s">
        <v>328</v>
      </c>
      <c r="D851" t="s">
        <v>1072</v>
      </c>
      <c r="E851" s="3">
        <v>251</v>
      </c>
      <c r="F851" s="3" t="s">
        <v>114</v>
      </c>
      <c r="G851" s="5">
        <v>3</v>
      </c>
      <c r="H851" s="5">
        <v>7.72</v>
      </c>
      <c r="I851" s="3">
        <v>1.4999999999999999E-8</v>
      </c>
      <c r="J851" s="7">
        <v>8.9600000000000009</v>
      </c>
      <c r="K851" s="8">
        <v>498.8</v>
      </c>
      <c r="L851" s="3">
        <v>2</v>
      </c>
      <c r="M851" t="s">
        <v>329</v>
      </c>
      <c r="N851" t="s">
        <v>330</v>
      </c>
    </row>
    <row r="852" spans="1:14" x14ac:dyDescent="0.25">
      <c r="A852" t="s">
        <v>326</v>
      </c>
      <c r="B852" t="s">
        <v>327</v>
      </c>
      <c r="C852" t="s">
        <v>328</v>
      </c>
      <c r="D852" t="s">
        <v>2009</v>
      </c>
      <c r="E852" s="3">
        <v>256</v>
      </c>
      <c r="F852" s="3" t="s">
        <v>394</v>
      </c>
      <c r="G852" s="5">
        <v>3</v>
      </c>
      <c r="H852" s="5">
        <v>-3.19</v>
      </c>
      <c r="I852" s="3">
        <v>7.6000000000000002E-17</v>
      </c>
      <c r="J852" s="7">
        <v>17.27</v>
      </c>
      <c r="K852" s="8">
        <v>881.7</v>
      </c>
      <c r="L852" s="3">
        <v>0</v>
      </c>
      <c r="M852" t="s">
        <v>329</v>
      </c>
      <c r="N852" t="s">
        <v>330</v>
      </c>
    </row>
    <row r="853" spans="1:14" x14ac:dyDescent="0.25">
      <c r="A853" t="s">
        <v>414</v>
      </c>
      <c r="B853" t="s">
        <v>415</v>
      </c>
      <c r="C853" t="s">
        <v>416</v>
      </c>
      <c r="D853" t="s">
        <v>1608</v>
      </c>
      <c r="E853" s="3">
        <v>395</v>
      </c>
      <c r="F853" s="3" t="s">
        <v>394</v>
      </c>
      <c r="G853" s="5">
        <v>5</v>
      </c>
      <c r="H853" s="5">
        <v>-1.38</v>
      </c>
      <c r="I853" s="3">
        <v>3.3999999999999999E-11</v>
      </c>
      <c r="J853" s="7">
        <v>11.66</v>
      </c>
      <c r="K853" s="8">
        <v>620.29999999999995</v>
      </c>
      <c r="L853" s="3">
        <v>1.6</v>
      </c>
      <c r="M853" t="s">
        <v>417</v>
      </c>
      <c r="N853" t="s">
        <v>418</v>
      </c>
    </row>
    <row r="854" spans="1:14" x14ac:dyDescent="0.25">
      <c r="A854" t="s">
        <v>414</v>
      </c>
      <c r="B854" t="s">
        <v>415</v>
      </c>
      <c r="C854" t="s">
        <v>416</v>
      </c>
      <c r="D854" t="s">
        <v>1760</v>
      </c>
      <c r="E854" s="3">
        <v>397</v>
      </c>
      <c r="F854" s="3" t="s">
        <v>67</v>
      </c>
      <c r="G854" s="5">
        <v>4</v>
      </c>
      <c r="H854" s="5">
        <v>4.1399999999999997</v>
      </c>
      <c r="I854" s="3">
        <v>8.3999999999999992E-6</v>
      </c>
      <c r="J854" s="7">
        <v>6.26</v>
      </c>
      <c r="K854" s="8">
        <v>393.6</v>
      </c>
      <c r="L854" s="3">
        <v>4.9000000000000004</v>
      </c>
      <c r="M854" t="s">
        <v>417</v>
      </c>
      <c r="N854" t="s">
        <v>418</v>
      </c>
    </row>
    <row r="855" spans="1:14" x14ac:dyDescent="0.25">
      <c r="A855" t="s">
        <v>414</v>
      </c>
      <c r="B855" t="s">
        <v>415</v>
      </c>
      <c r="C855" t="s">
        <v>416</v>
      </c>
      <c r="D855" t="s">
        <v>1583</v>
      </c>
      <c r="E855" s="3">
        <v>398</v>
      </c>
      <c r="F855" s="3" t="s">
        <v>114</v>
      </c>
      <c r="G855" s="5">
        <v>5</v>
      </c>
      <c r="H855" s="5">
        <v>-0.5</v>
      </c>
      <c r="I855" s="3">
        <v>1.4E-11</v>
      </c>
      <c r="J855" s="7">
        <v>12.03</v>
      </c>
      <c r="K855" s="8">
        <v>645.29999999999995</v>
      </c>
      <c r="L855" s="3">
        <v>4.9000000000000004</v>
      </c>
      <c r="M855" t="s">
        <v>417</v>
      </c>
      <c r="N855" t="s">
        <v>418</v>
      </c>
    </row>
    <row r="856" spans="1:14" x14ac:dyDescent="0.25">
      <c r="A856" t="s">
        <v>414</v>
      </c>
      <c r="B856" t="s">
        <v>415</v>
      </c>
      <c r="C856" t="s">
        <v>416</v>
      </c>
      <c r="D856" t="s">
        <v>764</v>
      </c>
      <c r="E856" s="3">
        <v>409</v>
      </c>
      <c r="F856" s="3" t="s">
        <v>122</v>
      </c>
      <c r="G856" s="5">
        <v>4</v>
      </c>
      <c r="H856" s="5">
        <v>1.41</v>
      </c>
      <c r="I856" s="3">
        <v>1.2E-18</v>
      </c>
      <c r="J856" s="7">
        <v>19.100000000000001</v>
      </c>
      <c r="K856" s="8">
        <v>913.1</v>
      </c>
      <c r="L856" s="3">
        <v>0</v>
      </c>
      <c r="M856" t="s">
        <v>417</v>
      </c>
      <c r="N856" t="s">
        <v>418</v>
      </c>
    </row>
    <row r="857" spans="1:14" x14ac:dyDescent="0.25">
      <c r="A857" t="s">
        <v>414</v>
      </c>
      <c r="B857" t="s">
        <v>415</v>
      </c>
      <c r="C857" t="s">
        <v>416</v>
      </c>
      <c r="D857" t="s">
        <v>764</v>
      </c>
      <c r="E857" s="3">
        <v>409</v>
      </c>
      <c r="F857" s="3" t="s">
        <v>28</v>
      </c>
      <c r="G857" s="5">
        <v>5</v>
      </c>
      <c r="H857" s="5">
        <v>0.6</v>
      </c>
      <c r="I857" s="3">
        <v>3.3999999999999998E-22</v>
      </c>
      <c r="J857" s="7">
        <v>22.66</v>
      </c>
      <c r="K857" s="8">
        <v>1061.9000000000001</v>
      </c>
      <c r="L857" s="3">
        <v>1.2</v>
      </c>
      <c r="M857" t="s">
        <v>417</v>
      </c>
      <c r="N857" t="s">
        <v>418</v>
      </c>
    </row>
    <row r="858" spans="1:14" x14ac:dyDescent="0.25">
      <c r="A858" t="s">
        <v>414</v>
      </c>
      <c r="B858" t="s">
        <v>415</v>
      </c>
      <c r="C858" t="s">
        <v>416</v>
      </c>
      <c r="D858" t="s">
        <v>1297</v>
      </c>
      <c r="E858" s="3">
        <v>409</v>
      </c>
      <c r="F858" s="3" t="s">
        <v>28</v>
      </c>
      <c r="G858" s="5">
        <v>3</v>
      </c>
      <c r="H858" s="5">
        <v>0.56999999999999995</v>
      </c>
      <c r="I858" s="3">
        <v>1.2E-18</v>
      </c>
      <c r="J858" s="7">
        <v>19.100000000000001</v>
      </c>
      <c r="K858" s="8">
        <v>918.6</v>
      </c>
      <c r="L858" s="3">
        <v>1.2</v>
      </c>
      <c r="M858" t="s">
        <v>417</v>
      </c>
      <c r="N858" t="s">
        <v>418</v>
      </c>
    </row>
    <row r="859" spans="1:14" x14ac:dyDescent="0.25">
      <c r="A859" t="s">
        <v>414</v>
      </c>
      <c r="B859" t="s">
        <v>415</v>
      </c>
      <c r="C859" t="s">
        <v>416</v>
      </c>
      <c r="D859" t="s">
        <v>1297</v>
      </c>
      <c r="E859" s="3">
        <v>409</v>
      </c>
      <c r="F859" s="3" t="s">
        <v>45</v>
      </c>
      <c r="G859" s="5">
        <v>3</v>
      </c>
      <c r="H859" s="5">
        <v>-0.15</v>
      </c>
      <c r="I859" s="3">
        <v>9.9999999999999998E-20</v>
      </c>
      <c r="J859" s="7">
        <v>20.170000000000002</v>
      </c>
      <c r="K859" s="8">
        <v>955.8</v>
      </c>
      <c r="L859" s="3">
        <v>1.2</v>
      </c>
      <c r="M859" t="s">
        <v>417</v>
      </c>
      <c r="N859" t="s">
        <v>418</v>
      </c>
    </row>
    <row r="860" spans="1:14" x14ac:dyDescent="0.25">
      <c r="A860" t="s">
        <v>414</v>
      </c>
      <c r="B860" t="s">
        <v>415</v>
      </c>
      <c r="C860" t="s">
        <v>416</v>
      </c>
      <c r="D860" t="s">
        <v>1461</v>
      </c>
      <c r="E860" s="3">
        <v>410</v>
      </c>
      <c r="F860" s="3" t="s">
        <v>122</v>
      </c>
      <c r="G860" s="5">
        <v>4</v>
      </c>
      <c r="H860" s="5">
        <v>-0.93</v>
      </c>
      <c r="I860" s="3">
        <v>2.9000000000000002E-15</v>
      </c>
      <c r="J860" s="7">
        <v>15.73</v>
      </c>
      <c r="K860" s="8">
        <v>704.2</v>
      </c>
      <c r="L860" s="3">
        <v>0</v>
      </c>
      <c r="M860" t="s">
        <v>417</v>
      </c>
      <c r="N860" t="s">
        <v>418</v>
      </c>
    </row>
    <row r="861" spans="1:14" x14ac:dyDescent="0.25">
      <c r="A861" t="s">
        <v>414</v>
      </c>
      <c r="B861" t="s">
        <v>415</v>
      </c>
      <c r="C861" t="s">
        <v>416</v>
      </c>
      <c r="D861" t="s">
        <v>1953</v>
      </c>
      <c r="E861" s="3">
        <v>410</v>
      </c>
      <c r="F861" s="3" t="s">
        <v>153</v>
      </c>
      <c r="G861" s="5">
        <v>5</v>
      </c>
      <c r="H861" s="5">
        <v>-1.1499999999999999</v>
      </c>
      <c r="I861" s="3">
        <v>1.6000000000000001E-16</v>
      </c>
      <c r="J861" s="7">
        <v>16.940000000000001</v>
      </c>
      <c r="K861" s="8">
        <v>809.5</v>
      </c>
      <c r="L861" s="3">
        <v>0</v>
      </c>
      <c r="M861" t="s">
        <v>417</v>
      </c>
      <c r="N861" t="s">
        <v>418</v>
      </c>
    </row>
    <row r="862" spans="1:14" x14ac:dyDescent="0.25">
      <c r="A862" t="s">
        <v>414</v>
      </c>
      <c r="B862" t="s">
        <v>415</v>
      </c>
      <c r="C862" t="s">
        <v>416</v>
      </c>
      <c r="D862" t="s">
        <v>1640</v>
      </c>
      <c r="E862" s="3">
        <v>410</v>
      </c>
      <c r="F862" s="3" t="s">
        <v>67</v>
      </c>
      <c r="G862" s="5">
        <v>3</v>
      </c>
      <c r="H862" s="5">
        <v>-1.95</v>
      </c>
      <c r="I862" s="3">
        <v>1.8000000000000001E-19</v>
      </c>
      <c r="J862" s="7">
        <v>19.88</v>
      </c>
      <c r="K862" s="8">
        <v>990</v>
      </c>
      <c r="L862" s="3">
        <v>4.3</v>
      </c>
      <c r="M862" t="s">
        <v>417</v>
      </c>
      <c r="N862" t="s">
        <v>418</v>
      </c>
    </row>
    <row r="863" spans="1:14" x14ac:dyDescent="0.25">
      <c r="A863" t="s">
        <v>414</v>
      </c>
      <c r="B863" t="s">
        <v>415</v>
      </c>
      <c r="C863" t="s">
        <v>416</v>
      </c>
      <c r="D863" t="s">
        <v>2012</v>
      </c>
      <c r="E863" s="3">
        <v>410</v>
      </c>
      <c r="F863" s="3" t="s">
        <v>394</v>
      </c>
      <c r="G863" s="5">
        <v>5</v>
      </c>
      <c r="H863" s="5">
        <v>-3.48</v>
      </c>
      <c r="I863" s="3">
        <v>2.9E-5</v>
      </c>
      <c r="J863" s="7">
        <v>5.68</v>
      </c>
      <c r="K863" s="8">
        <v>312.7</v>
      </c>
      <c r="L863" s="3">
        <v>0</v>
      </c>
      <c r="M863" t="s">
        <v>417</v>
      </c>
      <c r="N863" t="s">
        <v>418</v>
      </c>
    </row>
    <row r="864" spans="1:14" x14ac:dyDescent="0.25">
      <c r="A864" t="s">
        <v>414</v>
      </c>
      <c r="B864" t="s">
        <v>415</v>
      </c>
      <c r="C864" t="s">
        <v>416</v>
      </c>
      <c r="D864" t="s">
        <v>413</v>
      </c>
      <c r="E864" s="3">
        <v>417</v>
      </c>
      <c r="F864" s="3" t="s">
        <v>45</v>
      </c>
      <c r="G864" s="5">
        <v>5</v>
      </c>
      <c r="H864" s="5">
        <v>1.96</v>
      </c>
      <c r="I864" s="3">
        <v>4.4999999999999998E-7</v>
      </c>
      <c r="J864" s="7">
        <v>7.53</v>
      </c>
      <c r="K864" s="8">
        <v>390.1</v>
      </c>
      <c r="L864" s="3">
        <v>1.3</v>
      </c>
      <c r="M864" t="s">
        <v>417</v>
      </c>
      <c r="N864" t="s">
        <v>418</v>
      </c>
    </row>
    <row r="865" spans="1:14" x14ac:dyDescent="0.25">
      <c r="A865" t="s">
        <v>414</v>
      </c>
      <c r="B865" t="s">
        <v>415</v>
      </c>
      <c r="C865" t="s">
        <v>416</v>
      </c>
      <c r="D865" t="s">
        <v>1473</v>
      </c>
      <c r="E865" s="3">
        <v>420</v>
      </c>
      <c r="F865" s="3" t="s">
        <v>67</v>
      </c>
      <c r="G865" s="5">
        <v>2</v>
      </c>
      <c r="H865" s="5">
        <v>-0.08</v>
      </c>
      <c r="I865" s="3">
        <v>3.1E-7</v>
      </c>
      <c r="J865" s="7">
        <v>8.1300000000000008</v>
      </c>
      <c r="K865" s="8">
        <v>405.7</v>
      </c>
      <c r="L865" s="3">
        <v>0</v>
      </c>
      <c r="M865" t="s">
        <v>417</v>
      </c>
      <c r="N865" t="s">
        <v>418</v>
      </c>
    </row>
    <row r="866" spans="1:14" x14ac:dyDescent="0.25">
      <c r="A866" t="s">
        <v>414</v>
      </c>
      <c r="B866" t="s">
        <v>415</v>
      </c>
      <c r="C866" t="s">
        <v>416</v>
      </c>
      <c r="D866" t="s">
        <v>1352</v>
      </c>
      <c r="E866" s="3">
        <v>426</v>
      </c>
      <c r="F866" s="3" t="s">
        <v>114</v>
      </c>
      <c r="G866" s="5">
        <v>4</v>
      </c>
      <c r="H866" s="5">
        <v>0.71</v>
      </c>
      <c r="I866" s="3">
        <v>7.6000000000000004E-5</v>
      </c>
      <c r="J866" s="7">
        <v>5.31</v>
      </c>
      <c r="K866" s="8">
        <v>373.1</v>
      </c>
      <c r="L866" s="3">
        <v>0</v>
      </c>
      <c r="M866" t="s">
        <v>417</v>
      </c>
      <c r="N866" t="s">
        <v>418</v>
      </c>
    </row>
    <row r="867" spans="1:14" x14ac:dyDescent="0.25">
      <c r="A867" t="s">
        <v>414</v>
      </c>
      <c r="B867" t="s">
        <v>415</v>
      </c>
      <c r="C867" t="s">
        <v>416</v>
      </c>
      <c r="D867" t="s">
        <v>546</v>
      </c>
      <c r="E867" s="3">
        <v>426</v>
      </c>
      <c r="F867" s="3" t="s">
        <v>122</v>
      </c>
      <c r="G867" s="5">
        <v>2</v>
      </c>
      <c r="H867" s="5">
        <v>0.64</v>
      </c>
      <c r="I867" s="3">
        <v>1.3000000000000001E-8</v>
      </c>
      <c r="J867" s="7">
        <v>9.49</v>
      </c>
      <c r="K867" s="8">
        <v>419.4</v>
      </c>
      <c r="L867" s="3">
        <v>7.3</v>
      </c>
      <c r="M867" t="s">
        <v>417</v>
      </c>
      <c r="N867" t="s">
        <v>418</v>
      </c>
    </row>
    <row r="868" spans="1:14" x14ac:dyDescent="0.25">
      <c r="A868" t="s">
        <v>414</v>
      </c>
      <c r="B868" t="s">
        <v>415</v>
      </c>
      <c r="C868" t="s">
        <v>416</v>
      </c>
      <c r="D868" t="s">
        <v>546</v>
      </c>
      <c r="E868" s="3">
        <v>426</v>
      </c>
      <c r="F868" s="3" t="s">
        <v>45</v>
      </c>
      <c r="G868" s="5">
        <v>2</v>
      </c>
      <c r="H868" s="5">
        <v>-0.05</v>
      </c>
      <c r="I868" s="3">
        <v>4.1999999999999999E-8</v>
      </c>
      <c r="J868" s="7">
        <v>9</v>
      </c>
      <c r="K868" s="8">
        <v>502.4</v>
      </c>
      <c r="L868" s="3">
        <v>0</v>
      </c>
      <c r="M868" t="s">
        <v>417</v>
      </c>
      <c r="N868" t="s">
        <v>418</v>
      </c>
    </row>
    <row r="869" spans="1:14" x14ac:dyDescent="0.25">
      <c r="A869" t="s">
        <v>414</v>
      </c>
      <c r="B869" t="s">
        <v>415</v>
      </c>
      <c r="C869" t="s">
        <v>416</v>
      </c>
      <c r="D869" t="s">
        <v>546</v>
      </c>
      <c r="E869" s="3">
        <v>426</v>
      </c>
      <c r="F869" s="3" t="s">
        <v>28</v>
      </c>
      <c r="G869" s="5">
        <v>2</v>
      </c>
      <c r="H869" s="5">
        <v>-0.28999999999999998</v>
      </c>
      <c r="I869" s="3">
        <v>4.9999999999999998E-8</v>
      </c>
      <c r="J869" s="7">
        <v>8.92</v>
      </c>
      <c r="K869" s="8">
        <v>488.4</v>
      </c>
      <c r="L869" s="3">
        <v>0</v>
      </c>
      <c r="M869" t="s">
        <v>417</v>
      </c>
      <c r="N869" t="s">
        <v>418</v>
      </c>
    </row>
    <row r="870" spans="1:14" x14ac:dyDescent="0.25">
      <c r="A870" t="s">
        <v>414</v>
      </c>
      <c r="B870" t="s">
        <v>415</v>
      </c>
      <c r="C870" t="s">
        <v>416</v>
      </c>
      <c r="D870" t="s">
        <v>1635</v>
      </c>
      <c r="E870" s="3">
        <v>435</v>
      </c>
      <c r="F870" s="3" t="s">
        <v>152</v>
      </c>
      <c r="G870" s="5">
        <v>4</v>
      </c>
      <c r="H870" s="5">
        <v>0.93</v>
      </c>
      <c r="I870" s="3">
        <v>1.9000000000000001E-9</v>
      </c>
      <c r="J870" s="7">
        <v>9.91</v>
      </c>
      <c r="K870" s="8">
        <v>433.3</v>
      </c>
      <c r="L870" s="3">
        <v>0.8</v>
      </c>
      <c r="M870" t="s">
        <v>417</v>
      </c>
      <c r="N870" t="s">
        <v>418</v>
      </c>
    </row>
    <row r="871" spans="1:14" x14ac:dyDescent="0.25">
      <c r="A871" t="s">
        <v>414</v>
      </c>
      <c r="B871" t="s">
        <v>415</v>
      </c>
      <c r="C871" t="s">
        <v>416</v>
      </c>
      <c r="D871" t="s">
        <v>1635</v>
      </c>
      <c r="E871" s="3">
        <v>435</v>
      </c>
      <c r="F871" s="3" t="s">
        <v>153</v>
      </c>
      <c r="G871" s="5">
        <v>4</v>
      </c>
      <c r="H871" s="5">
        <v>-5.45</v>
      </c>
      <c r="I871" s="3">
        <v>1.1000000000000001E-6</v>
      </c>
      <c r="J871" s="7">
        <v>7.13</v>
      </c>
      <c r="K871" s="8">
        <v>373</v>
      </c>
      <c r="L871" s="3">
        <v>0.8</v>
      </c>
      <c r="M871" t="s">
        <v>417</v>
      </c>
      <c r="N871" t="s">
        <v>418</v>
      </c>
    </row>
    <row r="872" spans="1:14" x14ac:dyDescent="0.25">
      <c r="A872" t="s">
        <v>414</v>
      </c>
      <c r="B872" t="s">
        <v>415</v>
      </c>
      <c r="C872" t="s">
        <v>416</v>
      </c>
      <c r="D872" t="s">
        <v>1635</v>
      </c>
      <c r="E872" s="3">
        <v>435</v>
      </c>
      <c r="F872" s="3" t="s">
        <v>114</v>
      </c>
      <c r="G872" s="5">
        <v>4</v>
      </c>
      <c r="H872" s="5">
        <v>-6.19</v>
      </c>
      <c r="I872" s="3">
        <v>2E-8</v>
      </c>
      <c r="J872" s="7">
        <v>8.89</v>
      </c>
      <c r="K872" s="8">
        <v>427.2</v>
      </c>
      <c r="L872" s="3">
        <v>0.8</v>
      </c>
      <c r="M872" t="s">
        <v>417</v>
      </c>
      <c r="N872" t="s">
        <v>418</v>
      </c>
    </row>
    <row r="873" spans="1:14" x14ac:dyDescent="0.25">
      <c r="A873" t="s">
        <v>930</v>
      </c>
      <c r="B873" t="s">
        <v>931</v>
      </c>
      <c r="C873" t="s">
        <v>932</v>
      </c>
      <c r="D873" t="s">
        <v>1860</v>
      </c>
      <c r="E873" s="3">
        <v>516</v>
      </c>
      <c r="F873" s="3" t="s">
        <v>122</v>
      </c>
      <c r="G873" s="5">
        <v>2</v>
      </c>
      <c r="H873" s="5">
        <v>0.17</v>
      </c>
      <c r="I873" s="3">
        <v>1.2E-8</v>
      </c>
      <c r="J873" s="7">
        <v>9.56</v>
      </c>
      <c r="K873" s="8">
        <v>475.1</v>
      </c>
      <c r="L873" s="3">
        <v>0</v>
      </c>
      <c r="M873" t="s">
        <v>934</v>
      </c>
      <c r="N873" t="s">
        <v>935</v>
      </c>
    </row>
    <row r="874" spans="1:14" x14ac:dyDescent="0.25">
      <c r="A874" t="s">
        <v>214</v>
      </c>
      <c r="B874" t="s">
        <v>215</v>
      </c>
      <c r="C874" t="s">
        <v>216</v>
      </c>
      <c r="D874" t="s">
        <v>1587</v>
      </c>
      <c r="E874" s="3">
        <v>111</v>
      </c>
      <c r="F874" s="3" t="s">
        <v>153</v>
      </c>
      <c r="G874" s="5">
        <v>3</v>
      </c>
      <c r="H874" s="5">
        <v>1</v>
      </c>
      <c r="I874" s="3">
        <v>5.1E-8</v>
      </c>
      <c r="J874" s="7">
        <v>8.51</v>
      </c>
      <c r="K874" s="8">
        <v>365.2</v>
      </c>
      <c r="L874" s="3">
        <v>1.2</v>
      </c>
      <c r="M874" t="s">
        <v>217</v>
      </c>
      <c r="N874" t="s">
        <v>218</v>
      </c>
    </row>
    <row r="875" spans="1:14" x14ac:dyDescent="0.25">
      <c r="A875" t="s">
        <v>214</v>
      </c>
      <c r="B875" t="s">
        <v>215</v>
      </c>
      <c r="C875" t="s">
        <v>216</v>
      </c>
      <c r="D875" t="s">
        <v>1820</v>
      </c>
      <c r="E875" s="3">
        <v>122</v>
      </c>
      <c r="F875" s="3" t="s">
        <v>394</v>
      </c>
      <c r="G875" s="5">
        <v>3</v>
      </c>
      <c r="H875" s="5">
        <v>0.84</v>
      </c>
      <c r="I875" s="3">
        <v>5.6000000000000004E-7</v>
      </c>
      <c r="J875" s="7">
        <v>7.47</v>
      </c>
      <c r="K875" s="8">
        <v>377</v>
      </c>
      <c r="L875" s="3">
        <v>0</v>
      </c>
      <c r="M875" t="s">
        <v>217</v>
      </c>
      <c r="N875" t="s">
        <v>218</v>
      </c>
    </row>
    <row r="876" spans="1:14" x14ac:dyDescent="0.25">
      <c r="A876" t="s">
        <v>214</v>
      </c>
      <c r="B876" t="s">
        <v>215</v>
      </c>
      <c r="C876" t="s">
        <v>216</v>
      </c>
      <c r="D876" t="s">
        <v>1761</v>
      </c>
      <c r="E876" s="3">
        <v>130</v>
      </c>
      <c r="F876" s="3" t="s">
        <v>114</v>
      </c>
      <c r="G876" s="5">
        <v>3</v>
      </c>
      <c r="H876" s="5">
        <v>4.09</v>
      </c>
      <c r="I876" s="3">
        <v>3.3E-10</v>
      </c>
      <c r="J876" s="7">
        <v>10.69</v>
      </c>
      <c r="K876" s="8">
        <v>588.4</v>
      </c>
      <c r="L876" s="3">
        <v>0</v>
      </c>
      <c r="M876" t="s">
        <v>217</v>
      </c>
      <c r="N876" t="s">
        <v>218</v>
      </c>
    </row>
    <row r="877" spans="1:14" x14ac:dyDescent="0.25">
      <c r="A877" t="s">
        <v>214</v>
      </c>
      <c r="B877" t="s">
        <v>215</v>
      </c>
      <c r="C877" t="s">
        <v>216</v>
      </c>
      <c r="D877" t="s">
        <v>1827</v>
      </c>
      <c r="E877" s="3">
        <v>209</v>
      </c>
      <c r="F877" s="3" t="s">
        <v>114</v>
      </c>
      <c r="G877" s="5">
        <v>3</v>
      </c>
      <c r="H877" s="5">
        <v>0.77</v>
      </c>
      <c r="I877" s="3">
        <v>4.5000000000000001E-19</v>
      </c>
      <c r="J877" s="7">
        <v>19.53</v>
      </c>
      <c r="K877" s="8">
        <v>964.9</v>
      </c>
      <c r="L877" s="3">
        <v>0</v>
      </c>
      <c r="M877" t="s">
        <v>217</v>
      </c>
      <c r="N877" t="s">
        <v>218</v>
      </c>
    </row>
    <row r="878" spans="1:14" x14ac:dyDescent="0.25">
      <c r="A878" t="s">
        <v>214</v>
      </c>
      <c r="B878" t="s">
        <v>215</v>
      </c>
      <c r="C878" t="s">
        <v>216</v>
      </c>
      <c r="D878" t="s">
        <v>1342</v>
      </c>
      <c r="E878" s="3">
        <v>210</v>
      </c>
      <c r="F878" s="3" t="s">
        <v>394</v>
      </c>
      <c r="G878" s="5">
        <v>3</v>
      </c>
      <c r="H878" s="5">
        <v>0.31</v>
      </c>
      <c r="I878" s="3">
        <v>3.8E-19</v>
      </c>
      <c r="J878" s="7">
        <v>19.61</v>
      </c>
      <c r="K878" s="8">
        <v>961.8</v>
      </c>
      <c r="L878" s="3">
        <v>0</v>
      </c>
      <c r="M878" t="s">
        <v>217</v>
      </c>
      <c r="N878" t="s">
        <v>218</v>
      </c>
    </row>
    <row r="879" spans="1:14" x14ac:dyDescent="0.25">
      <c r="A879" t="s">
        <v>214</v>
      </c>
      <c r="B879" t="s">
        <v>215</v>
      </c>
      <c r="C879" t="s">
        <v>216</v>
      </c>
      <c r="D879" t="s">
        <v>213</v>
      </c>
      <c r="E879" s="3">
        <v>225</v>
      </c>
      <c r="F879" s="3" t="s">
        <v>153</v>
      </c>
      <c r="G879" s="5">
        <v>2</v>
      </c>
      <c r="H879" s="5">
        <v>3.3</v>
      </c>
      <c r="I879" s="3">
        <v>4.1999999999999996E-6</v>
      </c>
      <c r="J879" s="7">
        <v>6.59</v>
      </c>
      <c r="K879" s="8">
        <v>351</v>
      </c>
      <c r="L879" s="3">
        <v>0.4</v>
      </c>
      <c r="M879" t="s">
        <v>217</v>
      </c>
      <c r="N879" t="s">
        <v>218</v>
      </c>
    </row>
    <row r="880" spans="1:14" x14ac:dyDescent="0.25">
      <c r="A880" t="s">
        <v>214</v>
      </c>
      <c r="B880" t="s">
        <v>215</v>
      </c>
      <c r="C880" t="s">
        <v>216</v>
      </c>
      <c r="D880" t="s">
        <v>213</v>
      </c>
      <c r="E880" s="3">
        <v>225</v>
      </c>
      <c r="F880" s="3" t="s">
        <v>45</v>
      </c>
      <c r="G880" s="5">
        <v>2</v>
      </c>
      <c r="H880" s="5">
        <v>-1.83</v>
      </c>
      <c r="I880" s="3">
        <v>9.3999999999999998E-6</v>
      </c>
      <c r="J880" s="7">
        <v>6.21</v>
      </c>
      <c r="K880" s="8">
        <v>395.2</v>
      </c>
      <c r="L880" s="3">
        <v>4</v>
      </c>
      <c r="M880" t="s">
        <v>217</v>
      </c>
      <c r="N880" t="s">
        <v>218</v>
      </c>
    </row>
    <row r="881" spans="1:14" x14ac:dyDescent="0.25">
      <c r="A881" t="s">
        <v>214</v>
      </c>
      <c r="B881" t="s">
        <v>215</v>
      </c>
      <c r="C881" t="s">
        <v>216</v>
      </c>
      <c r="D881" t="s">
        <v>887</v>
      </c>
      <c r="E881" s="3">
        <v>228</v>
      </c>
      <c r="F881" s="3" t="s">
        <v>28</v>
      </c>
      <c r="G881" s="5">
        <v>2</v>
      </c>
      <c r="H881" s="5">
        <v>-5.94</v>
      </c>
      <c r="I881" s="3">
        <v>2.5000000000000001E-5</v>
      </c>
      <c r="J881" s="7">
        <v>5.79</v>
      </c>
      <c r="K881" s="8">
        <v>374.9</v>
      </c>
      <c r="L881" s="3">
        <v>6.6</v>
      </c>
      <c r="M881" t="s">
        <v>217</v>
      </c>
      <c r="N881" t="s">
        <v>218</v>
      </c>
    </row>
    <row r="882" spans="1:14" x14ac:dyDescent="0.25">
      <c r="A882" t="s">
        <v>456</v>
      </c>
      <c r="B882" t="s">
        <v>456</v>
      </c>
      <c r="C882" t="s">
        <v>457</v>
      </c>
      <c r="D882" t="s">
        <v>455</v>
      </c>
      <c r="E882" s="3">
        <v>38</v>
      </c>
      <c r="F882" s="3" t="s">
        <v>28</v>
      </c>
      <c r="G882" s="5">
        <v>2</v>
      </c>
      <c r="H882" s="5">
        <v>0.49</v>
      </c>
      <c r="I882" s="3">
        <v>4.5999999999999998E-9</v>
      </c>
      <c r="J882" s="7">
        <v>9.4700000000000006</v>
      </c>
      <c r="K882" s="8">
        <v>435.6</v>
      </c>
      <c r="L882" s="3">
        <v>3.2</v>
      </c>
      <c r="M882" t="s">
        <v>458</v>
      </c>
      <c r="N882" t="s">
        <v>459</v>
      </c>
    </row>
    <row r="883" spans="1:14" x14ac:dyDescent="0.25">
      <c r="A883" t="s">
        <v>456</v>
      </c>
      <c r="B883" t="s">
        <v>456</v>
      </c>
      <c r="C883" t="s">
        <v>457</v>
      </c>
      <c r="D883" t="s">
        <v>1270</v>
      </c>
      <c r="E883" s="3">
        <v>42</v>
      </c>
      <c r="F883" s="3" t="s">
        <v>67</v>
      </c>
      <c r="G883" s="5">
        <v>2</v>
      </c>
      <c r="H883" s="5">
        <v>-0.23</v>
      </c>
      <c r="I883" s="3">
        <v>5.4E-8</v>
      </c>
      <c r="J883" s="7">
        <v>8.4</v>
      </c>
      <c r="K883" s="8">
        <v>507.2</v>
      </c>
      <c r="L883" s="3">
        <v>0</v>
      </c>
      <c r="M883" t="s">
        <v>458</v>
      </c>
      <c r="N883" t="s">
        <v>459</v>
      </c>
    </row>
    <row r="884" spans="1:14" x14ac:dyDescent="0.25">
      <c r="A884" t="s">
        <v>554</v>
      </c>
      <c r="B884" t="s">
        <v>555</v>
      </c>
      <c r="C884" t="s">
        <v>556</v>
      </c>
      <c r="D884" t="s">
        <v>1324</v>
      </c>
      <c r="E884" s="3">
        <v>361</v>
      </c>
      <c r="F884" s="3" t="s">
        <v>122</v>
      </c>
      <c r="G884" s="5">
        <v>4</v>
      </c>
      <c r="H884" s="5">
        <v>-0.92</v>
      </c>
      <c r="I884" s="3">
        <v>9.1000000000000004E-14</v>
      </c>
      <c r="J884" s="7">
        <v>14.19</v>
      </c>
      <c r="K884" s="8">
        <v>746.5</v>
      </c>
      <c r="L884" s="3">
        <v>4.2</v>
      </c>
      <c r="M884" t="s">
        <v>557</v>
      </c>
      <c r="N884" t="s">
        <v>558</v>
      </c>
    </row>
    <row r="885" spans="1:14" x14ac:dyDescent="0.25">
      <c r="A885" t="s">
        <v>554</v>
      </c>
      <c r="B885" t="s">
        <v>555</v>
      </c>
      <c r="C885" t="s">
        <v>556</v>
      </c>
      <c r="D885" t="s">
        <v>1324</v>
      </c>
      <c r="E885" s="3">
        <v>361</v>
      </c>
      <c r="F885" s="3" t="s">
        <v>152</v>
      </c>
      <c r="G885" s="5">
        <v>4</v>
      </c>
      <c r="H885" s="5">
        <v>-5.76</v>
      </c>
      <c r="I885" s="3">
        <v>9.4000000000000003E-13</v>
      </c>
      <c r="J885" s="7">
        <v>13.18</v>
      </c>
      <c r="K885" s="8">
        <v>736.2</v>
      </c>
      <c r="L885" s="3">
        <v>4.2</v>
      </c>
      <c r="M885" t="s">
        <v>557</v>
      </c>
      <c r="N885" t="s">
        <v>558</v>
      </c>
    </row>
    <row r="886" spans="1:14" x14ac:dyDescent="0.25">
      <c r="A886" t="s">
        <v>554</v>
      </c>
      <c r="B886" t="s">
        <v>555</v>
      </c>
      <c r="C886" t="s">
        <v>556</v>
      </c>
      <c r="D886" t="s">
        <v>892</v>
      </c>
      <c r="E886" s="3">
        <v>437</v>
      </c>
      <c r="F886" s="3" t="s">
        <v>153</v>
      </c>
      <c r="G886" s="5">
        <v>2</v>
      </c>
      <c r="H886" s="5">
        <v>-1</v>
      </c>
      <c r="I886" s="3">
        <v>2E-12</v>
      </c>
      <c r="J886" s="7">
        <v>12.88</v>
      </c>
      <c r="K886" s="8">
        <v>599</v>
      </c>
      <c r="L886" s="3">
        <v>0</v>
      </c>
      <c r="M886" t="s">
        <v>557</v>
      </c>
      <c r="N886" t="s">
        <v>558</v>
      </c>
    </row>
    <row r="887" spans="1:14" x14ac:dyDescent="0.25">
      <c r="A887" t="s">
        <v>1971</v>
      </c>
      <c r="B887" t="s">
        <v>1971</v>
      </c>
      <c r="C887" t="s">
        <v>1972</v>
      </c>
      <c r="D887" t="s">
        <v>1973</v>
      </c>
      <c r="E887" s="3">
        <v>260</v>
      </c>
      <c r="F887" s="3" t="s">
        <v>10</v>
      </c>
      <c r="G887" s="5">
        <v>3</v>
      </c>
      <c r="H887" s="5">
        <v>-1.92</v>
      </c>
      <c r="I887" s="3">
        <v>5.1000000000000003E-6</v>
      </c>
      <c r="J887" s="7">
        <v>6.51</v>
      </c>
      <c r="K887" s="8">
        <v>350.4</v>
      </c>
      <c r="L887" s="3">
        <v>10.6</v>
      </c>
      <c r="M887" t="s">
        <v>1974</v>
      </c>
      <c r="N887" t="s">
        <v>1975</v>
      </c>
    </row>
    <row r="888" spans="1:14" x14ac:dyDescent="0.25">
      <c r="A888" t="s">
        <v>1440</v>
      </c>
      <c r="B888" t="s">
        <v>1441</v>
      </c>
      <c r="C888" t="s">
        <v>1442</v>
      </c>
      <c r="D888" t="s">
        <v>1443</v>
      </c>
      <c r="E888" s="3">
        <v>55</v>
      </c>
      <c r="F888" s="3" t="s">
        <v>7</v>
      </c>
      <c r="G888" s="5">
        <v>3</v>
      </c>
      <c r="H888" s="5">
        <v>1.28</v>
      </c>
      <c r="I888" s="3">
        <v>1.1000000000000001E-6</v>
      </c>
      <c r="J888" s="7">
        <v>7.09</v>
      </c>
      <c r="K888" s="8">
        <v>489.8</v>
      </c>
      <c r="L888" s="3">
        <v>14</v>
      </c>
      <c r="M888" t="s">
        <v>1444</v>
      </c>
      <c r="N888" t="s">
        <v>1445</v>
      </c>
    </row>
    <row r="889" spans="1:14" x14ac:dyDescent="0.25">
      <c r="A889" t="s">
        <v>1847</v>
      </c>
      <c r="B889" t="s">
        <v>1848</v>
      </c>
      <c r="C889" t="s">
        <v>1849</v>
      </c>
      <c r="D889" t="s">
        <v>1850</v>
      </c>
      <c r="E889" s="3">
        <v>29</v>
      </c>
      <c r="F889" s="3" t="s">
        <v>7</v>
      </c>
      <c r="G889" s="5">
        <v>3</v>
      </c>
      <c r="H889" s="5">
        <v>0.42</v>
      </c>
      <c r="I889" s="3">
        <v>5.3000000000000001E-7</v>
      </c>
      <c r="J889" s="7">
        <v>6.98</v>
      </c>
      <c r="K889" s="8">
        <v>481</v>
      </c>
      <c r="L889" s="3">
        <v>0.8</v>
      </c>
      <c r="M889" t="s">
        <v>1851</v>
      </c>
      <c r="N889" t="s">
        <v>1852</v>
      </c>
    </row>
    <row r="890" spans="1:14" x14ac:dyDescent="0.25">
      <c r="A890" t="s">
        <v>263</v>
      </c>
      <c r="B890" t="s">
        <v>264</v>
      </c>
      <c r="C890" t="s">
        <v>265</v>
      </c>
      <c r="D890" t="s">
        <v>2020</v>
      </c>
      <c r="E890" s="3">
        <v>279</v>
      </c>
      <c r="F890" s="3" t="s">
        <v>7</v>
      </c>
      <c r="G890" s="5">
        <v>3</v>
      </c>
      <c r="H890" s="5">
        <v>-4.3899999999999997</v>
      </c>
      <c r="I890" s="3">
        <v>1.9000000000000001E-5</v>
      </c>
      <c r="J890" s="7">
        <v>5.88</v>
      </c>
      <c r="K890" s="8">
        <v>361.5</v>
      </c>
      <c r="L890" s="3">
        <v>14.1</v>
      </c>
      <c r="M890" t="s">
        <v>266</v>
      </c>
      <c r="N890" t="s">
        <v>267</v>
      </c>
    </row>
    <row r="891" spans="1:14" x14ac:dyDescent="0.25">
      <c r="A891" t="s">
        <v>263</v>
      </c>
      <c r="B891" t="s">
        <v>264</v>
      </c>
      <c r="C891" t="s">
        <v>265</v>
      </c>
      <c r="D891" t="s">
        <v>262</v>
      </c>
      <c r="E891" s="3">
        <v>316</v>
      </c>
      <c r="F891" s="3" t="s">
        <v>7</v>
      </c>
      <c r="G891" s="5">
        <v>3</v>
      </c>
      <c r="H891" s="5">
        <v>0.71</v>
      </c>
      <c r="I891" s="3">
        <v>5.0000000000000001E-4</v>
      </c>
      <c r="J891" s="7">
        <v>4.45</v>
      </c>
      <c r="K891" s="8">
        <v>307.2</v>
      </c>
      <c r="L891" s="3">
        <v>27.4</v>
      </c>
      <c r="M891" t="s">
        <v>266</v>
      </c>
      <c r="N891" t="s">
        <v>267</v>
      </c>
    </row>
    <row r="892" spans="1:14" x14ac:dyDescent="0.25">
      <c r="A892" t="s">
        <v>781</v>
      </c>
      <c r="B892" t="s">
        <v>781</v>
      </c>
      <c r="C892" t="s">
        <v>782</v>
      </c>
      <c r="D892" t="s">
        <v>945</v>
      </c>
      <c r="E892" s="3">
        <v>20</v>
      </c>
      <c r="F892" s="3" t="s">
        <v>7</v>
      </c>
      <c r="G892" s="5">
        <v>4</v>
      </c>
      <c r="H892" s="5">
        <v>-3.55</v>
      </c>
      <c r="I892" s="3">
        <v>1.8E-5</v>
      </c>
      <c r="J892" s="7">
        <v>5.88</v>
      </c>
      <c r="K892" s="8">
        <v>458.7</v>
      </c>
      <c r="L892" s="3">
        <v>0.2</v>
      </c>
      <c r="M892" t="s">
        <v>783</v>
      </c>
      <c r="N892" t="s">
        <v>8</v>
      </c>
    </row>
    <row r="893" spans="1:14" x14ac:dyDescent="0.25">
      <c r="A893" t="s">
        <v>906</v>
      </c>
      <c r="B893" t="s">
        <v>907</v>
      </c>
      <c r="C893" t="s">
        <v>908</v>
      </c>
      <c r="D893" t="s">
        <v>1707</v>
      </c>
      <c r="E893" s="3">
        <v>858</v>
      </c>
      <c r="F893" s="3" t="s">
        <v>114</v>
      </c>
      <c r="G893" s="5">
        <v>3</v>
      </c>
      <c r="H893" s="5">
        <v>-0.09</v>
      </c>
      <c r="I893" s="3">
        <v>1.4E-11</v>
      </c>
      <c r="J893" s="7">
        <v>12.52</v>
      </c>
      <c r="K893" s="8">
        <v>423.4</v>
      </c>
      <c r="L893" s="3">
        <v>0.8</v>
      </c>
      <c r="M893" t="s">
        <v>909</v>
      </c>
      <c r="N893" t="s">
        <v>910</v>
      </c>
    </row>
    <row r="894" spans="1:14" x14ac:dyDescent="0.25">
      <c r="A894" t="s">
        <v>906</v>
      </c>
      <c r="B894" t="s">
        <v>907</v>
      </c>
      <c r="C894" t="s">
        <v>908</v>
      </c>
      <c r="D894" t="s">
        <v>1404</v>
      </c>
      <c r="E894" s="3">
        <v>878</v>
      </c>
      <c r="F894" s="3" t="s">
        <v>394</v>
      </c>
      <c r="G894" s="5">
        <v>3</v>
      </c>
      <c r="H894" s="5">
        <v>-5.43</v>
      </c>
      <c r="I894" s="3">
        <v>1E-8</v>
      </c>
      <c r="J894" s="7">
        <v>8.7899999999999991</v>
      </c>
      <c r="K894" s="8">
        <v>448.9</v>
      </c>
      <c r="L894" s="3">
        <v>0.8</v>
      </c>
      <c r="M894" t="s">
        <v>909</v>
      </c>
      <c r="N894" t="s">
        <v>910</v>
      </c>
    </row>
    <row r="895" spans="1:14" x14ac:dyDescent="0.25">
      <c r="A895" t="s">
        <v>1680</v>
      </c>
      <c r="B895" t="s">
        <v>1680</v>
      </c>
      <c r="C895" t="s">
        <v>1681</v>
      </c>
      <c r="D895" t="s">
        <v>1682</v>
      </c>
      <c r="E895" s="3">
        <v>140</v>
      </c>
      <c r="F895" s="3" t="s">
        <v>45</v>
      </c>
      <c r="G895" s="5">
        <v>4</v>
      </c>
      <c r="H895" s="5">
        <v>-6.21</v>
      </c>
      <c r="I895" s="3">
        <v>5.8000000000000005E-14</v>
      </c>
      <c r="J895" s="7">
        <v>14.37</v>
      </c>
      <c r="K895" s="8">
        <v>717.5</v>
      </c>
      <c r="L895" s="3">
        <v>0.8</v>
      </c>
      <c r="M895" t="s">
        <v>1683</v>
      </c>
      <c r="N895" t="s">
        <v>1684</v>
      </c>
    </row>
    <row r="896" spans="1:14" x14ac:dyDescent="0.25">
      <c r="A896" t="s">
        <v>1680</v>
      </c>
      <c r="B896" t="s">
        <v>1680</v>
      </c>
      <c r="C896" t="s">
        <v>1681</v>
      </c>
      <c r="D896" t="s">
        <v>1682</v>
      </c>
      <c r="E896" s="3">
        <v>140</v>
      </c>
      <c r="F896" s="3" t="s">
        <v>67</v>
      </c>
      <c r="G896" s="5">
        <v>4</v>
      </c>
      <c r="H896" s="5">
        <v>-8.84</v>
      </c>
      <c r="I896" s="3">
        <v>5.6000000000000001E-14</v>
      </c>
      <c r="J896" s="7">
        <v>14.39</v>
      </c>
      <c r="K896" s="8">
        <v>701.7</v>
      </c>
      <c r="L896" s="3">
        <v>0.8</v>
      </c>
      <c r="M896" t="s">
        <v>1683</v>
      </c>
      <c r="N896" t="s">
        <v>1684</v>
      </c>
    </row>
    <row r="897" spans="1:14" x14ac:dyDescent="0.25">
      <c r="A897" t="s">
        <v>1882</v>
      </c>
      <c r="B897" t="s">
        <v>1883</v>
      </c>
      <c r="C897" t="s">
        <v>1884</v>
      </c>
      <c r="D897" t="s">
        <v>1885</v>
      </c>
      <c r="E897" s="3">
        <v>134</v>
      </c>
      <c r="F897" s="3" t="s">
        <v>7</v>
      </c>
      <c r="G897" s="5">
        <v>3</v>
      </c>
      <c r="H897" s="5">
        <v>-0.11</v>
      </c>
      <c r="I897" s="3">
        <v>2.5000000000000001E-4</v>
      </c>
      <c r="J897" s="7">
        <v>4.82</v>
      </c>
      <c r="K897" s="8">
        <v>336.2</v>
      </c>
      <c r="L897" s="3">
        <v>195.8</v>
      </c>
      <c r="M897" t="s">
        <v>1886</v>
      </c>
      <c r="N897" t="s">
        <v>1887</v>
      </c>
    </row>
    <row r="898" spans="1:14" x14ac:dyDescent="0.25">
      <c r="A898" t="s">
        <v>251</v>
      </c>
      <c r="B898" t="s">
        <v>252</v>
      </c>
      <c r="C898" t="s">
        <v>253</v>
      </c>
      <c r="D898" t="s">
        <v>250</v>
      </c>
      <c r="E898" s="3">
        <v>54</v>
      </c>
      <c r="F898" s="3" t="s">
        <v>28</v>
      </c>
      <c r="G898" s="5">
        <v>2</v>
      </c>
      <c r="H898" s="5">
        <v>0.97</v>
      </c>
      <c r="I898" s="3">
        <v>6.6999999999999996E-9</v>
      </c>
      <c r="J898" s="7">
        <v>9.36</v>
      </c>
      <c r="K898" s="8">
        <v>469.8</v>
      </c>
      <c r="L898" s="3">
        <v>0</v>
      </c>
      <c r="M898" t="s">
        <v>254</v>
      </c>
      <c r="N898" t="s">
        <v>255</v>
      </c>
    </row>
    <row r="899" spans="1:14" x14ac:dyDescent="0.25">
      <c r="A899" t="s">
        <v>1490</v>
      </c>
      <c r="B899" t="s">
        <v>1491</v>
      </c>
      <c r="C899" t="s">
        <v>1492</v>
      </c>
      <c r="D899" t="s">
        <v>1493</v>
      </c>
      <c r="E899" s="3">
        <v>5</v>
      </c>
      <c r="F899" s="3" t="s">
        <v>7</v>
      </c>
      <c r="G899" s="5">
        <v>2</v>
      </c>
      <c r="H899" s="5">
        <v>0.81</v>
      </c>
      <c r="I899" s="3">
        <v>5.6999999999999998E-4</v>
      </c>
      <c r="J899" s="7">
        <v>4.38</v>
      </c>
      <c r="K899" s="8">
        <v>316.39999999999998</v>
      </c>
      <c r="L899" s="3">
        <v>150.30000000000001</v>
      </c>
      <c r="M899" t="s">
        <v>1494</v>
      </c>
      <c r="N899" t="s">
        <v>1495</v>
      </c>
    </row>
    <row r="900" spans="1:14" x14ac:dyDescent="0.25">
      <c r="A900" t="s">
        <v>358</v>
      </c>
      <c r="B900" t="s">
        <v>359</v>
      </c>
      <c r="C900" t="s">
        <v>360</v>
      </c>
      <c r="D900" t="s">
        <v>772</v>
      </c>
      <c r="E900" s="3">
        <v>38</v>
      </c>
      <c r="F900" s="3" t="s">
        <v>394</v>
      </c>
      <c r="G900" s="5">
        <v>3</v>
      </c>
      <c r="H900" s="5">
        <v>1.1599999999999999</v>
      </c>
      <c r="I900" s="3">
        <v>6.2000000000000002E-12</v>
      </c>
      <c r="J900" s="7">
        <v>12.4</v>
      </c>
      <c r="K900" s="8">
        <v>597.9</v>
      </c>
      <c r="L900" s="3">
        <v>0.8</v>
      </c>
      <c r="M900" t="s">
        <v>361</v>
      </c>
      <c r="N900" t="s">
        <v>362</v>
      </c>
    </row>
    <row r="901" spans="1:14" x14ac:dyDescent="0.25">
      <c r="A901" t="s">
        <v>358</v>
      </c>
      <c r="B901" t="s">
        <v>359</v>
      </c>
      <c r="C901" t="s">
        <v>360</v>
      </c>
      <c r="D901" t="s">
        <v>772</v>
      </c>
      <c r="E901" s="3">
        <v>38</v>
      </c>
      <c r="F901" s="3" t="s">
        <v>114</v>
      </c>
      <c r="G901" s="5">
        <v>3</v>
      </c>
      <c r="H901" s="5">
        <v>0.79</v>
      </c>
      <c r="I901" s="3">
        <v>6.3000000000000002E-9</v>
      </c>
      <c r="J901" s="7">
        <v>9.39</v>
      </c>
      <c r="K901" s="8">
        <v>487.1</v>
      </c>
      <c r="L901" s="3">
        <v>0.8</v>
      </c>
      <c r="M901" t="s">
        <v>361</v>
      </c>
      <c r="N901" t="s">
        <v>362</v>
      </c>
    </row>
    <row r="902" spans="1:14" x14ac:dyDescent="0.25">
      <c r="A902" t="s">
        <v>358</v>
      </c>
      <c r="B902" t="s">
        <v>359</v>
      </c>
      <c r="C902" t="s">
        <v>360</v>
      </c>
      <c r="D902" t="s">
        <v>772</v>
      </c>
      <c r="E902" s="3">
        <v>38</v>
      </c>
      <c r="F902" s="3" t="s">
        <v>153</v>
      </c>
      <c r="G902" s="5">
        <v>3</v>
      </c>
      <c r="H902" s="5">
        <v>-0.3</v>
      </c>
      <c r="I902" s="3">
        <v>5.2000000000000001E-13</v>
      </c>
      <c r="J902" s="7">
        <v>13.47</v>
      </c>
      <c r="K902" s="8">
        <v>611.20000000000005</v>
      </c>
      <c r="L902" s="3">
        <v>0.8</v>
      </c>
      <c r="M902" t="s">
        <v>361</v>
      </c>
      <c r="N902" t="s">
        <v>362</v>
      </c>
    </row>
    <row r="903" spans="1:14" x14ac:dyDescent="0.25">
      <c r="A903" t="s">
        <v>358</v>
      </c>
      <c r="B903" t="s">
        <v>359</v>
      </c>
      <c r="C903" t="s">
        <v>360</v>
      </c>
      <c r="D903" t="s">
        <v>1460</v>
      </c>
      <c r="E903" s="3">
        <v>43</v>
      </c>
      <c r="F903" s="3" t="s">
        <v>45</v>
      </c>
      <c r="G903" s="5">
        <v>3</v>
      </c>
      <c r="H903" s="5">
        <v>0.39</v>
      </c>
      <c r="I903" s="3">
        <v>2.1999999999999998E-8</v>
      </c>
      <c r="J903" s="7">
        <v>8.8000000000000007</v>
      </c>
      <c r="K903" s="8">
        <v>497.7</v>
      </c>
      <c r="L903" s="3">
        <v>0</v>
      </c>
      <c r="M903" t="s">
        <v>361</v>
      </c>
      <c r="N903" t="s">
        <v>362</v>
      </c>
    </row>
    <row r="904" spans="1:14" x14ac:dyDescent="0.25">
      <c r="A904" t="s">
        <v>358</v>
      </c>
      <c r="B904" t="s">
        <v>359</v>
      </c>
      <c r="C904" t="s">
        <v>360</v>
      </c>
      <c r="D904" t="s">
        <v>1460</v>
      </c>
      <c r="E904" s="3">
        <v>43</v>
      </c>
      <c r="F904" s="3" t="s">
        <v>122</v>
      </c>
      <c r="G904" s="5">
        <v>3</v>
      </c>
      <c r="H904" s="5">
        <v>-3.14</v>
      </c>
      <c r="I904" s="3">
        <v>4.2000000000000004E-9</v>
      </c>
      <c r="J904" s="7">
        <v>9.57</v>
      </c>
      <c r="K904" s="8">
        <v>547.9</v>
      </c>
      <c r="L904" s="3">
        <v>0</v>
      </c>
      <c r="M904" t="s">
        <v>361</v>
      </c>
      <c r="N904" t="s">
        <v>362</v>
      </c>
    </row>
    <row r="905" spans="1:14" x14ac:dyDescent="0.25">
      <c r="A905" t="s">
        <v>358</v>
      </c>
      <c r="B905" t="s">
        <v>359</v>
      </c>
      <c r="C905" t="s">
        <v>360</v>
      </c>
      <c r="D905" t="s">
        <v>1916</v>
      </c>
      <c r="E905" s="3">
        <v>46</v>
      </c>
      <c r="F905" s="3" t="s">
        <v>152</v>
      </c>
      <c r="G905" s="5">
        <v>3</v>
      </c>
      <c r="H905" s="5">
        <v>-0.42</v>
      </c>
      <c r="I905" s="3">
        <v>1.6000000000000001E-9</v>
      </c>
      <c r="J905" s="7">
        <v>10</v>
      </c>
      <c r="K905" s="8">
        <v>464</v>
      </c>
      <c r="L905" s="3">
        <v>0</v>
      </c>
      <c r="M905" t="s">
        <v>361</v>
      </c>
      <c r="N905" t="s">
        <v>362</v>
      </c>
    </row>
    <row r="906" spans="1:14" x14ac:dyDescent="0.25">
      <c r="A906" t="s">
        <v>358</v>
      </c>
      <c r="B906" t="s">
        <v>359</v>
      </c>
      <c r="C906" t="s">
        <v>360</v>
      </c>
      <c r="D906" t="s">
        <v>1422</v>
      </c>
      <c r="E906" s="3">
        <v>424</v>
      </c>
      <c r="F906" s="3" t="s">
        <v>28</v>
      </c>
      <c r="G906" s="5">
        <v>3</v>
      </c>
      <c r="H906" s="5">
        <v>1.96</v>
      </c>
      <c r="I906" s="3">
        <v>1.1E-5</v>
      </c>
      <c r="J906" s="7">
        <v>6.09</v>
      </c>
      <c r="K906" s="8">
        <v>352.2</v>
      </c>
      <c r="L906" s="3">
        <v>1.2</v>
      </c>
      <c r="M906" t="s">
        <v>361</v>
      </c>
      <c r="N906" t="s">
        <v>362</v>
      </c>
    </row>
    <row r="907" spans="1:14" x14ac:dyDescent="0.25">
      <c r="A907" t="s">
        <v>358</v>
      </c>
      <c r="B907" t="s">
        <v>359</v>
      </c>
      <c r="C907" t="s">
        <v>360</v>
      </c>
      <c r="D907" t="s">
        <v>1422</v>
      </c>
      <c r="E907" s="3">
        <v>424</v>
      </c>
      <c r="F907" s="3" t="s">
        <v>67</v>
      </c>
      <c r="G907" s="5">
        <v>2</v>
      </c>
      <c r="H907" s="5">
        <v>0.26</v>
      </c>
      <c r="I907" s="3">
        <v>2.2999999999999999E-15</v>
      </c>
      <c r="J907" s="7">
        <v>15.77</v>
      </c>
      <c r="K907" s="8">
        <v>718.1</v>
      </c>
      <c r="L907" s="3">
        <v>1.2</v>
      </c>
      <c r="M907" t="s">
        <v>361</v>
      </c>
      <c r="N907" t="s">
        <v>362</v>
      </c>
    </row>
    <row r="908" spans="1:14" x14ac:dyDescent="0.25">
      <c r="A908" t="s">
        <v>358</v>
      </c>
      <c r="B908" t="s">
        <v>359</v>
      </c>
      <c r="C908" t="s">
        <v>360</v>
      </c>
      <c r="D908" t="s">
        <v>1422</v>
      </c>
      <c r="E908" s="3">
        <v>424</v>
      </c>
      <c r="F908" s="3" t="s">
        <v>10</v>
      </c>
      <c r="G908" s="5">
        <v>2</v>
      </c>
      <c r="H908" s="5">
        <v>0.12</v>
      </c>
      <c r="I908" s="3">
        <v>3.2000000000000001E-7</v>
      </c>
      <c r="J908" s="7">
        <v>7.63</v>
      </c>
      <c r="K908" s="8">
        <v>313.5</v>
      </c>
      <c r="L908" s="3">
        <v>0</v>
      </c>
      <c r="M908" t="s">
        <v>361</v>
      </c>
      <c r="N908" t="s">
        <v>362</v>
      </c>
    </row>
    <row r="909" spans="1:14" x14ac:dyDescent="0.25">
      <c r="A909" t="s">
        <v>358</v>
      </c>
      <c r="B909" t="s">
        <v>359</v>
      </c>
      <c r="C909" t="s">
        <v>360</v>
      </c>
      <c r="D909" t="s">
        <v>1422</v>
      </c>
      <c r="E909" s="3">
        <v>424</v>
      </c>
      <c r="F909" s="3" t="s">
        <v>45</v>
      </c>
      <c r="G909" s="5">
        <v>2</v>
      </c>
      <c r="H909" s="5">
        <v>-4.72</v>
      </c>
      <c r="I909" s="3">
        <v>4.3999999999999998E-10</v>
      </c>
      <c r="J909" s="7">
        <v>10.49</v>
      </c>
      <c r="K909" s="8">
        <v>528.70000000000005</v>
      </c>
      <c r="L909" s="3">
        <v>1.2</v>
      </c>
      <c r="M909" t="s">
        <v>361</v>
      </c>
      <c r="N909" t="s">
        <v>362</v>
      </c>
    </row>
    <row r="910" spans="1:14" x14ac:dyDescent="0.25">
      <c r="A910" t="s">
        <v>1997</v>
      </c>
      <c r="B910" t="s">
        <v>1998</v>
      </c>
      <c r="C910" t="s">
        <v>1999</v>
      </c>
      <c r="D910" t="s">
        <v>2000</v>
      </c>
      <c r="E910" s="3">
        <v>65</v>
      </c>
      <c r="F910" s="3" t="s">
        <v>67</v>
      </c>
      <c r="G910" s="5">
        <v>3</v>
      </c>
      <c r="H910" s="5">
        <v>-3.14</v>
      </c>
      <c r="I910" s="3">
        <v>7.4999999999999993E-5</v>
      </c>
      <c r="J910" s="7">
        <v>4.91</v>
      </c>
      <c r="K910" s="8">
        <v>337.7</v>
      </c>
      <c r="L910" s="3">
        <v>0</v>
      </c>
      <c r="M910" t="s">
        <v>2001</v>
      </c>
      <c r="N910" t="s">
        <v>2002</v>
      </c>
    </row>
    <row r="911" spans="1:14" x14ac:dyDescent="0.25">
      <c r="A911" t="s">
        <v>1203</v>
      </c>
      <c r="B911" t="s">
        <v>1204</v>
      </c>
      <c r="C911" t="s">
        <v>1205</v>
      </c>
      <c r="D911" t="s">
        <v>1206</v>
      </c>
      <c r="E911" s="3">
        <v>295</v>
      </c>
      <c r="F911" s="3" t="s">
        <v>28</v>
      </c>
      <c r="G911" s="5">
        <v>3</v>
      </c>
      <c r="H911" s="5">
        <v>1.01</v>
      </c>
      <c r="I911" s="3">
        <v>2.7000000000000001E-13</v>
      </c>
      <c r="J911" s="7">
        <v>13.72</v>
      </c>
      <c r="K911" s="8">
        <v>662.6</v>
      </c>
      <c r="L911" s="3">
        <v>57.5</v>
      </c>
      <c r="M911" t="s">
        <v>1207</v>
      </c>
      <c r="N911" t="s">
        <v>1208</v>
      </c>
    </row>
    <row r="912" spans="1:14" x14ac:dyDescent="0.25">
      <c r="A912" t="s">
        <v>435</v>
      </c>
      <c r="B912" t="s">
        <v>436</v>
      </c>
      <c r="C912" t="s">
        <v>437</v>
      </c>
      <c r="D912" t="s">
        <v>1539</v>
      </c>
      <c r="E912" s="3">
        <v>1134</v>
      </c>
      <c r="F912" s="3" t="s">
        <v>10</v>
      </c>
      <c r="G912" s="5">
        <v>3</v>
      </c>
      <c r="H912" s="5">
        <v>-0.32</v>
      </c>
      <c r="I912" s="3">
        <v>4.3000000000000003E-6</v>
      </c>
      <c r="J912" s="7">
        <v>6.99</v>
      </c>
      <c r="K912" s="8">
        <v>357</v>
      </c>
      <c r="L912" s="3">
        <v>0</v>
      </c>
      <c r="M912" t="s">
        <v>438</v>
      </c>
      <c r="N912" t="s">
        <v>439</v>
      </c>
    </row>
    <row r="913" spans="1:14" x14ac:dyDescent="0.25">
      <c r="A913" t="s">
        <v>1370</v>
      </c>
      <c r="B913" t="s">
        <v>1371</v>
      </c>
      <c r="C913" t="s">
        <v>1372</v>
      </c>
      <c r="D913" t="s">
        <v>1891</v>
      </c>
      <c r="E913" s="3">
        <v>1347</v>
      </c>
      <c r="F913" s="3" t="s">
        <v>10</v>
      </c>
      <c r="G913" s="5">
        <v>2</v>
      </c>
      <c r="H913" s="5">
        <v>-0.16</v>
      </c>
      <c r="I913" s="3">
        <v>6.6E-10</v>
      </c>
      <c r="J913" s="7">
        <v>10.35</v>
      </c>
      <c r="K913" s="8">
        <v>471.1</v>
      </c>
      <c r="L913" s="3">
        <v>0</v>
      </c>
      <c r="M913" t="s">
        <v>1374</v>
      </c>
      <c r="N913" t="s">
        <v>1375</v>
      </c>
    </row>
    <row r="914" spans="1:14" x14ac:dyDescent="0.25">
      <c r="A914" t="s">
        <v>396</v>
      </c>
      <c r="B914" t="s">
        <v>397</v>
      </c>
      <c r="C914" t="s">
        <v>398</v>
      </c>
      <c r="D914" t="s">
        <v>613</v>
      </c>
      <c r="E914" s="3">
        <v>33</v>
      </c>
      <c r="F914" s="3" t="s">
        <v>153</v>
      </c>
      <c r="G914" s="5">
        <v>2</v>
      </c>
      <c r="H914" s="5">
        <v>6.28</v>
      </c>
      <c r="I914" s="3">
        <v>2.9999999999999997E-8</v>
      </c>
      <c r="J914" s="7">
        <v>8.6999999999999993</v>
      </c>
      <c r="K914" s="8">
        <v>404</v>
      </c>
      <c r="L914" s="3">
        <v>1.2</v>
      </c>
      <c r="M914" t="s">
        <v>399</v>
      </c>
      <c r="N914" t="s">
        <v>400</v>
      </c>
    </row>
    <row r="915" spans="1:14" x14ac:dyDescent="0.25">
      <c r="A915" t="s">
        <v>396</v>
      </c>
      <c r="B915" t="s">
        <v>397</v>
      </c>
      <c r="C915" t="s">
        <v>398</v>
      </c>
      <c r="D915" t="s">
        <v>613</v>
      </c>
      <c r="E915" s="3">
        <v>33</v>
      </c>
      <c r="F915" s="3" t="s">
        <v>152</v>
      </c>
      <c r="G915" s="5">
        <v>2</v>
      </c>
      <c r="H915" s="5">
        <v>-3.82</v>
      </c>
      <c r="I915" s="3">
        <v>3.2999999999999998E-8</v>
      </c>
      <c r="J915" s="7">
        <v>8.65</v>
      </c>
      <c r="K915" s="8">
        <v>307.2</v>
      </c>
      <c r="L915" s="3">
        <v>1.2</v>
      </c>
      <c r="M915" t="s">
        <v>399</v>
      </c>
      <c r="N915" t="s">
        <v>400</v>
      </c>
    </row>
    <row r="916" spans="1:14" x14ac:dyDescent="0.25">
      <c r="A916" t="s">
        <v>396</v>
      </c>
      <c r="B916" t="s">
        <v>397</v>
      </c>
      <c r="C916" t="s">
        <v>398</v>
      </c>
      <c r="D916" t="s">
        <v>1158</v>
      </c>
      <c r="E916" s="3">
        <v>52</v>
      </c>
      <c r="F916" s="3" t="s">
        <v>122</v>
      </c>
      <c r="G916" s="5">
        <v>2</v>
      </c>
      <c r="H916" s="5">
        <v>-1.03</v>
      </c>
      <c r="I916" s="3">
        <v>6.5E-8</v>
      </c>
      <c r="J916" s="7">
        <v>8.4</v>
      </c>
      <c r="K916" s="8">
        <v>422.6</v>
      </c>
      <c r="L916" s="3">
        <v>2</v>
      </c>
      <c r="M916" t="s">
        <v>399</v>
      </c>
      <c r="N916" t="s">
        <v>400</v>
      </c>
    </row>
    <row r="917" spans="1:14" x14ac:dyDescent="0.25">
      <c r="A917" t="s">
        <v>396</v>
      </c>
      <c r="B917" t="s">
        <v>397</v>
      </c>
      <c r="C917" t="s">
        <v>398</v>
      </c>
      <c r="D917" t="s">
        <v>2028</v>
      </c>
      <c r="E917" s="3">
        <v>94</v>
      </c>
      <c r="F917" s="3" t="s">
        <v>28</v>
      </c>
      <c r="G917" s="5">
        <v>2</v>
      </c>
      <c r="H917" s="5">
        <v>-5.79</v>
      </c>
      <c r="I917" s="3">
        <v>4.7E-7</v>
      </c>
      <c r="J917" s="7">
        <v>7.54</v>
      </c>
      <c r="K917" s="8">
        <v>328.7</v>
      </c>
      <c r="L917" s="3">
        <v>0</v>
      </c>
      <c r="M917" t="s">
        <v>399</v>
      </c>
      <c r="N917" t="s">
        <v>400</v>
      </c>
    </row>
    <row r="918" spans="1:14" x14ac:dyDescent="0.25">
      <c r="A918" t="s">
        <v>396</v>
      </c>
      <c r="B918" t="s">
        <v>397</v>
      </c>
      <c r="C918" t="s">
        <v>398</v>
      </c>
      <c r="D918" t="s">
        <v>1870</v>
      </c>
      <c r="E918" s="3">
        <v>98</v>
      </c>
      <c r="F918" s="3" t="s">
        <v>153</v>
      </c>
      <c r="G918" s="5">
        <v>3</v>
      </c>
      <c r="H918" s="5">
        <v>7.0000000000000007E-2</v>
      </c>
      <c r="I918" s="3">
        <v>3.5999999999999999E-7</v>
      </c>
      <c r="J918" s="7">
        <v>7.66</v>
      </c>
      <c r="K918" s="8">
        <v>331.3</v>
      </c>
      <c r="L918" s="3">
        <v>0</v>
      </c>
      <c r="M918" t="s">
        <v>399</v>
      </c>
      <c r="N918" t="s">
        <v>400</v>
      </c>
    </row>
    <row r="919" spans="1:14" x14ac:dyDescent="0.25">
      <c r="A919" t="s">
        <v>837</v>
      </c>
      <c r="B919" t="s">
        <v>838</v>
      </c>
      <c r="C919" t="s">
        <v>839</v>
      </c>
      <c r="D919" t="s">
        <v>1926</v>
      </c>
      <c r="E919" s="3">
        <v>65</v>
      </c>
      <c r="F919" s="3" t="s">
        <v>10</v>
      </c>
      <c r="G919" s="5">
        <v>2</v>
      </c>
      <c r="H919" s="5">
        <v>-0.54</v>
      </c>
      <c r="I919" s="3">
        <v>6.8999999999999996E-7</v>
      </c>
      <c r="J919" s="7">
        <v>6.87</v>
      </c>
      <c r="K919" s="8">
        <v>364.2</v>
      </c>
      <c r="L919" s="3">
        <v>4.5</v>
      </c>
      <c r="M919" t="s">
        <v>840</v>
      </c>
      <c r="N919" t="s">
        <v>841</v>
      </c>
    </row>
    <row r="920" spans="1:14" x14ac:dyDescent="0.25">
      <c r="A920" t="s">
        <v>1274</v>
      </c>
      <c r="B920" t="s">
        <v>1275</v>
      </c>
      <c r="C920" t="s">
        <v>1276</v>
      </c>
      <c r="D920" t="s">
        <v>1277</v>
      </c>
      <c r="E920" s="3">
        <v>594</v>
      </c>
      <c r="F920" s="3" t="s">
        <v>7</v>
      </c>
      <c r="G920" s="5">
        <v>2</v>
      </c>
      <c r="H920" s="5">
        <v>-0.56999999999999995</v>
      </c>
      <c r="I920" s="3">
        <v>3.4000000000000001E-6</v>
      </c>
      <c r="J920" s="7">
        <v>6.64</v>
      </c>
      <c r="K920" s="8">
        <v>342.1</v>
      </c>
      <c r="L920" s="3">
        <v>240.1</v>
      </c>
      <c r="M920" t="s">
        <v>1278</v>
      </c>
      <c r="N920" t="s">
        <v>1279</v>
      </c>
    </row>
    <row r="921" spans="1:14" x14ac:dyDescent="0.25">
      <c r="A921" t="s">
        <v>1274</v>
      </c>
      <c r="B921" t="s">
        <v>1275</v>
      </c>
      <c r="C921" t="s">
        <v>1276</v>
      </c>
      <c r="D921" t="s">
        <v>1934</v>
      </c>
      <c r="E921" s="3">
        <v>633</v>
      </c>
      <c r="F921" s="3" t="s">
        <v>7</v>
      </c>
      <c r="G921" s="5">
        <v>3</v>
      </c>
      <c r="H921" s="5">
        <v>-0.82</v>
      </c>
      <c r="I921" s="3">
        <v>1.2999999999999999E-4</v>
      </c>
      <c r="J921" s="7">
        <v>5.0199999999999996</v>
      </c>
      <c r="K921" s="8">
        <v>319.2</v>
      </c>
      <c r="L921" s="3">
        <v>137.5</v>
      </c>
      <c r="M921" t="s">
        <v>1278</v>
      </c>
      <c r="N921" t="s">
        <v>1279</v>
      </c>
    </row>
    <row r="922" spans="1:14" x14ac:dyDescent="0.25">
      <c r="A922" t="s">
        <v>759</v>
      </c>
      <c r="B922" t="s">
        <v>760</v>
      </c>
      <c r="C922" t="s">
        <v>761</v>
      </c>
      <c r="D922" t="s">
        <v>1140</v>
      </c>
      <c r="E922" s="3">
        <v>121</v>
      </c>
      <c r="F922" s="3" t="s">
        <v>114</v>
      </c>
      <c r="G922" s="5">
        <v>3</v>
      </c>
      <c r="H922" s="5">
        <v>0.76</v>
      </c>
      <c r="I922" s="3">
        <v>6.7000000000000001E-11</v>
      </c>
      <c r="J922" s="7">
        <v>11.79</v>
      </c>
      <c r="K922" s="8">
        <v>415.5</v>
      </c>
      <c r="L922" s="3">
        <v>2.8</v>
      </c>
      <c r="M922" t="s">
        <v>762</v>
      </c>
      <c r="N922" t="s">
        <v>763</v>
      </c>
    </row>
    <row r="923" spans="1:14" x14ac:dyDescent="0.25">
      <c r="A923" t="s">
        <v>759</v>
      </c>
      <c r="B923" t="s">
        <v>760</v>
      </c>
      <c r="C923" t="s">
        <v>761</v>
      </c>
      <c r="D923" t="s">
        <v>1782</v>
      </c>
      <c r="E923" s="3">
        <v>132</v>
      </c>
      <c r="F923" s="3" t="s">
        <v>122</v>
      </c>
      <c r="G923" s="5">
        <v>3</v>
      </c>
      <c r="H923" s="5">
        <v>2.11</v>
      </c>
      <c r="I923" s="3">
        <v>1.1999999999999999E-6</v>
      </c>
      <c r="J923" s="7">
        <v>7.13</v>
      </c>
      <c r="K923" s="8">
        <v>358.3</v>
      </c>
      <c r="L923" s="3">
        <v>0</v>
      </c>
      <c r="M923" t="s">
        <v>762</v>
      </c>
      <c r="N923" t="s">
        <v>763</v>
      </c>
    </row>
    <row r="924" spans="1:14" x14ac:dyDescent="0.25">
      <c r="A924" t="s">
        <v>759</v>
      </c>
      <c r="B924" t="s">
        <v>760</v>
      </c>
      <c r="C924" t="s">
        <v>761</v>
      </c>
      <c r="D924" t="s">
        <v>1782</v>
      </c>
      <c r="E924" s="3">
        <v>132</v>
      </c>
      <c r="F924" s="3" t="s">
        <v>153</v>
      </c>
      <c r="G924" s="5">
        <v>3</v>
      </c>
      <c r="H924" s="5">
        <v>0.95</v>
      </c>
      <c r="I924" s="3">
        <v>1.0999999999999999E-9</v>
      </c>
      <c r="J924" s="7">
        <v>10.18</v>
      </c>
      <c r="K924" s="8">
        <v>498.7</v>
      </c>
      <c r="L924" s="3">
        <v>0</v>
      </c>
      <c r="M924" t="s">
        <v>762</v>
      </c>
      <c r="N924" t="s">
        <v>763</v>
      </c>
    </row>
    <row r="925" spans="1:14" x14ac:dyDescent="0.25">
      <c r="A925" t="s">
        <v>308</v>
      </c>
      <c r="B925" t="s">
        <v>309</v>
      </c>
      <c r="C925" t="s">
        <v>310</v>
      </c>
      <c r="D925" t="s">
        <v>307</v>
      </c>
      <c r="E925" s="3">
        <v>194</v>
      </c>
      <c r="F925" s="3" t="s">
        <v>152</v>
      </c>
      <c r="G925" s="5">
        <v>3</v>
      </c>
      <c r="H925" s="5">
        <v>-0.42</v>
      </c>
      <c r="I925" s="3">
        <v>1.6000000000000001E-9</v>
      </c>
      <c r="J925" s="7">
        <v>10.02</v>
      </c>
      <c r="K925" s="8">
        <v>443.7</v>
      </c>
      <c r="L925" s="3">
        <v>1.6</v>
      </c>
      <c r="M925" t="s">
        <v>311</v>
      </c>
      <c r="N925" t="s">
        <v>312</v>
      </c>
    </row>
    <row r="926" spans="1:14" x14ac:dyDescent="0.25">
      <c r="A926" t="s">
        <v>308</v>
      </c>
      <c r="B926" t="s">
        <v>309</v>
      </c>
      <c r="C926" t="s">
        <v>310</v>
      </c>
      <c r="D926" t="s">
        <v>307</v>
      </c>
      <c r="E926" s="3">
        <v>194</v>
      </c>
      <c r="F926" s="3" t="s">
        <v>394</v>
      </c>
      <c r="G926" s="5">
        <v>3</v>
      </c>
      <c r="H926" s="5">
        <v>-2.73</v>
      </c>
      <c r="I926" s="3">
        <v>8.0999999999999997E-8</v>
      </c>
      <c r="J926" s="7">
        <v>8.31</v>
      </c>
      <c r="K926" s="8">
        <v>365.5</v>
      </c>
      <c r="L926" s="3">
        <v>5.2</v>
      </c>
      <c r="M926" t="s">
        <v>311</v>
      </c>
      <c r="N926" t="s">
        <v>312</v>
      </c>
    </row>
    <row r="927" spans="1:14" x14ac:dyDescent="0.25">
      <c r="A927" t="s">
        <v>308</v>
      </c>
      <c r="B927" t="s">
        <v>309</v>
      </c>
      <c r="C927" t="s">
        <v>310</v>
      </c>
      <c r="D927" t="s">
        <v>1996</v>
      </c>
      <c r="E927" s="3">
        <v>194</v>
      </c>
      <c r="F927" s="3" t="s">
        <v>153</v>
      </c>
      <c r="G927" s="5">
        <v>3</v>
      </c>
      <c r="H927" s="5">
        <v>-3.13</v>
      </c>
      <c r="I927" s="3">
        <v>4.3999999999999997E-8</v>
      </c>
      <c r="J927" s="7">
        <v>8.57</v>
      </c>
      <c r="K927" s="8">
        <v>395.2</v>
      </c>
      <c r="L927" s="3">
        <v>2.8</v>
      </c>
      <c r="M927" t="s">
        <v>311</v>
      </c>
      <c r="N927" t="s">
        <v>312</v>
      </c>
    </row>
    <row r="928" spans="1:14" x14ac:dyDescent="0.25">
      <c r="A928" t="s">
        <v>308</v>
      </c>
      <c r="B928" t="s">
        <v>309</v>
      </c>
      <c r="C928" t="s">
        <v>310</v>
      </c>
      <c r="D928" t="s">
        <v>1774</v>
      </c>
      <c r="E928" s="3">
        <v>222</v>
      </c>
      <c r="F928" s="3" t="s">
        <v>394</v>
      </c>
      <c r="G928" s="5">
        <v>3</v>
      </c>
      <c r="H928" s="5">
        <v>2.35</v>
      </c>
      <c r="I928" s="3">
        <v>7.6999999999999999E-16</v>
      </c>
      <c r="J928" s="7">
        <v>16.3</v>
      </c>
      <c r="K928" s="8">
        <v>824</v>
      </c>
      <c r="L928" s="3">
        <v>0</v>
      </c>
      <c r="M928" t="s">
        <v>311</v>
      </c>
      <c r="N928" t="s">
        <v>312</v>
      </c>
    </row>
    <row r="929" spans="1:14" x14ac:dyDescent="0.25">
      <c r="A929" t="s">
        <v>308</v>
      </c>
      <c r="B929" t="s">
        <v>309</v>
      </c>
      <c r="C929" t="s">
        <v>310</v>
      </c>
      <c r="D929" t="s">
        <v>1141</v>
      </c>
      <c r="E929" s="3">
        <v>227</v>
      </c>
      <c r="F929" s="3" t="s">
        <v>114</v>
      </c>
      <c r="G929" s="5">
        <v>3</v>
      </c>
      <c r="H929" s="5">
        <v>1.66</v>
      </c>
      <c r="I929" s="3">
        <v>7.6999999999999999E-16</v>
      </c>
      <c r="J929" s="7">
        <v>16.3</v>
      </c>
      <c r="K929" s="8">
        <v>838.5</v>
      </c>
      <c r="L929" s="3">
        <v>0</v>
      </c>
      <c r="M929" t="s">
        <v>311</v>
      </c>
      <c r="N929" t="s">
        <v>312</v>
      </c>
    </row>
    <row r="930" spans="1:14" x14ac:dyDescent="0.25">
      <c r="A930" t="s">
        <v>308</v>
      </c>
      <c r="B930" t="s">
        <v>309</v>
      </c>
      <c r="C930" t="s">
        <v>310</v>
      </c>
      <c r="D930" t="s">
        <v>1141</v>
      </c>
      <c r="E930" s="3">
        <v>227</v>
      </c>
      <c r="F930" s="3" t="s">
        <v>28</v>
      </c>
      <c r="G930" s="5">
        <v>3</v>
      </c>
      <c r="H930" s="5">
        <v>-3.13</v>
      </c>
      <c r="I930" s="3">
        <v>2.7E-8</v>
      </c>
      <c r="J930" s="7">
        <v>8.75</v>
      </c>
      <c r="K930" s="8">
        <v>542.79999999999995</v>
      </c>
      <c r="L930" s="3">
        <v>0</v>
      </c>
      <c r="M930" t="s">
        <v>311</v>
      </c>
      <c r="N930" t="s">
        <v>312</v>
      </c>
    </row>
    <row r="931" spans="1:14" x14ac:dyDescent="0.25">
      <c r="A931" t="s">
        <v>308</v>
      </c>
      <c r="B931" t="s">
        <v>309</v>
      </c>
      <c r="C931" t="s">
        <v>310</v>
      </c>
      <c r="D931" t="s">
        <v>1662</v>
      </c>
      <c r="E931" s="3">
        <v>231</v>
      </c>
      <c r="F931" s="3" t="s">
        <v>122</v>
      </c>
      <c r="G931" s="5">
        <v>2</v>
      </c>
      <c r="H931" s="5">
        <v>-2</v>
      </c>
      <c r="I931" s="3">
        <v>4.1999999999999998E-17</v>
      </c>
      <c r="J931" s="7">
        <v>17.510000000000002</v>
      </c>
      <c r="K931" s="8">
        <v>845.5</v>
      </c>
      <c r="L931" s="3">
        <v>0</v>
      </c>
      <c r="M931" t="s">
        <v>311</v>
      </c>
      <c r="N931" t="s">
        <v>312</v>
      </c>
    </row>
    <row r="932" spans="1:14" x14ac:dyDescent="0.25">
      <c r="A932" t="s">
        <v>308</v>
      </c>
      <c r="B932" t="s">
        <v>309</v>
      </c>
      <c r="C932" t="s">
        <v>310</v>
      </c>
      <c r="D932" t="s">
        <v>1215</v>
      </c>
      <c r="E932" s="3">
        <v>232</v>
      </c>
      <c r="F932" s="3" t="s">
        <v>152</v>
      </c>
      <c r="G932" s="5">
        <v>3</v>
      </c>
      <c r="H932" s="5">
        <v>3.25</v>
      </c>
      <c r="I932" s="3">
        <v>1.8999999999999999E-11</v>
      </c>
      <c r="J932" s="7">
        <v>11.9</v>
      </c>
      <c r="K932" s="8">
        <v>630.9</v>
      </c>
      <c r="L932" s="3">
        <v>0</v>
      </c>
      <c r="M932" t="s">
        <v>311</v>
      </c>
      <c r="N932" t="s">
        <v>312</v>
      </c>
    </row>
    <row r="933" spans="1:14" x14ac:dyDescent="0.25">
      <c r="A933" t="s">
        <v>308</v>
      </c>
      <c r="B933" t="s">
        <v>309</v>
      </c>
      <c r="C933" t="s">
        <v>310</v>
      </c>
      <c r="D933" t="s">
        <v>1215</v>
      </c>
      <c r="E933" s="3">
        <v>232</v>
      </c>
      <c r="F933" s="3" t="s">
        <v>153</v>
      </c>
      <c r="G933" s="5">
        <v>2</v>
      </c>
      <c r="H933" s="5">
        <v>-2.39</v>
      </c>
      <c r="I933" s="3">
        <v>1.6000000000000001E-14</v>
      </c>
      <c r="J933" s="7">
        <v>14.98</v>
      </c>
      <c r="K933" s="8">
        <v>740.9</v>
      </c>
      <c r="L933" s="3">
        <v>0</v>
      </c>
      <c r="M933" t="s">
        <v>311</v>
      </c>
      <c r="N933" t="s">
        <v>312</v>
      </c>
    </row>
    <row r="934" spans="1:14" x14ac:dyDescent="0.25">
      <c r="A934" t="s">
        <v>308</v>
      </c>
      <c r="B934" t="s">
        <v>309</v>
      </c>
      <c r="C934" t="s">
        <v>310</v>
      </c>
      <c r="D934" t="s">
        <v>1676</v>
      </c>
      <c r="E934" s="3">
        <v>248</v>
      </c>
      <c r="F934" s="3" t="s">
        <v>28</v>
      </c>
      <c r="G934" s="5">
        <v>2</v>
      </c>
      <c r="H934" s="5">
        <v>-2.85</v>
      </c>
      <c r="I934" s="3">
        <v>1.1000000000000001E-6</v>
      </c>
      <c r="J934" s="7">
        <v>7.15</v>
      </c>
      <c r="K934" s="8">
        <v>413.5</v>
      </c>
      <c r="L934" s="3">
        <v>0</v>
      </c>
      <c r="M934" t="s">
        <v>311</v>
      </c>
      <c r="N934" t="s">
        <v>312</v>
      </c>
    </row>
    <row r="935" spans="1:14" x14ac:dyDescent="0.25">
      <c r="A935" t="s">
        <v>308</v>
      </c>
      <c r="B935" t="s">
        <v>309</v>
      </c>
      <c r="C935" t="s">
        <v>310</v>
      </c>
      <c r="D935" t="s">
        <v>1678</v>
      </c>
      <c r="E935" s="3">
        <v>251</v>
      </c>
      <c r="F935" s="3" t="s">
        <v>45</v>
      </c>
      <c r="G935" s="5">
        <v>2</v>
      </c>
      <c r="H935" s="5">
        <v>-3.7</v>
      </c>
      <c r="I935" s="3">
        <v>1.3999999999999999E-6</v>
      </c>
      <c r="J935" s="7">
        <v>7.05</v>
      </c>
      <c r="K935" s="8">
        <v>440.2</v>
      </c>
      <c r="L935" s="3">
        <v>1.2</v>
      </c>
      <c r="M935" t="s">
        <v>311</v>
      </c>
      <c r="N935" t="s">
        <v>312</v>
      </c>
    </row>
    <row r="936" spans="1:14" x14ac:dyDescent="0.25">
      <c r="A936" t="s">
        <v>308</v>
      </c>
      <c r="B936" t="s">
        <v>309</v>
      </c>
      <c r="C936" t="s">
        <v>310</v>
      </c>
      <c r="D936" t="s">
        <v>1666</v>
      </c>
      <c r="E936" s="3">
        <v>253</v>
      </c>
      <c r="F936" s="3" t="s">
        <v>122</v>
      </c>
      <c r="G936" s="5">
        <v>3</v>
      </c>
      <c r="H936" s="5">
        <v>-5.22</v>
      </c>
      <c r="I936" s="3">
        <v>4.4000000000000002E-6</v>
      </c>
      <c r="J936" s="7">
        <v>6.58</v>
      </c>
      <c r="K936" s="8">
        <v>363.1</v>
      </c>
      <c r="L936" s="3">
        <v>6.7</v>
      </c>
      <c r="M936" t="s">
        <v>311</v>
      </c>
      <c r="N936" t="s">
        <v>312</v>
      </c>
    </row>
    <row r="937" spans="1:14" x14ac:dyDescent="0.25">
      <c r="A937" t="s">
        <v>989</v>
      </c>
      <c r="B937" t="s">
        <v>990</v>
      </c>
      <c r="C937" t="s">
        <v>991</v>
      </c>
      <c r="D937" t="s">
        <v>992</v>
      </c>
      <c r="E937" s="3">
        <v>51</v>
      </c>
      <c r="F937" s="3" t="s">
        <v>7</v>
      </c>
      <c r="G937" s="5">
        <v>2</v>
      </c>
      <c r="H937" s="5">
        <v>4.67</v>
      </c>
      <c r="I937" s="3">
        <v>2.1000000000000001E-4</v>
      </c>
      <c r="J937" s="7">
        <v>4.87</v>
      </c>
      <c r="K937" s="8">
        <v>357.3</v>
      </c>
      <c r="L937" s="3">
        <v>6.8</v>
      </c>
      <c r="M937" t="s">
        <v>993</v>
      </c>
      <c r="N937" t="s">
        <v>994</v>
      </c>
    </row>
    <row r="938" spans="1:14" x14ac:dyDescent="0.25">
      <c r="A938" t="s">
        <v>989</v>
      </c>
      <c r="B938" t="s">
        <v>990</v>
      </c>
      <c r="C938" t="s">
        <v>991</v>
      </c>
      <c r="D938" t="s">
        <v>1358</v>
      </c>
      <c r="E938" s="3">
        <v>85</v>
      </c>
      <c r="F938" s="3" t="s">
        <v>7</v>
      </c>
      <c r="G938" s="5">
        <v>3</v>
      </c>
      <c r="H938" s="5">
        <v>-1.1000000000000001</v>
      </c>
      <c r="I938" s="3">
        <v>3.1E-4</v>
      </c>
      <c r="J938" s="7">
        <v>4.21</v>
      </c>
      <c r="K938" s="8">
        <v>300.60000000000002</v>
      </c>
      <c r="L938" s="3">
        <v>10.4</v>
      </c>
      <c r="M938" t="s">
        <v>993</v>
      </c>
      <c r="N938" t="s">
        <v>994</v>
      </c>
    </row>
    <row r="939" spans="1:14" x14ac:dyDescent="0.25">
      <c r="A939" t="s">
        <v>989</v>
      </c>
      <c r="B939" t="s">
        <v>990</v>
      </c>
      <c r="C939" t="s">
        <v>991</v>
      </c>
      <c r="D939" t="s">
        <v>1982</v>
      </c>
      <c r="E939" s="3">
        <v>485</v>
      </c>
      <c r="F939" s="3" t="s">
        <v>7</v>
      </c>
      <c r="G939" s="5">
        <v>2</v>
      </c>
      <c r="H939" s="5">
        <v>-2.19</v>
      </c>
      <c r="I939" s="3">
        <v>3.3E-4</v>
      </c>
      <c r="J939" s="7">
        <v>4.63</v>
      </c>
      <c r="K939" s="8">
        <v>364.6</v>
      </c>
      <c r="L939" s="3">
        <v>159.1</v>
      </c>
      <c r="M939" t="s">
        <v>993</v>
      </c>
      <c r="N939" t="s">
        <v>994</v>
      </c>
    </row>
    <row r="940" spans="1:14" x14ac:dyDescent="0.25">
      <c r="A940" t="s">
        <v>989</v>
      </c>
      <c r="B940" t="s">
        <v>990</v>
      </c>
      <c r="C940" t="s">
        <v>991</v>
      </c>
      <c r="D940" t="s">
        <v>1804</v>
      </c>
      <c r="E940" s="3">
        <v>533</v>
      </c>
      <c r="F940" s="3" t="s">
        <v>7</v>
      </c>
      <c r="G940" s="5">
        <v>3</v>
      </c>
      <c r="H940" s="5">
        <v>1.7</v>
      </c>
      <c r="I940" s="3">
        <v>3.0000000000000001E-5</v>
      </c>
      <c r="J940" s="7">
        <v>5.71</v>
      </c>
      <c r="K940" s="8">
        <v>369.8</v>
      </c>
      <c r="L940" s="3">
        <v>6.6</v>
      </c>
      <c r="M940" t="s">
        <v>993</v>
      </c>
      <c r="N940" t="s">
        <v>994</v>
      </c>
    </row>
    <row r="941" spans="1:14" x14ac:dyDescent="0.25">
      <c r="A941" t="s">
        <v>447</v>
      </c>
      <c r="B941" t="s">
        <v>448</v>
      </c>
      <c r="C941" t="s">
        <v>449</v>
      </c>
      <c r="D941" t="s">
        <v>1992</v>
      </c>
      <c r="E941" s="3">
        <v>46</v>
      </c>
      <c r="F941" s="3" t="s">
        <v>10</v>
      </c>
      <c r="G941" s="5">
        <v>2</v>
      </c>
      <c r="H941" s="5">
        <v>-2.71</v>
      </c>
      <c r="I941" s="3">
        <v>1.3000000000000001E-8</v>
      </c>
      <c r="J941" s="7">
        <v>9.0299999999999994</v>
      </c>
      <c r="K941" s="8">
        <v>402</v>
      </c>
      <c r="L941" s="3">
        <v>0</v>
      </c>
      <c r="M941" t="s">
        <v>450</v>
      </c>
      <c r="N941" t="s">
        <v>451</v>
      </c>
    </row>
    <row r="942" spans="1:14" x14ac:dyDescent="0.25">
      <c r="A942" t="s">
        <v>447</v>
      </c>
      <c r="B942" t="s">
        <v>448</v>
      </c>
      <c r="C942" t="s">
        <v>449</v>
      </c>
      <c r="D942" t="s">
        <v>870</v>
      </c>
      <c r="E942" s="3">
        <v>55</v>
      </c>
      <c r="F942" s="3" t="s">
        <v>10</v>
      </c>
      <c r="G942" s="5">
        <v>3</v>
      </c>
      <c r="H942" s="5">
        <v>-1.65</v>
      </c>
      <c r="I942" s="3">
        <v>1.6999999999999999E-7</v>
      </c>
      <c r="J942" s="7">
        <v>7.92</v>
      </c>
      <c r="K942" s="8">
        <v>384.4</v>
      </c>
      <c r="L942" s="3">
        <v>2.9</v>
      </c>
      <c r="M942" t="s">
        <v>450</v>
      </c>
      <c r="N942" t="s">
        <v>451</v>
      </c>
    </row>
    <row r="943" spans="1:14" x14ac:dyDescent="0.25">
      <c r="A943" t="s">
        <v>354</v>
      </c>
      <c r="B943" t="s">
        <v>354</v>
      </c>
      <c r="C943" t="s">
        <v>355</v>
      </c>
      <c r="D943" t="s">
        <v>872</v>
      </c>
      <c r="E943" s="3">
        <v>123</v>
      </c>
      <c r="F943" s="3" t="s">
        <v>114</v>
      </c>
      <c r="G943" s="5">
        <v>3</v>
      </c>
      <c r="H943" s="5">
        <v>4.1100000000000003</v>
      </c>
      <c r="I943" s="3">
        <v>6.7000000000000004E-7</v>
      </c>
      <c r="J943" s="7">
        <v>7.95</v>
      </c>
      <c r="K943" s="8">
        <v>326.89999999999998</v>
      </c>
      <c r="L943" s="3">
        <v>2.8</v>
      </c>
      <c r="M943" t="s">
        <v>356</v>
      </c>
      <c r="N943" t="s">
        <v>357</v>
      </c>
    </row>
    <row r="944" spans="1:14" x14ac:dyDescent="0.25">
      <c r="A944" t="s">
        <v>354</v>
      </c>
      <c r="B944" t="s">
        <v>354</v>
      </c>
      <c r="C944" t="s">
        <v>355</v>
      </c>
      <c r="D944" t="s">
        <v>742</v>
      </c>
      <c r="E944" s="3">
        <v>126</v>
      </c>
      <c r="F944" s="3" t="s">
        <v>153</v>
      </c>
      <c r="G944" s="5">
        <v>2</v>
      </c>
      <c r="H944" s="5">
        <v>0.56000000000000005</v>
      </c>
      <c r="I944" s="3">
        <v>5.8000000000000005E-14</v>
      </c>
      <c r="J944" s="7">
        <v>15.01</v>
      </c>
      <c r="K944" s="8">
        <v>710.9</v>
      </c>
      <c r="L944" s="3">
        <v>0</v>
      </c>
      <c r="M944" t="s">
        <v>356</v>
      </c>
      <c r="N944" t="s">
        <v>357</v>
      </c>
    </row>
    <row r="945" spans="1:14" x14ac:dyDescent="0.25">
      <c r="A945" t="s">
        <v>354</v>
      </c>
      <c r="B945" t="s">
        <v>354</v>
      </c>
      <c r="C945" t="s">
        <v>355</v>
      </c>
      <c r="D945" t="s">
        <v>1212</v>
      </c>
      <c r="E945" s="3">
        <v>129</v>
      </c>
      <c r="F945" s="3" t="s">
        <v>10</v>
      </c>
      <c r="G945" s="5">
        <v>2</v>
      </c>
      <c r="H945" s="5">
        <v>2.82</v>
      </c>
      <c r="I945" s="3">
        <v>1.0999999999999999E-8</v>
      </c>
      <c r="J945" s="7">
        <v>9.6</v>
      </c>
      <c r="K945" s="8">
        <v>311.39999999999998</v>
      </c>
      <c r="L945" s="3">
        <v>0</v>
      </c>
      <c r="M945" t="s">
        <v>356</v>
      </c>
      <c r="N945" t="s">
        <v>357</v>
      </c>
    </row>
    <row r="946" spans="1:14" x14ac:dyDescent="0.25">
      <c r="A946" t="s">
        <v>354</v>
      </c>
      <c r="B946" t="s">
        <v>354</v>
      </c>
      <c r="C946" t="s">
        <v>355</v>
      </c>
      <c r="D946" t="s">
        <v>570</v>
      </c>
      <c r="E946" s="3">
        <v>129</v>
      </c>
      <c r="F946" s="3" t="s">
        <v>122</v>
      </c>
      <c r="G946" s="5">
        <v>2</v>
      </c>
      <c r="H946" s="5">
        <v>1.08</v>
      </c>
      <c r="I946" s="3">
        <v>4.8999999999999999E-15</v>
      </c>
      <c r="J946" s="7">
        <v>15.97</v>
      </c>
      <c r="K946" s="8">
        <v>672.1</v>
      </c>
      <c r="L946" s="3">
        <v>0</v>
      </c>
      <c r="M946" t="s">
        <v>356</v>
      </c>
      <c r="N946" t="s">
        <v>357</v>
      </c>
    </row>
    <row r="947" spans="1:14" x14ac:dyDescent="0.25">
      <c r="A947" t="s">
        <v>354</v>
      </c>
      <c r="B947" t="s">
        <v>354</v>
      </c>
      <c r="C947" t="s">
        <v>355</v>
      </c>
      <c r="D947" t="s">
        <v>570</v>
      </c>
      <c r="E947" s="3">
        <v>129</v>
      </c>
      <c r="F947" s="3" t="s">
        <v>67</v>
      </c>
      <c r="G947" s="5">
        <v>2</v>
      </c>
      <c r="H947" s="5">
        <v>0.72</v>
      </c>
      <c r="I947" s="3">
        <v>4.8999999999999999E-15</v>
      </c>
      <c r="J947" s="7">
        <v>15.97</v>
      </c>
      <c r="K947" s="8">
        <v>668.3</v>
      </c>
      <c r="L947" s="3">
        <v>2.4</v>
      </c>
      <c r="M947" t="s">
        <v>356</v>
      </c>
      <c r="N947" t="s">
        <v>357</v>
      </c>
    </row>
    <row r="948" spans="1:14" x14ac:dyDescent="0.25">
      <c r="A948" t="s">
        <v>354</v>
      </c>
      <c r="B948" t="s">
        <v>354</v>
      </c>
      <c r="C948" t="s">
        <v>355</v>
      </c>
      <c r="D948" t="s">
        <v>942</v>
      </c>
      <c r="E948" s="3">
        <v>130</v>
      </c>
      <c r="F948" s="3" t="s">
        <v>152</v>
      </c>
      <c r="G948" s="5">
        <v>3</v>
      </c>
      <c r="H948" s="5">
        <v>0.98</v>
      </c>
      <c r="I948" s="3">
        <v>7.3000000000000003E-17</v>
      </c>
      <c r="J948" s="7">
        <v>17.8</v>
      </c>
      <c r="K948" s="8">
        <v>778.2</v>
      </c>
      <c r="L948" s="3">
        <v>0</v>
      </c>
      <c r="M948" t="s">
        <v>356</v>
      </c>
      <c r="N948" t="s">
        <v>357</v>
      </c>
    </row>
    <row r="949" spans="1:14" x14ac:dyDescent="0.25">
      <c r="A949" t="s">
        <v>354</v>
      </c>
      <c r="B949" t="s">
        <v>354</v>
      </c>
      <c r="C949" t="s">
        <v>355</v>
      </c>
      <c r="D949" t="s">
        <v>942</v>
      </c>
      <c r="E949" s="3">
        <v>130</v>
      </c>
      <c r="F949" s="3" t="s">
        <v>28</v>
      </c>
      <c r="G949" s="5">
        <v>2</v>
      </c>
      <c r="H949" s="5">
        <v>-0.95</v>
      </c>
      <c r="I949" s="3">
        <v>5.9000000000000001E-14</v>
      </c>
      <c r="J949" s="7">
        <v>14.89</v>
      </c>
      <c r="K949" s="8">
        <v>637.79999999999995</v>
      </c>
      <c r="L949" s="3">
        <v>0</v>
      </c>
      <c r="M949" t="s">
        <v>356</v>
      </c>
      <c r="N949" t="s">
        <v>357</v>
      </c>
    </row>
    <row r="950" spans="1:14" x14ac:dyDescent="0.25">
      <c r="A950" t="s">
        <v>354</v>
      </c>
      <c r="B950" t="s">
        <v>354</v>
      </c>
      <c r="C950" t="s">
        <v>355</v>
      </c>
      <c r="D950" t="s">
        <v>886</v>
      </c>
      <c r="E950" s="3">
        <v>131</v>
      </c>
      <c r="F950" s="3" t="s">
        <v>122</v>
      </c>
      <c r="G950" s="5">
        <v>3</v>
      </c>
      <c r="H950" s="5">
        <v>0.87</v>
      </c>
      <c r="I950" s="3">
        <v>1.7999999999999999E-16</v>
      </c>
      <c r="J950" s="7">
        <v>17.399999999999999</v>
      </c>
      <c r="K950" s="8">
        <v>769.7</v>
      </c>
      <c r="L950" s="3">
        <v>0</v>
      </c>
      <c r="M950" t="s">
        <v>356</v>
      </c>
      <c r="N950" t="s">
        <v>357</v>
      </c>
    </row>
    <row r="951" spans="1:14" x14ac:dyDescent="0.25">
      <c r="A951" t="s">
        <v>354</v>
      </c>
      <c r="B951" t="s">
        <v>354</v>
      </c>
      <c r="C951" t="s">
        <v>355</v>
      </c>
      <c r="D951" t="s">
        <v>886</v>
      </c>
      <c r="E951" s="3">
        <v>131</v>
      </c>
      <c r="F951" s="3" t="s">
        <v>67</v>
      </c>
      <c r="G951" s="5">
        <v>2</v>
      </c>
      <c r="H951" s="5">
        <v>0.51</v>
      </c>
      <c r="I951" s="3">
        <v>1.1999999999999999E-14</v>
      </c>
      <c r="J951" s="7">
        <v>15.57</v>
      </c>
      <c r="K951" s="8">
        <v>671.3</v>
      </c>
      <c r="L951" s="3">
        <v>0</v>
      </c>
      <c r="M951" t="s">
        <v>356</v>
      </c>
      <c r="N951" t="s">
        <v>357</v>
      </c>
    </row>
    <row r="952" spans="1:14" x14ac:dyDescent="0.25">
      <c r="A952" t="s">
        <v>354</v>
      </c>
      <c r="B952" t="s">
        <v>354</v>
      </c>
      <c r="C952" t="s">
        <v>355</v>
      </c>
      <c r="D952" t="s">
        <v>886</v>
      </c>
      <c r="E952" s="3">
        <v>131</v>
      </c>
      <c r="F952" s="3" t="s">
        <v>28</v>
      </c>
      <c r="G952" s="5">
        <v>3</v>
      </c>
      <c r="H952" s="5">
        <v>0.39</v>
      </c>
      <c r="I952" s="3">
        <v>1.7999999999999999E-14</v>
      </c>
      <c r="J952" s="7">
        <v>15.4</v>
      </c>
      <c r="K952" s="8">
        <v>690.6</v>
      </c>
      <c r="L952" s="3">
        <v>0</v>
      </c>
      <c r="M952" t="s">
        <v>356</v>
      </c>
      <c r="N952" t="s">
        <v>357</v>
      </c>
    </row>
    <row r="953" spans="1:14" x14ac:dyDescent="0.25">
      <c r="A953" t="s">
        <v>354</v>
      </c>
      <c r="B953" t="s">
        <v>354</v>
      </c>
      <c r="C953" t="s">
        <v>355</v>
      </c>
      <c r="D953" t="s">
        <v>1168</v>
      </c>
      <c r="E953" s="3">
        <v>131</v>
      </c>
      <c r="F953" s="3" t="s">
        <v>45</v>
      </c>
      <c r="G953" s="5">
        <v>2</v>
      </c>
      <c r="H953" s="5">
        <v>0.28999999999999998</v>
      </c>
      <c r="I953" s="3">
        <v>4.8999999999999997E-16</v>
      </c>
      <c r="J953" s="7">
        <v>16.97</v>
      </c>
      <c r="K953" s="8">
        <v>726.6</v>
      </c>
      <c r="L953" s="3">
        <v>0</v>
      </c>
      <c r="M953" t="s">
        <v>356</v>
      </c>
      <c r="N953" t="s">
        <v>357</v>
      </c>
    </row>
    <row r="954" spans="1:14" x14ac:dyDescent="0.25">
      <c r="A954" t="s">
        <v>354</v>
      </c>
      <c r="B954" t="s">
        <v>354</v>
      </c>
      <c r="C954" t="s">
        <v>355</v>
      </c>
      <c r="D954" t="s">
        <v>1421</v>
      </c>
      <c r="E954" s="3">
        <v>135</v>
      </c>
      <c r="F954" s="3" t="s">
        <v>394</v>
      </c>
      <c r="G954" s="5">
        <v>3</v>
      </c>
      <c r="H954" s="5">
        <v>2.81</v>
      </c>
      <c r="I954" s="3">
        <v>1E-10</v>
      </c>
      <c r="J954" s="7">
        <v>11.77</v>
      </c>
      <c r="K954" s="8">
        <v>606.5</v>
      </c>
      <c r="L954" s="3">
        <v>0</v>
      </c>
      <c r="M954" t="s">
        <v>356</v>
      </c>
      <c r="N954" t="s">
        <v>357</v>
      </c>
    </row>
    <row r="955" spans="1:14" x14ac:dyDescent="0.25">
      <c r="A955" t="s">
        <v>354</v>
      </c>
      <c r="B955" t="s">
        <v>354</v>
      </c>
      <c r="C955" t="s">
        <v>355</v>
      </c>
      <c r="D955" t="s">
        <v>1421</v>
      </c>
      <c r="E955" s="3">
        <v>135</v>
      </c>
      <c r="F955" s="3" t="s">
        <v>152</v>
      </c>
      <c r="G955" s="5">
        <v>3</v>
      </c>
      <c r="H955" s="5">
        <v>1.24</v>
      </c>
      <c r="I955" s="3">
        <v>1.7999999999999999E-16</v>
      </c>
      <c r="J955" s="7">
        <v>17.399999999999999</v>
      </c>
      <c r="K955" s="8">
        <v>794.5</v>
      </c>
      <c r="L955" s="3">
        <v>0</v>
      </c>
      <c r="M955" t="s">
        <v>356</v>
      </c>
      <c r="N955" t="s">
        <v>357</v>
      </c>
    </row>
    <row r="956" spans="1:14" x14ac:dyDescent="0.25">
      <c r="A956" t="s">
        <v>354</v>
      </c>
      <c r="B956" t="s">
        <v>354</v>
      </c>
      <c r="C956" t="s">
        <v>355</v>
      </c>
      <c r="D956" t="s">
        <v>1421</v>
      </c>
      <c r="E956" s="3">
        <v>135</v>
      </c>
      <c r="F956" s="3" t="s">
        <v>153</v>
      </c>
      <c r="G956" s="5">
        <v>3</v>
      </c>
      <c r="H956" s="5">
        <v>-0.5</v>
      </c>
      <c r="I956" s="3">
        <v>1.5E-9</v>
      </c>
      <c r="J956" s="7">
        <v>10.49</v>
      </c>
      <c r="K956" s="8">
        <v>348.4</v>
      </c>
      <c r="L956" s="3">
        <v>1.2</v>
      </c>
      <c r="M956" t="s">
        <v>356</v>
      </c>
      <c r="N956" t="s">
        <v>357</v>
      </c>
    </row>
    <row r="957" spans="1:14" x14ac:dyDescent="0.25">
      <c r="A957" t="s">
        <v>354</v>
      </c>
      <c r="B957" t="s">
        <v>354</v>
      </c>
      <c r="C957" t="s">
        <v>355</v>
      </c>
      <c r="D957" t="s">
        <v>353</v>
      </c>
      <c r="E957" s="3">
        <v>137</v>
      </c>
      <c r="F957" s="3" t="s">
        <v>45</v>
      </c>
      <c r="G957" s="5">
        <v>3</v>
      </c>
      <c r="H957" s="5">
        <v>6.74</v>
      </c>
      <c r="I957" s="3">
        <v>6.7000000000000001E-11</v>
      </c>
      <c r="J957" s="7">
        <v>11.83</v>
      </c>
      <c r="K957" s="8">
        <v>584.9</v>
      </c>
      <c r="L957" s="3">
        <v>3.2</v>
      </c>
      <c r="M957" t="s">
        <v>356</v>
      </c>
      <c r="N957" t="s">
        <v>357</v>
      </c>
    </row>
    <row r="958" spans="1:14" x14ac:dyDescent="0.25">
      <c r="A958" t="s">
        <v>354</v>
      </c>
      <c r="B958" t="s">
        <v>354</v>
      </c>
      <c r="C958" t="s">
        <v>355</v>
      </c>
      <c r="D958" t="s">
        <v>918</v>
      </c>
      <c r="E958" s="3">
        <v>137</v>
      </c>
      <c r="F958" s="3" t="s">
        <v>10</v>
      </c>
      <c r="G958" s="5">
        <v>2</v>
      </c>
      <c r="H958" s="5">
        <v>-0.11</v>
      </c>
      <c r="I958" s="3">
        <v>2.6999999999999998E-12</v>
      </c>
      <c r="J958" s="7">
        <v>13.24</v>
      </c>
      <c r="K958" s="8">
        <v>575</v>
      </c>
      <c r="L958" s="3">
        <v>6.1</v>
      </c>
      <c r="M958" t="s">
        <v>356</v>
      </c>
      <c r="N958" t="s">
        <v>357</v>
      </c>
    </row>
    <row r="959" spans="1:14" x14ac:dyDescent="0.25">
      <c r="A959" t="s">
        <v>402</v>
      </c>
      <c r="B959" t="s">
        <v>403</v>
      </c>
      <c r="C959" t="s">
        <v>404</v>
      </c>
      <c r="D959" t="s">
        <v>1349</v>
      </c>
      <c r="E959" s="3">
        <v>593</v>
      </c>
      <c r="F959" s="3" t="s">
        <v>7</v>
      </c>
      <c r="G959" s="5">
        <v>3</v>
      </c>
      <c r="H959" s="5">
        <v>0.99</v>
      </c>
      <c r="I959" s="3">
        <v>6.6000000000000003E-6</v>
      </c>
      <c r="J959" s="7">
        <v>5.88</v>
      </c>
      <c r="K959" s="8">
        <v>365</v>
      </c>
      <c r="L959" s="3">
        <v>42.7</v>
      </c>
      <c r="M959" t="s">
        <v>405</v>
      </c>
      <c r="N959" t="s">
        <v>406</v>
      </c>
    </row>
    <row r="960" spans="1:14" x14ac:dyDescent="0.25">
      <c r="A960" t="s">
        <v>40</v>
      </c>
      <c r="B960" t="s">
        <v>41</v>
      </c>
      <c r="C960" t="s">
        <v>42</v>
      </c>
      <c r="D960" t="s">
        <v>1582</v>
      </c>
      <c r="E960" s="3">
        <v>172</v>
      </c>
      <c r="F960" s="3" t="s">
        <v>7</v>
      </c>
      <c r="G960" s="5">
        <v>2</v>
      </c>
      <c r="H960" s="5">
        <v>-0.64</v>
      </c>
      <c r="I960" s="3">
        <v>2.5000000000000001E-4</v>
      </c>
      <c r="J960" s="7">
        <v>4.75</v>
      </c>
      <c r="K960" s="8">
        <v>362.3</v>
      </c>
      <c r="L960" s="3">
        <v>0.8</v>
      </c>
      <c r="M960" t="s">
        <v>43</v>
      </c>
      <c r="N960" t="s">
        <v>44</v>
      </c>
    </row>
    <row r="961" spans="1:14" x14ac:dyDescent="0.25">
      <c r="A961" t="s">
        <v>40</v>
      </c>
      <c r="B961" t="s">
        <v>41</v>
      </c>
      <c r="C961" t="s">
        <v>42</v>
      </c>
      <c r="D961" t="s">
        <v>1143</v>
      </c>
      <c r="E961" s="3">
        <v>225</v>
      </c>
      <c r="F961" s="3" t="s">
        <v>7</v>
      </c>
      <c r="G961" s="5">
        <v>4</v>
      </c>
      <c r="H961" s="5">
        <v>1.1200000000000001</v>
      </c>
      <c r="I961" s="3">
        <v>2.5000000000000002E-6</v>
      </c>
      <c r="J961" s="7">
        <v>6.75</v>
      </c>
      <c r="K961" s="8">
        <v>434.5</v>
      </c>
      <c r="L961" s="3">
        <v>23.9</v>
      </c>
      <c r="M961" t="s">
        <v>43</v>
      </c>
      <c r="N961" t="s">
        <v>44</v>
      </c>
    </row>
    <row r="962" spans="1:14" x14ac:dyDescent="0.25">
      <c r="A962" t="s">
        <v>40</v>
      </c>
      <c r="B962" t="s">
        <v>41</v>
      </c>
      <c r="C962" t="s">
        <v>42</v>
      </c>
      <c r="D962" t="s">
        <v>1869</v>
      </c>
      <c r="E962" s="3">
        <v>225</v>
      </c>
      <c r="F962" s="3" t="s">
        <v>7</v>
      </c>
      <c r="G962" s="5">
        <v>4</v>
      </c>
      <c r="H962" s="5">
        <v>0.1</v>
      </c>
      <c r="I962" s="3">
        <v>1.6000000000000001E-4</v>
      </c>
      <c r="J962" s="7">
        <v>4.93</v>
      </c>
      <c r="K962" s="8">
        <v>300.5</v>
      </c>
      <c r="L962" s="3">
        <v>8.3000000000000007</v>
      </c>
      <c r="M962" t="s">
        <v>43</v>
      </c>
      <c r="N962" t="s">
        <v>44</v>
      </c>
    </row>
    <row r="963" spans="1:14" x14ac:dyDescent="0.25">
      <c r="A963" t="s">
        <v>40</v>
      </c>
      <c r="B963" t="s">
        <v>41</v>
      </c>
      <c r="C963" t="s">
        <v>42</v>
      </c>
      <c r="D963" t="s">
        <v>1630</v>
      </c>
      <c r="E963" s="3">
        <v>237</v>
      </c>
      <c r="F963" s="3" t="s">
        <v>7</v>
      </c>
      <c r="G963" s="5">
        <v>3</v>
      </c>
      <c r="H963" s="5">
        <v>-0.55000000000000004</v>
      </c>
      <c r="I963" s="3">
        <v>1.3E-6</v>
      </c>
      <c r="J963" s="7">
        <v>7</v>
      </c>
      <c r="K963" s="8">
        <v>384.7</v>
      </c>
      <c r="L963" s="3">
        <v>0</v>
      </c>
      <c r="M963" t="s">
        <v>43</v>
      </c>
      <c r="N963" t="s">
        <v>44</v>
      </c>
    </row>
    <row r="964" spans="1:14" x14ac:dyDescent="0.25">
      <c r="A964" t="s">
        <v>40</v>
      </c>
      <c r="B964" t="s">
        <v>41</v>
      </c>
      <c r="C964" t="s">
        <v>42</v>
      </c>
      <c r="D964" t="s">
        <v>1990</v>
      </c>
      <c r="E964" s="3">
        <v>240</v>
      </c>
      <c r="F964" s="3" t="s">
        <v>7</v>
      </c>
      <c r="G964" s="5">
        <v>4</v>
      </c>
      <c r="H964" s="5">
        <v>-2.61</v>
      </c>
      <c r="I964" s="3">
        <v>2.1000000000000001E-4</v>
      </c>
      <c r="J964" s="7">
        <v>4.38</v>
      </c>
      <c r="K964" s="8">
        <v>304</v>
      </c>
      <c r="L964" s="3">
        <v>3.6</v>
      </c>
      <c r="M964" t="s">
        <v>43</v>
      </c>
      <c r="N964" t="s">
        <v>44</v>
      </c>
    </row>
    <row r="965" spans="1:14" x14ac:dyDescent="0.25">
      <c r="A965" t="s">
        <v>40</v>
      </c>
      <c r="B965" t="s">
        <v>41</v>
      </c>
      <c r="C965" t="s">
        <v>42</v>
      </c>
      <c r="D965" t="s">
        <v>39</v>
      </c>
      <c r="E965" s="3">
        <v>259</v>
      </c>
      <c r="F965" s="3" t="s">
        <v>7</v>
      </c>
      <c r="G965" s="5">
        <v>2</v>
      </c>
      <c r="H965" s="5">
        <v>-0.42</v>
      </c>
      <c r="I965" s="3">
        <v>5.4999999999999996E-10</v>
      </c>
      <c r="J965" s="7">
        <v>9.9600000000000009</v>
      </c>
      <c r="K965" s="8">
        <v>568.6</v>
      </c>
      <c r="L965" s="3">
        <v>433.9</v>
      </c>
      <c r="M965" t="s">
        <v>43</v>
      </c>
      <c r="N965" t="s">
        <v>44</v>
      </c>
    </row>
    <row r="966" spans="1:14" x14ac:dyDescent="0.25">
      <c r="A966" t="s">
        <v>40</v>
      </c>
      <c r="B966" t="s">
        <v>41</v>
      </c>
      <c r="C966" t="s">
        <v>42</v>
      </c>
      <c r="D966" t="s">
        <v>1829</v>
      </c>
      <c r="E966" s="3">
        <v>284</v>
      </c>
      <c r="F966" s="3" t="s">
        <v>7</v>
      </c>
      <c r="G966" s="5">
        <v>6</v>
      </c>
      <c r="H966" s="5">
        <v>0.67</v>
      </c>
      <c r="I966" s="3">
        <v>2.0000000000000001E-4</v>
      </c>
      <c r="J966" s="7">
        <v>4.41</v>
      </c>
      <c r="K966" s="8">
        <v>302</v>
      </c>
      <c r="L966" s="3">
        <v>0</v>
      </c>
      <c r="M966" t="s">
        <v>43</v>
      </c>
      <c r="N966" t="s">
        <v>44</v>
      </c>
    </row>
    <row r="967" spans="1:14" x14ac:dyDescent="0.25">
      <c r="A967" t="s">
        <v>40</v>
      </c>
      <c r="B967" t="s">
        <v>41</v>
      </c>
      <c r="C967" t="s">
        <v>42</v>
      </c>
      <c r="D967" t="s">
        <v>1889</v>
      </c>
      <c r="E967" s="3">
        <v>285</v>
      </c>
      <c r="F967" s="3" t="s">
        <v>7</v>
      </c>
      <c r="G967" s="5">
        <v>3</v>
      </c>
      <c r="H967" s="5">
        <v>-0.14000000000000001</v>
      </c>
      <c r="I967" s="3">
        <v>1.4E-14</v>
      </c>
      <c r="J967" s="7">
        <v>14.57</v>
      </c>
      <c r="K967" s="8">
        <v>678.4</v>
      </c>
      <c r="L967" s="3">
        <v>4.7</v>
      </c>
      <c r="M967" t="s">
        <v>43</v>
      </c>
      <c r="N967" t="s">
        <v>44</v>
      </c>
    </row>
    <row r="968" spans="1:14" x14ac:dyDescent="0.25">
      <c r="A968" t="s">
        <v>40</v>
      </c>
      <c r="B968" t="s">
        <v>41</v>
      </c>
      <c r="C968" t="s">
        <v>42</v>
      </c>
      <c r="D968" t="s">
        <v>1092</v>
      </c>
      <c r="E968" s="3">
        <v>405</v>
      </c>
      <c r="F968" s="3" t="s">
        <v>7</v>
      </c>
      <c r="G968" s="5">
        <v>3</v>
      </c>
      <c r="H968" s="5">
        <v>2.71</v>
      </c>
      <c r="I968" s="3">
        <v>1.5E-6</v>
      </c>
      <c r="J968" s="7">
        <v>6.52</v>
      </c>
      <c r="K968" s="8">
        <v>406.1</v>
      </c>
      <c r="L968" s="3">
        <v>16.3</v>
      </c>
      <c r="M968" t="s">
        <v>43</v>
      </c>
      <c r="N968" t="s">
        <v>44</v>
      </c>
    </row>
    <row r="969" spans="1:14" x14ac:dyDescent="0.25">
      <c r="A969" t="s">
        <v>40</v>
      </c>
      <c r="B969" t="s">
        <v>41</v>
      </c>
      <c r="C969" t="s">
        <v>42</v>
      </c>
      <c r="D969" t="s">
        <v>1446</v>
      </c>
      <c r="E969" s="3">
        <v>438</v>
      </c>
      <c r="F969" s="3" t="s">
        <v>7</v>
      </c>
      <c r="G969" s="5">
        <v>2</v>
      </c>
      <c r="H969" s="5">
        <v>0.16</v>
      </c>
      <c r="I969" s="3">
        <v>1E-3</v>
      </c>
      <c r="J969" s="7">
        <v>4.09</v>
      </c>
      <c r="K969" s="8">
        <v>323.3</v>
      </c>
      <c r="L969" s="3">
        <v>83.4</v>
      </c>
      <c r="M969" t="s">
        <v>43</v>
      </c>
      <c r="N969" t="s">
        <v>44</v>
      </c>
    </row>
    <row r="970" spans="1:14" x14ac:dyDescent="0.25">
      <c r="A970" t="s">
        <v>452</v>
      </c>
      <c r="B970" t="s">
        <v>452</v>
      </c>
      <c r="C970" t="s">
        <v>453</v>
      </c>
      <c r="D970" t="s">
        <v>1093</v>
      </c>
      <c r="E970" s="3">
        <v>7</v>
      </c>
      <c r="F970" s="3" t="s">
        <v>7</v>
      </c>
      <c r="G970" s="5">
        <v>3</v>
      </c>
      <c r="H970" s="5">
        <v>3.09</v>
      </c>
      <c r="I970" s="3">
        <v>1.6E-7</v>
      </c>
      <c r="J970" s="7">
        <v>7.93</v>
      </c>
      <c r="K970" s="8">
        <v>545.6</v>
      </c>
      <c r="L970" s="3">
        <v>4.8</v>
      </c>
      <c r="M970" t="s">
        <v>454</v>
      </c>
      <c r="N970" t="s">
        <v>8</v>
      </c>
    </row>
    <row r="971" spans="1:14" x14ac:dyDescent="0.25">
      <c r="A971" t="s">
        <v>1479</v>
      </c>
      <c r="B971" t="s">
        <v>1479</v>
      </c>
      <c r="C971" t="s">
        <v>1480</v>
      </c>
      <c r="D971" t="s">
        <v>1854</v>
      </c>
      <c r="E971" s="3">
        <v>97</v>
      </c>
      <c r="F971" s="3" t="s">
        <v>7</v>
      </c>
      <c r="G971" s="5">
        <v>3</v>
      </c>
      <c r="H971" s="5">
        <v>0.34</v>
      </c>
      <c r="I971" s="3">
        <v>9.5999999999999995E-14</v>
      </c>
      <c r="J971" s="7">
        <v>14.64</v>
      </c>
      <c r="K971" s="8">
        <v>620.70000000000005</v>
      </c>
      <c r="L971" s="3">
        <v>11.4</v>
      </c>
      <c r="M971" t="s">
        <v>1482</v>
      </c>
      <c r="N971" t="s">
        <v>1483</v>
      </c>
    </row>
    <row r="972" spans="1:14" x14ac:dyDescent="0.25">
      <c r="A972" t="s">
        <v>1479</v>
      </c>
      <c r="B972" t="s">
        <v>1479</v>
      </c>
      <c r="C972" t="s">
        <v>1480</v>
      </c>
      <c r="D972" t="s">
        <v>1781</v>
      </c>
      <c r="E972" s="3">
        <v>105</v>
      </c>
      <c r="F972" s="3" t="s">
        <v>10</v>
      </c>
      <c r="G972" s="5">
        <v>3</v>
      </c>
      <c r="H972" s="5">
        <v>2.12</v>
      </c>
      <c r="I972" s="3">
        <v>8.0999999999999997E-7</v>
      </c>
      <c r="J972" s="7">
        <v>7.27</v>
      </c>
      <c r="K972" s="8">
        <v>369.8</v>
      </c>
      <c r="L972" s="3">
        <v>0</v>
      </c>
      <c r="M972" t="s">
        <v>1482</v>
      </c>
      <c r="N972" t="s">
        <v>1483</v>
      </c>
    </row>
    <row r="973" spans="1:14" x14ac:dyDescent="0.25">
      <c r="A973" t="s">
        <v>1479</v>
      </c>
      <c r="B973" t="s">
        <v>1479</v>
      </c>
      <c r="C973" t="s">
        <v>1480</v>
      </c>
      <c r="D973" t="s">
        <v>1977</v>
      </c>
      <c r="E973" s="3">
        <v>106</v>
      </c>
      <c r="F973" s="3" t="s">
        <v>67</v>
      </c>
      <c r="G973" s="5">
        <v>3</v>
      </c>
      <c r="H973" s="5">
        <v>-2.0099999999999998</v>
      </c>
      <c r="I973" s="3">
        <v>6.1000000000000004E-8</v>
      </c>
      <c r="J973" s="7">
        <v>8.39</v>
      </c>
      <c r="K973" s="8">
        <v>442.6</v>
      </c>
      <c r="L973" s="3">
        <v>0</v>
      </c>
      <c r="M973" t="s">
        <v>1482</v>
      </c>
      <c r="N973" t="s">
        <v>1483</v>
      </c>
    </row>
  </sheetData>
  <sortState ref="A3:N973">
    <sortCondition ref="A3:A973"/>
    <sortCondition ref="E3:E973"/>
  </sortState>
  <mergeCells count="1">
    <mergeCell ref="A1:N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36"/>
  <sheetViews>
    <sheetView workbookViewId="0">
      <selection activeCell="B7" sqref="B7"/>
    </sheetView>
  </sheetViews>
  <sheetFormatPr defaultRowHeight="15" x14ac:dyDescent="0.25"/>
  <cols>
    <col min="1" max="1" width="15" customWidth="1"/>
    <col min="2" max="2" width="18.42578125" customWidth="1"/>
    <col min="3" max="3" width="16.140625" customWidth="1"/>
    <col min="4" max="4" width="25.7109375" style="5" customWidth="1"/>
    <col min="5" max="5" width="23.5703125" style="5" customWidth="1"/>
    <col min="6" max="6" width="52.42578125" customWidth="1"/>
    <col min="7" max="7" width="12.7109375" customWidth="1"/>
    <col min="8" max="8" width="11.5703125" customWidth="1"/>
  </cols>
  <sheetData>
    <row r="1" spans="1:9" ht="27.75" customHeight="1" x14ac:dyDescent="0.35">
      <c r="A1" s="13" t="s">
        <v>2043</v>
      </c>
      <c r="B1" s="13"/>
      <c r="C1" s="13"/>
      <c r="D1" s="13"/>
      <c r="E1" s="13"/>
      <c r="F1" s="13"/>
    </row>
    <row r="2" spans="1:9" s="10" customFormat="1" ht="24" customHeight="1" thickBot="1" x14ac:dyDescent="0.35">
      <c r="A2" s="1" t="s">
        <v>4</v>
      </c>
      <c r="B2" s="1" t="s">
        <v>5</v>
      </c>
      <c r="C2" s="1" t="s">
        <v>975</v>
      </c>
      <c r="D2" s="4" t="s">
        <v>973</v>
      </c>
      <c r="E2" s="4" t="s">
        <v>974</v>
      </c>
      <c r="F2" s="1" t="s">
        <v>6</v>
      </c>
      <c r="H2" s="9"/>
      <c r="I2"/>
    </row>
    <row r="3" spans="1:9" ht="15.75" thickTop="1" x14ac:dyDescent="0.25">
      <c r="A3" t="s">
        <v>269</v>
      </c>
      <c r="B3" t="s">
        <v>270</v>
      </c>
      <c r="C3" t="s">
        <v>271</v>
      </c>
      <c r="D3" s="5" t="s">
        <v>2038</v>
      </c>
      <c r="E3" s="5" t="s">
        <v>2038</v>
      </c>
      <c r="F3" t="s">
        <v>273</v>
      </c>
    </row>
    <row r="4" spans="1:9" x14ac:dyDescent="0.25">
      <c r="A4" t="s">
        <v>74</v>
      </c>
      <c r="B4" t="s">
        <v>75</v>
      </c>
      <c r="C4" t="s">
        <v>76</v>
      </c>
      <c r="D4" s="5" t="s">
        <v>2038</v>
      </c>
      <c r="E4" s="5" t="s">
        <v>2038</v>
      </c>
      <c r="F4" t="s">
        <v>78</v>
      </c>
    </row>
    <row r="5" spans="1:9" x14ac:dyDescent="0.25">
      <c r="A5" t="s">
        <v>1229</v>
      </c>
      <c r="B5" t="s">
        <v>1230</v>
      </c>
      <c r="C5" t="s">
        <v>1231</v>
      </c>
      <c r="D5" s="5" t="s">
        <v>2038</v>
      </c>
      <c r="E5" s="5" t="s">
        <v>2038</v>
      </c>
      <c r="F5" t="s">
        <v>1234</v>
      </c>
    </row>
    <row r="6" spans="1:9" x14ac:dyDescent="0.25">
      <c r="A6" t="s">
        <v>535</v>
      </c>
      <c r="B6" t="s">
        <v>536</v>
      </c>
      <c r="C6" t="s">
        <v>537</v>
      </c>
      <c r="D6" s="5" t="s">
        <v>2038</v>
      </c>
      <c r="E6" s="5" t="s">
        <v>2038</v>
      </c>
      <c r="F6" t="s">
        <v>539</v>
      </c>
    </row>
    <row r="7" spans="1:9" x14ac:dyDescent="0.25">
      <c r="A7" t="s">
        <v>658</v>
      </c>
      <c r="B7" t="s">
        <v>658</v>
      </c>
      <c r="C7" t="s">
        <v>659</v>
      </c>
      <c r="D7" s="5" t="s">
        <v>2038</v>
      </c>
      <c r="E7" s="5" t="s">
        <v>2038</v>
      </c>
      <c r="F7" t="s">
        <v>661</v>
      </c>
    </row>
    <row r="8" spans="1:9" x14ac:dyDescent="0.25">
      <c r="A8" t="s">
        <v>957</v>
      </c>
      <c r="B8" t="s">
        <v>958</v>
      </c>
      <c r="C8" t="s">
        <v>959</v>
      </c>
      <c r="D8" s="5" t="s">
        <v>2038</v>
      </c>
      <c r="E8" s="5" t="s">
        <v>2038</v>
      </c>
      <c r="F8" t="s">
        <v>961</v>
      </c>
    </row>
    <row r="9" spans="1:9" x14ac:dyDescent="0.25">
      <c r="A9" t="s">
        <v>1223</v>
      </c>
      <c r="B9" t="s">
        <v>1224</v>
      </c>
      <c r="C9" t="s">
        <v>1225</v>
      </c>
      <c r="D9" s="5" t="s">
        <v>2038</v>
      </c>
      <c r="E9" s="5" t="s">
        <v>2039</v>
      </c>
      <c r="F9" t="s">
        <v>1228</v>
      </c>
    </row>
    <row r="10" spans="1:9" x14ac:dyDescent="0.25">
      <c r="A10" t="s">
        <v>1618</v>
      </c>
      <c r="B10" t="s">
        <v>1619</v>
      </c>
      <c r="C10" t="s">
        <v>1620</v>
      </c>
      <c r="D10" s="5" t="s">
        <v>2038</v>
      </c>
      <c r="E10" s="5" t="s">
        <v>2038</v>
      </c>
      <c r="F10" t="s">
        <v>1623</v>
      </c>
    </row>
    <row r="11" spans="1:9" x14ac:dyDescent="0.25">
      <c r="A11" t="s">
        <v>1873</v>
      </c>
      <c r="B11" t="s">
        <v>1874</v>
      </c>
      <c r="C11" t="s">
        <v>1875</v>
      </c>
      <c r="D11" s="5" t="s">
        <v>2039</v>
      </c>
      <c r="E11" s="5" t="s">
        <v>2038</v>
      </c>
      <c r="F11" t="s">
        <v>1878</v>
      </c>
    </row>
    <row r="12" spans="1:9" x14ac:dyDescent="0.25">
      <c r="A12" t="s">
        <v>408</v>
      </c>
      <c r="B12" t="s">
        <v>409</v>
      </c>
      <c r="C12" t="s">
        <v>410</v>
      </c>
      <c r="D12" s="5" t="s">
        <v>2038</v>
      </c>
      <c r="E12" s="5" t="s">
        <v>2038</v>
      </c>
      <c r="F12" t="s">
        <v>412</v>
      </c>
    </row>
    <row r="13" spans="1:9" x14ac:dyDescent="0.25">
      <c r="A13" t="s">
        <v>57</v>
      </c>
      <c r="B13" t="s">
        <v>58</v>
      </c>
      <c r="C13" t="s">
        <v>59</v>
      </c>
      <c r="D13" s="5" t="s">
        <v>2038</v>
      </c>
      <c r="E13" s="5" t="s">
        <v>2038</v>
      </c>
      <c r="F13" t="s">
        <v>61</v>
      </c>
    </row>
    <row r="14" spans="1:9" x14ac:dyDescent="0.25">
      <c r="A14" t="s">
        <v>220</v>
      </c>
      <c r="B14" t="s">
        <v>221</v>
      </c>
      <c r="C14" t="s">
        <v>222</v>
      </c>
      <c r="D14" s="5" t="s">
        <v>2038</v>
      </c>
      <c r="E14" s="5" t="s">
        <v>2038</v>
      </c>
      <c r="F14" t="s">
        <v>224</v>
      </c>
    </row>
    <row r="15" spans="1:9" x14ac:dyDescent="0.25">
      <c r="A15" t="s">
        <v>1146</v>
      </c>
      <c r="B15" t="s">
        <v>1147</v>
      </c>
      <c r="C15" t="s">
        <v>1148</v>
      </c>
      <c r="D15" s="5" t="s">
        <v>2038</v>
      </c>
      <c r="E15" s="5" t="s">
        <v>2038</v>
      </c>
      <c r="F15" t="s">
        <v>1151</v>
      </c>
    </row>
    <row r="16" spans="1:9" x14ac:dyDescent="0.25">
      <c r="A16" t="s">
        <v>679</v>
      </c>
      <c r="B16" t="s">
        <v>680</v>
      </c>
      <c r="C16" t="s">
        <v>681</v>
      </c>
      <c r="D16" s="5" t="s">
        <v>2038</v>
      </c>
      <c r="E16" s="5" t="s">
        <v>2038</v>
      </c>
      <c r="F16" t="s">
        <v>683</v>
      </c>
    </row>
    <row r="17" spans="1:6" x14ac:dyDescent="0.25">
      <c r="A17" t="s">
        <v>196</v>
      </c>
      <c r="B17" t="s">
        <v>197</v>
      </c>
      <c r="C17" t="s">
        <v>198</v>
      </c>
      <c r="D17" s="5" t="s">
        <v>2038</v>
      </c>
      <c r="E17" s="5" t="s">
        <v>2038</v>
      </c>
      <c r="F17" t="s">
        <v>200</v>
      </c>
    </row>
    <row r="18" spans="1:6" x14ac:dyDescent="0.25">
      <c r="A18" t="s">
        <v>85</v>
      </c>
      <c r="B18" t="s">
        <v>86</v>
      </c>
      <c r="C18" t="s">
        <v>87</v>
      </c>
      <c r="D18" s="5" t="s">
        <v>2038</v>
      </c>
      <c r="E18" s="5" t="s">
        <v>2038</v>
      </c>
      <c r="F18" t="s">
        <v>89</v>
      </c>
    </row>
    <row r="19" spans="1:6" x14ac:dyDescent="0.25">
      <c r="A19" t="s">
        <v>1526</v>
      </c>
      <c r="B19" t="s">
        <v>1527</v>
      </c>
      <c r="C19" t="s">
        <v>1528</v>
      </c>
      <c r="D19" s="5" t="s">
        <v>2038</v>
      </c>
      <c r="E19" s="5" t="s">
        <v>2039</v>
      </c>
      <c r="F19" t="s">
        <v>1531</v>
      </c>
    </row>
    <row r="20" spans="1:6" x14ac:dyDescent="0.25">
      <c r="A20" t="s">
        <v>1549</v>
      </c>
      <c r="B20" t="s">
        <v>1550</v>
      </c>
      <c r="C20" t="s">
        <v>1551</v>
      </c>
      <c r="D20" s="5" t="s">
        <v>2038</v>
      </c>
      <c r="E20" s="5" t="s">
        <v>2039</v>
      </c>
      <c r="F20" t="s">
        <v>1554</v>
      </c>
    </row>
    <row r="21" spans="1:6" x14ac:dyDescent="0.25">
      <c r="A21" t="s">
        <v>1601</v>
      </c>
      <c r="B21" t="s">
        <v>1602</v>
      </c>
      <c r="C21" t="s">
        <v>1603</v>
      </c>
      <c r="D21" s="5" t="s">
        <v>2038</v>
      </c>
      <c r="E21" s="5" t="s">
        <v>2038</v>
      </c>
      <c r="F21" t="s">
        <v>1606</v>
      </c>
    </row>
    <row r="22" spans="1:6" x14ac:dyDescent="0.25">
      <c r="A22" t="s">
        <v>857</v>
      </c>
      <c r="B22" t="s">
        <v>858</v>
      </c>
      <c r="C22" t="s">
        <v>859</v>
      </c>
      <c r="D22" s="5" t="s">
        <v>2038</v>
      </c>
      <c r="E22" s="5" t="s">
        <v>2038</v>
      </c>
      <c r="F22" t="s">
        <v>862</v>
      </c>
    </row>
    <row r="23" spans="1:6" x14ac:dyDescent="0.25">
      <c r="A23" t="s">
        <v>1789</v>
      </c>
      <c r="B23" t="s">
        <v>1790</v>
      </c>
      <c r="C23" t="s">
        <v>1791</v>
      </c>
      <c r="D23" s="5" t="s">
        <v>2039</v>
      </c>
      <c r="E23" s="5" t="s">
        <v>2038</v>
      </c>
      <c r="F23" t="s">
        <v>1794</v>
      </c>
    </row>
    <row r="24" spans="1:6" x14ac:dyDescent="0.25">
      <c r="A24" t="s">
        <v>1957</v>
      </c>
      <c r="B24" t="s">
        <v>1958</v>
      </c>
      <c r="C24" t="s">
        <v>1959</v>
      </c>
      <c r="D24" s="5" t="s">
        <v>2039</v>
      </c>
      <c r="E24" s="5" t="s">
        <v>2038</v>
      </c>
      <c r="F24" t="s">
        <v>1962</v>
      </c>
    </row>
    <row r="25" spans="1:6" x14ac:dyDescent="0.25">
      <c r="A25" t="s">
        <v>1918</v>
      </c>
      <c r="B25" t="s">
        <v>1919</v>
      </c>
      <c r="C25" t="s">
        <v>1920</v>
      </c>
      <c r="D25" s="5" t="s">
        <v>2039</v>
      </c>
      <c r="E25" s="5" t="s">
        <v>2038</v>
      </c>
      <c r="F25" t="s">
        <v>1923</v>
      </c>
    </row>
    <row r="26" spans="1:6" x14ac:dyDescent="0.25">
      <c r="A26" t="s">
        <v>23</v>
      </c>
      <c r="B26" t="s">
        <v>24</v>
      </c>
      <c r="C26" t="s">
        <v>25</v>
      </c>
      <c r="D26" s="5" t="s">
        <v>2038</v>
      </c>
      <c r="E26" s="5" t="s">
        <v>2038</v>
      </c>
      <c r="F26" t="s">
        <v>27</v>
      </c>
    </row>
    <row r="27" spans="1:6" x14ac:dyDescent="0.25">
      <c r="A27" t="s">
        <v>1084</v>
      </c>
      <c r="B27" t="s">
        <v>1085</v>
      </c>
      <c r="C27" t="s">
        <v>1086</v>
      </c>
      <c r="D27" s="5" t="s">
        <v>2038</v>
      </c>
      <c r="E27" s="5" t="s">
        <v>2039</v>
      </c>
      <c r="F27" t="s">
        <v>1089</v>
      </c>
    </row>
    <row r="28" spans="1:6" x14ac:dyDescent="0.25">
      <c r="A28" t="s">
        <v>565</v>
      </c>
      <c r="B28" t="s">
        <v>565</v>
      </c>
      <c r="C28" t="s">
        <v>566</v>
      </c>
      <c r="D28" s="5" t="s">
        <v>2038</v>
      </c>
      <c r="E28" s="5" t="s">
        <v>2038</v>
      </c>
      <c r="F28" t="s">
        <v>568</v>
      </c>
    </row>
    <row r="29" spans="1:6" x14ac:dyDescent="0.25">
      <c r="A29" t="s">
        <v>1910</v>
      </c>
      <c r="B29" t="s">
        <v>1910</v>
      </c>
      <c r="C29" t="s">
        <v>1911</v>
      </c>
      <c r="D29" s="5" t="s">
        <v>2039</v>
      </c>
      <c r="E29" s="5" t="s">
        <v>2038</v>
      </c>
      <c r="F29" t="s">
        <v>1914</v>
      </c>
    </row>
    <row r="30" spans="1:6" x14ac:dyDescent="0.25">
      <c r="A30" t="s">
        <v>231</v>
      </c>
      <c r="B30" t="s">
        <v>232</v>
      </c>
      <c r="C30" t="s">
        <v>233</v>
      </c>
      <c r="D30" s="5" t="s">
        <v>2038</v>
      </c>
      <c r="E30" s="5" t="s">
        <v>2038</v>
      </c>
      <c r="F30" t="s">
        <v>235</v>
      </c>
    </row>
    <row r="31" spans="1:6" x14ac:dyDescent="0.25">
      <c r="A31" t="s">
        <v>806</v>
      </c>
      <c r="B31" t="s">
        <v>807</v>
      </c>
      <c r="C31" t="s">
        <v>808</v>
      </c>
      <c r="D31" s="5" t="s">
        <v>2038</v>
      </c>
      <c r="E31" s="5" t="s">
        <v>2038</v>
      </c>
      <c r="F31" t="s">
        <v>810</v>
      </c>
    </row>
    <row r="32" spans="1:6" x14ac:dyDescent="0.25">
      <c r="A32" t="s">
        <v>921</v>
      </c>
      <c r="B32" t="s">
        <v>922</v>
      </c>
      <c r="C32" t="s">
        <v>923</v>
      </c>
      <c r="D32" s="5" t="s">
        <v>2038</v>
      </c>
      <c r="E32" s="5" t="s">
        <v>2038</v>
      </c>
      <c r="F32" t="s">
        <v>926</v>
      </c>
    </row>
    <row r="33" spans="1:6" x14ac:dyDescent="0.25">
      <c r="A33" t="s">
        <v>347</v>
      </c>
      <c r="B33" t="s">
        <v>348</v>
      </c>
      <c r="C33" t="s">
        <v>349</v>
      </c>
      <c r="D33" s="5" t="s">
        <v>2038</v>
      </c>
      <c r="E33" s="5" t="s">
        <v>2038</v>
      </c>
      <c r="F33" t="s">
        <v>351</v>
      </c>
    </row>
    <row r="34" spans="1:6" x14ac:dyDescent="0.25">
      <c r="A34" t="s">
        <v>226</v>
      </c>
      <c r="B34" t="s">
        <v>227</v>
      </c>
      <c r="C34" t="s">
        <v>228</v>
      </c>
      <c r="D34" s="5" t="s">
        <v>2038</v>
      </c>
      <c r="E34" s="5" t="s">
        <v>2038</v>
      </c>
      <c r="F34" t="s">
        <v>230</v>
      </c>
    </row>
    <row r="35" spans="1:6" x14ac:dyDescent="0.25">
      <c r="A35" t="s">
        <v>178</v>
      </c>
      <c r="B35" t="s">
        <v>179</v>
      </c>
      <c r="C35" t="s">
        <v>180</v>
      </c>
      <c r="D35" s="5" t="s">
        <v>2038</v>
      </c>
      <c r="E35" s="5" t="s">
        <v>2038</v>
      </c>
      <c r="F35" t="s">
        <v>182</v>
      </c>
    </row>
    <row r="36" spans="1:6" x14ac:dyDescent="0.25">
      <c r="A36" t="s">
        <v>80</v>
      </c>
      <c r="B36" t="s">
        <v>80</v>
      </c>
      <c r="C36" t="s">
        <v>81</v>
      </c>
      <c r="D36" s="5" t="s">
        <v>2038</v>
      </c>
      <c r="E36" s="5" t="s">
        <v>2039</v>
      </c>
      <c r="F36" t="s">
        <v>83</v>
      </c>
    </row>
    <row r="37" spans="1:6" x14ac:dyDescent="0.25">
      <c r="A37" t="s">
        <v>1030</v>
      </c>
      <c r="B37" t="s">
        <v>1031</v>
      </c>
      <c r="C37" t="s">
        <v>1032</v>
      </c>
      <c r="D37" s="5" t="s">
        <v>2038</v>
      </c>
      <c r="E37" s="5" t="s">
        <v>2039</v>
      </c>
      <c r="F37" t="s">
        <v>1035</v>
      </c>
    </row>
    <row r="38" spans="1:6" x14ac:dyDescent="0.25">
      <c r="A38" t="s">
        <v>1747</v>
      </c>
      <c r="B38" t="s">
        <v>1748</v>
      </c>
      <c r="C38" t="s">
        <v>1749</v>
      </c>
      <c r="D38" s="5" t="s">
        <v>2039</v>
      </c>
      <c r="E38" s="5" t="s">
        <v>2038</v>
      </c>
      <c r="F38" t="s">
        <v>1752</v>
      </c>
    </row>
    <row r="39" spans="1:6" x14ac:dyDescent="0.25">
      <c r="A39" t="s">
        <v>1379</v>
      </c>
      <c r="B39" t="s">
        <v>1380</v>
      </c>
      <c r="C39" t="s">
        <v>1381</v>
      </c>
      <c r="D39" s="5" t="s">
        <v>2038</v>
      </c>
      <c r="E39" s="5" t="s">
        <v>2039</v>
      </c>
      <c r="F39" t="s">
        <v>1384</v>
      </c>
    </row>
    <row r="40" spans="1:6" x14ac:dyDescent="0.25">
      <c r="A40" t="s">
        <v>1037</v>
      </c>
      <c r="B40" t="s">
        <v>1038</v>
      </c>
      <c r="C40" t="s">
        <v>1039</v>
      </c>
      <c r="D40" s="5" t="s">
        <v>2038</v>
      </c>
      <c r="E40" s="5" t="s">
        <v>2038</v>
      </c>
      <c r="F40" t="s">
        <v>1042</v>
      </c>
    </row>
    <row r="41" spans="1:6" x14ac:dyDescent="0.25">
      <c r="A41" t="s">
        <v>1556</v>
      </c>
      <c r="B41" t="s">
        <v>1557</v>
      </c>
      <c r="C41" t="s">
        <v>1558</v>
      </c>
      <c r="D41" s="5" t="s">
        <v>2038</v>
      </c>
      <c r="E41" s="5" t="s">
        <v>2039</v>
      </c>
      <c r="F41" t="s">
        <v>1561</v>
      </c>
    </row>
    <row r="42" spans="1:6" x14ac:dyDescent="0.25">
      <c r="A42" t="s">
        <v>29</v>
      </c>
      <c r="B42" t="s">
        <v>30</v>
      </c>
      <c r="C42" t="s">
        <v>31</v>
      </c>
      <c r="D42" s="5" t="s">
        <v>2038</v>
      </c>
      <c r="E42" s="5" t="s">
        <v>2038</v>
      </c>
      <c r="F42" t="s">
        <v>33</v>
      </c>
    </row>
    <row r="43" spans="1:6" x14ac:dyDescent="0.25">
      <c r="A43" t="s">
        <v>283</v>
      </c>
      <c r="B43" t="s">
        <v>283</v>
      </c>
      <c r="C43" t="s">
        <v>284</v>
      </c>
      <c r="D43" s="5" t="s">
        <v>2038</v>
      </c>
      <c r="E43" s="5" t="s">
        <v>2038</v>
      </c>
      <c r="F43" t="s">
        <v>286</v>
      </c>
    </row>
    <row r="44" spans="1:6" x14ac:dyDescent="0.25">
      <c r="A44" t="s">
        <v>560</v>
      </c>
      <c r="B44" t="s">
        <v>561</v>
      </c>
      <c r="C44" t="s">
        <v>562</v>
      </c>
      <c r="D44" s="5" t="s">
        <v>2038</v>
      </c>
      <c r="E44" s="5" t="s">
        <v>2038</v>
      </c>
      <c r="F44" t="s">
        <v>564</v>
      </c>
    </row>
    <row r="45" spans="1:6" x14ac:dyDescent="0.25">
      <c r="A45" t="s">
        <v>314</v>
      </c>
      <c r="B45" t="s">
        <v>315</v>
      </c>
      <c r="C45" t="s">
        <v>316</v>
      </c>
      <c r="D45" s="5" t="s">
        <v>2038</v>
      </c>
      <c r="E45" s="5" t="s">
        <v>2038</v>
      </c>
      <c r="F45" t="s">
        <v>318</v>
      </c>
    </row>
    <row r="46" spans="1:6" x14ac:dyDescent="0.25">
      <c r="A46" t="s">
        <v>172</v>
      </c>
      <c r="B46" t="s">
        <v>173</v>
      </c>
      <c r="C46" t="s">
        <v>174</v>
      </c>
      <c r="D46" s="5" t="s">
        <v>2038</v>
      </c>
      <c r="E46" s="5" t="s">
        <v>2039</v>
      </c>
      <c r="F46" t="s">
        <v>176</v>
      </c>
    </row>
    <row r="47" spans="1:6" x14ac:dyDescent="0.25">
      <c r="A47" t="s">
        <v>1170</v>
      </c>
      <c r="B47" t="s">
        <v>1171</v>
      </c>
      <c r="C47" t="s">
        <v>1172</v>
      </c>
      <c r="D47" s="5" t="s">
        <v>2038</v>
      </c>
      <c r="E47" s="5" t="s">
        <v>2038</v>
      </c>
      <c r="F47" t="s">
        <v>1175</v>
      </c>
    </row>
    <row r="48" spans="1:6" x14ac:dyDescent="0.25">
      <c r="A48" t="s">
        <v>1405</v>
      </c>
      <c r="B48" t="s">
        <v>1406</v>
      </c>
      <c r="C48" t="s">
        <v>1407</v>
      </c>
      <c r="D48" s="5" t="s">
        <v>2038</v>
      </c>
      <c r="E48" s="5" t="s">
        <v>2039</v>
      </c>
      <c r="F48" t="s">
        <v>1410</v>
      </c>
    </row>
    <row r="49" spans="1:6" x14ac:dyDescent="0.25">
      <c r="A49" t="s">
        <v>342</v>
      </c>
      <c r="B49" t="s">
        <v>343</v>
      </c>
      <c r="C49" t="s">
        <v>344</v>
      </c>
      <c r="D49" s="5" t="s">
        <v>2038</v>
      </c>
      <c r="E49" s="5" t="s">
        <v>2038</v>
      </c>
      <c r="F49" t="s">
        <v>346</v>
      </c>
    </row>
    <row r="50" spans="1:6" x14ac:dyDescent="0.25">
      <c r="A50" t="s">
        <v>864</v>
      </c>
      <c r="B50" t="s">
        <v>864</v>
      </c>
      <c r="C50" t="s">
        <v>865</v>
      </c>
      <c r="D50" s="5" t="s">
        <v>2038</v>
      </c>
      <c r="E50" s="5" t="s">
        <v>2038</v>
      </c>
      <c r="F50" t="s">
        <v>868</v>
      </c>
    </row>
    <row r="51" spans="1:6" x14ac:dyDescent="0.25">
      <c r="A51" t="s">
        <v>873</v>
      </c>
      <c r="B51" t="s">
        <v>874</v>
      </c>
      <c r="C51" t="s">
        <v>875</v>
      </c>
      <c r="D51" s="5" t="s">
        <v>2038</v>
      </c>
      <c r="E51" s="5" t="s">
        <v>2038</v>
      </c>
      <c r="F51" t="s">
        <v>878</v>
      </c>
    </row>
    <row r="52" spans="1:6" x14ac:dyDescent="0.25">
      <c r="A52" t="s">
        <v>11</v>
      </c>
      <c r="B52" t="s">
        <v>12</v>
      </c>
      <c r="C52" t="s">
        <v>13</v>
      </c>
      <c r="D52" s="5" t="s">
        <v>2038</v>
      </c>
      <c r="E52" s="5" t="s">
        <v>2038</v>
      </c>
      <c r="F52" t="s">
        <v>15</v>
      </c>
    </row>
    <row r="53" spans="1:6" x14ac:dyDescent="0.25">
      <c r="A53" t="s">
        <v>1005</v>
      </c>
      <c r="B53" t="s">
        <v>1005</v>
      </c>
      <c r="C53" t="s">
        <v>1006</v>
      </c>
      <c r="D53" s="5" t="s">
        <v>2038</v>
      </c>
      <c r="E53" s="5" t="s">
        <v>2039</v>
      </c>
      <c r="F53" t="s">
        <v>8</v>
      </c>
    </row>
    <row r="54" spans="1:6" x14ac:dyDescent="0.25">
      <c r="A54" t="s">
        <v>68</v>
      </c>
      <c r="B54" t="s">
        <v>69</v>
      </c>
      <c r="C54" t="s">
        <v>70</v>
      </c>
      <c r="D54" s="5" t="s">
        <v>2038</v>
      </c>
      <c r="E54" s="5" t="s">
        <v>2038</v>
      </c>
      <c r="F54" t="s">
        <v>72</v>
      </c>
    </row>
    <row r="55" spans="1:6" x14ac:dyDescent="0.25">
      <c r="A55" t="s">
        <v>461</v>
      </c>
      <c r="B55" t="s">
        <v>462</v>
      </c>
      <c r="C55" t="s">
        <v>463</v>
      </c>
      <c r="D55" s="5" t="s">
        <v>2038</v>
      </c>
      <c r="E55" s="5" t="s">
        <v>2038</v>
      </c>
      <c r="F55" t="s">
        <v>465</v>
      </c>
    </row>
    <row r="56" spans="1:6" x14ac:dyDescent="0.25">
      <c r="A56" t="s">
        <v>591</v>
      </c>
      <c r="B56" t="s">
        <v>592</v>
      </c>
      <c r="C56" t="s">
        <v>593</v>
      </c>
      <c r="D56" s="5" t="s">
        <v>2038</v>
      </c>
      <c r="E56" s="5" t="s">
        <v>2038</v>
      </c>
      <c r="F56" t="s">
        <v>595</v>
      </c>
    </row>
    <row r="57" spans="1:6" x14ac:dyDescent="0.25">
      <c r="A57" t="s">
        <v>790</v>
      </c>
      <c r="B57" t="s">
        <v>791</v>
      </c>
      <c r="C57" t="s">
        <v>792</v>
      </c>
      <c r="D57" s="5" t="s">
        <v>2038</v>
      </c>
      <c r="E57" s="5" t="s">
        <v>2038</v>
      </c>
      <c r="F57" t="s">
        <v>794</v>
      </c>
    </row>
    <row r="58" spans="1:6" x14ac:dyDescent="0.25">
      <c r="A58" t="s">
        <v>441</v>
      </c>
      <c r="B58" t="s">
        <v>442</v>
      </c>
      <c r="C58" t="s">
        <v>443</v>
      </c>
      <c r="D58" s="5" t="s">
        <v>2038</v>
      </c>
      <c r="E58" s="5" t="s">
        <v>2038</v>
      </c>
      <c r="F58" t="s">
        <v>445</v>
      </c>
    </row>
    <row r="59" spans="1:6" x14ac:dyDescent="0.25">
      <c r="A59" t="s">
        <v>1821</v>
      </c>
      <c r="B59" t="s">
        <v>1822</v>
      </c>
      <c r="C59" t="s">
        <v>1823</v>
      </c>
      <c r="D59" s="5" t="s">
        <v>2039</v>
      </c>
      <c r="E59" s="5" t="s">
        <v>2038</v>
      </c>
      <c r="F59" t="s">
        <v>1826</v>
      </c>
    </row>
    <row r="60" spans="1:6" x14ac:dyDescent="0.25">
      <c r="A60" t="s">
        <v>320</v>
      </c>
      <c r="B60" t="s">
        <v>320</v>
      </c>
      <c r="C60" t="s">
        <v>321</v>
      </c>
      <c r="D60" s="5" t="s">
        <v>2038</v>
      </c>
      <c r="E60" s="5" t="s">
        <v>2038</v>
      </c>
      <c r="F60" t="s">
        <v>323</v>
      </c>
    </row>
    <row r="61" spans="1:6" x14ac:dyDescent="0.25">
      <c r="A61" t="s">
        <v>1116</v>
      </c>
      <c r="B61" t="s">
        <v>1117</v>
      </c>
      <c r="C61" t="s">
        <v>1118</v>
      </c>
      <c r="D61" s="5" t="s">
        <v>2038</v>
      </c>
      <c r="E61" s="5" t="s">
        <v>2039</v>
      </c>
      <c r="F61" t="s">
        <v>1121</v>
      </c>
    </row>
    <row r="62" spans="1:6" x14ac:dyDescent="0.25">
      <c r="A62" t="s">
        <v>108</v>
      </c>
      <c r="B62" t="s">
        <v>109</v>
      </c>
      <c r="C62" t="s">
        <v>110</v>
      </c>
      <c r="D62" s="5" t="s">
        <v>2038</v>
      </c>
      <c r="E62" s="5" t="s">
        <v>2038</v>
      </c>
      <c r="F62" t="s">
        <v>112</v>
      </c>
    </row>
    <row r="63" spans="1:6" x14ac:dyDescent="0.25">
      <c r="A63" t="s">
        <v>1066</v>
      </c>
      <c r="B63" t="s">
        <v>1067</v>
      </c>
      <c r="C63" t="s">
        <v>1068</v>
      </c>
      <c r="D63" s="5" t="s">
        <v>2038</v>
      </c>
      <c r="E63" s="5" t="s">
        <v>2038</v>
      </c>
      <c r="F63" t="s">
        <v>1071</v>
      </c>
    </row>
    <row r="64" spans="1:6" x14ac:dyDescent="0.25">
      <c r="A64" t="s">
        <v>1130</v>
      </c>
      <c r="B64" t="s">
        <v>1130</v>
      </c>
      <c r="C64" t="s">
        <v>1131</v>
      </c>
      <c r="D64" s="5" t="s">
        <v>2038</v>
      </c>
      <c r="E64" s="5" t="s">
        <v>2038</v>
      </c>
      <c r="F64" t="s">
        <v>1134</v>
      </c>
    </row>
    <row r="65" spans="1:6" x14ac:dyDescent="0.25">
      <c r="A65" t="s">
        <v>614</v>
      </c>
      <c r="B65" t="s">
        <v>615</v>
      </c>
      <c r="C65" t="s">
        <v>616</v>
      </c>
      <c r="D65" s="5" t="s">
        <v>2038</v>
      </c>
      <c r="E65" s="5" t="s">
        <v>2038</v>
      </c>
      <c r="F65" t="s">
        <v>618</v>
      </c>
    </row>
    <row r="66" spans="1:6" x14ac:dyDescent="0.25">
      <c r="A66" t="s">
        <v>257</v>
      </c>
      <c r="B66" t="s">
        <v>258</v>
      </c>
      <c r="C66" t="s">
        <v>259</v>
      </c>
      <c r="D66" s="5" t="s">
        <v>2038</v>
      </c>
      <c r="E66" s="5" t="s">
        <v>2038</v>
      </c>
      <c r="F66" t="s">
        <v>261</v>
      </c>
    </row>
    <row r="67" spans="1:6" x14ac:dyDescent="0.25">
      <c r="A67" t="s">
        <v>1176</v>
      </c>
      <c r="B67" t="s">
        <v>1177</v>
      </c>
      <c r="C67" t="s">
        <v>1178</v>
      </c>
      <c r="D67" s="5" t="s">
        <v>2038</v>
      </c>
      <c r="E67" s="5" t="s">
        <v>2038</v>
      </c>
      <c r="F67" t="s">
        <v>1181</v>
      </c>
    </row>
    <row r="68" spans="1:6" x14ac:dyDescent="0.25">
      <c r="A68" t="s">
        <v>1532</v>
      </c>
      <c r="B68" t="s">
        <v>1533</v>
      </c>
      <c r="C68" t="s">
        <v>1534</v>
      </c>
      <c r="D68" s="5" t="s">
        <v>2038</v>
      </c>
      <c r="E68" s="5" t="s">
        <v>2038</v>
      </c>
      <c r="F68" t="s">
        <v>1537</v>
      </c>
    </row>
    <row r="69" spans="1:6" x14ac:dyDescent="0.25">
      <c r="A69" t="s">
        <v>421</v>
      </c>
      <c r="B69" t="s">
        <v>422</v>
      </c>
      <c r="C69" t="s">
        <v>423</v>
      </c>
      <c r="D69" s="5" t="s">
        <v>2038</v>
      </c>
      <c r="E69" s="5" t="s">
        <v>2038</v>
      </c>
      <c r="F69" t="s">
        <v>425</v>
      </c>
    </row>
    <row r="70" spans="1:6" x14ac:dyDescent="0.25">
      <c r="A70" t="s">
        <v>900</v>
      </c>
      <c r="B70" t="s">
        <v>901</v>
      </c>
      <c r="C70" t="s">
        <v>902</v>
      </c>
      <c r="D70" s="5" t="s">
        <v>2038</v>
      </c>
      <c r="E70" s="5" t="s">
        <v>2038</v>
      </c>
      <c r="F70" t="s">
        <v>904</v>
      </c>
    </row>
    <row r="71" spans="1:6" x14ac:dyDescent="0.25">
      <c r="A71" t="s">
        <v>1239</v>
      </c>
      <c r="B71" t="s">
        <v>1240</v>
      </c>
      <c r="C71" t="s">
        <v>1241</v>
      </c>
      <c r="D71" s="5" t="s">
        <v>2038</v>
      </c>
      <c r="E71" s="5" t="s">
        <v>2038</v>
      </c>
      <c r="F71" t="s">
        <v>1244</v>
      </c>
    </row>
    <row r="72" spans="1:6" x14ac:dyDescent="0.25">
      <c r="A72" t="s">
        <v>672</v>
      </c>
      <c r="B72" t="s">
        <v>673</v>
      </c>
      <c r="C72" t="s">
        <v>674</v>
      </c>
      <c r="D72" s="5" t="s">
        <v>2038</v>
      </c>
      <c r="E72" s="5" t="s">
        <v>2038</v>
      </c>
      <c r="F72" t="s">
        <v>485</v>
      </c>
    </row>
    <row r="73" spans="1:6" x14ac:dyDescent="0.25">
      <c r="A73" t="s">
        <v>1256</v>
      </c>
      <c r="B73" t="s">
        <v>1256</v>
      </c>
      <c r="C73" t="s">
        <v>1257</v>
      </c>
      <c r="D73" s="5" t="s">
        <v>2038</v>
      </c>
      <c r="E73" s="5" t="s">
        <v>2038</v>
      </c>
      <c r="F73" t="s">
        <v>1260</v>
      </c>
    </row>
    <row r="74" spans="1:6" x14ac:dyDescent="0.25">
      <c r="A74" t="s">
        <v>699</v>
      </c>
      <c r="B74" t="s">
        <v>700</v>
      </c>
      <c r="C74" t="s">
        <v>701</v>
      </c>
      <c r="D74" s="5" t="s">
        <v>2038</v>
      </c>
      <c r="E74" s="5" t="s">
        <v>2038</v>
      </c>
      <c r="F74" t="s">
        <v>703</v>
      </c>
    </row>
    <row r="75" spans="1:6" x14ac:dyDescent="0.25">
      <c r="A75" t="s">
        <v>130</v>
      </c>
      <c r="B75" t="s">
        <v>131</v>
      </c>
      <c r="C75" t="s">
        <v>132</v>
      </c>
      <c r="D75" s="5" t="s">
        <v>2038</v>
      </c>
      <c r="E75" s="5" t="s">
        <v>2038</v>
      </c>
      <c r="F75" t="s">
        <v>134</v>
      </c>
    </row>
    <row r="76" spans="1:6" x14ac:dyDescent="0.25">
      <c r="A76" t="s">
        <v>1514</v>
      </c>
      <c r="B76" t="s">
        <v>1515</v>
      </c>
      <c r="C76" t="s">
        <v>1516</v>
      </c>
      <c r="D76" s="5" t="s">
        <v>2038</v>
      </c>
      <c r="E76" s="5" t="s">
        <v>2038</v>
      </c>
      <c r="F76" t="s">
        <v>1519</v>
      </c>
    </row>
    <row r="77" spans="1:6" x14ac:dyDescent="0.25">
      <c r="A77" t="s">
        <v>1741</v>
      </c>
      <c r="B77" t="s">
        <v>1742</v>
      </c>
      <c r="C77" t="s">
        <v>1743</v>
      </c>
      <c r="D77" s="5" t="s">
        <v>2039</v>
      </c>
      <c r="E77" s="5" t="s">
        <v>2038</v>
      </c>
      <c r="F77" t="s">
        <v>1746</v>
      </c>
    </row>
    <row r="78" spans="1:6" x14ac:dyDescent="0.25">
      <c r="A78" t="s">
        <v>1831</v>
      </c>
      <c r="B78" t="s">
        <v>1832</v>
      </c>
      <c r="C78" t="s">
        <v>1833</v>
      </c>
      <c r="D78" s="5" t="s">
        <v>2039</v>
      </c>
      <c r="E78" s="5" t="s">
        <v>2038</v>
      </c>
      <c r="F78" t="s">
        <v>1836</v>
      </c>
    </row>
    <row r="79" spans="1:6" x14ac:dyDescent="0.25">
      <c r="A79" t="s">
        <v>1055</v>
      </c>
      <c r="B79" t="s">
        <v>1056</v>
      </c>
      <c r="C79" t="s">
        <v>1057</v>
      </c>
      <c r="D79" s="5" t="s">
        <v>2038</v>
      </c>
      <c r="E79" s="5" t="s">
        <v>2039</v>
      </c>
      <c r="F79" t="s">
        <v>1060</v>
      </c>
    </row>
    <row r="80" spans="1:6" x14ac:dyDescent="0.25">
      <c r="A80" t="s">
        <v>481</v>
      </c>
      <c r="B80" t="s">
        <v>482</v>
      </c>
      <c r="C80" t="s">
        <v>483</v>
      </c>
      <c r="D80" s="5" t="s">
        <v>2038</v>
      </c>
      <c r="E80" s="5" t="s">
        <v>2038</v>
      </c>
      <c r="F80" t="s">
        <v>485</v>
      </c>
    </row>
    <row r="81" spans="1:6" x14ac:dyDescent="0.25">
      <c r="A81" t="s">
        <v>816</v>
      </c>
      <c r="B81" t="s">
        <v>817</v>
      </c>
      <c r="C81" t="s">
        <v>818</v>
      </c>
      <c r="D81" s="5" t="s">
        <v>2038</v>
      </c>
      <c r="E81" s="5" t="s">
        <v>2038</v>
      </c>
      <c r="F81" t="s">
        <v>820</v>
      </c>
    </row>
    <row r="82" spans="1:6" x14ac:dyDescent="0.25">
      <c r="A82" t="s">
        <v>498</v>
      </c>
      <c r="B82" t="s">
        <v>498</v>
      </c>
      <c r="C82" t="s">
        <v>499</v>
      </c>
      <c r="D82" s="5" t="s">
        <v>2038</v>
      </c>
      <c r="E82" s="5" t="s">
        <v>2038</v>
      </c>
      <c r="F82" t="s">
        <v>501</v>
      </c>
    </row>
    <row r="83" spans="1:6" x14ac:dyDescent="0.25">
      <c r="A83" t="s">
        <v>62</v>
      </c>
      <c r="B83" t="s">
        <v>63</v>
      </c>
      <c r="C83" t="s">
        <v>64</v>
      </c>
      <c r="D83" s="5" t="s">
        <v>2038</v>
      </c>
      <c r="E83" s="5" t="s">
        <v>2039</v>
      </c>
      <c r="F83" t="s">
        <v>66</v>
      </c>
    </row>
    <row r="84" spans="1:6" x14ac:dyDescent="0.25">
      <c r="A84" t="s">
        <v>689</v>
      </c>
      <c r="B84" t="s">
        <v>690</v>
      </c>
      <c r="C84" t="s">
        <v>691</v>
      </c>
      <c r="D84" s="5" t="s">
        <v>2038</v>
      </c>
      <c r="E84" s="5" t="s">
        <v>2038</v>
      </c>
      <c r="F84" t="s">
        <v>693</v>
      </c>
    </row>
    <row r="85" spans="1:6" x14ac:dyDescent="0.25">
      <c r="A85" t="s">
        <v>1262</v>
      </c>
      <c r="B85" t="s">
        <v>1263</v>
      </c>
      <c r="C85" t="s">
        <v>1264</v>
      </c>
      <c r="D85" s="5" t="s">
        <v>2038</v>
      </c>
      <c r="E85" s="5" t="s">
        <v>2038</v>
      </c>
      <c r="F85" t="s">
        <v>1267</v>
      </c>
    </row>
    <row r="86" spans="1:6" x14ac:dyDescent="0.25">
      <c r="A86" t="s">
        <v>278</v>
      </c>
      <c r="B86" t="s">
        <v>279</v>
      </c>
      <c r="C86" t="s">
        <v>280</v>
      </c>
      <c r="D86" s="5" t="s">
        <v>2038</v>
      </c>
      <c r="E86" s="5" t="s">
        <v>2038</v>
      </c>
      <c r="F86" t="s">
        <v>282</v>
      </c>
    </row>
    <row r="87" spans="1:6" x14ac:dyDescent="0.25">
      <c r="A87" t="s">
        <v>511</v>
      </c>
      <c r="B87" t="s">
        <v>512</v>
      </c>
      <c r="C87" t="s">
        <v>513</v>
      </c>
      <c r="D87" s="5" t="s">
        <v>2038</v>
      </c>
      <c r="E87" s="5" t="s">
        <v>2038</v>
      </c>
      <c r="F87" t="s">
        <v>515</v>
      </c>
    </row>
    <row r="88" spans="1:6" x14ac:dyDescent="0.25">
      <c r="A88" t="s">
        <v>1124</v>
      </c>
      <c r="B88" t="s">
        <v>1125</v>
      </c>
      <c r="C88" t="s">
        <v>1126</v>
      </c>
      <c r="D88" s="5" t="s">
        <v>2038</v>
      </c>
      <c r="E88" s="5" t="s">
        <v>2038</v>
      </c>
      <c r="F88" t="s">
        <v>1129</v>
      </c>
    </row>
    <row r="89" spans="1:6" x14ac:dyDescent="0.25">
      <c r="A89" t="s">
        <v>663</v>
      </c>
      <c r="B89" t="s">
        <v>664</v>
      </c>
      <c r="C89" t="s">
        <v>665</v>
      </c>
      <c r="D89" s="5" t="s">
        <v>2038</v>
      </c>
      <c r="E89" s="5" t="s">
        <v>2038</v>
      </c>
      <c r="F89" t="s">
        <v>667</v>
      </c>
    </row>
    <row r="90" spans="1:6" x14ac:dyDescent="0.25">
      <c r="A90" t="s">
        <v>707</v>
      </c>
      <c r="B90" t="s">
        <v>708</v>
      </c>
      <c r="C90" t="s">
        <v>709</v>
      </c>
      <c r="D90" s="5" t="s">
        <v>2038</v>
      </c>
      <c r="E90" s="5" t="s">
        <v>2038</v>
      </c>
      <c r="F90" t="s">
        <v>711</v>
      </c>
    </row>
    <row r="91" spans="1:6" x14ac:dyDescent="0.25">
      <c r="A91" t="s">
        <v>1649</v>
      </c>
      <c r="B91" t="s">
        <v>1650</v>
      </c>
      <c r="C91" t="s">
        <v>1651</v>
      </c>
      <c r="D91" s="5" t="s">
        <v>2038</v>
      </c>
      <c r="E91" s="5" t="s">
        <v>2039</v>
      </c>
      <c r="F91" t="s">
        <v>1654</v>
      </c>
    </row>
    <row r="92" spans="1:6" x14ac:dyDescent="0.25">
      <c r="A92" t="s">
        <v>766</v>
      </c>
      <c r="B92" t="s">
        <v>767</v>
      </c>
      <c r="C92" t="s">
        <v>768</v>
      </c>
      <c r="D92" s="5" t="s">
        <v>2038</v>
      </c>
      <c r="E92" s="5" t="s">
        <v>2038</v>
      </c>
      <c r="F92" t="s">
        <v>770</v>
      </c>
    </row>
    <row r="93" spans="1:6" x14ac:dyDescent="0.25">
      <c r="A93" t="s">
        <v>1592</v>
      </c>
      <c r="B93" t="s">
        <v>1593</v>
      </c>
      <c r="C93" t="s">
        <v>1594</v>
      </c>
      <c r="D93" s="5" t="s">
        <v>2038</v>
      </c>
      <c r="E93" s="5" t="s">
        <v>2038</v>
      </c>
      <c r="F93" t="s">
        <v>1597</v>
      </c>
    </row>
    <row r="94" spans="1:6" x14ac:dyDescent="0.25">
      <c r="A94" t="s">
        <v>1496</v>
      </c>
      <c r="B94" t="s">
        <v>1497</v>
      </c>
      <c r="C94" t="s">
        <v>1498</v>
      </c>
      <c r="D94" s="5" t="s">
        <v>2038</v>
      </c>
      <c r="E94" s="5" t="s">
        <v>2038</v>
      </c>
      <c r="F94" t="s">
        <v>1501</v>
      </c>
    </row>
    <row r="95" spans="1:6" x14ac:dyDescent="0.25">
      <c r="A95" t="s">
        <v>333</v>
      </c>
      <c r="B95" t="s">
        <v>334</v>
      </c>
      <c r="C95" t="s">
        <v>335</v>
      </c>
      <c r="D95" s="5" t="s">
        <v>2038</v>
      </c>
      <c r="E95" s="5" t="s">
        <v>2038</v>
      </c>
      <c r="F95" t="s">
        <v>337</v>
      </c>
    </row>
    <row r="96" spans="1:6" x14ac:dyDescent="0.25">
      <c r="A96" t="s">
        <v>91</v>
      </c>
      <c r="B96" t="s">
        <v>92</v>
      </c>
      <c r="C96" t="s">
        <v>93</v>
      </c>
      <c r="D96" s="5" t="s">
        <v>2038</v>
      </c>
      <c r="E96" s="5" t="s">
        <v>2038</v>
      </c>
      <c r="F96" t="s">
        <v>95</v>
      </c>
    </row>
    <row r="97" spans="1:6" x14ac:dyDescent="0.25">
      <c r="A97" t="s">
        <v>160</v>
      </c>
      <c r="B97" t="s">
        <v>161</v>
      </c>
      <c r="C97" t="s">
        <v>162</v>
      </c>
      <c r="D97" s="5" t="s">
        <v>2038</v>
      </c>
      <c r="E97" s="5" t="s">
        <v>2038</v>
      </c>
      <c r="F97" t="s">
        <v>164</v>
      </c>
    </row>
    <row r="98" spans="1:6" x14ac:dyDescent="0.25">
      <c r="A98" t="s">
        <v>428</v>
      </c>
      <c r="B98" t="s">
        <v>429</v>
      </c>
      <c r="C98" t="s">
        <v>430</v>
      </c>
      <c r="D98" s="5" t="s">
        <v>2038</v>
      </c>
      <c r="E98" s="5" t="s">
        <v>2038</v>
      </c>
      <c r="F98" t="s">
        <v>432</v>
      </c>
    </row>
    <row r="99" spans="1:6" x14ac:dyDescent="0.25">
      <c r="A99" t="s">
        <v>34</v>
      </c>
      <c r="B99" t="s">
        <v>35</v>
      </c>
      <c r="C99" t="s">
        <v>36</v>
      </c>
      <c r="D99" s="5" t="s">
        <v>2038</v>
      </c>
      <c r="E99" s="5" t="s">
        <v>2038</v>
      </c>
      <c r="F99" t="s">
        <v>38</v>
      </c>
    </row>
    <row r="100" spans="1:6" x14ac:dyDescent="0.25">
      <c r="A100" t="s">
        <v>155</v>
      </c>
      <c r="B100" t="s">
        <v>156</v>
      </c>
      <c r="C100" t="s">
        <v>157</v>
      </c>
      <c r="D100" s="5" t="s">
        <v>2038</v>
      </c>
      <c r="E100" s="5" t="s">
        <v>2038</v>
      </c>
      <c r="F100" t="s">
        <v>159</v>
      </c>
    </row>
    <row r="101" spans="1:6" x14ac:dyDescent="0.25">
      <c r="A101" t="s">
        <v>1861</v>
      </c>
      <c r="B101" t="s">
        <v>1862</v>
      </c>
      <c r="C101" t="s">
        <v>1863</v>
      </c>
      <c r="D101" s="5" t="s">
        <v>2039</v>
      </c>
      <c r="E101" s="5" t="s">
        <v>2038</v>
      </c>
      <c r="F101" t="s">
        <v>1866</v>
      </c>
    </row>
    <row r="102" spans="1:6" x14ac:dyDescent="0.25">
      <c r="A102" t="s">
        <v>1795</v>
      </c>
      <c r="B102" t="s">
        <v>1796</v>
      </c>
      <c r="C102" t="s">
        <v>1797</v>
      </c>
      <c r="D102" s="5" t="s">
        <v>2039</v>
      </c>
      <c r="E102" s="5" t="s">
        <v>2038</v>
      </c>
      <c r="F102" t="s">
        <v>1800</v>
      </c>
    </row>
    <row r="103" spans="1:6" x14ac:dyDescent="0.25">
      <c r="A103" t="s">
        <v>733</v>
      </c>
      <c r="B103" t="s">
        <v>734</v>
      </c>
      <c r="C103" t="s">
        <v>735</v>
      </c>
      <c r="D103" s="5" t="s">
        <v>2038</v>
      </c>
      <c r="E103" s="5" t="s">
        <v>2038</v>
      </c>
      <c r="F103" t="s">
        <v>737</v>
      </c>
    </row>
    <row r="104" spans="1:6" x14ac:dyDescent="0.25">
      <c r="A104" t="s">
        <v>829</v>
      </c>
      <c r="B104" t="s">
        <v>830</v>
      </c>
      <c r="C104" t="s">
        <v>831</v>
      </c>
      <c r="D104" s="5" t="s">
        <v>2039</v>
      </c>
      <c r="E104" s="5" t="s">
        <v>2038</v>
      </c>
      <c r="F104" t="s">
        <v>833</v>
      </c>
    </row>
    <row r="105" spans="1:6" x14ac:dyDescent="0.25">
      <c r="A105" t="s">
        <v>2004</v>
      </c>
      <c r="B105" t="s">
        <v>2004</v>
      </c>
      <c r="C105" t="s">
        <v>2005</v>
      </c>
      <c r="D105" s="5" t="s">
        <v>2039</v>
      </c>
      <c r="E105" s="5" t="s">
        <v>2038</v>
      </c>
      <c r="F105" t="s">
        <v>2008</v>
      </c>
    </row>
    <row r="106" spans="1:6" x14ac:dyDescent="0.25">
      <c r="A106" t="s">
        <v>102</v>
      </c>
      <c r="B106" t="s">
        <v>103</v>
      </c>
      <c r="C106" t="s">
        <v>104</v>
      </c>
      <c r="D106" s="5" t="s">
        <v>2038</v>
      </c>
      <c r="E106" s="5" t="s">
        <v>2038</v>
      </c>
      <c r="F106" t="s">
        <v>106</v>
      </c>
    </row>
    <row r="107" spans="1:6" x14ac:dyDescent="0.25">
      <c r="A107" t="s">
        <v>135</v>
      </c>
      <c r="B107" t="s">
        <v>136</v>
      </c>
      <c r="C107" t="s">
        <v>137</v>
      </c>
      <c r="D107" s="5" t="s">
        <v>2038</v>
      </c>
      <c r="E107" s="5" t="s">
        <v>2038</v>
      </c>
      <c r="F107" t="s">
        <v>139</v>
      </c>
    </row>
    <row r="108" spans="1:6" x14ac:dyDescent="0.25">
      <c r="A108" t="s">
        <v>1076</v>
      </c>
      <c r="B108" t="s">
        <v>1077</v>
      </c>
      <c r="C108" t="s">
        <v>1078</v>
      </c>
      <c r="D108" s="5" t="s">
        <v>2038</v>
      </c>
      <c r="E108" s="5" t="s">
        <v>2039</v>
      </c>
      <c r="F108" t="s">
        <v>1081</v>
      </c>
    </row>
    <row r="109" spans="1:6" x14ac:dyDescent="0.25">
      <c r="A109" t="s">
        <v>387</v>
      </c>
      <c r="B109" t="s">
        <v>388</v>
      </c>
      <c r="C109" t="s">
        <v>389</v>
      </c>
      <c r="D109" s="5" t="s">
        <v>2038</v>
      </c>
      <c r="E109" s="5" t="s">
        <v>2038</v>
      </c>
      <c r="F109" t="s">
        <v>391</v>
      </c>
    </row>
    <row r="110" spans="1:6" x14ac:dyDescent="0.25">
      <c r="A110" t="s">
        <v>524</v>
      </c>
      <c r="B110" t="s">
        <v>525</v>
      </c>
      <c r="C110" t="s">
        <v>526</v>
      </c>
      <c r="D110" s="5" t="s">
        <v>2038</v>
      </c>
      <c r="E110" s="5" t="s">
        <v>2038</v>
      </c>
      <c r="F110" t="s">
        <v>528</v>
      </c>
    </row>
    <row r="111" spans="1:6" x14ac:dyDescent="0.25">
      <c r="A111" t="s">
        <v>1434</v>
      </c>
      <c r="B111" t="s">
        <v>1435</v>
      </c>
      <c r="C111" t="s">
        <v>1436</v>
      </c>
      <c r="D111" s="5" t="s">
        <v>2038</v>
      </c>
      <c r="E111" s="5" t="s">
        <v>2038</v>
      </c>
      <c r="F111" t="s">
        <v>1439</v>
      </c>
    </row>
    <row r="112" spans="1:6" x14ac:dyDescent="0.25">
      <c r="A112" t="s">
        <v>167</v>
      </c>
      <c r="B112" t="s">
        <v>168</v>
      </c>
      <c r="C112" t="s">
        <v>169</v>
      </c>
      <c r="D112" s="5" t="s">
        <v>2038</v>
      </c>
      <c r="E112" s="5" t="s">
        <v>2038</v>
      </c>
      <c r="F112" t="s">
        <v>171</v>
      </c>
    </row>
    <row r="113" spans="1:6" x14ac:dyDescent="0.25">
      <c r="A113" t="s">
        <v>116</v>
      </c>
      <c r="B113" t="s">
        <v>117</v>
      </c>
      <c r="C113" t="s">
        <v>118</v>
      </c>
      <c r="D113" s="5" t="s">
        <v>2038</v>
      </c>
      <c r="E113" s="5" t="s">
        <v>2038</v>
      </c>
      <c r="F113" t="s">
        <v>120</v>
      </c>
    </row>
    <row r="114" spans="1:6" x14ac:dyDescent="0.25">
      <c r="A114" t="s">
        <v>548</v>
      </c>
      <c r="B114" t="s">
        <v>549</v>
      </c>
      <c r="C114" t="s">
        <v>550</v>
      </c>
      <c r="D114" s="5" t="s">
        <v>2038</v>
      </c>
      <c r="E114" s="5" t="s">
        <v>2038</v>
      </c>
      <c r="F114" t="s">
        <v>552</v>
      </c>
    </row>
    <row r="115" spans="1:6" x14ac:dyDescent="0.25">
      <c r="A115" t="s">
        <v>240</v>
      </c>
      <c r="B115" t="s">
        <v>241</v>
      </c>
      <c r="C115" t="s">
        <v>242</v>
      </c>
      <c r="D115" s="5" t="s">
        <v>2038</v>
      </c>
      <c r="E115" s="5" t="s">
        <v>2038</v>
      </c>
      <c r="F115" t="s">
        <v>244</v>
      </c>
    </row>
    <row r="116" spans="1:6" x14ac:dyDescent="0.25">
      <c r="A116" t="s">
        <v>506</v>
      </c>
      <c r="B116" t="s">
        <v>507</v>
      </c>
      <c r="C116" t="s">
        <v>508</v>
      </c>
      <c r="D116" s="5" t="s">
        <v>2038</v>
      </c>
      <c r="E116" s="5" t="s">
        <v>2038</v>
      </c>
      <c r="F116" t="s">
        <v>510</v>
      </c>
    </row>
    <row r="117" spans="1:6" x14ac:dyDescent="0.25">
      <c r="A117" t="s">
        <v>540</v>
      </c>
      <c r="B117" t="s">
        <v>541</v>
      </c>
      <c r="C117" t="s">
        <v>542</v>
      </c>
      <c r="D117" s="5" t="s">
        <v>2038</v>
      </c>
      <c r="E117" s="5" t="s">
        <v>2038</v>
      </c>
      <c r="F117" t="s">
        <v>544</v>
      </c>
    </row>
    <row r="118" spans="1:6" x14ac:dyDescent="0.25">
      <c r="A118" t="s">
        <v>1194</v>
      </c>
      <c r="B118" t="s">
        <v>1195</v>
      </c>
      <c r="C118" t="s">
        <v>1196</v>
      </c>
      <c r="D118" s="5" t="s">
        <v>2038</v>
      </c>
      <c r="E118" s="5" t="s">
        <v>2038</v>
      </c>
      <c r="F118" t="s">
        <v>1199</v>
      </c>
    </row>
    <row r="119" spans="1:6" x14ac:dyDescent="0.25">
      <c r="A119" t="s">
        <v>1733</v>
      </c>
      <c r="B119" t="s">
        <v>1734</v>
      </c>
      <c r="C119" t="s">
        <v>1735</v>
      </c>
      <c r="D119" s="5" t="s">
        <v>2039</v>
      </c>
      <c r="E119" s="5" t="s">
        <v>2038</v>
      </c>
      <c r="F119" t="s">
        <v>1738</v>
      </c>
    </row>
    <row r="120" spans="1:6" x14ac:dyDescent="0.25">
      <c r="A120" t="s">
        <v>844</v>
      </c>
      <c r="B120" t="s">
        <v>845</v>
      </c>
      <c r="C120" t="s">
        <v>846</v>
      </c>
      <c r="D120" s="5" t="s">
        <v>2038</v>
      </c>
      <c r="E120" s="5" t="s">
        <v>2038</v>
      </c>
      <c r="F120" t="s">
        <v>849</v>
      </c>
    </row>
    <row r="121" spans="1:6" x14ac:dyDescent="0.25">
      <c r="A121" t="s">
        <v>517</v>
      </c>
      <c r="B121" t="s">
        <v>518</v>
      </c>
      <c r="C121" t="s">
        <v>519</v>
      </c>
      <c r="D121" s="5" t="s">
        <v>2038</v>
      </c>
      <c r="E121" s="5" t="s">
        <v>2038</v>
      </c>
      <c r="F121" t="s">
        <v>521</v>
      </c>
    </row>
    <row r="122" spans="1:6" x14ac:dyDescent="0.25">
      <c r="A122" t="s">
        <v>1454</v>
      </c>
      <c r="B122" t="s">
        <v>1455</v>
      </c>
      <c r="C122" t="s">
        <v>1456</v>
      </c>
      <c r="D122" s="5" t="s">
        <v>2038</v>
      </c>
      <c r="E122" s="5" t="s">
        <v>2038</v>
      </c>
      <c r="F122" t="s">
        <v>1459</v>
      </c>
    </row>
    <row r="123" spans="1:6" x14ac:dyDescent="0.25">
      <c r="A123" t="s">
        <v>585</v>
      </c>
      <c r="B123" t="s">
        <v>586</v>
      </c>
      <c r="C123" t="s">
        <v>587</v>
      </c>
      <c r="D123" s="5" t="s">
        <v>2038</v>
      </c>
      <c r="E123" s="5" t="s">
        <v>2038</v>
      </c>
      <c r="F123" t="s">
        <v>589</v>
      </c>
    </row>
    <row r="124" spans="1:6" x14ac:dyDescent="0.25">
      <c r="A124" t="s">
        <v>52</v>
      </c>
      <c r="B124" t="s">
        <v>53</v>
      </c>
      <c r="C124" t="s">
        <v>54</v>
      </c>
      <c r="D124" s="5" t="s">
        <v>2038</v>
      </c>
      <c r="E124" s="5" t="s">
        <v>2038</v>
      </c>
      <c r="F124" t="s">
        <v>56</v>
      </c>
    </row>
    <row r="125" spans="1:6" x14ac:dyDescent="0.25">
      <c r="A125" t="s">
        <v>146</v>
      </c>
      <c r="B125" t="s">
        <v>147</v>
      </c>
      <c r="C125" t="s">
        <v>148</v>
      </c>
      <c r="D125" s="5" t="s">
        <v>2038</v>
      </c>
      <c r="E125" s="5" t="s">
        <v>2039</v>
      </c>
      <c r="F125" t="s">
        <v>150</v>
      </c>
    </row>
    <row r="126" spans="1:6" x14ac:dyDescent="0.25">
      <c r="A126" t="s">
        <v>96</v>
      </c>
      <c r="B126" t="s">
        <v>97</v>
      </c>
      <c r="C126" t="s">
        <v>98</v>
      </c>
      <c r="D126" s="5" t="s">
        <v>2038</v>
      </c>
      <c r="E126" s="5" t="s">
        <v>2038</v>
      </c>
      <c r="F126" t="s">
        <v>100</v>
      </c>
    </row>
    <row r="127" spans="1:6" x14ac:dyDescent="0.25">
      <c r="A127" t="s">
        <v>245</v>
      </c>
      <c r="B127" t="s">
        <v>246</v>
      </c>
      <c r="C127" t="s">
        <v>247</v>
      </c>
      <c r="D127" s="5" t="s">
        <v>2038</v>
      </c>
      <c r="E127" s="5" t="s">
        <v>2038</v>
      </c>
      <c r="F127" t="s">
        <v>249</v>
      </c>
    </row>
    <row r="128" spans="1:6" x14ac:dyDescent="0.25">
      <c r="A128" t="s">
        <v>47</v>
      </c>
      <c r="B128" t="s">
        <v>47</v>
      </c>
      <c r="C128" t="s">
        <v>48</v>
      </c>
      <c r="D128" s="5" t="s">
        <v>2038</v>
      </c>
      <c r="E128" s="5" t="s">
        <v>2038</v>
      </c>
      <c r="F128" t="s">
        <v>50</v>
      </c>
    </row>
    <row r="129" spans="1:6" x14ac:dyDescent="0.25">
      <c r="A129" t="s">
        <v>473</v>
      </c>
      <c r="B129" t="s">
        <v>473</v>
      </c>
      <c r="C129" t="s">
        <v>474</v>
      </c>
      <c r="D129" s="5" t="s">
        <v>2038</v>
      </c>
      <c r="E129" s="5" t="s">
        <v>2038</v>
      </c>
      <c r="F129" t="s">
        <v>476</v>
      </c>
    </row>
    <row r="130" spans="1:6" x14ac:dyDescent="0.25">
      <c r="A130" t="s">
        <v>1643</v>
      </c>
      <c r="B130" t="s">
        <v>1643</v>
      </c>
      <c r="C130" t="s">
        <v>1644</v>
      </c>
      <c r="D130" s="5" t="s">
        <v>2038</v>
      </c>
      <c r="E130" s="5" t="s">
        <v>2039</v>
      </c>
      <c r="F130" t="s">
        <v>459</v>
      </c>
    </row>
    <row r="131" spans="1:6" x14ac:dyDescent="0.25">
      <c r="A131" t="s">
        <v>1216</v>
      </c>
      <c r="B131" t="s">
        <v>1217</v>
      </c>
      <c r="C131" t="s">
        <v>1218</v>
      </c>
      <c r="D131" s="5" t="s">
        <v>2038</v>
      </c>
      <c r="E131" s="5" t="s">
        <v>2038</v>
      </c>
      <c r="F131" t="s">
        <v>1221</v>
      </c>
    </row>
    <row r="132" spans="1:6" x14ac:dyDescent="0.25">
      <c r="A132" t="s">
        <v>467</v>
      </c>
      <c r="B132" t="s">
        <v>468</v>
      </c>
      <c r="C132" t="s">
        <v>469</v>
      </c>
      <c r="D132" s="5" t="s">
        <v>2038</v>
      </c>
      <c r="E132" s="5" t="s">
        <v>2038</v>
      </c>
      <c r="F132" t="s">
        <v>471</v>
      </c>
    </row>
    <row r="133" spans="1:6" x14ac:dyDescent="0.25">
      <c r="A133" t="s">
        <v>141</v>
      </c>
      <c r="B133" t="s">
        <v>142</v>
      </c>
      <c r="C133" t="s">
        <v>143</v>
      </c>
      <c r="D133" s="5" t="s">
        <v>2038</v>
      </c>
      <c r="E133" s="5" t="s">
        <v>2038</v>
      </c>
      <c r="F133" t="s">
        <v>145</v>
      </c>
    </row>
    <row r="134" spans="1:6" x14ac:dyDescent="0.25">
      <c r="A134" t="s">
        <v>503</v>
      </c>
      <c r="B134" t="s">
        <v>503</v>
      </c>
      <c r="C134" t="s">
        <v>504</v>
      </c>
      <c r="D134" s="5" t="s">
        <v>2038</v>
      </c>
      <c r="E134" s="5" t="s">
        <v>2038</v>
      </c>
      <c r="F134" t="s">
        <v>459</v>
      </c>
    </row>
    <row r="135" spans="1:6" x14ac:dyDescent="0.25">
      <c r="A135" t="s">
        <v>1463</v>
      </c>
      <c r="B135" t="s">
        <v>1463</v>
      </c>
      <c r="C135" t="s">
        <v>1464</v>
      </c>
      <c r="D135" s="5" t="s">
        <v>2038</v>
      </c>
      <c r="E135" s="5" t="s">
        <v>2038</v>
      </c>
      <c r="F135" t="s">
        <v>459</v>
      </c>
    </row>
    <row r="136" spans="1:6" x14ac:dyDescent="0.25">
      <c r="A136" t="s">
        <v>377</v>
      </c>
      <c r="B136" t="s">
        <v>378</v>
      </c>
      <c r="C136" t="s">
        <v>379</v>
      </c>
      <c r="D136" s="5" t="s">
        <v>2038</v>
      </c>
      <c r="E136" s="5" t="s">
        <v>2038</v>
      </c>
      <c r="F136" t="s">
        <v>381</v>
      </c>
    </row>
    <row r="137" spans="1:6" x14ac:dyDescent="0.25">
      <c r="A137" t="s">
        <v>754</v>
      </c>
      <c r="B137" t="s">
        <v>755</v>
      </c>
      <c r="C137" t="s">
        <v>756</v>
      </c>
      <c r="D137" s="5" t="s">
        <v>2038</v>
      </c>
      <c r="E137" s="5" t="s">
        <v>2038</v>
      </c>
      <c r="F137" t="s">
        <v>758</v>
      </c>
    </row>
    <row r="138" spans="1:6" x14ac:dyDescent="0.25">
      <c r="A138" t="s">
        <v>1426</v>
      </c>
      <c r="B138" t="s">
        <v>1427</v>
      </c>
      <c r="C138" t="s">
        <v>1428</v>
      </c>
      <c r="D138" s="5" t="s">
        <v>2038</v>
      </c>
      <c r="E138" s="5" t="s">
        <v>2038</v>
      </c>
      <c r="F138" t="s">
        <v>1431</v>
      </c>
    </row>
    <row r="139" spans="1:6" x14ac:dyDescent="0.25">
      <c r="A139" t="s">
        <v>725</v>
      </c>
      <c r="B139" t="s">
        <v>726</v>
      </c>
      <c r="C139" t="s">
        <v>727</v>
      </c>
      <c r="D139" s="5" t="s">
        <v>2038</v>
      </c>
      <c r="E139" s="5" t="s">
        <v>2038</v>
      </c>
      <c r="F139" t="s">
        <v>729</v>
      </c>
    </row>
    <row r="140" spans="1:6" x14ac:dyDescent="0.25">
      <c r="A140" t="s">
        <v>1609</v>
      </c>
      <c r="B140" t="s">
        <v>1610</v>
      </c>
      <c r="C140" t="s">
        <v>1611</v>
      </c>
      <c r="D140" s="5" t="s">
        <v>2038</v>
      </c>
      <c r="E140" s="5" t="s">
        <v>2039</v>
      </c>
      <c r="F140" t="s">
        <v>1614</v>
      </c>
    </row>
    <row r="141" spans="1:6" x14ac:dyDescent="0.25">
      <c r="A141" t="s">
        <v>2013</v>
      </c>
      <c r="B141" t="s">
        <v>2014</v>
      </c>
      <c r="C141" t="s">
        <v>2015</v>
      </c>
      <c r="D141" s="5" t="s">
        <v>2039</v>
      </c>
      <c r="E141" s="5" t="s">
        <v>2038</v>
      </c>
      <c r="F141" t="s">
        <v>2018</v>
      </c>
    </row>
    <row r="142" spans="1:6" x14ac:dyDescent="0.25">
      <c r="A142" t="s">
        <v>1447</v>
      </c>
      <c r="B142" t="s">
        <v>1448</v>
      </c>
      <c r="C142" t="s">
        <v>1449</v>
      </c>
      <c r="D142" s="5" t="s">
        <v>2038</v>
      </c>
      <c r="E142" s="5" t="s">
        <v>2038</v>
      </c>
      <c r="F142" t="s">
        <v>1452</v>
      </c>
    </row>
    <row r="143" spans="1:6" x14ac:dyDescent="0.25">
      <c r="A143" t="s">
        <v>1016</v>
      </c>
      <c r="B143" t="s">
        <v>1017</v>
      </c>
      <c r="C143" t="s">
        <v>1018</v>
      </c>
      <c r="D143" s="5" t="s">
        <v>2038</v>
      </c>
      <c r="E143" s="5" t="s">
        <v>2038</v>
      </c>
      <c r="F143" t="s">
        <v>1021</v>
      </c>
    </row>
    <row r="144" spans="1:6" x14ac:dyDescent="0.25">
      <c r="A144" t="s">
        <v>668</v>
      </c>
      <c r="B144" t="s">
        <v>668</v>
      </c>
      <c r="C144" t="s">
        <v>669</v>
      </c>
      <c r="D144" s="5" t="s">
        <v>2039</v>
      </c>
      <c r="E144" s="5" t="s">
        <v>2038</v>
      </c>
      <c r="F144" t="s">
        <v>671</v>
      </c>
    </row>
    <row r="145" spans="1:6" x14ac:dyDescent="0.25">
      <c r="A145" t="s">
        <v>191</v>
      </c>
      <c r="B145" t="s">
        <v>192</v>
      </c>
      <c r="C145" t="s">
        <v>193</v>
      </c>
      <c r="D145" s="5" t="s">
        <v>2038</v>
      </c>
      <c r="E145" s="5" t="s">
        <v>2038</v>
      </c>
      <c r="F145" t="s">
        <v>195</v>
      </c>
    </row>
    <row r="146" spans="1:6" x14ac:dyDescent="0.25">
      <c r="A146" t="s">
        <v>1311</v>
      </c>
      <c r="B146" t="s">
        <v>1312</v>
      </c>
      <c r="C146" t="s">
        <v>1313</v>
      </c>
      <c r="D146" s="5" t="s">
        <v>2038</v>
      </c>
      <c r="E146" s="5" t="s">
        <v>2039</v>
      </c>
      <c r="F146" t="s">
        <v>1316</v>
      </c>
    </row>
    <row r="147" spans="1:6" x14ac:dyDescent="0.25">
      <c r="A147" t="s">
        <v>1947</v>
      </c>
      <c r="B147" t="s">
        <v>1948</v>
      </c>
      <c r="C147" t="s">
        <v>1949</v>
      </c>
      <c r="D147" s="5" t="s">
        <v>2039</v>
      </c>
      <c r="E147" s="5" t="s">
        <v>2038</v>
      </c>
      <c r="F147" t="s">
        <v>1952</v>
      </c>
    </row>
    <row r="148" spans="1:6" x14ac:dyDescent="0.25">
      <c r="A148" t="s">
        <v>798</v>
      </c>
      <c r="B148" t="s">
        <v>799</v>
      </c>
      <c r="C148" t="s">
        <v>800</v>
      </c>
      <c r="D148" s="5" t="s">
        <v>2038</v>
      </c>
      <c r="E148" s="5" t="s">
        <v>2038</v>
      </c>
      <c r="F148" t="s">
        <v>802</v>
      </c>
    </row>
    <row r="149" spans="1:6" x14ac:dyDescent="0.25">
      <c r="A149" t="s">
        <v>602</v>
      </c>
      <c r="B149" t="s">
        <v>603</v>
      </c>
      <c r="C149" t="s">
        <v>604</v>
      </c>
      <c r="D149" s="5" t="s">
        <v>2038</v>
      </c>
      <c r="E149" s="5" t="s">
        <v>2038</v>
      </c>
      <c r="F149" t="s">
        <v>606</v>
      </c>
    </row>
    <row r="150" spans="1:6" x14ac:dyDescent="0.25">
      <c r="A150" t="s">
        <v>623</v>
      </c>
      <c r="B150" t="s">
        <v>624</v>
      </c>
      <c r="C150" t="s">
        <v>625</v>
      </c>
      <c r="D150" s="5" t="s">
        <v>2038</v>
      </c>
      <c r="E150" s="5" t="s">
        <v>2039</v>
      </c>
      <c r="F150" t="s">
        <v>606</v>
      </c>
    </row>
    <row r="151" spans="1:6" x14ac:dyDescent="0.25">
      <c r="A151" t="s">
        <v>1964</v>
      </c>
      <c r="B151" t="s">
        <v>1965</v>
      </c>
      <c r="C151" t="s">
        <v>1966</v>
      </c>
      <c r="D151" s="5" t="s">
        <v>2039</v>
      </c>
      <c r="E151" s="5" t="s">
        <v>2038</v>
      </c>
      <c r="F151" t="s">
        <v>1968</v>
      </c>
    </row>
    <row r="152" spans="1:6" x14ac:dyDescent="0.25">
      <c r="A152" t="s">
        <v>486</v>
      </c>
      <c r="B152" t="s">
        <v>486</v>
      </c>
      <c r="C152" t="s">
        <v>487</v>
      </c>
      <c r="D152" s="5" t="s">
        <v>2038</v>
      </c>
      <c r="E152" s="5" t="s">
        <v>2038</v>
      </c>
      <c r="F152" t="s">
        <v>489</v>
      </c>
    </row>
    <row r="153" spans="1:6" x14ac:dyDescent="0.25">
      <c r="A153" t="s">
        <v>1326</v>
      </c>
      <c r="B153" t="s">
        <v>1327</v>
      </c>
      <c r="C153" t="s">
        <v>1328</v>
      </c>
      <c r="D153" s="5" t="s">
        <v>2038</v>
      </c>
      <c r="E153" s="5" t="s">
        <v>2039</v>
      </c>
      <c r="F153" t="s">
        <v>1331</v>
      </c>
    </row>
    <row r="154" spans="1:6" x14ac:dyDescent="0.25">
      <c r="A154" t="s">
        <v>851</v>
      </c>
      <c r="B154" t="s">
        <v>852</v>
      </c>
      <c r="C154" t="s">
        <v>853</v>
      </c>
      <c r="D154" s="5" t="s">
        <v>2038</v>
      </c>
      <c r="E154" s="5" t="s">
        <v>2038</v>
      </c>
      <c r="F154" t="s">
        <v>856</v>
      </c>
    </row>
    <row r="155" spans="1:6" x14ac:dyDescent="0.25">
      <c r="A155" t="s">
        <v>1044</v>
      </c>
      <c r="B155" t="s">
        <v>1044</v>
      </c>
      <c r="C155" t="s">
        <v>1045</v>
      </c>
      <c r="D155" s="5" t="s">
        <v>2038</v>
      </c>
      <c r="E155" s="5" t="s">
        <v>2038</v>
      </c>
      <c r="F155" t="s">
        <v>459</v>
      </c>
    </row>
    <row r="156" spans="1:6" x14ac:dyDescent="0.25">
      <c r="A156" t="s">
        <v>1289</v>
      </c>
      <c r="B156" t="s">
        <v>1290</v>
      </c>
      <c r="C156" t="s">
        <v>1291</v>
      </c>
      <c r="D156" s="5" t="s">
        <v>2038</v>
      </c>
      <c r="E156" s="5" t="s">
        <v>2038</v>
      </c>
      <c r="F156" t="s">
        <v>1294</v>
      </c>
    </row>
    <row r="157" spans="1:6" x14ac:dyDescent="0.25">
      <c r="A157" t="s">
        <v>371</v>
      </c>
      <c r="B157" t="s">
        <v>372</v>
      </c>
      <c r="C157" t="s">
        <v>373</v>
      </c>
      <c r="D157" s="5" t="s">
        <v>2038</v>
      </c>
      <c r="E157" s="5" t="s">
        <v>2038</v>
      </c>
      <c r="F157" t="s">
        <v>375</v>
      </c>
    </row>
    <row r="158" spans="1:6" x14ac:dyDescent="0.25">
      <c r="A158" t="s">
        <v>629</v>
      </c>
      <c r="B158" t="s">
        <v>629</v>
      </c>
      <c r="C158" t="s">
        <v>630</v>
      </c>
      <c r="D158" s="5" t="s">
        <v>2038</v>
      </c>
      <c r="E158" s="5" t="s">
        <v>2038</v>
      </c>
      <c r="F158" t="s">
        <v>632</v>
      </c>
    </row>
    <row r="159" spans="1:6" x14ac:dyDescent="0.25">
      <c r="A159" t="s">
        <v>365</v>
      </c>
      <c r="B159" t="s">
        <v>366</v>
      </c>
      <c r="C159" t="s">
        <v>367</v>
      </c>
      <c r="D159" s="5" t="s">
        <v>2038</v>
      </c>
      <c r="E159" s="5" t="s">
        <v>2038</v>
      </c>
      <c r="F159" t="s">
        <v>369</v>
      </c>
    </row>
    <row r="160" spans="1:6" x14ac:dyDescent="0.25">
      <c r="A160" t="s">
        <v>1186</v>
      </c>
      <c r="B160" t="s">
        <v>1187</v>
      </c>
      <c r="C160" t="s">
        <v>1188</v>
      </c>
      <c r="D160" s="5" t="s">
        <v>2038</v>
      </c>
      <c r="E160" s="5" t="s">
        <v>2039</v>
      </c>
      <c r="F160" t="s">
        <v>1191</v>
      </c>
    </row>
    <row r="161" spans="1:6" x14ac:dyDescent="0.25">
      <c r="A161" t="s">
        <v>1699</v>
      </c>
      <c r="B161" t="s">
        <v>1700</v>
      </c>
      <c r="C161" t="s">
        <v>1701</v>
      </c>
      <c r="D161" s="5" t="s">
        <v>2038</v>
      </c>
      <c r="E161" s="5" t="s">
        <v>2038</v>
      </c>
      <c r="F161" t="s">
        <v>1704</v>
      </c>
    </row>
    <row r="162" spans="1:6" x14ac:dyDescent="0.25">
      <c r="A162" t="s">
        <v>1667</v>
      </c>
      <c r="B162" t="s">
        <v>1668</v>
      </c>
      <c r="C162" t="s">
        <v>1669</v>
      </c>
      <c r="D162" s="5" t="s">
        <v>2038</v>
      </c>
      <c r="E162" s="5" t="s">
        <v>2038</v>
      </c>
      <c r="F162" t="s">
        <v>1672</v>
      </c>
    </row>
    <row r="163" spans="1:6" x14ac:dyDescent="0.25">
      <c r="A163" t="s">
        <v>694</v>
      </c>
      <c r="B163" t="s">
        <v>695</v>
      </c>
      <c r="C163" t="s">
        <v>696</v>
      </c>
      <c r="D163" s="5" t="s">
        <v>2039</v>
      </c>
      <c r="E163" s="5" t="s">
        <v>2038</v>
      </c>
      <c r="F163" t="s">
        <v>698</v>
      </c>
    </row>
    <row r="164" spans="1:6" x14ac:dyDescent="0.25">
      <c r="A164" t="s">
        <v>1282</v>
      </c>
      <c r="B164" t="s">
        <v>1283</v>
      </c>
      <c r="C164" t="s">
        <v>1284</v>
      </c>
      <c r="D164" s="5" t="s">
        <v>2038</v>
      </c>
      <c r="E164" s="5" t="s">
        <v>2038</v>
      </c>
      <c r="F164" t="s">
        <v>1287</v>
      </c>
    </row>
    <row r="165" spans="1:6" x14ac:dyDescent="0.25">
      <c r="A165" t="s">
        <v>1900</v>
      </c>
      <c r="B165" t="s">
        <v>1901</v>
      </c>
      <c r="C165" t="s">
        <v>1902</v>
      </c>
      <c r="D165" s="5" t="s">
        <v>2039</v>
      </c>
      <c r="E165" s="5" t="s">
        <v>2038</v>
      </c>
      <c r="F165" t="s">
        <v>1904</v>
      </c>
    </row>
    <row r="166" spans="1:6" x14ac:dyDescent="0.25">
      <c r="A166" t="s">
        <v>653</v>
      </c>
      <c r="B166" t="s">
        <v>654</v>
      </c>
      <c r="C166" t="s">
        <v>655</v>
      </c>
      <c r="D166" s="5" t="s">
        <v>2038</v>
      </c>
      <c r="E166" s="5" t="s">
        <v>2039</v>
      </c>
      <c r="F166" t="s">
        <v>657</v>
      </c>
    </row>
    <row r="167" spans="1:6" x14ac:dyDescent="0.25">
      <c r="A167" t="s">
        <v>1304</v>
      </c>
      <c r="B167" t="s">
        <v>1305</v>
      </c>
      <c r="C167" t="s">
        <v>1306</v>
      </c>
      <c r="D167" s="5" t="s">
        <v>2038</v>
      </c>
      <c r="E167" s="5" t="s">
        <v>2038</v>
      </c>
      <c r="F167" t="s">
        <v>1309</v>
      </c>
    </row>
    <row r="168" spans="1:6" x14ac:dyDescent="0.25">
      <c r="A168" t="s">
        <v>1152</v>
      </c>
      <c r="B168" t="s">
        <v>1153</v>
      </c>
      <c r="C168" t="s">
        <v>1154</v>
      </c>
      <c r="D168" s="5" t="s">
        <v>2038</v>
      </c>
      <c r="E168" s="5" t="s">
        <v>2038</v>
      </c>
      <c r="F168" t="s">
        <v>1157</v>
      </c>
    </row>
    <row r="169" spans="1:6" x14ac:dyDescent="0.25">
      <c r="A169" t="s">
        <v>879</v>
      </c>
      <c r="B169" t="s">
        <v>880</v>
      </c>
      <c r="C169" t="s">
        <v>881</v>
      </c>
      <c r="D169" s="5" t="s">
        <v>2038</v>
      </c>
      <c r="E169" s="5" t="s">
        <v>2038</v>
      </c>
      <c r="F169" t="s">
        <v>884</v>
      </c>
    </row>
    <row r="170" spans="1:6" x14ac:dyDescent="0.25">
      <c r="A170" t="s">
        <v>1393</v>
      </c>
      <c r="B170" t="s">
        <v>1394</v>
      </c>
      <c r="C170" t="s">
        <v>1395</v>
      </c>
      <c r="D170" s="5" t="s">
        <v>2038</v>
      </c>
      <c r="E170" s="5" t="s">
        <v>2038</v>
      </c>
      <c r="F170" t="s">
        <v>1398</v>
      </c>
    </row>
    <row r="171" spans="1:6" x14ac:dyDescent="0.25">
      <c r="A171" t="s">
        <v>773</v>
      </c>
      <c r="B171" t="s">
        <v>774</v>
      </c>
      <c r="C171" t="s">
        <v>775</v>
      </c>
      <c r="D171" s="5" t="s">
        <v>2038</v>
      </c>
      <c r="E171" s="5" t="s">
        <v>2039</v>
      </c>
      <c r="F171" t="s">
        <v>777</v>
      </c>
    </row>
    <row r="172" spans="1:6" x14ac:dyDescent="0.25">
      <c r="A172" t="s">
        <v>1937</v>
      </c>
      <c r="B172" t="s">
        <v>1938</v>
      </c>
      <c r="C172" t="s">
        <v>1939</v>
      </c>
      <c r="D172" s="5" t="s">
        <v>2039</v>
      </c>
      <c r="E172" s="5" t="s">
        <v>2038</v>
      </c>
      <c r="F172" t="s">
        <v>1942</v>
      </c>
    </row>
    <row r="173" spans="1:6" x14ac:dyDescent="0.25">
      <c r="A173" t="s">
        <v>382</v>
      </c>
      <c r="B173" t="s">
        <v>383</v>
      </c>
      <c r="C173" t="s">
        <v>384</v>
      </c>
      <c r="D173" s="5" t="s">
        <v>2038</v>
      </c>
      <c r="E173" s="5" t="s">
        <v>2038</v>
      </c>
      <c r="F173" t="s">
        <v>386</v>
      </c>
    </row>
    <row r="174" spans="1:6" x14ac:dyDescent="0.25">
      <c r="A174" t="s">
        <v>301</v>
      </c>
      <c r="B174" t="s">
        <v>302</v>
      </c>
      <c r="C174" t="s">
        <v>303</v>
      </c>
      <c r="D174" s="5" t="s">
        <v>2038</v>
      </c>
      <c r="E174" s="5" t="s">
        <v>2038</v>
      </c>
      <c r="F174" t="s">
        <v>305</v>
      </c>
    </row>
    <row r="175" spans="1:6" x14ac:dyDescent="0.25">
      <c r="A175" t="s">
        <v>1520</v>
      </c>
      <c r="B175" t="s">
        <v>1521</v>
      </c>
      <c r="C175" t="s">
        <v>1522</v>
      </c>
      <c r="D175" s="5" t="s">
        <v>2038</v>
      </c>
      <c r="E175" s="5" t="s">
        <v>2038</v>
      </c>
      <c r="F175" t="s">
        <v>1525</v>
      </c>
    </row>
    <row r="176" spans="1:6" x14ac:dyDescent="0.25">
      <c r="A176" t="s">
        <v>649</v>
      </c>
      <c r="B176" t="s">
        <v>649</v>
      </c>
      <c r="C176" t="s">
        <v>650</v>
      </c>
      <c r="D176" s="5" t="s">
        <v>2038</v>
      </c>
      <c r="E176" s="5" t="s">
        <v>2038</v>
      </c>
      <c r="F176" t="s">
        <v>652</v>
      </c>
    </row>
    <row r="177" spans="1:6" x14ac:dyDescent="0.25">
      <c r="A177" t="s">
        <v>207</v>
      </c>
      <c r="B177" t="s">
        <v>208</v>
      </c>
      <c r="C177" t="s">
        <v>209</v>
      </c>
      <c r="D177" s="5" t="s">
        <v>2038</v>
      </c>
      <c r="E177" s="5" t="s">
        <v>2038</v>
      </c>
      <c r="F177" t="s">
        <v>211</v>
      </c>
    </row>
    <row r="178" spans="1:6" x14ac:dyDescent="0.25">
      <c r="A178" t="s">
        <v>1624</v>
      </c>
      <c r="B178" t="s">
        <v>1625</v>
      </c>
      <c r="C178" t="s">
        <v>1626</v>
      </c>
      <c r="D178" s="5" t="s">
        <v>2038</v>
      </c>
      <c r="E178" s="5" t="s">
        <v>2039</v>
      </c>
      <c r="F178" t="s">
        <v>1629</v>
      </c>
    </row>
    <row r="179" spans="1:6" x14ac:dyDescent="0.25">
      <c r="A179" t="s">
        <v>1094</v>
      </c>
      <c r="B179" t="s">
        <v>1095</v>
      </c>
      <c r="C179" t="s">
        <v>1096</v>
      </c>
      <c r="D179" s="5" t="s">
        <v>2038</v>
      </c>
      <c r="E179" s="5" t="s">
        <v>2038</v>
      </c>
      <c r="F179" t="s">
        <v>1099</v>
      </c>
    </row>
    <row r="180" spans="1:6" x14ac:dyDescent="0.25">
      <c r="A180" t="s">
        <v>1783</v>
      </c>
      <c r="B180" t="s">
        <v>1784</v>
      </c>
      <c r="C180" t="s">
        <v>1785</v>
      </c>
      <c r="D180" s="5" t="s">
        <v>2039</v>
      </c>
      <c r="E180" s="5" t="s">
        <v>2038</v>
      </c>
      <c r="F180" t="s">
        <v>1788</v>
      </c>
    </row>
    <row r="181" spans="1:6" x14ac:dyDescent="0.25">
      <c r="A181" t="s">
        <v>529</v>
      </c>
      <c r="B181" t="s">
        <v>530</v>
      </c>
      <c r="C181" t="s">
        <v>531</v>
      </c>
      <c r="D181" s="5" t="s">
        <v>2038</v>
      </c>
      <c r="E181" s="5" t="s">
        <v>2038</v>
      </c>
      <c r="F181" t="s">
        <v>533</v>
      </c>
    </row>
    <row r="182" spans="1:6" x14ac:dyDescent="0.25">
      <c r="A182" t="s">
        <v>185</v>
      </c>
      <c r="B182" t="s">
        <v>186</v>
      </c>
      <c r="C182" t="s">
        <v>187</v>
      </c>
      <c r="D182" s="5" t="s">
        <v>2038</v>
      </c>
      <c r="E182" s="5" t="s">
        <v>2038</v>
      </c>
      <c r="F182" t="s">
        <v>189</v>
      </c>
    </row>
    <row r="183" spans="1:6" x14ac:dyDescent="0.25">
      <c r="A183" t="s">
        <v>17</v>
      </c>
      <c r="B183" t="s">
        <v>18</v>
      </c>
      <c r="C183" t="s">
        <v>19</v>
      </c>
      <c r="D183" s="5" t="s">
        <v>2038</v>
      </c>
      <c r="E183" s="5" t="s">
        <v>2038</v>
      </c>
      <c r="F183" t="s">
        <v>21</v>
      </c>
    </row>
    <row r="184" spans="1:6" x14ac:dyDescent="0.25">
      <c r="A184" t="s">
        <v>1317</v>
      </c>
      <c r="B184" t="s">
        <v>1318</v>
      </c>
      <c r="C184" t="s">
        <v>1319</v>
      </c>
      <c r="D184" s="5" t="s">
        <v>2038</v>
      </c>
      <c r="E184" s="5" t="s">
        <v>2038</v>
      </c>
      <c r="F184" t="s">
        <v>1322</v>
      </c>
    </row>
    <row r="185" spans="1:6" x14ac:dyDescent="0.25">
      <c r="A185" t="s">
        <v>126</v>
      </c>
      <c r="B185" t="s">
        <v>126</v>
      </c>
      <c r="C185" t="s">
        <v>127</v>
      </c>
      <c r="D185" s="5" t="s">
        <v>2038</v>
      </c>
      <c r="E185" s="5" t="s">
        <v>2038</v>
      </c>
      <c r="F185" t="s">
        <v>129</v>
      </c>
    </row>
    <row r="186" spans="1:6" x14ac:dyDescent="0.25">
      <c r="A186" t="s">
        <v>202</v>
      </c>
      <c r="B186" t="s">
        <v>203</v>
      </c>
      <c r="C186" t="s">
        <v>204</v>
      </c>
      <c r="D186" s="5" t="s">
        <v>2038</v>
      </c>
      <c r="E186" s="5" t="s">
        <v>2038</v>
      </c>
      <c r="F186" t="s">
        <v>206</v>
      </c>
    </row>
    <row r="187" spans="1:6" x14ac:dyDescent="0.25">
      <c r="A187" t="s">
        <v>1893</v>
      </c>
      <c r="B187" t="s">
        <v>1894</v>
      </c>
      <c r="C187" t="s">
        <v>1895</v>
      </c>
      <c r="D187" s="5" t="s">
        <v>2039</v>
      </c>
      <c r="E187" s="5" t="s">
        <v>2038</v>
      </c>
      <c r="F187" t="s">
        <v>1898</v>
      </c>
    </row>
    <row r="188" spans="1:6" x14ac:dyDescent="0.25">
      <c r="A188" t="s">
        <v>746</v>
      </c>
      <c r="B188" t="s">
        <v>747</v>
      </c>
      <c r="C188" t="s">
        <v>748</v>
      </c>
      <c r="D188" s="5" t="s">
        <v>2038</v>
      </c>
      <c r="E188" s="5" t="s">
        <v>2038</v>
      </c>
      <c r="F188" t="s">
        <v>750</v>
      </c>
    </row>
    <row r="189" spans="1:6" x14ac:dyDescent="0.25">
      <c r="A189" t="s">
        <v>784</v>
      </c>
      <c r="B189" t="s">
        <v>785</v>
      </c>
      <c r="C189" t="s">
        <v>786</v>
      </c>
      <c r="D189" s="5" t="s">
        <v>2038</v>
      </c>
      <c r="E189" s="5" t="s">
        <v>2039</v>
      </c>
      <c r="F189" t="s">
        <v>788</v>
      </c>
    </row>
    <row r="190" spans="1:6" x14ac:dyDescent="0.25">
      <c r="A190" t="s">
        <v>1023</v>
      </c>
      <c r="B190" t="s">
        <v>1024</v>
      </c>
      <c r="C190" t="s">
        <v>1025</v>
      </c>
      <c r="D190" s="5" t="s">
        <v>2038</v>
      </c>
      <c r="E190" s="5" t="s">
        <v>2039</v>
      </c>
      <c r="F190" t="s">
        <v>1028</v>
      </c>
    </row>
    <row r="191" spans="1:6" x14ac:dyDescent="0.25">
      <c r="A191" t="s">
        <v>1541</v>
      </c>
      <c r="B191" t="s">
        <v>1542</v>
      </c>
      <c r="C191" t="s">
        <v>1543</v>
      </c>
      <c r="D191" s="5" t="s">
        <v>2038</v>
      </c>
      <c r="E191" s="5" t="s">
        <v>2038</v>
      </c>
      <c r="F191" t="s">
        <v>1546</v>
      </c>
    </row>
    <row r="192" spans="1:6" x14ac:dyDescent="0.25">
      <c r="A192" t="s">
        <v>983</v>
      </c>
      <c r="B192" t="s">
        <v>984</v>
      </c>
      <c r="C192" t="s">
        <v>985</v>
      </c>
      <c r="D192" s="5" t="s">
        <v>2038</v>
      </c>
      <c r="E192" s="5" t="s">
        <v>2039</v>
      </c>
      <c r="F192" t="s">
        <v>988</v>
      </c>
    </row>
    <row r="193" spans="1:6" x14ac:dyDescent="0.25">
      <c r="A193" t="s">
        <v>294</v>
      </c>
      <c r="B193" t="s">
        <v>294</v>
      </c>
      <c r="C193" t="s">
        <v>295</v>
      </c>
      <c r="D193" s="5" t="s">
        <v>2038</v>
      </c>
      <c r="E193" s="5" t="s">
        <v>2039</v>
      </c>
      <c r="F193" t="s">
        <v>297</v>
      </c>
    </row>
    <row r="194" spans="1:6" x14ac:dyDescent="0.25">
      <c r="A194" t="s">
        <v>1333</v>
      </c>
      <c r="B194" t="s">
        <v>1334</v>
      </c>
      <c r="C194" t="s">
        <v>1335</v>
      </c>
      <c r="D194" s="5" t="s">
        <v>2038</v>
      </c>
      <c r="E194" s="5" t="s">
        <v>2039</v>
      </c>
      <c r="F194" t="s">
        <v>1338</v>
      </c>
    </row>
    <row r="195" spans="1:6" x14ac:dyDescent="0.25">
      <c r="A195" t="s">
        <v>1709</v>
      </c>
      <c r="B195" t="s">
        <v>1710</v>
      </c>
      <c r="C195" t="s">
        <v>1711</v>
      </c>
      <c r="D195" s="5" t="s">
        <v>2038</v>
      </c>
      <c r="E195" s="5" t="s">
        <v>2038</v>
      </c>
      <c r="F195" t="s">
        <v>1714</v>
      </c>
    </row>
    <row r="196" spans="1:6" x14ac:dyDescent="0.25">
      <c r="A196" t="s">
        <v>1693</v>
      </c>
      <c r="B196" t="s">
        <v>1693</v>
      </c>
      <c r="C196" t="s">
        <v>1694</v>
      </c>
      <c r="D196" s="5" t="s">
        <v>2038</v>
      </c>
      <c r="E196" s="5" t="s">
        <v>2038</v>
      </c>
      <c r="F196" t="s">
        <v>1697</v>
      </c>
    </row>
    <row r="197" spans="1:6" x14ac:dyDescent="0.25">
      <c r="A197" t="s">
        <v>326</v>
      </c>
      <c r="B197" t="s">
        <v>327</v>
      </c>
      <c r="C197" t="s">
        <v>328</v>
      </c>
      <c r="D197" s="5" t="s">
        <v>2038</v>
      </c>
      <c r="E197" s="5" t="s">
        <v>2038</v>
      </c>
      <c r="F197" t="s">
        <v>330</v>
      </c>
    </row>
    <row r="198" spans="1:6" x14ac:dyDescent="0.25">
      <c r="A198" t="s">
        <v>1723</v>
      </c>
      <c r="B198" t="s">
        <v>1724</v>
      </c>
      <c r="C198" t="s">
        <v>1725</v>
      </c>
      <c r="D198" s="5" t="s">
        <v>2038</v>
      </c>
      <c r="E198" s="5" t="s">
        <v>2039</v>
      </c>
      <c r="F198" t="s">
        <v>1728</v>
      </c>
    </row>
    <row r="199" spans="1:6" x14ac:dyDescent="0.25">
      <c r="A199" t="s">
        <v>414</v>
      </c>
      <c r="B199" t="s">
        <v>415</v>
      </c>
      <c r="C199" t="s">
        <v>416</v>
      </c>
      <c r="D199" s="5" t="s">
        <v>2038</v>
      </c>
      <c r="E199" s="5" t="s">
        <v>2038</v>
      </c>
      <c r="F199" t="s">
        <v>418</v>
      </c>
    </row>
    <row r="200" spans="1:6" x14ac:dyDescent="0.25">
      <c r="A200" t="s">
        <v>930</v>
      </c>
      <c r="B200" t="s">
        <v>931</v>
      </c>
      <c r="C200" t="s">
        <v>932</v>
      </c>
      <c r="D200" s="5" t="s">
        <v>2038</v>
      </c>
      <c r="E200" s="5" t="s">
        <v>2038</v>
      </c>
      <c r="F200" t="s">
        <v>935</v>
      </c>
    </row>
    <row r="201" spans="1:6" x14ac:dyDescent="0.25">
      <c r="A201" t="s">
        <v>214</v>
      </c>
      <c r="B201" t="s">
        <v>215</v>
      </c>
      <c r="C201" t="s">
        <v>216</v>
      </c>
      <c r="D201" s="5" t="s">
        <v>2038</v>
      </c>
      <c r="E201" s="5" t="s">
        <v>2038</v>
      </c>
      <c r="F201" t="s">
        <v>218</v>
      </c>
    </row>
    <row r="202" spans="1:6" x14ac:dyDescent="0.25">
      <c r="A202" t="s">
        <v>456</v>
      </c>
      <c r="B202" t="s">
        <v>456</v>
      </c>
      <c r="C202" t="s">
        <v>457</v>
      </c>
      <c r="D202" s="5" t="s">
        <v>2038</v>
      </c>
      <c r="E202" s="5" t="s">
        <v>2038</v>
      </c>
      <c r="F202" t="s">
        <v>459</v>
      </c>
    </row>
    <row r="203" spans="1:6" x14ac:dyDescent="0.25">
      <c r="A203" t="s">
        <v>554</v>
      </c>
      <c r="B203" t="s">
        <v>555</v>
      </c>
      <c r="C203" t="s">
        <v>556</v>
      </c>
      <c r="D203" s="5" t="s">
        <v>2038</v>
      </c>
      <c r="E203" s="5" t="s">
        <v>2038</v>
      </c>
      <c r="F203" t="s">
        <v>558</v>
      </c>
    </row>
    <row r="204" spans="1:6" x14ac:dyDescent="0.25">
      <c r="A204" t="s">
        <v>1971</v>
      </c>
      <c r="B204" t="s">
        <v>1971</v>
      </c>
      <c r="C204" t="s">
        <v>1972</v>
      </c>
      <c r="D204" s="5" t="s">
        <v>2039</v>
      </c>
      <c r="E204" s="5" t="s">
        <v>2038</v>
      </c>
      <c r="F204" t="s">
        <v>1975</v>
      </c>
    </row>
    <row r="205" spans="1:6" x14ac:dyDescent="0.25">
      <c r="A205" t="s">
        <v>1440</v>
      </c>
      <c r="B205" t="s">
        <v>1441</v>
      </c>
      <c r="C205" t="s">
        <v>1442</v>
      </c>
      <c r="D205" s="5" t="s">
        <v>2038</v>
      </c>
      <c r="E205" s="5" t="s">
        <v>2038</v>
      </c>
      <c r="F205" t="s">
        <v>1445</v>
      </c>
    </row>
    <row r="206" spans="1:6" x14ac:dyDescent="0.25">
      <c r="A206" t="s">
        <v>1847</v>
      </c>
      <c r="B206" t="s">
        <v>1848</v>
      </c>
      <c r="C206" t="s">
        <v>1849</v>
      </c>
      <c r="D206" s="5" t="s">
        <v>2039</v>
      </c>
      <c r="E206" s="5" t="s">
        <v>2038</v>
      </c>
      <c r="F206" t="s">
        <v>1852</v>
      </c>
    </row>
    <row r="207" spans="1:6" x14ac:dyDescent="0.25">
      <c r="A207" t="s">
        <v>263</v>
      </c>
      <c r="B207" t="s">
        <v>264</v>
      </c>
      <c r="C207" t="s">
        <v>265</v>
      </c>
      <c r="D207" s="5" t="s">
        <v>2038</v>
      </c>
      <c r="E207" s="5" t="s">
        <v>2038</v>
      </c>
      <c r="F207" t="s">
        <v>267</v>
      </c>
    </row>
    <row r="208" spans="1:6" x14ac:dyDescent="0.25">
      <c r="A208" t="s">
        <v>781</v>
      </c>
      <c r="B208" t="s">
        <v>781</v>
      </c>
      <c r="C208" t="s">
        <v>782</v>
      </c>
      <c r="D208" s="5" t="s">
        <v>2038</v>
      </c>
      <c r="E208" s="5" t="s">
        <v>2038</v>
      </c>
      <c r="F208" t="s">
        <v>8</v>
      </c>
    </row>
    <row r="209" spans="1:6" x14ac:dyDescent="0.25">
      <c r="A209" t="s">
        <v>1105</v>
      </c>
      <c r="B209" t="s">
        <v>1106</v>
      </c>
      <c r="C209" t="s">
        <v>1107</v>
      </c>
      <c r="D209" s="5" t="s">
        <v>2038</v>
      </c>
      <c r="E209" s="5" t="s">
        <v>2039</v>
      </c>
      <c r="F209" t="s">
        <v>1110</v>
      </c>
    </row>
    <row r="210" spans="1:6" x14ac:dyDescent="0.25">
      <c r="A210" t="s">
        <v>906</v>
      </c>
      <c r="B210" t="s">
        <v>907</v>
      </c>
      <c r="C210" t="s">
        <v>908</v>
      </c>
      <c r="D210" s="5" t="s">
        <v>2038</v>
      </c>
      <c r="E210" s="5" t="s">
        <v>2038</v>
      </c>
      <c r="F210" t="s">
        <v>910</v>
      </c>
    </row>
    <row r="211" spans="1:6" x14ac:dyDescent="0.25">
      <c r="A211" t="s">
        <v>1680</v>
      </c>
      <c r="B211" t="s">
        <v>1680</v>
      </c>
      <c r="C211" t="s">
        <v>1681</v>
      </c>
      <c r="D211" s="5" t="s">
        <v>2038</v>
      </c>
      <c r="E211" s="5" t="s">
        <v>2038</v>
      </c>
      <c r="F211" t="s">
        <v>1684</v>
      </c>
    </row>
    <row r="212" spans="1:6" x14ac:dyDescent="0.25">
      <c r="A212" t="s">
        <v>1882</v>
      </c>
      <c r="B212" t="s">
        <v>1883</v>
      </c>
      <c r="C212" t="s">
        <v>1884</v>
      </c>
      <c r="D212" s="5" t="s">
        <v>2039</v>
      </c>
      <c r="E212" s="5" t="s">
        <v>2038</v>
      </c>
      <c r="F212" t="s">
        <v>1887</v>
      </c>
    </row>
    <row r="213" spans="1:6" x14ac:dyDescent="0.25">
      <c r="A213" t="s">
        <v>1161</v>
      </c>
      <c r="B213" t="s">
        <v>1162</v>
      </c>
      <c r="C213" t="s">
        <v>1163</v>
      </c>
      <c r="D213" s="5" t="s">
        <v>2038</v>
      </c>
      <c r="E213" s="5" t="s">
        <v>2039</v>
      </c>
      <c r="F213" t="s">
        <v>1166</v>
      </c>
    </row>
    <row r="214" spans="1:6" x14ac:dyDescent="0.25">
      <c r="A214" t="s">
        <v>251</v>
      </c>
      <c r="B214" t="s">
        <v>252</v>
      </c>
      <c r="C214" t="s">
        <v>253</v>
      </c>
      <c r="D214" s="5" t="s">
        <v>2038</v>
      </c>
      <c r="E214" s="5" t="s">
        <v>2038</v>
      </c>
      <c r="F214" t="s">
        <v>255</v>
      </c>
    </row>
    <row r="215" spans="1:6" x14ac:dyDescent="0.25">
      <c r="A215" t="s">
        <v>1490</v>
      </c>
      <c r="B215" t="s">
        <v>1491</v>
      </c>
      <c r="C215" t="s">
        <v>1492</v>
      </c>
      <c r="D215" s="5" t="s">
        <v>2038</v>
      </c>
      <c r="E215" s="5" t="s">
        <v>2038</v>
      </c>
      <c r="F215" t="s">
        <v>1495</v>
      </c>
    </row>
    <row r="216" spans="1:6" x14ac:dyDescent="0.25">
      <c r="A216" t="s">
        <v>358</v>
      </c>
      <c r="B216" t="s">
        <v>359</v>
      </c>
      <c r="C216" t="s">
        <v>360</v>
      </c>
      <c r="D216" s="5" t="s">
        <v>2038</v>
      </c>
      <c r="E216" s="5" t="s">
        <v>2038</v>
      </c>
      <c r="F216" t="s">
        <v>362</v>
      </c>
    </row>
    <row r="217" spans="1:6" x14ac:dyDescent="0.25">
      <c r="A217" t="s">
        <v>1567</v>
      </c>
      <c r="B217" t="s">
        <v>1567</v>
      </c>
      <c r="C217" t="s">
        <v>1568</v>
      </c>
      <c r="D217" s="5" t="s">
        <v>2038</v>
      </c>
      <c r="E217" s="5" t="s">
        <v>2039</v>
      </c>
      <c r="F217" t="s">
        <v>1571</v>
      </c>
    </row>
    <row r="218" spans="1:6" x14ac:dyDescent="0.25">
      <c r="A218" t="s">
        <v>1997</v>
      </c>
      <c r="B218" t="s">
        <v>1998</v>
      </c>
      <c r="C218" t="s">
        <v>1999</v>
      </c>
      <c r="D218" s="5" t="s">
        <v>2039</v>
      </c>
      <c r="E218" s="5" t="s">
        <v>2038</v>
      </c>
      <c r="F218" t="s">
        <v>2002</v>
      </c>
    </row>
    <row r="219" spans="1:6" x14ac:dyDescent="0.25">
      <c r="A219" t="s">
        <v>1203</v>
      </c>
      <c r="B219" t="s">
        <v>1204</v>
      </c>
      <c r="C219" t="s">
        <v>1205</v>
      </c>
      <c r="D219" s="5" t="s">
        <v>2038</v>
      </c>
      <c r="E219" s="5" t="s">
        <v>2038</v>
      </c>
      <c r="F219" t="s">
        <v>1208</v>
      </c>
    </row>
    <row r="220" spans="1:6" x14ac:dyDescent="0.25">
      <c r="A220" t="s">
        <v>435</v>
      </c>
      <c r="B220" t="s">
        <v>436</v>
      </c>
      <c r="C220" t="s">
        <v>437</v>
      </c>
      <c r="D220" s="5" t="s">
        <v>2038</v>
      </c>
      <c r="E220" s="5" t="s">
        <v>2038</v>
      </c>
      <c r="F220" t="s">
        <v>439</v>
      </c>
    </row>
    <row r="221" spans="1:6" x14ac:dyDescent="0.25">
      <c r="A221" t="s">
        <v>1370</v>
      </c>
      <c r="B221" t="s">
        <v>1371</v>
      </c>
      <c r="C221" t="s">
        <v>1372</v>
      </c>
      <c r="D221" s="5" t="s">
        <v>2038</v>
      </c>
      <c r="E221" s="5" t="s">
        <v>2038</v>
      </c>
      <c r="F221" t="s">
        <v>1375</v>
      </c>
    </row>
    <row r="222" spans="1:6" x14ac:dyDescent="0.25">
      <c r="A222" t="s">
        <v>396</v>
      </c>
      <c r="B222" t="s">
        <v>397</v>
      </c>
      <c r="C222" t="s">
        <v>398</v>
      </c>
      <c r="D222" s="5" t="s">
        <v>2038</v>
      </c>
      <c r="E222" s="5" t="s">
        <v>2038</v>
      </c>
      <c r="F222" t="s">
        <v>400</v>
      </c>
    </row>
    <row r="223" spans="1:6" x14ac:dyDescent="0.25">
      <c r="A223" t="s">
        <v>997</v>
      </c>
      <c r="B223" t="s">
        <v>998</v>
      </c>
      <c r="C223" t="s">
        <v>999</v>
      </c>
      <c r="D223" s="5" t="s">
        <v>2038</v>
      </c>
      <c r="E223" s="5" t="s">
        <v>2039</v>
      </c>
      <c r="F223" t="s">
        <v>1002</v>
      </c>
    </row>
    <row r="224" spans="1:6" x14ac:dyDescent="0.25">
      <c r="A224" t="s">
        <v>837</v>
      </c>
      <c r="B224" t="s">
        <v>838</v>
      </c>
      <c r="C224" t="s">
        <v>839</v>
      </c>
      <c r="D224" s="5" t="s">
        <v>2039</v>
      </c>
      <c r="E224" s="5" t="s">
        <v>2038</v>
      </c>
      <c r="F224" t="s">
        <v>841</v>
      </c>
    </row>
    <row r="225" spans="1:6" x14ac:dyDescent="0.25">
      <c r="A225" t="s">
        <v>1274</v>
      </c>
      <c r="B225" t="s">
        <v>1275</v>
      </c>
      <c r="C225" t="s">
        <v>1276</v>
      </c>
      <c r="D225" s="5" t="s">
        <v>2038</v>
      </c>
      <c r="E225" s="5" t="s">
        <v>2038</v>
      </c>
      <c r="F225" t="s">
        <v>1279</v>
      </c>
    </row>
    <row r="226" spans="1:6" x14ac:dyDescent="0.25">
      <c r="A226" t="s">
        <v>1363</v>
      </c>
      <c r="B226" t="s">
        <v>1364</v>
      </c>
      <c r="C226" t="s">
        <v>1365</v>
      </c>
      <c r="D226" s="5" t="s">
        <v>2038</v>
      </c>
      <c r="E226" s="5" t="s">
        <v>2039</v>
      </c>
      <c r="F226" t="s">
        <v>1368</v>
      </c>
    </row>
    <row r="227" spans="1:6" x14ac:dyDescent="0.25">
      <c r="A227" t="s">
        <v>759</v>
      </c>
      <c r="B227" t="s">
        <v>760</v>
      </c>
      <c r="C227" t="s">
        <v>761</v>
      </c>
      <c r="D227" s="5" t="s">
        <v>2038</v>
      </c>
      <c r="E227" s="5" t="s">
        <v>2038</v>
      </c>
      <c r="F227" t="s">
        <v>763</v>
      </c>
    </row>
    <row r="228" spans="1:6" x14ac:dyDescent="0.25">
      <c r="A228" t="s">
        <v>308</v>
      </c>
      <c r="B228" t="s">
        <v>309</v>
      </c>
      <c r="C228" t="s">
        <v>310</v>
      </c>
      <c r="D228" s="5" t="s">
        <v>2038</v>
      </c>
      <c r="E228" s="5" t="s">
        <v>2038</v>
      </c>
      <c r="F228" t="s">
        <v>312</v>
      </c>
    </row>
    <row r="229" spans="1:6" x14ac:dyDescent="0.25">
      <c r="A229" t="s">
        <v>989</v>
      </c>
      <c r="B229" t="s">
        <v>990</v>
      </c>
      <c r="C229" t="s">
        <v>991</v>
      </c>
      <c r="D229" s="5" t="s">
        <v>2038</v>
      </c>
      <c r="E229" s="5" t="s">
        <v>2038</v>
      </c>
      <c r="F229" t="s">
        <v>994</v>
      </c>
    </row>
    <row r="230" spans="1:6" x14ac:dyDescent="0.25">
      <c r="A230" t="s">
        <v>447</v>
      </c>
      <c r="B230" t="s">
        <v>448</v>
      </c>
      <c r="C230" t="s">
        <v>449</v>
      </c>
      <c r="D230" s="5" t="s">
        <v>2038</v>
      </c>
      <c r="E230" s="5" t="s">
        <v>2038</v>
      </c>
      <c r="F230" t="s">
        <v>451</v>
      </c>
    </row>
    <row r="231" spans="1:6" x14ac:dyDescent="0.25">
      <c r="A231" t="s">
        <v>354</v>
      </c>
      <c r="B231" t="s">
        <v>354</v>
      </c>
      <c r="C231" t="s">
        <v>355</v>
      </c>
      <c r="D231" s="5" t="s">
        <v>2038</v>
      </c>
      <c r="E231" s="5" t="s">
        <v>2038</v>
      </c>
      <c r="F231" t="s">
        <v>357</v>
      </c>
    </row>
    <row r="232" spans="1:6" x14ac:dyDescent="0.25">
      <c r="A232" t="s">
        <v>402</v>
      </c>
      <c r="B232" t="s">
        <v>403</v>
      </c>
      <c r="C232" t="s">
        <v>404</v>
      </c>
      <c r="D232" s="5" t="s">
        <v>2038</v>
      </c>
      <c r="E232" s="5" t="s">
        <v>2038</v>
      </c>
      <c r="F232" t="s">
        <v>406</v>
      </c>
    </row>
    <row r="233" spans="1:6" x14ac:dyDescent="0.25">
      <c r="A233" t="s">
        <v>40</v>
      </c>
      <c r="B233" t="s">
        <v>41</v>
      </c>
      <c r="C233" t="s">
        <v>42</v>
      </c>
      <c r="D233" s="5" t="s">
        <v>2038</v>
      </c>
      <c r="E233" s="5" t="s">
        <v>2038</v>
      </c>
      <c r="F233" t="s">
        <v>44</v>
      </c>
    </row>
    <row r="234" spans="1:6" x14ac:dyDescent="0.25">
      <c r="A234" t="s">
        <v>452</v>
      </c>
      <c r="B234" t="s">
        <v>452</v>
      </c>
      <c r="C234" t="s">
        <v>453</v>
      </c>
      <c r="D234" s="5" t="s">
        <v>2038</v>
      </c>
      <c r="E234" s="5" t="s">
        <v>2038</v>
      </c>
      <c r="F234" t="s">
        <v>8</v>
      </c>
    </row>
    <row r="235" spans="1:6" x14ac:dyDescent="0.25">
      <c r="A235" t="s">
        <v>947</v>
      </c>
      <c r="B235" t="s">
        <v>948</v>
      </c>
      <c r="C235" t="s">
        <v>949</v>
      </c>
      <c r="D235" s="5" t="s">
        <v>2038</v>
      </c>
      <c r="E235" s="5" t="s">
        <v>2039</v>
      </c>
      <c r="F235" t="s">
        <v>951</v>
      </c>
    </row>
    <row r="236" spans="1:6" x14ac:dyDescent="0.25">
      <c r="A236" t="s">
        <v>1479</v>
      </c>
      <c r="B236" t="s">
        <v>1479</v>
      </c>
      <c r="C236" t="s">
        <v>1480</v>
      </c>
      <c r="D236" s="5" t="s">
        <v>2038</v>
      </c>
      <c r="E236" s="5" t="s">
        <v>2038</v>
      </c>
      <c r="F236" t="s">
        <v>1483</v>
      </c>
    </row>
  </sheetData>
  <sortState ref="A2:F1959">
    <sortCondition ref="A1"/>
  </sortState>
  <mergeCells count="1">
    <mergeCell ref="A1:F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Expt#1</vt:lpstr>
      <vt:lpstr>Expt#2</vt:lpstr>
      <vt:lpstr>Tota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u, Ronghu</dc:creator>
  <cp:lastModifiedBy>Wu, Ronghu</cp:lastModifiedBy>
  <dcterms:created xsi:type="dcterms:W3CDTF">2017-01-02T17:53:45Z</dcterms:created>
  <dcterms:modified xsi:type="dcterms:W3CDTF">2017-12-21T18:34:00Z</dcterms:modified>
</cp:coreProperties>
</file>